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Default Extension="vml" ContentType="application/vnd.openxmlformats-officedocument.vmlDrawing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5" yWindow="-15" windowWidth="12015" windowHeight="9480" firstSheet="7" activeTab="7"/>
  </bookViews>
  <sheets>
    <sheet name="Ranking-uzyteczność &gt;50% INT" sheetId="5" state="hidden" r:id="rId1"/>
    <sheet name="Ranking 0-1" sheetId="1" state="hidden" r:id="rId2"/>
    <sheet name="1.2.2 (0-1)" sheetId="6" state="hidden" r:id="rId3"/>
    <sheet name="1.2.2" sheetId="4" state="hidden" r:id="rId4"/>
    <sheet name="2.2.2 (0-1)" sheetId="8" state="hidden" r:id="rId5"/>
    <sheet name="2.2.2" sheetId="7" state="hidden" r:id="rId6"/>
    <sheet name="1.1.2" sheetId="9" state="hidden" r:id="rId7"/>
    <sheet name="stand-alone" sheetId="26" r:id="rId8"/>
    <sheet name="Group" sheetId="27" r:id="rId9"/>
    <sheet name="najważn zmienn GK" sheetId="24" state="hidden" r:id="rId10"/>
    <sheet name="Arkusz1" sheetId="16" state="hidden" r:id="rId11"/>
    <sheet name="Arkusz4" sheetId="22" state="hidden" r:id="rId12"/>
    <sheet name="Arkusz5" sheetId="30" state="hidden" r:id="rId13"/>
  </sheets>
  <calcPr calcId="125725"/>
</workbook>
</file>

<file path=xl/calcChain.xml><?xml version="1.0" encoding="utf-8"?>
<calcChain xmlns="http://schemas.openxmlformats.org/spreadsheetml/2006/main">
  <c r="Z64" i="27"/>
  <c r="AA64"/>
  <c r="AB64"/>
  <c r="AC64"/>
  <c r="AL64" s="1"/>
  <c r="AD64"/>
  <c r="AE64"/>
  <c r="AF64"/>
  <c r="AJ64"/>
  <c r="AK64"/>
  <c r="B70" i="24"/>
  <c r="AN67" i="27" l="1"/>
  <c r="AN68"/>
  <c r="AN69"/>
  <c r="AN70"/>
  <c r="AN71"/>
  <c r="AN72"/>
  <c r="AN73"/>
  <c r="AN66"/>
  <c r="AG63" i="24"/>
  <c r="AJ33" i="27"/>
  <c r="AJ32"/>
  <c r="AA58" i="26" l="1"/>
  <c r="AC283" i="27"/>
  <c r="AL2" s="1"/>
  <c r="AC75"/>
  <c r="Y73"/>
  <c r="X73"/>
  <c r="W73"/>
  <c r="V73"/>
  <c r="U73"/>
  <c r="T73"/>
  <c r="S73"/>
  <c r="R73"/>
  <c r="Q73"/>
  <c r="P73"/>
  <c r="O73"/>
  <c r="N73"/>
  <c r="M73"/>
  <c r="L73"/>
  <c r="K73"/>
  <c r="J73"/>
  <c r="I73"/>
  <c r="H73"/>
  <c r="G73"/>
  <c r="F73"/>
  <c r="E73"/>
  <c r="D73"/>
  <c r="C73"/>
  <c r="B73"/>
  <c r="Y72"/>
  <c r="X72"/>
  <c r="W72"/>
  <c r="V72"/>
  <c r="U72"/>
  <c r="T72"/>
  <c r="S72"/>
  <c r="R72"/>
  <c r="Q72"/>
  <c r="P72"/>
  <c r="O72"/>
  <c r="N72"/>
  <c r="M72"/>
  <c r="L72"/>
  <c r="K72"/>
  <c r="J72"/>
  <c r="I72"/>
  <c r="H72"/>
  <c r="G72"/>
  <c r="F72"/>
  <c r="E72"/>
  <c r="D72"/>
  <c r="C72"/>
  <c r="B72"/>
  <c r="Y71"/>
  <c r="X71"/>
  <c r="W71"/>
  <c r="V71"/>
  <c r="U71"/>
  <c r="T71"/>
  <c r="S71"/>
  <c r="R71"/>
  <c r="Q71"/>
  <c r="P71"/>
  <c r="O71"/>
  <c r="N71"/>
  <c r="M71"/>
  <c r="L71"/>
  <c r="K71"/>
  <c r="J71"/>
  <c r="I71"/>
  <c r="H71"/>
  <c r="G71"/>
  <c r="F71"/>
  <c r="E71"/>
  <c r="D71"/>
  <c r="C71"/>
  <c r="B71"/>
  <c r="Y70"/>
  <c r="X70"/>
  <c r="W70"/>
  <c r="V70"/>
  <c r="U70"/>
  <c r="T70"/>
  <c r="S70"/>
  <c r="R70"/>
  <c r="Q70"/>
  <c r="P70"/>
  <c r="O70"/>
  <c r="N70"/>
  <c r="M70"/>
  <c r="L70"/>
  <c r="K70"/>
  <c r="J70"/>
  <c r="I70"/>
  <c r="H70"/>
  <c r="G70"/>
  <c r="F70"/>
  <c r="E70"/>
  <c r="D70"/>
  <c r="C70"/>
  <c r="B70"/>
  <c r="Y69"/>
  <c r="X69"/>
  <c r="W69"/>
  <c r="V69"/>
  <c r="U69"/>
  <c r="T69"/>
  <c r="S69"/>
  <c r="R69"/>
  <c r="Q69"/>
  <c r="P69"/>
  <c r="O69"/>
  <c r="N69"/>
  <c r="M69"/>
  <c r="L69"/>
  <c r="K69"/>
  <c r="J69"/>
  <c r="I69"/>
  <c r="H69"/>
  <c r="G69"/>
  <c r="F69"/>
  <c r="E69"/>
  <c r="D69"/>
  <c r="C69"/>
  <c r="B69"/>
  <c r="Y68"/>
  <c r="X68"/>
  <c r="W68"/>
  <c r="V68"/>
  <c r="U68"/>
  <c r="T68"/>
  <c r="S68"/>
  <c r="R68"/>
  <c r="Q68"/>
  <c r="P68"/>
  <c r="O68"/>
  <c r="N68"/>
  <c r="M68"/>
  <c r="L68"/>
  <c r="K68"/>
  <c r="J68"/>
  <c r="I68"/>
  <c r="H68"/>
  <c r="G68"/>
  <c r="F68"/>
  <c r="E68"/>
  <c r="D68"/>
  <c r="C68"/>
  <c r="B68"/>
  <c r="Y67"/>
  <c r="X67"/>
  <c r="W67"/>
  <c r="V67"/>
  <c r="U67"/>
  <c r="T67"/>
  <c r="S67"/>
  <c r="R67"/>
  <c r="Q67"/>
  <c r="P67"/>
  <c r="O67"/>
  <c r="N67"/>
  <c r="M67"/>
  <c r="L67"/>
  <c r="K67"/>
  <c r="J67"/>
  <c r="I67"/>
  <c r="H67"/>
  <c r="G67"/>
  <c r="F67"/>
  <c r="E67"/>
  <c r="D67"/>
  <c r="C67"/>
  <c r="B67"/>
  <c r="Y66"/>
  <c r="X66"/>
  <c r="X74" s="1"/>
  <c r="W66"/>
  <c r="V66"/>
  <c r="U66"/>
  <c r="T66"/>
  <c r="T74" s="1"/>
  <c r="S66"/>
  <c r="R66"/>
  <c r="Q66"/>
  <c r="P66"/>
  <c r="P74" s="1"/>
  <c r="O66"/>
  <c r="N66"/>
  <c r="M66"/>
  <c r="L66"/>
  <c r="L74" s="1"/>
  <c r="K66"/>
  <c r="J66"/>
  <c r="I66"/>
  <c r="H66"/>
  <c r="H74" s="1"/>
  <c r="G66"/>
  <c r="F66"/>
  <c r="E66"/>
  <c r="D66"/>
  <c r="D74" s="1"/>
  <c r="C66"/>
  <c r="B66"/>
  <c r="AF62"/>
  <c r="AE62"/>
  <c r="AD62"/>
  <c r="AC62"/>
  <c r="AB62"/>
  <c r="AA62"/>
  <c r="Z62"/>
  <c r="AF61"/>
  <c r="AE61"/>
  <c r="AD61"/>
  <c r="AC61"/>
  <c r="AB61"/>
  <c r="AA61"/>
  <c r="Z61"/>
  <c r="AF60"/>
  <c r="AE60"/>
  <c r="AD60"/>
  <c r="AC60"/>
  <c r="AB60"/>
  <c r="AK60" s="1"/>
  <c r="AA60"/>
  <c r="Z60"/>
  <c r="AF59"/>
  <c r="AE59"/>
  <c r="AD59"/>
  <c r="AC59"/>
  <c r="AB59"/>
  <c r="AA59"/>
  <c r="Z59"/>
  <c r="AF58"/>
  <c r="AE58"/>
  <c r="AD58"/>
  <c r="AC58"/>
  <c r="AB58"/>
  <c r="AA58"/>
  <c r="Z58"/>
  <c r="Z57"/>
  <c r="AF56"/>
  <c r="AE56"/>
  <c r="AD56"/>
  <c r="AC56"/>
  <c r="AB56"/>
  <c r="AA56"/>
  <c r="Z56"/>
  <c r="AF55"/>
  <c r="AE55"/>
  <c r="AD55"/>
  <c r="AC55"/>
  <c r="AB55"/>
  <c r="AA55"/>
  <c r="Z55"/>
  <c r="AF54"/>
  <c r="AE54"/>
  <c r="AD54"/>
  <c r="AC54"/>
  <c r="AL54" s="1"/>
  <c r="AB54"/>
  <c r="AA54"/>
  <c r="Z54"/>
  <c r="AF53"/>
  <c r="AE53"/>
  <c r="AD53"/>
  <c r="AJ53" s="1"/>
  <c r="AC53"/>
  <c r="AB53"/>
  <c r="Z53"/>
  <c r="AF52"/>
  <c r="AE52"/>
  <c r="AD52"/>
  <c r="AC52"/>
  <c r="AB52"/>
  <c r="AA52"/>
  <c r="Z52"/>
  <c r="AF50"/>
  <c r="AE50"/>
  <c r="AD50"/>
  <c r="AJ50" s="1"/>
  <c r="AC50"/>
  <c r="AL50" s="1"/>
  <c r="AB50"/>
  <c r="Z50"/>
  <c r="AF49"/>
  <c r="AE49"/>
  <c r="AD49"/>
  <c r="AC49"/>
  <c r="AB49"/>
  <c r="AA49"/>
  <c r="AJ49" s="1"/>
  <c r="Z49"/>
  <c r="AN48"/>
  <c r="AF48"/>
  <c r="AE48"/>
  <c r="AD48"/>
  <c r="AC48"/>
  <c r="AB48"/>
  <c r="AA48"/>
  <c r="AA72" s="1"/>
  <c r="Z48"/>
  <c r="AF46"/>
  <c r="AE46"/>
  <c r="AD46"/>
  <c r="AC46"/>
  <c r="AB46"/>
  <c r="AA46"/>
  <c r="Z46"/>
  <c r="AF45"/>
  <c r="AE45"/>
  <c r="AD45"/>
  <c r="AC45"/>
  <c r="AL45" s="1"/>
  <c r="AB45"/>
  <c r="AA45"/>
  <c r="Z45"/>
  <c r="AF44"/>
  <c r="AE44"/>
  <c r="AD44"/>
  <c r="AC44"/>
  <c r="AB44"/>
  <c r="AK44" s="1"/>
  <c r="AA44"/>
  <c r="Z44"/>
  <c r="AN43"/>
  <c r="AF43"/>
  <c r="AL43" s="1"/>
  <c r="AE43"/>
  <c r="AD43"/>
  <c r="AJ43" s="1"/>
  <c r="Z43"/>
  <c r="AC42"/>
  <c r="AL42" s="1"/>
  <c r="AB42"/>
  <c r="AA42"/>
  <c r="AJ42" s="1"/>
  <c r="Z42"/>
  <c r="AN41"/>
  <c r="AF41"/>
  <c r="AE41"/>
  <c r="AD41"/>
  <c r="AC41"/>
  <c r="AB41"/>
  <c r="AA41"/>
  <c r="Z41"/>
  <c r="AL40"/>
  <c r="AF40"/>
  <c r="AE40"/>
  <c r="AD40"/>
  <c r="AJ40" s="1"/>
  <c r="AC39"/>
  <c r="AB39"/>
  <c r="AA39"/>
  <c r="AJ39" s="1"/>
  <c r="Z39"/>
  <c r="AN38"/>
  <c r="AF38"/>
  <c r="AE38"/>
  <c r="AD38"/>
  <c r="AC38"/>
  <c r="AB38"/>
  <c r="AA38"/>
  <c r="Z38"/>
  <c r="AF37"/>
  <c r="AE37"/>
  <c r="AK37" s="1"/>
  <c r="AD37"/>
  <c r="AJ37" s="1"/>
  <c r="AN36"/>
  <c r="AC36"/>
  <c r="AL36" s="1"/>
  <c r="AB36"/>
  <c r="AK36" s="1"/>
  <c r="AA36"/>
  <c r="Z36"/>
  <c r="AF35"/>
  <c r="AL35" s="1"/>
  <c r="AE35"/>
  <c r="AK35" s="1"/>
  <c r="AD35"/>
  <c r="AN34"/>
  <c r="AC34"/>
  <c r="AL34" s="1"/>
  <c r="AB34"/>
  <c r="AK34" s="1"/>
  <c r="AA34"/>
  <c r="AJ34" s="1"/>
  <c r="Z34"/>
  <c r="AN32"/>
  <c r="AF32"/>
  <c r="AE32"/>
  <c r="AD32"/>
  <c r="AC32"/>
  <c r="AC69" s="1"/>
  <c r="AB32"/>
  <c r="AA32"/>
  <c r="AA69" s="1"/>
  <c r="Z32"/>
  <c r="Z69" s="1"/>
  <c r="AF31"/>
  <c r="AE31"/>
  <c r="AD31"/>
  <c r="AC31"/>
  <c r="AB31"/>
  <c r="AA31"/>
  <c r="Z31"/>
  <c r="AF30"/>
  <c r="AE30"/>
  <c r="AD30"/>
  <c r="AC30"/>
  <c r="AB30"/>
  <c r="AA30"/>
  <c r="Z30"/>
  <c r="AN29"/>
  <c r="AF29"/>
  <c r="AE29"/>
  <c r="AD29"/>
  <c r="Z29"/>
  <c r="AC28"/>
  <c r="AL29" s="1"/>
  <c r="AB28"/>
  <c r="AA28"/>
  <c r="AN27"/>
  <c r="AF27"/>
  <c r="AE27"/>
  <c r="AD27"/>
  <c r="AC27"/>
  <c r="AB27"/>
  <c r="AK28" s="1"/>
  <c r="AA27"/>
  <c r="AJ28" s="1"/>
  <c r="Z27"/>
  <c r="AN25"/>
  <c r="AF25"/>
  <c r="AE25"/>
  <c r="AD25"/>
  <c r="AJ26" s="1"/>
  <c r="AC25"/>
  <c r="AB25"/>
  <c r="AK25" s="1"/>
  <c r="AA25"/>
  <c r="AJ25" s="1"/>
  <c r="Z25"/>
  <c r="AF24"/>
  <c r="AL24" s="1"/>
  <c r="AE24"/>
  <c r="AD24"/>
  <c r="AJ24" s="1"/>
  <c r="Z24"/>
  <c r="AC23"/>
  <c r="AL23" s="1"/>
  <c r="AB23"/>
  <c r="AA23"/>
  <c r="AJ23" s="1"/>
  <c r="Z23"/>
  <c r="AN21"/>
  <c r="AF21"/>
  <c r="AF66" s="1"/>
  <c r="AE21"/>
  <c r="AD21"/>
  <c r="AJ22" s="1"/>
  <c r="AC21"/>
  <c r="AB21"/>
  <c r="AK21" s="1"/>
  <c r="AA21"/>
  <c r="AJ21" s="1"/>
  <c r="Z21"/>
  <c r="AL20"/>
  <c r="AK20"/>
  <c r="AJ20"/>
  <c r="AF19"/>
  <c r="AE19"/>
  <c r="AD19"/>
  <c r="AC19"/>
  <c r="AB19"/>
  <c r="AA19"/>
  <c r="Z19"/>
  <c r="AN18"/>
  <c r="AF18"/>
  <c r="AL18" s="1"/>
  <c r="AE18"/>
  <c r="AK18" s="1"/>
  <c r="AD18"/>
  <c r="AJ18" s="1"/>
  <c r="Z18"/>
  <c r="AN17"/>
  <c r="AC17"/>
  <c r="AB17"/>
  <c r="AA17"/>
  <c r="AJ17" s="1"/>
  <c r="Z17"/>
  <c r="AN16"/>
  <c r="AC16"/>
  <c r="AL16" s="1"/>
  <c r="AB16"/>
  <c r="AK16" s="1"/>
  <c r="AA16"/>
  <c r="AJ16" s="1"/>
  <c r="Z16"/>
  <c r="AF15"/>
  <c r="AL15" s="1"/>
  <c r="AE15"/>
  <c r="AK15" s="1"/>
  <c r="AD15"/>
  <c r="AJ15" s="1"/>
  <c r="AN14"/>
  <c r="AF14"/>
  <c r="AL14" s="1"/>
  <c r="AE14"/>
  <c r="AD14"/>
  <c r="Z14"/>
  <c r="AN13"/>
  <c r="AC13"/>
  <c r="AL13" s="1"/>
  <c r="AB13"/>
  <c r="AK13" s="1"/>
  <c r="AA13"/>
  <c r="Z13"/>
  <c r="AL12"/>
  <c r="AK12"/>
  <c r="AJ12"/>
  <c r="AF11"/>
  <c r="AE11"/>
  <c r="AD11"/>
  <c r="AC11"/>
  <c r="AL11" s="1"/>
  <c r="AB11"/>
  <c r="AA11"/>
  <c r="Z11"/>
  <c r="AF10"/>
  <c r="AE10"/>
  <c r="AD10"/>
  <c r="AC10"/>
  <c r="AB10"/>
  <c r="AK10" s="1"/>
  <c r="AA10"/>
  <c r="Z10"/>
  <c r="AF9"/>
  <c r="AE9"/>
  <c r="AK9" s="1"/>
  <c r="AD9"/>
  <c r="AC8"/>
  <c r="AB8"/>
  <c r="AA8"/>
  <c r="AJ8" s="1"/>
  <c r="Z8"/>
  <c r="AF7"/>
  <c r="AL7" s="1"/>
  <c r="AE7"/>
  <c r="AD7"/>
  <c r="AJ7" s="1"/>
  <c r="Z7"/>
  <c r="AC6"/>
  <c r="AB6"/>
  <c r="AA6"/>
  <c r="AJ6" s="1"/>
  <c r="Z6"/>
  <c r="AF5"/>
  <c r="AL5" s="1"/>
  <c r="AE5"/>
  <c r="AD5"/>
  <c r="AJ5" s="1"/>
  <c r="Z5"/>
  <c r="AN4"/>
  <c r="AC4"/>
  <c r="AL4" s="1"/>
  <c r="AB4"/>
  <c r="AK4" s="1"/>
  <c r="AA4"/>
  <c r="AJ4" s="1"/>
  <c r="Z4"/>
  <c r="AF3"/>
  <c r="AF67" s="1"/>
  <c r="AE3"/>
  <c r="AD3"/>
  <c r="Z3"/>
  <c r="AN2"/>
  <c r="AC2"/>
  <c r="AB2"/>
  <c r="AK2" s="1"/>
  <c r="AA2"/>
  <c r="Z2"/>
  <c r="AL8" l="1"/>
  <c r="AE70"/>
  <c r="AJ30"/>
  <c r="AK31"/>
  <c r="AL32"/>
  <c r="AK39"/>
  <c r="AA67"/>
  <c r="AL30"/>
  <c r="AA68"/>
  <c r="AJ68" s="1"/>
  <c r="AE68"/>
  <c r="AB69"/>
  <c r="AJ11"/>
  <c r="AD70"/>
  <c r="AA66"/>
  <c r="AF69"/>
  <c r="AL69" s="1"/>
  <c r="Z67"/>
  <c r="AE66"/>
  <c r="AE69"/>
  <c r="Z68"/>
  <c r="AD68"/>
  <c r="AJ45"/>
  <c r="AK46"/>
  <c r="AL48"/>
  <c r="AO51" s="1"/>
  <c r="AL49"/>
  <c r="AA71"/>
  <c r="AK52"/>
  <c r="AJ54"/>
  <c r="AK55"/>
  <c r="AL56"/>
  <c r="AA73"/>
  <c r="AJ73" s="1"/>
  <c r="AK58"/>
  <c r="AL59"/>
  <c r="AJ61"/>
  <c r="AK62"/>
  <c r="C74"/>
  <c r="G74"/>
  <c r="K74"/>
  <c r="O74"/>
  <c r="S74"/>
  <c r="W74"/>
  <c r="AE67"/>
  <c r="AC67"/>
  <c r="AL67" s="1"/>
  <c r="AL10"/>
  <c r="AL19"/>
  <c r="Z66"/>
  <c r="AD66"/>
  <c r="AJ27"/>
  <c r="AD69"/>
  <c r="AJ69" s="1"/>
  <c r="AC68"/>
  <c r="AL44"/>
  <c r="AJ46"/>
  <c r="AK48"/>
  <c r="AK49"/>
  <c r="Z71"/>
  <c r="AD71"/>
  <c r="AL53"/>
  <c r="AJ55"/>
  <c r="AK56"/>
  <c r="Z73"/>
  <c r="AD73"/>
  <c r="AK59"/>
  <c r="AL60"/>
  <c r="AJ62"/>
  <c r="B74"/>
  <c r="F74"/>
  <c r="J74"/>
  <c r="N74"/>
  <c r="R74"/>
  <c r="V74"/>
  <c r="AJ41"/>
  <c r="AD67"/>
  <c r="AJ67" s="1"/>
  <c r="AK11"/>
  <c r="Z70"/>
  <c r="AC70"/>
  <c r="AK19"/>
  <c r="AL21"/>
  <c r="AL25"/>
  <c r="AL27"/>
  <c r="AK29"/>
  <c r="AK30"/>
  <c r="AL31"/>
  <c r="AL39"/>
  <c r="AK40"/>
  <c r="AB68"/>
  <c r="AF68"/>
  <c r="AL68" s="1"/>
  <c r="AK45"/>
  <c r="Z72"/>
  <c r="AD72"/>
  <c r="AK50"/>
  <c r="AF72"/>
  <c r="AK54"/>
  <c r="AK61"/>
  <c r="AL62"/>
  <c r="E74"/>
  <c r="I74"/>
  <c r="M74"/>
  <c r="Q74"/>
  <c r="U74"/>
  <c r="Y74"/>
  <c r="AA76"/>
  <c r="AJ66"/>
  <c r="AJ72"/>
  <c r="AN51"/>
  <c r="AJ2"/>
  <c r="AL6"/>
  <c r="AJ13"/>
  <c r="AM20" s="1"/>
  <c r="AL17"/>
  <c r="AK32"/>
  <c r="AJ35"/>
  <c r="AJ36"/>
  <c r="AL38"/>
  <c r="AC66"/>
  <c r="AC71"/>
  <c r="AC72"/>
  <c r="AL72" s="1"/>
  <c r="AC73"/>
  <c r="AK5"/>
  <c r="AK7"/>
  <c r="AJ19"/>
  <c r="AK23"/>
  <c r="AK24"/>
  <c r="AN31" s="1"/>
  <c r="AJ31"/>
  <c r="AK38"/>
  <c r="AL41"/>
  <c r="AJ48"/>
  <c r="AM51" s="1"/>
  <c r="AJ56"/>
  <c r="AJ59"/>
  <c r="AL61"/>
  <c r="AB66"/>
  <c r="AB67"/>
  <c r="AB70"/>
  <c r="AK70" s="1"/>
  <c r="AF70"/>
  <c r="AL70" s="1"/>
  <c r="AB71"/>
  <c r="AF71"/>
  <c r="AB72"/>
  <c r="AB73"/>
  <c r="AF73"/>
  <c r="AK3"/>
  <c r="AJ10"/>
  <c r="AK14"/>
  <c r="AK27"/>
  <c r="AQ31"/>
  <c r="AJ38"/>
  <c r="AK41"/>
  <c r="AJ44"/>
  <c r="AM47" s="1"/>
  <c r="AL46"/>
  <c r="AL52"/>
  <c r="AL55"/>
  <c r="AL58"/>
  <c r="AJ60"/>
  <c r="AA70"/>
  <c r="AJ70" s="1"/>
  <c r="AE71"/>
  <c r="AE72"/>
  <c r="AE73"/>
  <c r="AJ29"/>
  <c r="AJ52"/>
  <c r="AJ58"/>
  <c r="AL3"/>
  <c r="AK6"/>
  <c r="AK8"/>
  <c r="AK17"/>
  <c r="AK42"/>
  <c r="AK43"/>
  <c r="AK53"/>
  <c r="AJ3"/>
  <c r="AJ14"/>
  <c r="AM68" l="1"/>
  <c r="AO40"/>
  <c r="AO12"/>
  <c r="Z74"/>
  <c r="AN57"/>
  <c r="AK68"/>
  <c r="AO31"/>
  <c r="AJ71"/>
  <c r="AN12"/>
  <c r="AF74"/>
  <c r="AD74"/>
  <c r="AB76"/>
  <c r="AK69"/>
  <c r="AM69" s="1"/>
  <c r="AN20"/>
  <c r="AE74"/>
  <c r="AO20"/>
  <c r="AK66"/>
  <c r="AB74"/>
  <c r="AB75" s="1"/>
  <c r="AK67"/>
  <c r="AM67" s="1"/>
  <c r="AD76"/>
  <c r="AL73"/>
  <c r="AL66"/>
  <c r="AC74"/>
  <c r="AJ74"/>
  <c r="AN40"/>
  <c r="AM12"/>
  <c r="AP12" s="1"/>
  <c r="AM31"/>
  <c r="AP31" s="1"/>
  <c r="AM57"/>
  <c r="AP57" s="1"/>
  <c r="AN47"/>
  <c r="AK72"/>
  <c r="AM72" s="1"/>
  <c r="AO47"/>
  <c r="AM40"/>
  <c r="AK73"/>
  <c r="AM73" s="1"/>
  <c r="AK71"/>
  <c r="AM70"/>
  <c r="AO57"/>
  <c r="AP51"/>
  <c r="AL71"/>
  <c r="AA74"/>
  <c r="AA75" s="1"/>
  <c r="AP47" l="1"/>
  <c r="AP20"/>
  <c r="AL74"/>
  <c r="AM66"/>
  <c r="AM71"/>
  <c r="AP40"/>
  <c r="AK74"/>
  <c r="AM74" l="1"/>
  <c r="AA37" i="24"/>
  <c r="AB37"/>
  <c r="AD14"/>
  <c r="AD11"/>
  <c r="AD13"/>
  <c r="AD15"/>
  <c r="AD32"/>
  <c r="AD31"/>
  <c r="AD30"/>
  <c r="AD17"/>
  <c r="AD6"/>
  <c r="AD7"/>
  <c r="AC275" i="26" l="1"/>
  <c r="AL2" s="1"/>
  <c r="X65"/>
  <c r="W65"/>
  <c r="V65"/>
  <c r="T65"/>
  <c r="S65"/>
  <c r="P65"/>
  <c r="O65"/>
  <c r="M65"/>
  <c r="L65"/>
  <c r="K65"/>
  <c r="H65"/>
  <c r="G65"/>
  <c r="E65"/>
  <c r="D65"/>
  <c r="Y64"/>
  <c r="X64"/>
  <c r="W64"/>
  <c r="V64"/>
  <c r="P64"/>
  <c r="M64"/>
  <c r="L64"/>
  <c r="K64"/>
  <c r="J64"/>
  <c r="D64"/>
  <c r="AF63"/>
  <c r="Y63"/>
  <c r="X63"/>
  <c r="W63"/>
  <c r="T63"/>
  <c r="P63"/>
  <c r="L63"/>
  <c r="H63"/>
  <c r="D63"/>
  <c r="Y62"/>
  <c r="W62"/>
  <c r="T62"/>
  <c r="Q62"/>
  <c r="D62"/>
  <c r="X61"/>
  <c r="L61"/>
  <c r="G61"/>
  <c r="D61"/>
  <c r="Y60"/>
  <c r="H60"/>
  <c r="D60"/>
  <c r="X59"/>
  <c r="L59"/>
  <c r="D59"/>
  <c r="L58"/>
  <c r="G58"/>
  <c r="D58"/>
  <c r="D66" s="1"/>
  <c r="AL55"/>
  <c r="AK55"/>
  <c r="AJ55"/>
  <c r="AL54"/>
  <c r="AF54"/>
  <c r="AE54"/>
  <c r="AC54"/>
  <c r="AB54"/>
  <c r="AK54" s="1"/>
  <c r="AA54"/>
  <c r="AD54"/>
  <c r="Z54"/>
  <c r="AF53"/>
  <c r="AE53"/>
  <c r="AC53"/>
  <c r="AL53" s="1"/>
  <c r="AA53"/>
  <c r="AD53"/>
  <c r="AJ53" s="1"/>
  <c r="AF52"/>
  <c r="AE52"/>
  <c r="AD52"/>
  <c r="AC52"/>
  <c r="AL52" s="1"/>
  <c r="AB52"/>
  <c r="AK52" s="1"/>
  <c r="F65"/>
  <c r="C65"/>
  <c r="AA52"/>
  <c r="AJ51"/>
  <c r="AF51"/>
  <c r="AD51"/>
  <c r="AC51"/>
  <c r="AL51" s="1"/>
  <c r="AA51"/>
  <c r="U65"/>
  <c r="Z51"/>
  <c r="AB51"/>
  <c r="AC50"/>
  <c r="AA50"/>
  <c r="Y65"/>
  <c r="AE50"/>
  <c r="Q65"/>
  <c r="AL49"/>
  <c r="AK49"/>
  <c r="AJ49"/>
  <c r="AG49"/>
  <c r="Z49"/>
  <c r="AJ48"/>
  <c r="AF48"/>
  <c r="AE48"/>
  <c r="AD48"/>
  <c r="AC48"/>
  <c r="AL48" s="1"/>
  <c r="AA48"/>
  <c r="Z48"/>
  <c r="AB48"/>
  <c r="AF47"/>
  <c r="AA47"/>
  <c r="AE47"/>
  <c r="AK47" s="1"/>
  <c r="S63"/>
  <c r="R63"/>
  <c r="AC47"/>
  <c r="AL47" s="1"/>
  <c r="AB47"/>
  <c r="C63"/>
  <c r="AF46"/>
  <c r="AE46"/>
  <c r="AD46"/>
  <c r="AC46"/>
  <c r="AL46" s="1"/>
  <c r="Z46"/>
  <c r="AF45"/>
  <c r="V63"/>
  <c r="Q63"/>
  <c r="AD45"/>
  <c r="AJ45" s="1"/>
  <c r="AC45"/>
  <c r="AB45"/>
  <c r="Z45"/>
  <c r="AF44"/>
  <c r="AE44"/>
  <c r="AD44"/>
  <c r="K63"/>
  <c r="J63"/>
  <c r="I63"/>
  <c r="F63"/>
  <c r="E63"/>
  <c r="AL43"/>
  <c r="AK43"/>
  <c r="AJ43"/>
  <c r="AG43"/>
  <c r="AF42"/>
  <c r="AF64" s="1"/>
  <c r="AC42"/>
  <c r="AB42"/>
  <c r="AD42"/>
  <c r="AJ42" s="1"/>
  <c r="AF41"/>
  <c r="AD41"/>
  <c r="T64"/>
  <c r="AC41"/>
  <c r="AL41" s="1"/>
  <c r="AB41"/>
  <c r="AA41"/>
  <c r="Z41"/>
  <c r="AF40"/>
  <c r="U64"/>
  <c r="S64"/>
  <c r="R64"/>
  <c r="Q64"/>
  <c r="O64"/>
  <c r="N64"/>
  <c r="AC40"/>
  <c r="H64"/>
  <c r="G64"/>
  <c r="F64"/>
  <c r="E64"/>
  <c r="C64"/>
  <c r="B64"/>
  <c r="AL39"/>
  <c r="AK39"/>
  <c r="AJ39"/>
  <c r="AG39"/>
  <c r="AJ38"/>
  <c r="AF38"/>
  <c r="AD38"/>
  <c r="AC38"/>
  <c r="AL38" s="1"/>
  <c r="AE38"/>
  <c r="AB38"/>
  <c r="AK38" s="1"/>
  <c r="AA38"/>
  <c r="AG38" s="1"/>
  <c r="AF37"/>
  <c r="AE37"/>
  <c r="AC37"/>
  <c r="AL37" s="1"/>
  <c r="AB37"/>
  <c r="AK37" s="1"/>
  <c r="AF36"/>
  <c r="AA36"/>
  <c r="AD36"/>
  <c r="AC36"/>
  <c r="AL36" s="1"/>
  <c r="AB36"/>
  <c r="AD35"/>
  <c r="AJ35" s="1"/>
  <c r="AF35"/>
  <c r="AL35" s="1"/>
  <c r="AE35"/>
  <c r="AK35" s="1"/>
  <c r="P60"/>
  <c r="Z35"/>
  <c r="AA34"/>
  <c r="AB34"/>
  <c r="AK34" s="1"/>
  <c r="E60"/>
  <c r="Z34"/>
  <c r="AF33"/>
  <c r="V60"/>
  <c r="U60"/>
  <c r="T60"/>
  <c r="Q60"/>
  <c r="O60"/>
  <c r="N60"/>
  <c r="M60"/>
  <c r="K60"/>
  <c r="G60"/>
  <c r="AL32"/>
  <c r="AK32"/>
  <c r="AJ32"/>
  <c r="AG32"/>
  <c r="AE31"/>
  <c r="AD31"/>
  <c r="AA31"/>
  <c r="AF31"/>
  <c r="AC31"/>
  <c r="AL31" s="1"/>
  <c r="AB31"/>
  <c r="AK31" s="1"/>
  <c r="Z31"/>
  <c r="AF30"/>
  <c r="AE30"/>
  <c r="AD30"/>
  <c r="AB30"/>
  <c r="AK30" s="1"/>
  <c r="H61"/>
  <c r="AA30"/>
  <c r="AL29"/>
  <c r="AF29"/>
  <c r="AE29"/>
  <c r="P61"/>
  <c r="AC29"/>
  <c r="AB29"/>
  <c r="AK29" s="1"/>
  <c r="Z29"/>
  <c r="AE28"/>
  <c r="AD28"/>
  <c r="AF28"/>
  <c r="T61"/>
  <c r="AC28"/>
  <c r="AL28" s="1"/>
  <c r="K61"/>
  <c r="AB28"/>
  <c r="AK28" s="1"/>
  <c r="Z28"/>
  <c r="B61"/>
  <c r="AF27"/>
  <c r="AF61" s="1"/>
  <c r="Y61"/>
  <c r="W61"/>
  <c r="V61"/>
  <c r="S61"/>
  <c r="R61"/>
  <c r="O61"/>
  <c r="N61"/>
  <c r="AD26"/>
  <c r="AF26"/>
  <c r="AE26"/>
  <c r="AK26" s="1"/>
  <c r="AC26"/>
  <c r="AB26"/>
  <c r="C58"/>
  <c r="Z26"/>
  <c r="AF25"/>
  <c r="AE25"/>
  <c r="AD25"/>
  <c r="AC25"/>
  <c r="AL25" s="1"/>
  <c r="Z25"/>
  <c r="AC24"/>
  <c r="AB24"/>
  <c r="W58"/>
  <c r="V58"/>
  <c r="AE24"/>
  <c r="AD24"/>
  <c r="Z24"/>
  <c r="AC23"/>
  <c r="AF23"/>
  <c r="AL23" s="1"/>
  <c r="AD23"/>
  <c r="H58"/>
  <c r="H66" s="1"/>
  <c r="AB23"/>
  <c r="AD22"/>
  <c r="AC22"/>
  <c r="AF22"/>
  <c r="AE22"/>
  <c r="AB22"/>
  <c r="Z22"/>
  <c r="AA22"/>
  <c r="AG22" s="1"/>
  <c r="AF21"/>
  <c r="AL21" s="1"/>
  <c r="AE21"/>
  <c r="AK21" s="1"/>
  <c r="AD21"/>
  <c r="Z21"/>
  <c r="AK20"/>
  <c r="AB20"/>
  <c r="AA20"/>
  <c r="AJ20" s="1"/>
  <c r="M58"/>
  <c r="K58"/>
  <c r="Z20"/>
  <c r="AC19"/>
  <c r="Y58"/>
  <c r="Y66" s="1"/>
  <c r="X58"/>
  <c r="T58"/>
  <c r="S58"/>
  <c r="Q58"/>
  <c r="P58"/>
  <c r="I58"/>
  <c r="E58"/>
  <c r="AL18"/>
  <c r="AK18"/>
  <c r="AJ18"/>
  <c r="AD17"/>
  <c r="AF17"/>
  <c r="S62"/>
  <c r="AC17"/>
  <c r="AB17"/>
  <c r="C62"/>
  <c r="Z17"/>
  <c r="AC16"/>
  <c r="AL16" s="1"/>
  <c r="AB16"/>
  <c r="AA16"/>
  <c r="AF16"/>
  <c r="AE16"/>
  <c r="AK16" s="1"/>
  <c r="AD16"/>
  <c r="AJ16" s="1"/>
  <c r="AF15"/>
  <c r="AE15"/>
  <c r="AD15"/>
  <c r="AC15"/>
  <c r="AL15" s="1"/>
  <c r="AB15"/>
  <c r="AK15" s="1"/>
  <c r="F62"/>
  <c r="AJ14"/>
  <c r="AD14"/>
  <c r="X62"/>
  <c r="V62"/>
  <c r="AE14"/>
  <c r="Z14"/>
  <c r="AA14"/>
  <c r="AF13"/>
  <c r="AL13" s="1"/>
  <c r="U62"/>
  <c r="R62"/>
  <c r="P62"/>
  <c r="O62"/>
  <c r="L62"/>
  <c r="K62"/>
  <c r="J62"/>
  <c r="I62"/>
  <c r="H62"/>
  <c r="AL11"/>
  <c r="AK11"/>
  <c r="AJ11"/>
  <c r="AG11"/>
  <c r="Z11"/>
  <c r="AF10"/>
  <c r="AE10"/>
  <c r="AD10"/>
  <c r="AC10"/>
  <c r="AL10" s="1"/>
  <c r="AB10"/>
  <c r="AK10" s="1"/>
  <c r="AF9"/>
  <c r="AE9"/>
  <c r="AD9"/>
  <c r="AJ9" s="1"/>
  <c r="AC9"/>
  <c r="AL9" s="1"/>
  <c r="AA9"/>
  <c r="AB9"/>
  <c r="AK9" s="1"/>
  <c r="AE8"/>
  <c r="AD8"/>
  <c r="AF8"/>
  <c r="O59"/>
  <c r="AC8"/>
  <c r="AL8" s="1"/>
  <c r="K59"/>
  <c r="AB8"/>
  <c r="AK8" s="1"/>
  <c r="Z8"/>
  <c r="AA8"/>
  <c r="AF7"/>
  <c r="AL7" s="1"/>
  <c r="AD7"/>
  <c r="AJ7" s="1"/>
  <c r="Z7"/>
  <c r="AC6"/>
  <c r="AL6" s="1"/>
  <c r="H59"/>
  <c r="Z6"/>
  <c r="AA6"/>
  <c r="AJ6" s="1"/>
  <c r="AD5"/>
  <c r="AJ5" s="1"/>
  <c r="AF5"/>
  <c r="AL5" s="1"/>
  <c r="T59"/>
  <c r="R59"/>
  <c r="M59"/>
  <c r="Z4"/>
  <c r="AK3"/>
  <c r="AE3"/>
  <c r="AD3"/>
  <c r="Y59"/>
  <c r="U59"/>
  <c r="N59"/>
  <c r="AC2"/>
  <c r="F59"/>
  <c r="E59"/>
  <c r="Z2"/>
  <c r="AK60" i="24"/>
  <c r="AA58"/>
  <c r="AA59"/>
  <c r="AA56"/>
  <c r="AA55"/>
  <c r="AA14"/>
  <c r="AJ16"/>
  <c r="Z54"/>
  <c r="P69"/>
  <c r="P68"/>
  <c r="AC72"/>
  <c r="V70"/>
  <c r="X70"/>
  <c r="L70"/>
  <c r="H70"/>
  <c r="M70"/>
  <c r="W70"/>
  <c r="G70"/>
  <c r="D70"/>
  <c r="K70"/>
  <c r="E70"/>
  <c r="V69"/>
  <c r="Y69"/>
  <c r="M69"/>
  <c r="W69"/>
  <c r="D69"/>
  <c r="J69"/>
  <c r="K69"/>
  <c r="X68"/>
  <c r="L68"/>
  <c r="Y68"/>
  <c r="D68"/>
  <c r="Y67"/>
  <c r="Q67"/>
  <c r="D67"/>
  <c r="D66"/>
  <c r="Y65"/>
  <c r="D65"/>
  <c r="D64"/>
  <c r="D63"/>
  <c r="AL60"/>
  <c r="AJ60"/>
  <c r="AF59"/>
  <c r="AC59"/>
  <c r="AE59"/>
  <c r="AB59"/>
  <c r="AF58"/>
  <c r="AC58"/>
  <c r="AE58"/>
  <c r="AB58"/>
  <c r="AD58"/>
  <c r="AF57"/>
  <c r="AE57"/>
  <c r="AD57"/>
  <c r="J70"/>
  <c r="F70"/>
  <c r="C70"/>
  <c r="AF56"/>
  <c r="AC56"/>
  <c r="T70"/>
  <c r="AB56"/>
  <c r="AC55"/>
  <c r="Y70"/>
  <c r="R70"/>
  <c r="S70"/>
  <c r="O70"/>
  <c r="AB55"/>
  <c r="AF53"/>
  <c r="AC53"/>
  <c r="AE53"/>
  <c r="AD53"/>
  <c r="AB53"/>
  <c r="AA53"/>
  <c r="AF52"/>
  <c r="R68"/>
  <c r="S68"/>
  <c r="O68"/>
  <c r="AF51"/>
  <c r="AE51"/>
  <c r="V68"/>
  <c r="AC50"/>
  <c r="AF49"/>
  <c r="AE49"/>
  <c r="AD49"/>
  <c r="H68"/>
  <c r="AF47"/>
  <c r="AC47"/>
  <c r="AB47"/>
  <c r="AF46"/>
  <c r="AC46"/>
  <c r="AD46"/>
  <c r="AN28"/>
  <c r="AF28"/>
  <c r="G69"/>
  <c r="S69"/>
  <c r="AF44"/>
  <c r="AC44"/>
  <c r="AD44"/>
  <c r="AC43"/>
  <c r="AF42"/>
  <c r="AN41"/>
  <c r="AN3"/>
  <c r="AA3"/>
  <c r="AF39"/>
  <c r="AE39"/>
  <c r="AC38"/>
  <c r="AN37"/>
  <c r="AF37"/>
  <c r="AN35"/>
  <c r="AC35"/>
  <c r="AF36"/>
  <c r="AN33"/>
  <c r="AA33"/>
  <c r="AJ33" s="1"/>
  <c r="AN2"/>
  <c r="AC32"/>
  <c r="AF31"/>
  <c r="AN30"/>
  <c r="V63"/>
  <c r="AC29"/>
  <c r="AN17"/>
  <c r="AC17"/>
  <c r="AN6"/>
  <c r="AN7"/>
  <c r="AL24"/>
  <c r="AJ24"/>
  <c r="AF23"/>
  <c r="AN22"/>
  <c r="AN21"/>
  <c r="AC21"/>
  <c r="AN20"/>
  <c r="AA20"/>
  <c r="AD19"/>
  <c r="AN18"/>
  <c r="AF18"/>
  <c r="AN25"/>
  <c r="AL16"/>
  <c r="AE15"/>
  <c r="AF14"/>
  <c r="AC14"/>
  <c r="AE14"/>
  <c r="AN8"/>
  <c r="AN4"/>
  <c r="AJ19" l="1"/>
  <c r="V67"/>
  <c r="AJ20"/>
  <c r="AK59"/>
  <c r="AK53"/>
  <c r="AL21"/>
  <c r="AK58"/>
  <c r="AG8" i="26"/>
  <c r="AJ8"/>
  <c r="AJ41"/>
  <c r="AL45"/>
  <c r="AG45"/>
  <c r="AJ30"/>
  <c r="Z59"/>
  <c r="AL24"/>
  <c r="P66"/>
  <c r="T66"/>
  <c r="AF60"/>
  <c r="AD59"/>
  <c r="AG3"/>
  <c r="M62"/>
  <c r="Z23"/>
  <c r="AA23"/>
  <c r="AG36"/>
  <c r="AJ36"/>
  <c r="I65"/>
  <c r="AB50"/>
  <c r="AG21"/>
  <c r="AJ21"/>
  <c r="AC27"/>
  <c r="J61"/>
  <c r="U63"/>
  <c r="AE45"/>
  <c r="C59"/>
  <c r="C66" s="1"/>
  <c r="Q59"/>
  <c r="W59"/>
  <c r="W66" s="1"/>
  <c r="Z15"/>
  <c r="B62"/>
  <c r="AA15"/>
  <c r="Z27"/>
  <c r="Z61" s="1"/>
  <c r="C61"/>
  <c r="AC64"/>
  <c r="AL64" s="1"/>
  <c r="AL40"/>
  <c r="O63"/>
  <c r="AD47"/>
  <c r="AD63" s="1"/>
  <c r="AK48"/>
  <c r="AG48"/>
  <c r="AG6"/>
  <c r="Z50"/>
  <c r="Z65" s="1"/>
  <c r="X60"/>
  <c r="X66" s="1"/>
  <c r="AG9"/>
  <c r="G62"/>
  <c r="AE13"/>
  <c r="AA17"/>
  <c r="O58"/>
  <c r="S66"/>
  <c r="AF19"/>
  <c r="AL22"/>
  <c r="AK24"/>
  <c r="AB25"/>
  <c r="AK25" s="1"/>
  <c r="AL26"/>
  <c r="AA26"/>
  <c r="E61"/>
  <c r="E66" s="1"/>
  <c r="AE27"/>
  <c r="AE61" s="1"/>
  <c r="AA29"/>
  <c r="AC30"/>
  <c r="AL30" s="1"/>
  <c r="AG31"/>
  <c r="F60"/>
  <c r="J60"/>
  <c r="R60"/>
  <c r="W60"/>
  <c r="Z38"/>
  <c r="Z40"/>
  <c r="AB44"/>
  <c r="AA46"/>
  <c r="AD50"/>
  <c r="AG54"/>
  <c r="AJ3"/>
  <c r="J59"/>
  <c r="AA4"/>
  <c r="Z5"/>
  <c r="AB6"/>
  <c r="AK6" s="1"/>
  <c r="E62"/>
  <c r="AC12"/>
  <c r="N62"/>
  <c r="AD13"/>
  <c r="AG16"/>
  <c r="AL17"/>
  <c r="N58"/>
  <c r="R58"/>
  <c r="F58"/>
  <c r="F66" s="1"/>
  <c r="K66"/>
  <c r="AJ22"/>
  <c r="I61"/>
  <c r="AB27"/>
  <c r="AA28"/>
  <c r="F61"/>
  <c r="Z30"/>
  <c r="AJ31"/>
  <c r="Z33"/>
  <c r="I60"/>
  <c r="AC33"/>
  <c r="AC34"/>
  <c r="AL34" s="1"/>
  <c r="AJ34"/>
  <c r="S60"/>
  <c r="AE36"/>
  <c r="AK36" s="1"/>
  <c r="Z37"/>
  <c r="AD37"/>
  <c r="AE40"/>
  <c r="AE41"/>
  <c r="AK41" s="1"/>
  <c r="Z42"/>
  <c r="AL42"/>
  <c r="M63"/>
  <c r="AK45"/>
  <c r="AC65"/>
  <c r="Z53"/>
  <c r="AG52"/>
  <c r="AA65"/>
  <c r="AA2"/>
  <c r="B59"/>
  <c r="G59"/>
  <c r="G66" s="1"/>
  <c r="AF3"/>
  <c r="V59"/>
  <c r="AB4"/>
  <c r="AK4" s="1"/>
  <c r="S59"/>
  <c r="AE7"/>
  <c r="Z10"/>
  <c r="AA10"/>
  <c r="Z36"/>
  <c r="C60"/>
  <c r="AA44"/>
  <c r="B63"/>
  <c r="Z44"/>
  <c r="AG47"/>
  <c r="AJ47"/>
  <c r="AG5"/>
  <c r="V66"/>
  <c r="AG35"/>
  <c r="AA40"/>
  <c r="I59"/>
  <c r="I66" s="1"/>
  <c r="AE59"/>
  <c r="AE5"/>
  <c r="AK5" s="1"/>
  <c r="Z9"/>
  <c r="Z12"/>
  <c r="AB12"/>
  <c r="AB14"/>
  <c r="AK14" s="1"/>
  <c r="AC14"/>
  <c r="Z16"/>
  <c r="AE17"/>
  <c r="AK17" s="1"/>
  <c r="Z19"/>
  <c r="J58"/>
  <c r="Q66"/>
  <c r="U58"/>
  <c r="U66" s="1"/>
  <c r="AB19"/>
  <c r="AK22"/>
  <c r="AE23"/>
  <c r="AK23" s="1"/>
  <c r="AF24"/>
  <c r="AA25"/>
  <c r="M61"/>
  <c r="M66" s="1"/>
  <c r="Q61"/>
  <c r="U61"/>
  <c r="AA27"/>
  <c r="AD29"/>
  <c r="AB33"/>
  <c r="I64"/>
  <c r="AD40"/>
  <c r="AD64" s="1"/>
  <c r="AE42"/>
  <c r="AG42" s="1"/>
  <c r="G63"/>
  <c r="AE63"/>
  <c r="AB46"/>
  <c r="AK46" s="1"/>
  <c r="N65"/>
  <c r="Z52"/>
  <c r="AJ52"/>
  <c r="P59"/>
  <c r="L60"/>
  <c r="L66" s="1"/>
  <c r="AF62"/>
  <c r="AB2"/>
  <c r="Z3"/>
  <c r="AC4"/>
  <c r="AL4" s="1"/>
  <c r="AA12"/>
  <c r="Z13"/>
  <c r="AF14"/>
  <c r="AA19"/>
  <c r="AE19"/>
  <c r="AA24"/>
  <c r="AD27"/>
  <c r="AA33"/>
  <c r="AE33"/>
  <c r="AE60" s="1"/>
  <c r="AA37"/>
  <c r="AF50"/>
  <c r="AF65" s="1"/>
  <c r="AL50"/>
  <c r="AJ54"/>
  <c r="B58"/>
  <c r="B60"/>
  <c r="N63"/>
  <c r="B65"/>
  <c r="J65"/>
  <c r="R65"/>
  <c r="Z47"/>
  <c r="AB53"/>
  <c r="AD19"/>
  <c r="AD58" s="1"/>
  <c r="AC20"/>
  <c r="AL20" s="1"/>
  <c r="AD33"/>
  <c r="AD60" s="1"/>
  <c r="AB40"/>
  <c r="AC44"/>
  <c r="AE51"/>
  <c r="AG51" s="1"/>
  <c r="AA43" i="24"/>
  <c r="C68"/>
  <c r="AA4"/>
  <c r="AA12"/>
  <c r="AA15"/>
  <c r="AA7"/>
  <c r="AA29"/>
  <c r="AA42"/>
  <c r="AA46"/>
  <c r="AA51"/>
  <c r="AA52"/>
  <c r="AA26"/>
  <c r="AA6"/>
  <c r="AA8"/>
  <c r="AA38"/>
  <c r="AJ38" s="1"/>
  <c r="AA49"/>
  <c r="AA21"/>
  <c r="AJ21" s="1"/>
  <c r="AA31"/>
  <c r="AA28"/>
  <c r="AA10"/>
  <c r="AA23"/>
  <c r="AA17"/>
  <c r="AJ29" s="1"/>
  <c r="AA32"/>
  <c r="AA2"/>
  <c r="AA35"/>
  <c r="AJ35" s="1"/>
  <c r="AA40"/>
  <c r="AA44"/>
  <c r="AJ44" s="1"/>
  <c r="Z53"/>
  <c r="AA57"/>
  <c r="AA70" s="1"/>
  <c r="G67"/>
  <c r="Z59"/>
  <c r="Z4"/>
  <c r="Z11"/>
  <c r="Z12"/>
  <c r="Z20"/>
  <c r="Z33"/>
  <c r="Z37"/>
  <c r="Z38"/>
  <c r="Z42"/>
  <c r="Z46"/>
  <c r="Z56"/>
  <c r="Z14"/>
  <c r="Z18"/>
  <c r="Z7"/>
  <c r="Z5"/>
  <c r="Z8"/>
  <c r="Z9"/>
  <c r="Z15"/>
  <c r="Z25"/>
  <c r="Z21"/>
  <c r="Z23"/>
  <c r="Z27"/>
  <c r="Z17"/>
  <c r="Z31"/>
  <c r="Z32"/>
  <c r="Z2"/>
  <c r="Z35"/>
  <c r="Z40"/>
  <c r="Z28"/>
  <c r="Z50"/>
  <c r="Z22"/>
  <c r="Z58"/>
  <c r="Z41"/>
  <c r="Z43"/>
  <c r="Z47"/>
  <c r="Z55"/>
  <c r="Z10"/>
  <c r="Z26"/>
  <c r="Z6"/>
  <c r="Z30"/>
  <c r="Z44"/>
  <c r="Z49"/>
  <c r="Z51"/>
  <c r="Z52"/>
  <c r="Z3"/>
  <c r="Z57"/>
  <c r="F69"/>
  <c r="G64"/>
  <c r="AB14"/>
  <c r="H69"/>
  <c r="E64"/>
  <c r="AL46"/>
  <c r="AL58"/>
  <c r="AE11"/>
  <c r="AK11" s="1"/>
  <c r="K66"/>
  <c r="V66"/>
  <c r="P67"/>
  <c r="AF11"/>
  <c r="AL11" s="1"/>
  <c r="AL59"/>
  <c r="AF6"/>
  <c r="AB38"/>
  <c r="AK38" s="1"/>
  <c r="AB46"/>
  <c r="AD22"/>
  <c r="AJ22" s="1"/>
  <c r="J66"/>
  <c r="H66"/>
  <c r="B66"/>
  <c r="AF41"/>
  <c r="AL41" s="1"/>
  <c r="S65"/>
  <c r="AD56"/>
  <c r="AJ56" s="1"/>
  <c r="P63"/>
  <c r="AD47"/>
  <c r="AJ47" s="1"/>
  <c r="U68"/>
  <c r="W63"/>
  <c r="F65"/>
  <c r="U65"/>
  <c r="G65"/>
  <c r="AC3"/>
  <c r="AE46"/>
  <c r="AC51"/>
  <c r="AL51" s="1"/>
  <c r="AB52"/>
  <c r="P65"/>
  <c r="P66"/>
  <c r="AB21"/>
  <c r="AB23"/>
  <c r="AE30"/>
  <c r="H65"/>
  <c r="AB40"/>
  <c r="AD42"/>
  <c r="AE43"/>
  <c r="N70"/>
  <c r="P70"/>
  <c r="AF15"/>
  <c r="AB2"/>
  <c r="AB33"/>
  <c r="AB35"/>
  <c r="AK35" s="1"/>
  <c r="AE36"/>
  <c r="AK36" s="1"/>
  <c r="AC40"/>
  <c r="AL40" s="1"/>
  <c r="AD52"/>
  <c r="V64"/>
  <c r="N67"/>
  <c r="AB26"/>
  <c r="AB6"/>
  <c r="AE6"/>
  <c r="AB29"/>
  <c r="G66"/>
  <c r="AC42"/>
  <c r="AL42" s="1"/>
  <c r="J68"/>
  <c r="AL56"/>
  <c r="AB57"/>
  <c r="AK57" s="1"/>
  <c r="P64"/>
  <c r="AC4"/>
  <c r="J64"/>
  <c r="AD9"/>
  <c r="R64"/>
  <c r="X67"/>
  <c r="AB32"/>
  <c r="AE32"/>
  <c r="AE37"/>
  <c r="AC37"/>
  <c r="AL37" s="1"/>
  <c r="AD3"/>
  <c r="AJ3" s="1"/>
  <c r="M65"/>
  <c r="V65"/>
  <c r="E69"/>
  <c r="T69"/>
  <c r="K68"/>
  <c r="N68"/>
  <c r="AL53"/>
  <c r="D71"/>
  <c r="AC10"/>
  <c r="AL10" s="1"/>
  <c r="AE13"/>
  <c r="K67"/>
  <c r="AC25"/>
  <c r="AL25" s="1"/>
  <c r="T67"/>
  <c r="AB20"/>
  <c r="AK20" s="1"/>
  <c r="B63"/>
  <c r="O63"/>
  <c r="S63"/>
  <c r="K63"/>
  <c r="E65"/>
  <c r="AB42"/>
  <c r="AE44"/>
  <c r="C69"/>
  <c r="O69"/>
  <c r="L69"/>
  <c r="N64"/>
  <c r="AD5"/>
  <c r="AB8"/>
  <c r="AK8" s="1"/>
  <c r="AB12"/>
  <c r="AK12" s="1"/>
  <c r="AC12"/>
  <c r="AJ14"/>
  <c r="AL14"/>
  <c r="AB15"/>
  <c r="J67"/>
  <c r="AC23"/>
  <c r="AL23" s="1"/>
  <c r="AF27"/>
  <c r="AB31"/>
  <c r="AE31"/>
  <c r="AC31"/>
  <c r="AL31" s="1"/>
  <c r="I66"/>
  <c r="U66"/>
  <c r="R66"/>
  <c r="Y66"/>
  <c r="AE2"/>
  <c r="AC33"/>
  <c r="AL33" s="1"/>
  <c r="X65"/>
  <c r="AD41"/>
  <c r="AJ41" s="1"/>
  <c r="R69"/>
  <c r="AC28"/>
  <c r="AL28" s="1"/>
  <c r="AL47"/>
  <c r="AB50"/>
  <c r="AE52"/>
  <c r="AE56"/>
  <c r="AK56" s="1"/>
  <c r="AD28"/>
  <c r="K64"/>
  <c r="AB10"/>
  <c r="AK10" s="1"/>
  <c r="AB25"/>
  <c r="H67"/>
  <c r="AE19"/>
  <c r="AK19" s="1"/>
  <c r="J63"/>
  <c r="AE27"/>
  <c r="AE17"/>
  <c r="AF32"/>
  <c r="AL32" s="1"/>
  <c r="S66"/>
  <c r="W66"/>
  <c r="AE34"/>
  <c r="AK34" s="1"/>
  <c r="AD36"/>
  <c r="AJ36" s="1"/>
  <c r="AL35"/>
  <c r="T65"/>
  <c r="R65"/>
  <c r="AE41"/>
  <c r="AL44"/>
  <c r="AE47"/>
  <c r="AK47" s="1"/>
  <c r="F68"/>
  <c r="AC49"/>
  <c r="AL49" s="1"/>
  <c r="T68"/>
  <c r="AB51"/>
  <c r="AK51" s="1"/>
  <c r="AD55"/>
  <c r="AJ55" s="1"/>
  <c r="AE55"/>
  <c r="AK55" s="1"/>
  <c r="AE9"/>
  <c r="AK9" s="1"/>
  <c r="B67"/>
  <c r="AF22"/>
  <c r="AL22" s="1"/>
  <c r="E63"/>
  <c r="AE7"/>
  <c r="G63"/>
  <c r="AJ30"/>
  <c r="N66"/>
  <c r="O66"/>
  <c r="AF34"/>
  <c r="F66"/>
  <c r="AL38"/>
  <c r="AB43"/>
  <c r="AB44"/>
  <c r="N69"/>
  <c r="I68"/>
  <c r="G68"/>
  <c r="Q68"/>
  <c r="AE50"/>
  <c r="AD51"/>
  <c r="AC52"/>
  <c r="AE18"/>
  <c r="U67"/>
  <c r="AB7"/>
  <c r="I63"/>
  <c r="AC6"/>
  <c r="L63"/>
  <c r="AB3"/>
  <c r="I65"/>
  <c r="B64"/>
  <c r="F64"/>
  <c r="L64"/>
  <c r="AC280"/>
  <c r="AL4" s="1"/>
  <c r="AL18"/>
  <c r="AC7"/>
  <c r="AC15"/>
  <c r="AD23"/>
  <c r="R63"/>
  <c r="F63"/>
  <c r="AB17"/>
  <c r="AF43"/>
  <c r="AL43" s="1"/>
  <c r="AF13"/>
  <c r="O67"/>
  <c r="R67"/>
  <c r="AJ58"/>
  <c r="AD39"/>
  <c r="B69"/>
  <c r="AB28"/>
  <c r="I69"/>
  <c r="AE28"/>
  <c r="U69"/>
  <c r="O64"/>
  <c r="W64"/>
  <c r="S64"/>
  <c r="AD2"/>
  <c r="Q66"/>
  <c r="AC2"/>
  <c r="M66"/>
  <c r="AC26"/>
  <c r="AL26" s="1"/>
  <c r="H63"/>
  <c r="K65"/>
  <c r="H64"/>
  <c r="Y64"/>
  <c r="E67"/>
  <c r="AF19"/>
  <c r="AL19" s="1"/>
  <c r="T63"/>
  <c r="AF7"/>
  <c r="AF17"/>
  <c r="AL17" s="1"/>
  <c r="O65"/>
  <c r="J65"/>
  <c r="W65"/>
  <c r="AE42"/>
  <c r="AD43"/>
  <c r="AA25"/>
  <c r="S67"/>
  <c r="AC20"/>
  <c r="AL20" s="1"/>
  <c r="AE22"/>
  <c r="AE23"/>
  <c r="C63"/>
  <c r="Y63"/>
  <c r="AD27"/>
  <c r="E66"/>
  <c r="T66"/>
  <c r="AD34"/>
  <c r="AJ34" s="1"/>
  <c r="AD37"/>
  <c r="N65"/>
  <c r="AE3"/>
  <c r="AK39" s="1"/>
  <c r="AC57"/>
  <c r="AL57" s="1"/>
  <c r="U63"/>
  <c r="Q63"/>
  <c r="M63"/>
  <c r="X63"/>
  <c r="C64"/>
  <c r="U64"/>
  <c r="Q64"/>
  <c r="M64"/>
  <c r="X64"/>
  <c r="C65"/>
  <c r="Q65"/>
  <c r="C66"/>
  <c r="X66"/>
  <c r="C67"/>
  <c r="F67"/>
  <c r="M67"/>
  <c r="M68"/>
  <c r="Q69"/>
  <c r="X69"/>
  <c r="U70"/>
  <c r="Q70"/>
  <c r="AD59"/>
  <c r="I64"/>
  <c r="T64"/>
  <c r="B65"/>
  <c r="L65"/>
  <c r="L66"/>
  <c r="I67"/>
  <c r="W67"/>
  <c r="L67"/>
  <c r="B68"/>
  <c r="W68"/>
  <c r="I70"/>
  <c r="AC8"/>
  <c r="AL8" s="1"/>
  <c r="AB49"/>
  <c r="AK49" s="1"/>
  <c r="AJ53"/>
  <c r="AF5"/>
  <c r="AF9"/>
  <c r="AL9" s="1"/>
  <c r="AF2"/>
  <c r="AF3"/>
  <c r="AL39" s="1"/>
  <c r="AD50"/>
  <c r="AF50"/>
  <c r="AF68" s="1"/>
  <c r="N63"/>
  <c r="E68"/>
  <c r="AB4"/>
  <c r="AK4" s="1"/>
  <c r="AE5"/>
  <c r="AK5" s="1"/>
  <c r="AD18"/>
  <c r="AG18" s="1"/>
  <c r="AF30"/>
  <c r="AL30" s="1"/>
  <c r="AF55"/>
  <c r="AF70" s="1"/>
  <c r="AF69" l="1"/>
  <c r="AF65"/>
  <c r="AJ25"/>
  <c r="AG25"/>
  <c r="AG3"/>
  <c r="AJ28"/>
  <c r="AG4"/>
  <c r="AG39"/>
  <c r="AJ39"/>
  <c r="AL34"/>
  <c r="AO48" s="1"/>
  <c r="AF66"/>
  <c r="AG33"/>
  <c r="AK33"/>
  <c r="AG30"/>
  <c r="AG29"/>
  <c r="AL27"/>
  <c r="AF63"/>
  <c r="AK13"/>
  <c r="AG13"/>
  <c r="AG10"/>
  <c r="AG12"/>
  <c r="AJ5"/>
  <c r="AG5"/>
  <c r="AJ9"/>
  <c r="AG9"/>
  <c r="AG36"/>
  <c r="AG35"/>
  <c r="AG8"/>
  <c r="AJ11"/>
  <c r="AG11"/>
  <c r="AG34"/>
  <c r="AG38"/>
  <c r="AK28"/>
  <c r="AK7"/>
  <c r="AK17"/>
  <c r="AK29"/>
  <c r="AK50"/>
  <c r="AK30"/>
  <c r="AK52"/>
  <c r="AK2"/>
  <c r="AK46"/>
  <c r="AK6"/>
  <c r="AA64" i="26"/>
  <c r="AJ64" s="1"/>
  <c r="AG40"/>
  <c r="AG64" s="1"/>
  <c r="AJ40"/>
  <c r="AK7"/>
  <c r="AG7"/>
  <c r="AC62"/>
  <c r="AL62" s="1"/>
  <c r="AL12"/>
  <c r="AG4"/>
  <c r="AJ4"/>
  <c r="AG46"/>
  <c r="AJ46"/>
  <c r="AL19"/>
  <c r="AF58"/>
  <c r="AF66" s="1"/>
  <c r="AG17"/>
  <c r="AJ17"/>
  <c r="AG12"/>
  <c r="AA62"/>
  <c r="AJ62" s="1"/>
  <c r="AJ12"/>
  <c r="AK33"/>
  <c r="AB60"/>
  <c r="AK60" s="1"/>
  <c r="AK12"/>
  <c r="AB62"/>
  <c r="AG44"/>
  <c r="AJ44"/>
  <c r="AA63"/>
  <c r="AJ63" s="1"/>
  <c r="AL3"/>
  <c r="AF59"/>
  <c r="AJ2"/>
  <c r="AA59"/>
  <c r="AG2"/>
  <c r="AL65"/>
  <c r="AG28"/>
  <c r="AJ28"/>
  <c r="AD65"/>
  <c r="AJ50"/>
  <c r="AK40"/>
  <c r="AB64"/>
  <c r="AK53"/>
  <c r="AG53"/>
  <c r="AJ37"/>
  <c r="AG37"/>
  <c r="AJ24"/>
  <c r="AG24"/>
  <c r="AK2"/>
  <c r="AB59"/>
  <c r="AK19"/>
  <c r="AB58"/>
  <c r="AJ10"/>
  <c r="AG10"/>
  <c r="AD62"/>
  <c r="AG13"/>
  <c r="AJ13"/>
  <c r="AG29"/>
  <c r="AJ29"/>
  <c r="Z62"/>
  <c r="AE58"/>
  <c r="AE65"/>
  <c r="AG20"/>
  <c r="AK42"/>
  <c r="Z60"/>
  <c r="N66"/>
  <c r="Z58"/>
  <c r="AK51"/>
  <c r="AE64"/>
  <c r="R66"/>
  <c r="Z64"/>
  <c r="O66"/>
  <c r="AG34"/>
  <c r="AG30"/>
  <c r="AG41"/>
  <c r="AJ33"/>
  <c r="AA60"/>
  <c r="AJ60" s="1"/>
  <c r="AG33"/>
  <c r="AJ19"/>
  <c r="AG19"/>
  <c r="AJ65"/>
  <c r="AK27"/>
  <c r="AB61"/>
  <c r="AK61" s="1"/>
  <c r="AK50"/>
  <c r="AG50"/>
  <c r="AG65" s="1"/>
  <c r="AB65"/>
  <c r="AJ23"/>
  <c r="AG23"/>
  <c r="AC63"/>
  <c r="AL63" s="1"/>
  <c r="AL44"/>
  <c r="AG27"/>
  <c r="AA61"/>
  <c r="AJ61" s="1"/>
  <c r="AJ27"/>
  <c r="AJ25"/>
  <c r="AG25"/>
  <c r="AC60"/>
  <c r="AL60" s="1"/>
  <c r="AL33"/>
  <c r="AK44"/>
  <c r="AB63"/>
  <c r="AK63" s="1"/>
  <c r="AG26"/>
  <c r="AJ26"/>
  <c r="AE62"/>
  <c r="AK13"/>
  <c r="AJ15"/>
  <c r="AG15"/>
  <c r="AC61"/>
  <c r="AL61" s="1"/>
  <c r="AL27"/>
  <c r="AD66"/>
  <c r="B66"/>
  <c r="AD61"/>
  <c r="J66"/>
  <c r="AL14"/>
  <c r="Z63"/>
  <c r="AC58"/>
  <c r="AC59"/>
  <c r="AG14"/>
  <c r="AJ32" i="24"/>
  <c r="AJ6"/>
  <c r="AJ15"/>
  <c r="AL15"/>
  <c r="AL6"/>
  <c r="AE68"/>
  <c r="AC70"/>
  <c r="AL70" s="1"/>
  <c r="AL12"/>
  <c r="AJ51"/>
  <c r="AE70"/>
  <c r="AJ31"/>
  <c r="AJ43"/>
  <c r="AB70"/>
  <c r="AE69"/>
  <c r="V71"/>
  <c r="AD69"/>
  <c r="AA66"/>
  <c r="AC64"/>
  <c r="AJ52"/>
  <c r="AJ42"/>
  <c r="AB66"/>
  <c r="AC68"/>
  <c r="AL68" s="1"/>
  <c r="AC69"/>
  <c r="AA68"/>
  <c r="K71"/>
  <c r="P71"/>
  <c r="AJ17"/>
  <c r="AJ46"/>
  <c r="AA65"/>
  <c r="AB67"/>
  <c r="AD64"/>
  <c r="AE63"/>
  <c r="Z68"/>
  <c r="AJ12"/>
  <c r="AF67"/>
  <c r="AJ49"/>
  <c r="AG32"/>
  <c r="AE65"/>
  <c r="AO24"/>
  <c r="AL52"/>
  <c r="AC65"/>
  <c r="AJ37"/>
  <c r="Y71"/>
  <c r="J71"/>
  <c r="S71"/>
  <c r="G71"/>
  <c r="AG6"/>
  <c r="O71"/>
  <c r="N71"/>
  <c r="Z66"/>
  <c r="AN60"/>
  <c r="AE66"/>
  <c r="Z69"/>
  <c r="M71"/>
  <c r="E71"/>
  <c r="B71"/>
  <c r="AL55"/>
  <c r="AO60" s="1"/>
  <c r="W71"/>
  <c r="L71"/>
  <c r="AJ18"/>
  <c r="AD67"/>
  <c r="AJ50"/>
  <c r="AL5"/>
  <c r="AF64"/>
  <c r="AA67"/>
  <c r="AJ7"/>
  <c r="AG7"/>
  <c r="AA63"/>
  <c r="AQ32"/>
  <c r="AD66"/>
  <c r="AJ2"/>
  <c r="AJ4"/>
  <c r="AA64"/>
  <c r="AJ27"/>
  <c r="AJ40"/>
  <c r="AB65"/>
  <c r="AK65" s="1"/>
  <c r="AE67"/>
  <c r="AJ10"/>
  <c r="AJ57"/>
  <c r="AL2"/>
  <c r="AC66"/>
  <c r="AA69"/>
  <c r="AJ8"/>
  <c r="AL7"/>
  <c r="AC63"/>
  <c r="Q71"/>
  <c r="Z65"/>
  <c r="I71"/>
  <c r="AJ59"/>
  <c r="T71"/>
  <c r="AD65"/>
  <c r="F71"/>
  <c r="AD70"/>
  <c r="AJ70" s="1"/>
  <c r="X71"/>
  <c r="AL50"/>
  <c r="AD63"/>
  <c r="H71"/>
  <c r="Z63"/>
  <c r="AL3"/>
  <c r="AO45" s="1"/>
  <c r="AG17"/>
  <c r="AB69"/>
  <c r="AK69" s="1"/>
  <c r="AJ26"/>
  <c r="AB64"/>
  <c r="AB68"/>
  <c r="AE64"/>
  <c r="AB63"/>
  <c r="AK63" s="1"/>
  <c r="AD68"/>
  <c r="C71"/>
  <c r="AC67"/>
  <c r="Z70"/>
  <c r="U71"/>
  <c r="AJ23"/>
  <c r="Z67"/>
  <c r="R71"/>
  <c r="AG2"/>
  <c r="Z64"/>
  <c r="AL69" l="1"/>
  <c r="AK64"/>
  <c r="AK68"/>
  <c r="AK66"/>
  <c r="AK70"/>
  <c r="AM70" s="1"/>
  <c r="AK67"/>
  <c r="AD71"/>
  <c r="AJ63"/>
  <c r="AK65" i="26"/>
  <c r="AK59"/>
  <c r="AC66"/>
  <c r="AL58"/>
  <c r="AE66"/>
  <c r="AK64"/>
  <c r="AG59"/>
  <c r="AK62"/>
  <c r="AG61"/>
  <c r="AG58"/>
  <c r="AG66" s="1"/>
  <c r="AG60"/>
  <c r="AG63"/>
  <c r="AJ59"/>
  <c r="AA66"/>
  <c r="AJ58"/>
  <c r="AL59"/>
  <c r="AK58"/>
  <c r="AB66"/>
  <c r="Z66"/>
  <c r="AG62"/>
  <c r="AM39" i="24"/>
  <c r="AG69"/>
  <c r="AM45"/>
  <c r="AO32"/>
  <c r="AJ66"/>
  <c r="AN39"/>
  <c r="AO16"/>
  <c r="AJ68"/>
  <c r="AO54"/>
  <c r="AO39"/>
  <c r="AN48"/>
  <c r="AJ69"/>
  <c r="AN45"/>
  <c r="AM48"/>
  <c r="AL64"/>
  <c r="AL67"/>
  <c r="AJ65"/>
  <c r="AL65"/>
  <c r="AG68"/>
  <c r="AG65"/>
  <c r="AB73"/>
  <c r="AN32"/>
  <c r="AM60"/>
  <c r="AP60" s="1"/>
  <c r="AG70"/>
  <c r="AJ67"/>
  <c r="AF71"/>
  <c r="AN16"/>
  <c r="AN24"/>
  <c r="AN54"/>
  <c r="AL66"/>
  <c r="AE71"/>
  <c r="AG67"/>
  <c r="AM54"/>
  <c r="AA71"/>
  <c r="AB71"/>
  <c r="AD73"/>
  <c r="AC71"/>
  <c r="AL63"/>
  <c r="Z71"/>
  <c r="AM16"/>
  <c r="AM24"/>
  <c r="AA73"/>
  <c r="AJ64"/>
  <c r="AG66"/>
  <c r="AM32"/>
  <c r="AM68" l="1"/>
  <c r="AL66" i="26"/>
  <c r="AK66"/>
  <c r="AJ66"/>
  <c r="AP48" i="24"/>
  <c r="AP16"/>
  <c r="AM64"/>
  <c r="AP39"/>
  <c r="AM69"/>
  <c r="AP45"/>
  <c r="AM66"/>
  <c r="AM67"/>
  <c r="AM65"/>
  <c r="AA72"/>
  <c r="AP24"/>
  <c r="AL71"/>
  <c r="AP32"/>
  <c r="AB72"/>
  <c r="AP54"/>
  <c r="AM63"/>
  <c r="AJ71"/>
  <c r="AK71"/>
  <c r="AM71" l="1"/>
  <c r="N132" i="5" l="1"/>
  <c r="N123"/>
  <c r="N121"/>
  <c r="N122"/>
  <c r="N124"/>
  <c r="N120"/>
  <c r="N105"/>
  <c r="N104"/>
  <c r="N103"/>
  <c r="N102"/>
  <c r="N101"/>
  <c r="N100"/>
  <c r="N96" l="1"/>
  <c r="N94"/>
  <c r="N98"/>
  <c r="N91"/>
  <c r="N90"/>
  <c r="N95"/>
  <c r="N99"/>
  <c r="N92"/>
  <c r="N87"/>
  <c r="N89"/>
  <c r="N97"/>
  <c r="N88"/>
  <c r="N93"/>
  <c r="N133"/>
  <c r="N119"/>
  <c r="Q120"/>
  <c r="Q121"/>
  <c r="N130"/>
  <c r="N129"/>
  <c r="N134"/>
  <c r="Q134" s="1"/>
  <c r="N117"/>
  <c r="Q117" s="1"/>
  <c r="N127"/>
  <c r="Q127" s="1"/>
  <c r="N128"/>
  <c r="Q128" s="1"/>
  <c r="N125"/>
  <c r="N136"/>
  <c r="N115"/>
  <c r="N131"/>
  <c r="N126"/>
  <c r="Q126" s="1"/>
  <c r="N135"/>
  <c r="Q135" s="1"/>
  <c r="N116"/>
  <c r="Q116" s="1"/>
  <c r="N118"/>
  <c r="Q118" s="1"/>
  <c r="Q132"/>
  <c r="Q124"/>
  <c r="Q130"/>
  <c r="Q123"/>
  <c r="Q122"/>
  <c r="Q119" l="1"/>
  <c r="Q115"/>
  <c r="Q133"/>
  <c r="Q129"/>
  <c r="Q125"/>
  <c r="Q136"/>
  <c r="Q131"/>
  <c r="M84" l="1"/>
  <c r="I86"/>
  <c r="L86" l="1"/>
  <c r="L84"/>
  <c r="K86"/>
  <c r="K84"/>
  <c r="N43" l="1"/>
  <c r="M86"/>
  <c r="L85"/>
  <c r="N39"/>
  <c r="K85"/>
  <c r="J84"/>
  <c r="J85"/>
  <c r="J86"/>
  <c r="N46"/>
  <c r="N45"/>
  <c r="H86"/>
  <c r="H84"/>
  <c r="I84"/>
  <c r="I85"/>
  <c r="E84"/>
  <c r="N42"/>
  <c r="E86"/>
  <c r="F84"/>
  <c r="F85"/>
  <c r="F86"/>
  <c r="N44"/>
  <c r="G86"/>
  <c r="G85"/>
  <c r="N41"/>
  <c r="D86"/>
  <c r="D85"/>
  <c r="D84"/>
  <c r="C84"/>
  <c r="C85"/>
  <c r="C86"/>
  <c r="L50" l="1"/>
  <c r="K50"/>
  <c r="C50"/>
  <c r="G50"/>
  <c r="E50"/>
  <c r="F50"/>
  <c r="H50"/>
  <c r="M50"/>
  <c r="B50"/>
  <c r="D50"/>
  <c r="I50"/>
  <c r="J50"/>
  <c r="N36"/>
  <c r="N25"/>
  <c r="N28"/>
  <c r="N32"/>
  <c r="N37"/>
  <c r="N38"/>
  <c r="N31"/>
  <c r="N35"/>
  <c r="N30"/>
  <c r="N26"/>
  <c r="N34"/>
  <c r="N33"/>
  <c r="N40"/>
  <c r="N27"/>
  <c r="N29"/>
  <c r="O50" l="1"/>
  <c r="Q25"/>
  <c r="N50"/>
  <c r="Q40"/>
  <c r="Q30"/>
  <c r="H51"/>
  <c r="D51"/>
  <c r="I51"/>
  <c r="L51"/>
  <c r="G51"/>
  <c r="E51"/>
  <c r="K51"/>
  <c r="Q31"/>
  <c r="Q28"/>
  <c r="F51"/>
  <c r="J51"/>
  <c r="M51"/>
  <c r="C51"/>
  <c r="Q41"/>
  <c r="Q27"/>
  <c r="Q29"/>
  <c r="Q37"/>
  <c r="Q33"/>
  <c r="Q35"/>
  <c r="Q43"/>
  <c r="Q45"/>
  <c r="Q39"/>
  <c r="Q46"/>
  <c r="Q32"/>
  <c r="Q26"/>
  <c r="Q38"/>
  <c r="Q42"/>
  <c r="Q44"/>
  <c r="Q36"/>
  <c r="Q34"/>
  <c r="N3"/>
  <c r="N4"/>
  <c r="N5"/>
  <c r="N6"/>
  <c r="N7"/>
  <c r="N8"/>
  <c r="N9"/>
  <c r="N10"/>
  <c r="N11"/>
  <c r="N12"/>
  <c r="N13"/>
  <c r="N14"/>
  <c r="N15"/>
  <c r="N16"/>
  <c r="N17"/>
  <c r="N2"/>
  <c r="Q24" i="4"/>
  <c r="Q35"/>
  <c r="AA27" i="7"/>
  <c r="AA28"/>
  <c r="AA31"/>
  <c r="Z37"/>
  <c r="Z31"/>
  <c r="Y22"/>
  <c r="Y31"/>
  <c r="Y28"/>
  <c r="Y27"/>
  <c r="W31"/>
  <c r="W28"/>
  <c r="V26"/>
  <c r="V22"/>
  <c r="R22"/>
  <c r="R26"/>
  <c r="S32"/>
  <c r="S27"/>
  <c r="S26"/>
  <c r="T32"/>
  <c r="T26"/>
  <c r="T25"/>
  <c r="U35"/>
  <c r="U32"/>
  <c r="U27"/>
  <c r="U26"/>
  <c r="U22"/>
  <c r="F60" i="9"/>
  <c r="D60"/>
  <c r="AD38"/>
  <c r="M38"/>
  <c r="L38"/>
  <c r="K38"/>
  <c r="J38"/>
  <c r="I38"/>
  <c r="H38"/>
  <c r="G38"/>
  <c r="F38"/>
  <c r="E38"/>
  <c r="D38"/>
  <c r="C38"/>
  <c r="O38" s="1"/>
  <c r="B38"/>
  <c r="N38" s="1"/>
  <c r="Z37"/>
  <c r="AC37" s="1"/>
  <c r="N37"/>
  <c r="AB36"/>
  <c r="AA36"/>
  <c r="Y36"/>
  <c r="X36"/>
  <c r="W36"/>
  <c r="V36"/>
  <c r="U36"/>
  <c r="T36"/>
  <c r="S36"/>
  <c r="R36"/>
  <c r="AC36" s="1"/>
  <c r="N36"/>
  <c r="AA35"/>
  <c r="Z35"/>
  <c r="Y35"/>
  <c r="V35"/>
  <c r="U35"/>
  <c r="S35"/>
  <c r="R35"/>
  <c r="AC35" s="1"/>
  <c r="N35"/>
  <c r="AB34"/>
  <c r="AA34"/>
  <c r="Z34"/>
  <c r="Y34"/>
  <c r="W34"/>
  <c r="V34"/>
  <c r="U34"/>
  <c r="T34"/>
  <c r="S34"/>
  <c r="R34"/>
  <c r="AC34" s="1"/>
  <c r="N34"/>
  <c r="AA33"/>
  <c r="Z33"/>
  <c r="Y33"/>
  <c r="W33"/>
  <c r="U33"/>
  <c r="T33"/>
  <c r="S33"/>
  <c r="R33"/>
  <c r="AC33" s="1"/>
  <c r="N33"/>
  <c r="AB32"/>
  <c r="X32"/>
  <c r="W32"/>
  <c r="V32"/>
  <c r="U32"/>
  <c r="T32"/>
  <c r="S32"/>
  <c r="R32"/>
  <c r="AC32" s="1"/>
  <c r="N32"/>
  <c r="AA31"/>
  <c r="Z31"/>
  <c r="Y31"/>
  <c r="W31"/>
  <c r="V31"/>
  <c r="AC31" s="1"/>
  <c r="N31"/>
  <c r="AB30"/>
  <c r="AA30"/>
  <c r="Y30"/>
  <c r="W30"/>
  <c r="V30"/>
  <c r="U30"/>
  <c r="AC30" s="1"/>
  <c r="N30"/>
  <c r="AB29"/>
  <c r="AA29"/>
  <c r="Z29"/>
  <c r="Y29"/>
  <c r="X29"/>
  <c r="W29"/>
  <c r="V29"/>
  <c r="U29"/>
  <c r="T29"/>
  <c r="S29"/>
  <c r="AC29" s="1"/>
  <c r="N29"/>
  <c r="AA28"/>
  <c r="Z28"/>
  <c r="Y28"/>
  <c r="Y38" s="1"/>
  <c r="W28"/>
  <c r="AC28" s="1"/>
  <c r="N28"/>
  <c r="AA27"/>
  <c r="Y27"/>
  <c r="W27"/>
  <c r="U27"/>
  <c r="S27"/>
  <c r="AC27" s="1"/>
  <c r="N27"/>
  <c r="X26"/>
  <c r="V26"/>
  <c r="U26"/>
  <c r="T26"/>
  <c r="S26"/>
  <c r="R26"/>
  <c r="AC26" s="1"/>
  <c r="N26"/>
  <c r="W25"/>
  <c r="W38" s="1"/>
  <c r="T25"/>
  <c r="AC25" s="1"/>
  <c r="N25"/>
  <c r="V24"/>
  <c r="U24"/>
  <c r="AC24" s="1"/>
  <c r="N24"/>
  <c r="AB23"/>
  <c r="AA23"/>
  <c r="AA38" s="1"/>
  <c r="Z23"/>
  <c r="Z38" s="1"/>
  <c r="Y23"/>
  <c r="X23"/>
  <c r="X38" s="1"/>
  <c r="U23"/>
  <c r="T23"/>
  <c r="T38" s="1"/>
  <c r="S23"/>
  <c r="S38" s="1"/>
  <c r="N23"/>
  <c r="AC22"/>
  <c r="AB22"/>
  <c r="AB38" s="1"/>
  <c r="Y22"/>
  <c r="V22"/>
  <c r="V38" s="1"/>
  <c r="U22"/>
  <c r="U38" s="1"/>
  <c r="R22"/>
  <c r="R38" s="1"/>
  <c r="N22"/>
  <c r="AB21"/>
  <c r="AA21"/>
  <c r="Z21"/>
  <c r="Y21"/>
  <c r="X21"/>
  <c r="W21"/>
  <c r="V21"/>
  <c r="U21"/>
  <c r="T21"/>
  <c r="S21"/>
  <c r="F60" i="8"/>
  <c r="D60"/>
  <c r="AD38"/>
  <c r="M38"/>
  <c r="L38"/>
  <c r="K38"/>
  <c r="J38"/>
  <c r="I38"/>
  <c r="H38"/>
  <c r="G38"/>
  <c r="F38"/>
  <c r="E38"/>
  <c r="D38"/>
  <c r="C38"/>
  <c r="O38" s="1"/>
  <c r="B38"/>
  <c r="N38" s="1"/>
  <c r="AC37"/>
  <c r="N37"/>
  <c r="AB36"/>
  <c r="AA36"/>
  <c r="Y36"/>
  <c r="X36"/>
  <c r="W36"/>
  <c r="V36"/>
  <c r="U36"/>
  <c r="T36"/>
  <c r="AC36" s="1"/>
  <c r="S36"/>
  <c r="R36"/>
  <c r="N36"/>
  <c r="Y38"/>
  <c r="AC35"/>
  <c r="N35"/>
  <c r="AB34"/>
  <c r="AA34"/>
  <c r="Z34"/>
  <c r="Y34"/>
  <c r="W34"/>
  <c r="V34"/>
  <c r="U34"/>
  <c r="T34"/>
  <c r="S34"/>
  <c r="R34"/>
  <c r="AC34" s="1"/>
  <c r="N34"/>
  <c r="AA33"/>
  <c r="Z33"/>
  <c r="Y33"/>
  <c r="W33"/>
  <c r="U33"/>
  <c r="T33"/>
  <c r="S33"/>
  <c r="R33"/>
  <c r="AC33" s="1"/>
  <c r="N33"/>
  <c r="AC32"/>
  <c r="N32"/>
  <c r="AC31"/>
  <c r="N31"/>
  <c r="AB30"/>
  <c r="AA30"/>
  <c r="Y30"/>
  <c r="W30"/>
  <c r="V30"/>
  <c r="U30"/>
  <c r="AC30" s="1"/>
  <c r="N30"/>
  <c r="AB29"/>
  <c r="AA29"/>
  <c r="Z29"/>
  <c r="Y29"/>
  <c r="X29"/>
  <c r="W29"/>
  <c r="V29"/>
  <c r="U29"/>
  <c r="T29"/>
  <c r="S29"/>
  <c r="AC29" s="1"/>
  <c r="N29"/>
  <c r="AC28"/>
  <c r="N28"/>
  <c r="AC27"/>
  <c r="U38"/>
  <c r="N27"/>
  <c r="AC26"/>
  <c r="N26"/>
  <c r="W38"/>
  <c r="AC25"/>
  <c r="N25"/>
  <c r="V24"/>
  <c r="U24"/>
  <c r="AC24" s="1"/>
  <c r="N24"/>
  <c r="AB23"/>
  <c r="AB38" s="1"/>
  <c r="AA23"/>
  <c r="AA38" s="1"/>
  <c r="Z23"/>
  <c r="Z38" s="1"/>
  <c r="Y23"/>
  <c r="X23"/>
  <c r="X38" s="1"/>
  <c r="U23"/>
  <c r="T23"/>
  <c r="S23"/>
  <c r="AC23" s="1"/>
  <c r="N23"/>
  <c r="V38"/>
  <c r="AC22"/>
  <c r="R38"/>
  <c r="N22"/>
  <c r="AB21"/>
  <c r="AA21"/>
  <c r="Z21"/>
  <c r="Y21"/>
  <c r="X21"/>
  <c r="W21"/>
  <c r="V21"/>
  <c r="U21"/>
  <c r="T21"/>
  <c r="S21"/>
  <c r="AA35" i="7"/>
  <c r="Z28"/>
  <c r="W32"/>
  <c r="W25"/>
  <c r="V32"/>
  <c r="V31"/>
  <c r="F38"/>
  <c r="D38"/>
  <c r="F60"/>
  <c r="D60"/>
  <c r="AD38"/>
  <c r="M38"/>
  <c r="L38"/>
  <c r="K38"/>
  <c r="J38"/>
  <c r="I38"/>
  <c r="H38"/>
  <c r="G38"/>
  <c r="E38"/>
  <c r="C38"/>
  <c r="B38"/>
  <c r="N37"/>
  <c r="AB36"/>
  <c r="AA36"/>
  <c r="Y36"/>
  <c r="X36"/>
  <c r="W36"/>
  <c r="V36"/>
  <c r="U36"/>
  <c r="T36"/>
  <c r="S36"/>
  <c r="R36"/>
  <c r="N36"/>
  <c r="Z35"/>
  <c r="Y35"/>
  <c r="V35"/>
  <c r="S35"/>
  <c r="R35"/>
  <c r="N35"/>
  <c r="AB34"/>
  <c r="AA34"/>
  <c r="Z34"/>
  <c r="Y34"/>
  <c r="W34"/>
  <c r="V34"/>
  <c r="U34"/>
  <c r="T34"/>
  <c r="S34"/>
  <c r="R34"/>
  <c r="N34"/>
  <c r="AA33"/>
  <c r="Z33"/>
  <c r="Y33"/>
  <c r="W33"/>
  <c r="U33"/>
  <c r="T33"/>
  <c r="S33"/>
  <c r="R33"/>
  <c r="N33"/>
  <c r="AB32"/>
  <c r="X32"/>
  <c r="R32"/>
  <c r="N32"/>
  <c r="N31"/>
  <c r="AB30"/>
  <c r="AA30"/>
  <c r="Y30"/>
  <c r="W30"/>
  <c r="V30"/>
  <c r="U30"/>
  <c r="N30"/>
  <c r="AB29"/>
  <c r="AA29"/>
  <c r="Z29"/>
  <c r="Y29"/>
  <c r="X29"/>
  <c r="W29"/>
  <c r="V29"/>
  <c r="U29"/>
  <c r="T29"/>
  <c r="S29"/>
  <c r="N29"/>
  <c r="N28"/>
  <c r="W27"/>
  <c r="N27"/>
  <c r="X26"/>
  <c r="N26"/>
  <c r="N25"/>
  <c r="V24"/>
  <c r="U24"/>
  <c r="N24"/>
  <c r="AB23"/>
  <c r="AA23"/>
  <c r="Z23"/>
  <c r="Y23"/>
  <c r="X23"/>
  <c r="U23"/>
  <c r="T23"/>
  <c r="S23"/>
  <c r="N23"/>
  <c r="AB22"/>
  <c r="N22"/>
  <c r="AB21"/>
  <c r="AA21"/>
  <c r="Z21"/>
  <c r="Y21"/>
  <c r="X21"/>
  <c r="W21"/>
  <c r="V21"/>
  <c r="U21"/>
  <c r="T21"/>
  <c r="S21"/>
  <c r="R28" i="6"/>
  <c r="R31"/>
  <c r="AC31" s="1"/>
  <c r="AD38"/>
  <c r="M38"/>
  <c r="L38"/>
  <c r="K38"/>
  <c r="J38"/>
  <c r="I38"/>
  <c r="H38"/>
  <c r="G38"/>
  <c r="F38"/>
  <c r="E38"/>
  <c r="D38"/>
  <c r="C38"/>
  <c r="B38"/>
  <c r="AB37"/>
  <c r="AA37"/>
  <c r="Y37"/>
  <c r="X37"/>
  <c r="W37"/>
  <c r="V37"/>
  <c r="T37"/>
  <c r="R37"/>
  <c r="AC37" s="1"/>
  <c r="N37"/>
  <c r="AB36"/>
  <c r="AA36"/>
  <c r="Y36"/>
  <c r="X36"/>
  <c r="W36"/>
  <c r="V36"/>
  <c r="U36"/>
  <c r="T36"/>
  <c r="S36"/>
  <c r="R36"/>
  <c r="AC36" s="1"/>
  <c r="N36"/>
  <c r="N35"/>
  <c r="AB34"/>
  <c r="AA34"/>
  <c r="Z34"/>
  <c r="Y34"/>
  <c r="W34"/>
  <c r="V34"/>
  <c r="U34"/>
  <c r="T34"/>
  <c r="S34"/>
  <c r="R34"/>
  <c r="AC34" s="1"/>
  <c r="N34"/>
  <c r="AA33"/>
  <c r="Z33"/>
  <c r="Y33"/>
  <c r="W33"/>
  <c r="U33"/>
  <c r="T33"/>
  <c r="S33"/>
  <c r="R33"/>
  <c r="AC33" s="1"/>
  <c r="N33"/>
  <c r="N32"/>
  <c r="AB31"/>
  <c r="X31"/>
  <c r="T31"/>
  <c r="S31"/>
  <c r="N31"/>
  <c r="AB30"/>
  <c r="AA30"/>
  <c r="Y30"/>
  <c r="W30"/>
  <c r="V30"/>
  <c r="U30"/>
  <c r="AC30" s="1"/>
  <c r="N30"/>
  <c r="AB29"/>
  <c r="AA29"/>
  <c r="Z29"/>
  <c r="Y29"/>
  <c r="X29"/>
  <c r="W29"/>
  <c r="V29"/>
  <c r="U29"/>
  <c r="T29"/>
  <c r="S29"/>
  <c r="AC29" s="1"/>
  <c r="N29"/>
  <c r="AB28"/>
  <c r="X28"/>
  <c r="V28"/>
  <c r="T28"/>
  <c r="S28"/>
  <c r="AC28"/>
  <c r="N28"/>
  <c r="N27"/>
  <c r="N26"/>
  <c r="AB25"/>
  <c r="AA25"/>
  <c r="Z25"/>
  <c r="Y25"/>
  <c r="X25"/>
  <c r="V25"/>
  <c r="S25"/>
  <c r="AC25" s="1"/>
  <c r="N25"/>
  <c r="V24"/>
  <c r="U24"/>
  <c r="AC24" s="1"/>
  <c r="N24"/>
  <c r="AB23"/>
  <c r="AA23"/>
  <c r="Z23"/>
  <c r="Y23"/>
  <c r="X23"/>
  <c r="U23"/>
  <c r="T23"/>
  <c r="S23"/>
  <c r="AC23" s="1"/>
  <c r="N23"/>
  <c r="N22"/>
  <c r="AB21"/>
  <c r="AA21"/>
  <c r="Z21"/>
  <c r="Y21"/>
  <c r="X21"/>
  <c r="W21"/>
  <c r="V21"/>
  <c r="U21"/>
  <c r="T21"/>
  <c r="S21"/>
  <c r="AC23" i="4"/>
  <c r="AC24"/>
  <c r="AC25"/>
  <c r="AC26"/>
  <c r="AC27"/>
  <c r="AC28"/>
  <c r="AC29"/>
  <c r="AC30"/>
  <c r="AC31"/>
  <c r="AC32"/>
  <c r="AC33"/>
  <c r="AC34"/>
  <c r="AC35"/>
  <c r="AC36"/>
  <c r="AC37"/>
  <c r="AC22"/>
  <c r="AB23"/>
  <c r="AB25"/>
  <c r="AB28"/>
  <c r="AB29"/>
  <c r="AB30"/>
  <c r="AB31"/>
  <c r="AB32"/>
  <c r="AB34"/>
  <c r="AB36"/>
  <c r="AB37"/>
  <c r="AB22"/>
  <c r="AB21"/>
  <c r="AA23"/>
  <c r="AA38" s="1"/>
  <c r="AA25"/>
  <c r="AA27"/>
  <c r="AA29"/>
  <c r="AA30"/>
  <c r="AA33"/>
  <c r="AA34"/>
  <c r="AA35"/>
  <c r="AA36"/>
  <c r="AA37"/>
  <c r="AA21"/>
  <c r="Z23"/>
  <c r="Z25"/>
  <c r="Z29"/>
  <c r="Z33"/>
  <c r="Z34"/>
  <c r="Z35"/>
  <c r="Z21"/>
  <c r="Y37"/>
  <c r="Y23"/>
  <c r="Y25"/>
  <c r="Y27"/>
  <c r="Y29"/>
  <c r="Y30"/>
  <c r="Y33"/>
  <c r="Y34"/>
  <c r="Y35"/>
  <c r="Y36"/>
  <c r="Y22"/>
  <c r="Y21"/>
  <c r="X23"/>
  <c r="X25"/>
  <c r="X26"/>
  <c r="X28"/>
  <c r="X29"/>
  <c r="X31"/>
  <c r="X32"/>
  <c r="X36"/>
  <c r="X37"/>
  <c r="X21"/>
  <c r="W27"/>
  <c r="W29"/>
  <c r="W30"/>
  <c r="W32"/>
  <c r="W33"/>
  <c r="W34"/>
  <c r="W36"/>
  <c r="W37"/>
  <c r="W21"/>
  <c r="AD38"/>
  <c r="V38"/>
  <c r="V24"/>
  <c r="V25"/>
  <c r="V26"/>
  <c r="V28"/>
  <c r="V29"/>
  <c r="V30"/>
  <c r="V32"/>
  <c r="V34"/>
  <c r="V35"/>
  <c r="V36"/>
  <c r="V37"/>
  <c r="V22"/>
  <c r="V21"/>
  <c r="U38"/>
  <c r="U23"/>
  <c r="U24"/>
  <c r="U26"/>
  <c r="U27"/>
  <c r="U29"/>
  <c r="U30"/>
  <c r="U32"/>
  <c r="U33"/>
  <c r="U34"/>
  <c r="U35"/>
  <c r="U36"/>
  <c r="U22"/>
  <c r="U21"/>
  <c r="T38"/>
  <c r="T23"/>
  <c r="T26"/>
  <c r="T28"/>
  <c r="T29"/>
  <c r="T31"/>
  <c r="T32"/>
  <c r="T33"/>
  <c r="T34"/>
  <c r="T36"/>
  <c r="T37"/>
  <c r="T21"/>
  <c r="S32"/>
  <c r="S38" s="1"/>
  <c r="S23"/>
  <c r="S25"/>
  <c r="S26"/>
  <c r="S27"/>
  <c r="S28"/>
  <c r="S29"/>
  <c r="S31"/>
  <c r="S33"/>
  <c r="S34"/>
  <c r="S35"/>
  <c r="S36"/>
  <c r="S21"/>
  <c r="R38"/>
  <c r="R28"/>
  <c r="R31"/>
  <c r="R32"/>
  <c r="R33"/>
  <c r="R34"/>
  <c r="R35"/>
  <c r="R36"/>
  <c r="R37"/>
  <c r="R26"/>
  <c r="R22"/>
  <c r="P78" i="5"/>
  <c r="P77"/>
  <c r="P76"/>
  <c r="P75"/>
  <c r="P74"/>
  <c r="P73"/>
  <c r="P72"/>
  <c r="P71"/>
  <c r="P70"/>
  <c r="P69"/>
  <c r="P68"/>
  <c r="P67"/>
  <c r="P66"/>
  <c r="P65"/>
  <c r="P64"/>
  <c r="P63"/>
  <c r="P62"/>
  <c r="P61"/>
  <c r="P60"/>
  <c r="P59"/>
  <c r="P58"/>
  <c r="P57"/>
  <c r="M38" i="4"/>
  <c r="L38"/>
  <c r="K38"/>
  <c r="J38"/>
  <c r="I38"/>
  <c r="H38"/>
  <c r="G38"/>
  <c r="F38"/>
  <c r="E38"/>
  <c r="D38"/>
  <c r="C38"/>
  <c r="O38" s="1"/>
  <c r="B38"/>
  <c r="N38" s="1"/>
  <c r="N37"/>
  <c r="N36"/>
  <c r="N35"/>
  <c r="N34"/>
  <c r="N33"/>
  <c r="N32"/>
  <c r="N31"/>
  <c r="N30"/>
  <c r="N29"/>
  <c r="N28"/>
  <c r="N27"/>
  <c r="N26"/>
  <c r="N25"/>
  <c r="N24"/>
  <c r="N23"/>
  <c r="N22"/>
  <c r="N23" i="1"/>
  <c r="N24"/>
  <c r="N25"/>
  <c r="N26"/>
  <c r="N27"/>
  <c r="N28"/>
  <c r="N29"/>
  <c r="N30"/>
  <c r="N31"/>
  <c r="N32"/>
  <c r="N33"/>
  <c r="N34"/>
  <c r="N35"/>
  <c r="N36"/>
  <c r="N37"/>
  <c r="N22"/>
  <c r="Z38" i="7" l="1"/>
  <c r="AC38" i="9"/>
  <c r="AC23"/>
  <c r="AC38" i="8"/>
  <c r="S38"/>
  <c r="T38"/>
  <c r="AC23" i="7"/>
  <c r="AC29"/>
  <c r="W38"/>
  <c r="AC37"/>
  <c r="S38"/>
  <c r="V38"/>
  <c r="U38"/>
  <c r="X38"/>
  <c r="AC27"/>
  <c r="AC30"/>
  <c r="R38"/>
  <c r="AB38"/>
  <c r="AA38"/>
  <c r="AC31"/>
  <c r="Y38"/>
  <c r="T38"/>
  <c r="AC24"/>
  <c r="AC28"/>
  <c r="AC33"/>
  <c r="AC32"/>
  <c r="N38"/>
  <c r="AC26"/>
  <c r="AC34"/>
  <c r="AC35"/>
  <c r="AC36"/>
  <c r="AC22"/>
  <c r="AC25"/>
  <c r="O38"/>
  <c r="AC32" i="6"/>
  <c r="X38"/>
  <c r="U38"/>
  <c r="AC27"/>
  <c r="AC22"/>
  <c r="Z38"/>
  <c r="AB38"/>
  <c r="T38"/>
  <c r="AA38"/>
  <c r="W38"/>
  <c r="Y38"/>
  <c r="V38"/>
  <c r="N38"/>
  <c r="AC35"/>
  <c r="AC26"/>
  <c r="R38"/>
  <c r="O38"/>
  <c r="S38"/>
  <c r="AC38" i="4"/>
  <c r="AB38"/>
  <c r="Z38"/>
  <c r="Y38"/>
  <c r="X38"/>
  <c r="W38"/>
  <c r="AC38" i="7" l="1"/>
  <c r="AC38" i="6"/>
  <c r="E38" i="1" l="1"/>
  <c r="C38"/>
  <c r="D38"/>
  <c r="F38"/>
  <c r="G38"/>
  <c r="H38"/>
  <c r="I38"/>
  <c r="J38"/>
  <c r="K38"/>
  <c r="L38"/>
  <c r="M38"/>
  <c r="B38"/>
  <c r="N42"/>
  <c r="N43"/>
  <c r="N44"/>
  <c r="N45"/>
  <c r="N46"/>
  <c r="N47"/>
  <c r="N48"/>
  <c r="N49"/>
  <c r="N50"/>
  <c r="N51"/>
  <c r="N52"/>
  <c r="N53"/>
  <c r="N54"/>
  <c r="N55"/>
  <c r="N56"/>
  <c r="N57"/>
  <c r="N58"/>
  <c r="N59"/>
  <c r="N60"/>
  <c r="N61"/>
  <c r="N62"/>
  <c r="N41"/>
  <c r="O38" l="1"/>
  <c r="N38"/>
  <c r="F48" i="5" l="1"/>
  <c r="H48"/>
  <c r="I48"/>
  <c r="M48"/>
  <c r="E48"/>
  <c r="L48"/>
  <c r="K48"/>
  <c r="G48"/>
  <c r="J48"/>
  <c r="B84"/>
  <c r="N84" s="1"/>
  <c r="N49"/>
  <c r="D48"/>
  <c r="B85"/>
  <c r="N85" s="1"/>
  <c r="C48"/>
  <c r="B86"/>
  <c r="N86" s="1"/>
  <c r="Q85" l="1"/>
  <c r="Q87"/>
  <c r="Q89"/>
  <c r="Q90"/>
  <c r="Q88"/>
  <c r="Q102"/>
  <c r="Q97"/>
  <c r="Q98"/>
  <c r="Q101"/>
  <c r="Q94"/>
  <c r="Q84"/>
  <c r="Q105"/>
  <c r="Q95"/>
  <c r="Q103"/>
  <c r="Q100"/>
  <c r="Q96"/>
  <c r="Q92"/>
  <c r="Q104"/>
  <c r="Q99"/>
  <c r="Q91"/>
  <c r="Q93"/>
  <c r="Q86"/>
  <c r="AG64" i="24"/>
  <c r="AG71" s="1"/>
  <c r="AH71" s="1"/>
</calcChain>
</file>

<file path=xl/comments1.xml><?xml version="1.0" encoding="utf-8"?>
<comments xmlns="http://schemas.openxmlformats.org/spreadsheetml/2006/main">
  <authors>
    <author>JWT</author>
  </authors>
  <commentList>
    <comment ref="AJ41" authorId="0">
      <text>
        <r>
          <rPr>
            <b/>
            <sz val="9"/>
            <color indexed="81"/>
            <rFont val="Tahoma"/>
            <family val="2"/>
            <charset val="238"/>
          </rPr>
          <t>JWT:</t>
        </r>
        <r>
          <rPr>
            <sz val="9"/>
            <color indexed="81"/>
            <rFont val="Tahoma"/>
            <family val="2"/>
            <charset val="238"/>
          </rPr>
          <t xml:space="preserve">
rozdzielić na AVR i iINT</t>
        </r>
      </text>
    </comment>
  </commentList>
</comments>
</file>

<file path=xl/sharedStrings.xml><?xml version="1.0" encoding="utf-8"?>
<sst xmlns="http://schemas.openxmlformats.org/spreadsheetml/2006/main" count="2468" uniqueCount="254">
  <si>
    <t>f1</t>
  </si>
  <si>
    <t>c1</t>
  </si>
  <si>
    <t>E3</t>
  </si>
  <si>
    <t>A1</t>
  </si>
  <si>
    <t>E2</t>
  </si>
  <si>
    <t>A2</t>
  </si>
  <si>
    <t>A5</t>
  </si>
  <si>
    <t>f5</t>
  </si>
  <si>
    <t>d1</t>
  </si>
  <si>
    <t>e3</t>
  </si>
  <si>
    <t>g5</t>
  </si>
  <si>
    <t>x</t>
  </si>
  <si>
    <t>–</t>
  </si>
  <si>
    <t>cele wg malejącej uzyteczności</t>
  </si>
  <si>
    <t>a1</t>
  </si>
  <si>
    <t>a5</t>
  </si>
  <si>
    <t>b1</t>
  </si>
  <si>
    <t>1.1.1 AVR</t>
  </si>
  <si>
    <t>1.1.2 AVR</t>
  </si>
  <si>
    <t>1.2.2 AVR</t>
  </si>
  <si>
    <t>1.2.1 AVR</t>
  </si>
  <si>
    <t>2.2.2 AVR</t>
  </si>
  <si>
    <t>2.1.1 AVR</t>
  </si>
  <si>
    <t>2.2.1 AVR</t>
  </si>
  <si>
    <t>2.1.2 AVR</t>
  </si>
  <si>
    <t>d2</t>
  </si>
  <si>
    <t>e4</t>
  </si>
  <si>
    <t>f2</t>
  </si>
  <si>
    <t>a2</t>
  </si>
  <si>
    <t>f3</t>
  </si>
  <si>
    <t>4.1.2 AVR</t>
  </si>
  <si>
    <t>4.1.1 AVR</t>
  </si>
  <si>
    <t>4.2.2 AVR</t>
  </si>
  <si>
    <t>4.2.1 AVR</t>
  </si>
  <si>
    <t>g3</t>
  </si>
  <si>
    <t>Łącznie wspierane cele</t>
  </si>
  <si>
    <t>Ranga</t>
  </si>
  <si>
    <t>e2</t>
  </si>
  <si>
    <t>w mic-mac</t>
  </si>
  <si>
    <t>1.1.1 INT</t>
  </si>
  <si>
    <t>1.1.2 INT</t>
  </si>
  <si>
    <t>1.2.2 INT</t>
  </si>
  <si>
    <t>1.2.1 INT</t>
  </si>
  <si>
    <t>2.2.2 INT</t>
  </si>
  <si>
    <t>2.1.1 INT</t>
  </si>
  <si>
    <t>2.2.1 INT</t>
  </si>
  <si>
    <t>2.1.2 INT</t>
  </si>
  <si>
    <t>4.1.2 INT</t>
  </si>
  <si>
    <t>4.1.1 INT</t>
  </si>
  <si>
    <t>4.2.2 INT</t>
  </si>
  <si>
    <t>4.2.1 INT</t>
  </si>
  <si>
    <t>e5</t>
  </si>
  <si>
    <t>e1</t>
  </si>
  <si>
    <t>b2</t>
  </si>
  <si>
    <t>b5</t>
  </si>
  <si>
    <t>b3</t>
  </si>
  <si>
    <t>d3</t>
  </si>
  <si>
    <t>a4</t>
  </si>
  <si>
    <t>h1</t>
  </si>
  <si>
    <t>g1</t>
  </si>
  <si>
    <t>d4</t>
  </si>
  <si>
    <t>suma</t>
  </si>
  <si>
    <t>4-4.2.2.2</t>
  </si>
  <si>
    <t>4-4..2.2</t>
  </si>
  <si>
    <t>Suma</t>
  </si>
  <si>
    <t xml:space="preserve">im mniejsza różnica między </t>
  </si>
  <si>
    <t>1.1.1AVR</t>
  </si>
  <si>
    <t>1.2.2&gt;&gt;2.1.2</t>
  </si>
  <si>
    <t>1.2.2&gt;2.2.1</t>
  </si>
  <si>
    <t>im mniejsza odległość między celami a celem 1.2.2, tym bardziej podobne wsparcie ze strony określonych elementów modelu biznesu (podobne wsparcie  z ich strony porównywanego celu w stosunu do bazowego)</t>
  </si>
  <si>
    <t>1.</t>
  </si>
  <si>
    <t>2.</t>
  </si>
  <si>
    <t>ustalam ranking elementów modelu biznesu według ich malejącego wsparcia efektów synerngicznych</t>
  </si>
  <si>
    <t>mogę określić liczb kategorii i rodzaj czynnika mb</t>
  </si>
  <si>
    <t>3.</t>
  </si>
  <si>
    <t xml:space="preserve">ustalam net distance między celami </t>
  </si>
  <si>
    <t>najkrótszy dystans</t>
  </si>
  <si>
    <t>najdłuższy dystans</t>
  </si>
  <si>
    <t>krótki dystns</t>
  </si>
  <si>
    <t>moderowany dystans</t>
  </si>
  <si>
    <t>długi dystans</t>
  </si>
  <si>
    <t>liczba zmiennych</t>
  </si>
  <si>
    <t>wartość użyteczności</t>
  </si>
  <si>
    <t>jeśli 1&gt;0,to 1</t>
  </si>
  <si>
    <t>bo dużo elementów wspólnych</t>
  </si>
  <si>
    <t>max</t>
  </si>
  <si>
    <t>Razem</t>
  </si>
  <si>
    <t>B1</t>
  </si>
  <si>
    <t>E5</t>
  </si>
  <si>
    <t>D1</t>
  </si>
  <si>
    <t>F1</t>
  </si>
  <si>
    <t>E1</t>
  </si>
  <si>
    <t>B2</t>
  </si>
  <si>
    <t>E4</t>
  </si>
  <si>
    <t>-</t>
  </si>
  <si>
    <t>B5</t>
  </si>
  <si>
    <t>B3</t>
  </si>
  <si>
    <t>D3</t>
  </si>
  <si>
    <t>A4</t>
  </si>
  <si>
    <t>F2</t>
  </si>
  <si>
    <t>H1</t>
  </si>
  <si>
    <t>G1</t>
  </si>
  <si>
    <t>C1</t>
  </si>
  <si>
    <t>F5</t>
  </si>
  <si>
    <t>D4</t>
  </si>
  <si>
    <t>F3</t>
  </si>
  <si>
    <t>R</t>
  </si>
  <si>
    <t>P</t>
  </si>
  <si>
    <t>4XR</t>
  </si>
  <si>
    <t>ogółem</t>
  </si>
  <si>
    <t>kryt</t>
  </si>
  <si>
    <t>p</t>
  </si>
  <si>
    <t>roz</t>
  </si>
  <si>
    <t>1xROZ</t>
  </si>
  <si>
    <t>4XP</t>
  </si>
  <si>
    <t>najsiln 2xR</t>
  </si>
  <si>
    <t>połowa</t>
  </si>
  <si>
    <t>R-E5</t>
  </si>
  <si>
    <t>VP-B1</t>
  </si>
  <si>
    <t>C-A1</t>
  </si>
  <si>
    <t>R-E2</t>
  </si>
  <si>
    <t>R-E3</t>
  </si>
  <si>
    <t>R-E4</t>
  </si>
  <si>
    <t>R-E1</t>
  </si>
  <si>
    <t>VP-B5</t>
  </si>
  <si>
    <t>VP-B3</t>
  </si>
  <si>
    <t>VP-B2</t>
  </si>
  <si>
    <t>ACT-F2</t>
  </si>
  <si>
    <t>ACT-F3</t>
  </si>
  <si>
    <t>ACT-F5</t>
  </si>
  <si>
    <t>ACT-F1</t>
  </si>
  <si>
    <t>C-A4</t>
  </si>
  <si>
    <t>PARTN-G1</t>
  </si>
  <si>
    <t>COST-H1</t>
  </si>
  <si>
    <t>C-A5</t>
  </si>
  <si>
    <t>DIS-C1</t>
  </si>
  <si>
    <t>REL-D4</t>
  </si>
  <si>
    <t>REL-D3</t>
  </si>
  <si>
    <t>REL-D1</t>
  </si>
  <si>
    <t>Razem Rynek INT</t>
  </si>
  <si>
    <t>Razem Rynek AVR</t>
  </si>
  <si>
    <t>Razem Procesy INT</t>
  </si>
  <si>
    <t>Razem procesy AVR</t>
  </si>
  <si>
    <t>Razem Roz INT</t>
  </si>
  <si>
    <t>Razem Roz AVR</t>
  </si>
  <si>
    <t>razem</t>
  </si>
  <si>
    <t>razem Act</t>
  </si>
  <si>
    <t>Razem C-Rel</t>
  </si>
  <si>
    <t>Razem Ress</t>
  </si>
  <si>
    <t>Razem VP</t>
  </si>
  <si>
    <t>Razem C-S</t>
  </si>
  <si>
    <t>Razem Dis</t>
  </si>
  <si>
    <t>Partner</t>
  </si>
  <si>
    <t>Suma cost</t>
  </si>
  <si>
    <t>d1 AVR</t>
  </si>
  <si>
    <t>d3 AVR</t>
  </si>
  <si>
    <t>b5 AVR</t>
  </si>
  <si>
    <t>b3 AVR</t>
  </si>
  <si>
    <t>a1 AVR</t>
  </si>
  <si>
    <t>b4</t>
  </si>
  <si>
    <t>a3</t>
  </si>
  <si>
    <t>g2</t>
  </si>
  <si>
    <t>c2</t>
  </si>
  <si>
    <t>f4</t>
  </si>
  <si>
    <t>h3</t>
  </si>
  <si>
    <t>e7</t>
  </si>
  <si>
    <t>e6</t>
  </si>
  <si>
    <t>g4</t>
  </si>
  <si>
    <t>f6</t>
  </si>
  <si>
    <t>h6</t>
  </si>
  <si>
    <t>h2</t>
  </si>
  <si>
    <t>c3</t>
  </si>
  <si>
    <t>h5</t>
  </si>
  <si>
    <t>3.1.2 INT</t>
  </si>
  <si>
    <t>3.1.2 AVR</t>
  </si>
  <si>
    <t>3.1.1 AVR</t>
  </si>
  <si>
    <t>3.2.2 AVR</t>
  </si>
  <si>
    <t>3.2.1 AVR</t>
  </si>
  <si>
    <t>3.2.2 INT</t>
  </si>
  <si>
    <t>3.2.1 INT</t>
  </si>
  <si>
    <t>3.1.1 INT</t>
  </si>
  <si>
    <t>ok.</t>
  </si>
  <si>
    <t>AVR's D</t>
  </si>
  <si>
    <t>AVR's Kryt</t>
  </si>
  <si>
    <t>AVR's Regul</t>
  </si>
  <si>
    <t>AVR's kryt</t>
  </si>
  <si>
    <t>AVR's regul</t>
  </si>
  <si>
    <t>micmac słaby wpływ</t>
  </si>
  <si>
    <t>czerwona</t>
  </si>
  <si>
    <t>nieb</t>
  </si>
  <si>
    <t xml:space="preserve">czarna </t>
  </si>
  <si>
    <t>razem rynek</t>
  </si>
  <si>
    <t>razem procesy</t>
  </si>
  <si>
    <t>razem rozwoj</t>
  </si>
  <si>
    <t>zsumować wszystkie hetero zmienne i porównać z sumą drugiego modelu</t>
  </si>
  <si>
    <t>f1 AVR</t>
  </si>
  <si>
    <t>f5 AVR</t>
  </si>
  <si>
    <t>f2 AVR</t>
  </si>
  <si>
    <t>e4 AVR</t>
  </si>
  <si>
    <t>d2 AVR</t>
  </si>
  <si>
    <t>e1 AVR</t>
  </si>
  <si>
    <t>f3 AVR</t>
  </si>
  <si>
    <t>Total Customer relationships</t>
  </si>
  <si>
    <t>Total Customer Value Proposition</t>
  </si>
  <si>
    <t>Total Customer Segment</t>
  </si>
  <si>
    <t>Total resource</t>
  </si>
  <si>
    <t>Total Distribution channel</t>
  </si>
  <si>
    <t>Total Financial model</t>
  </si>
  <si>
    <t>Total</t>
  </si>
  <si>
    <t>Total market objective  INT</t>
  </si>
  <si>
    <t>Total development objective INT</t>
  </si>
  <si>
    <t>Total operating process objective INT</t>
  </si>
  <si>
    <t>Market objective of a group</t>
  </si>
  <si>
    <t>Operating process objective of a group</t>
  </si>
  <si>
    <t>Development objective of a group</t>
  </si>
  <si>
    <t>Total Partner</t>
  </si>
  <si>
    <t>Total process</t>
  </si>
  <si>
    <t>Total market objective VAR</t>
  </si>
  <si>
    <t>Total operating process objective VAR</t>
  </si>
  <si>
    <t>Total development objective VAR</t>
  </si>
  <si>
    <t>1.1.1 VAR</t>
  </si>
  <si>
    <t>1.1.2 VAR</t>
  </si>
  <si>
    <t>1.2.1 VAR</t>
  </si>
  <si>
    <t>1.2.2 VAR</t>
  </si>
  <si>
    <t>2.1.1 VAR</t>
  </si>
  <si>
    <t>2.1.2 VAR</t>
  </si>
  <si>
    <t>2.2.1 VAR</t>
  </si>
  <si>
    <t>2.2.2 VAR</t>
  </si>
  <si>
    <t>3.1.1 VAR</t>
  </si>
  <si>
    <t>3.1.2 VAR</t>
  </si>
  <si>
    <t>3.2.1 VAR</t>
  </si>
  <si>
    <t>3.2.2 VAR</t>
  </si>
  <si>
    <t>f1 VAR</t>
  </si>
  <si>
    <t>f5 VAR</t>
  </si>
  <si>
    <t>f2 VAR</t>
  </si>
  <si>
    <t>d1 VAR</t>
  </si>
  <si>
    <t>d3 VAR</t>
  </si>
  <si>
    <t>e4 VAR</t>
  </si>
  <si>
    <t>a1 VAR</t>
  </si>
  <si>
    <t>Total market objective of VAR</t>
  </si>
  <si>
    <t>Total operating process objective of VAR</t>
  </si>
  <si>
    <t>Total development objective of VAR</t>
  </si>
  <si>
    <t>Total market objective of INT</t>
  </si>
  <si>
    <t>Total operating process objective of INT</t>
  </si>
  <si>
    <t>Total development objective of INT</t>
  </si>
  <si>
    <t xml:space="preserve">f2 VAR </t>
  </si>
  <si>
    <t>f3 VAR</t>
  </si>
  <si>
    <t>d2 VAR</t>
  </si>
  <si>
    <t>e5 VAR</t>
  </si>
  <si>
    <t>e3 VAR</t>
  </si>
  <si>
    <t>e1 VAR</t>
  </si>
  <si>
    <t>b1 VAR</t>
  </si>
  <si>
    <t>b5 VAR</t>
  </si>
  <si>
    <t>b3 VAR</t>
  </si>
</sst>
</file>

<file path=xl/styles.xml><?xml version="1.0" encoding="utf-8"?>
<styleSheet xmlns="http://schemas.openxmlformats.org/spreadsheetml/2006/main">
  <numFmts count="7">
    <numFmt numFmtId="43" formatCode="_-* #,##0.00\ _z_ł_-;\-* #,##0.00\ _z_ł_-;_-* &quot;-&quot;??\ _z_ł_-;_-@_-"/>
    <numFmt numFmtId="164" formatCode="0.000"/>
    <numFmt numFmtId="165" formatCode="_-* #,##0.0000\ _z_ł_-;\-* #,##0.0000\ _z_ł_-;_-* &quot;-&quot;??\ _z_ł_-;_-@_-"/>
    <numFmt numFmtId="166" formatCode="_-* #,##0.0000\ _z_ł_-;\-* #,##0.0000\ _z_ł_-;_-* &quot;-&quot;????\ _z_ł_-;_-@_-"/>
    <numFmt numFmtId="167" formatCode="_-* #,##0.000\ _z_ł_-;\-* #,##0.000\ _z_ł_-;_-* &quot;-&quot;??\ _z_ł_-;_-@_-"/>
    <numFmt numFmtId="168" formatCode="_-* #,##0.00000\ _z_ł_-;\-* #,##0.00000\ _z_ł_-;_-* &quot;-&quot;??\ _z_ł_-;_-@_-"/>
    <numFmt numFmtId="169" formatCode="_-* #,##0.000\ _z_ł_-;\-* #,##0.000\ _z_ł_-;_-* &quot;-&quot;???\ _z_ł_-;_-@_-"/>
  </numFmts>
  <fonts count="57">
    <font>
      <sz val="11"/>
      <color theme="1"/>
      <name val="Czcionka tekstu podstawowego"/>
      <family val="2"/>
      <charset val="238"/>
    </font>
    <font>
      <sz val="11"/>
      <color theme="1"/>
      <name val="Czcionka tekstu podstawowego"/>
      <family val="2"/>
      <charset val="238"/>
    </font>
    <font>
      <sz val="11"/>
      <color theme="1"/>
      <name val="Calibri"/>
      <family val="2"/>
      <charset val="238"/>
    </font>
    <font>
      <sz val="11"/>
      <color theme="1"/>
      <name val="Times New Roman"/>
      <family val="1"/>
      <charset val="238"/>
    </font>
    <font>
      <sz val="11"/>
      <color rgb="FF000000"/>
      <name val="Times New Roman"/>
      <family val="1"/>
      <charset val="238"/>
    </font>
    <font>
      <sz val="11"/>
      <color rgb="FF000000"/>
      <name val="Calibri"/>
      <family val="2"/>
      <charset val="238"/>
    </font>
    <font>
      <b/>
      <sz val="11"/>
      <color theme="1"/>
      <name val="Calibri"/>
      <family val="2"/>
      <charset val="238"/>
    </font>
    <font>
      <b/>
      <sz val="11"/>
      <color rgb="FF000000"/>
      <name val="Calibri"/>
      <family val="2"/>
      <charset val="238"/>
    </font>
    <font>
      <b/>
      <sz val="11"/>
      <color theme="1"/>
      <name val="Czcionka tekstu podstawowego"/>
      <charset val="238"/>
    </font>
    <font>
      <sz val="11"/>
      <name val="Calibri"/>
      <family val="2"/>
      <charset val="238"/>
    </font>
    <font>
      <b/>
      <sz val="11"/>
      <name val="Czcionka tekstu podstawowego"/>
      <charset val="238"/>
    </font>
    <font>
      <b/>
      <sz val="11"/>
      <color theme="0"/>
      <name val="Czcionka tekstu podstawowego"/>
      <charset val="238"/>
    </font>
    <font>
      <b/>
      <u/>
      <sz val="11"/>
      <color theme="1"/>
      <name val="Czcionka tekstu podstawowego"/>
      <charset val="238"/>
    </font>
    <font>
      <sz val="11"/>
      <color rgb="FFFF0000"/>
      <name val="Czcionka tekstu podstawowego"/>
      <family val="2"/>
      <charset val="238"/>
    </font>
    <font>
      <sz val="9"/>
      <color theme="1"/>
      <name val="Czcionka tekstu podstawowego"/>
      <family val="2"/>
      <charset val="238"/>
    </font>
    <font>
      <b/>
      <sz val="9"/>
      <color rgb="FF000000"/>
      <name val="Calibri"/>
      <family val="2"/>
      <charset val="238"/>
    </font>
    <font>
      <b/>
      <sz val="11"/>
      <color rgb="FFFF0000"/>
      <name val="Czcionka tekstu podstawowego"/>
      <charset val="238"/>
    </font>
    <font>
      <sz val="9"/>
      <color rgb="FFFF0000"/>
      <name val="Czcionka tekstu podstawowego"/>
      <family val="2"/>
      <charset val="238"/>
    </font>
    <font>
      <b/>
      <sz val="10"/>
      <color rgb="FF000000"/>
      <name val="Times New Roman"/>
      <family val="1"/>
      <charset val="238"/>
    </font>
    <font>
      <sz val="10"/>
      <color rgb="FF000000"/>
      <name val="Times New Roman"/>
      <family val="1"/>
      <charset val="238"/>
    </font>
    <font>
      <sz val="10"/>
      <color theme="1"/>
      <name val="Times New Roman"/>
      <family val="1"/>
      <charset val="238"/>
    </font>
    <font>
      <sz val="9"/>
      <color rgb="FF000000"/>
      <name val="Times New Roman"/>
      <family val="1"/>
      <charset val="238"/>
    </font>
    <font>
      <b/>
      <sz val="9"/>
      <color rgb="FF000000"/>
      <name val="Times New Roman"/>
      <family val="1"/>
      <charset val="238"/>
    </font>
    <font>
      <sz val="10"/>
      <color theme="1"/>
      <name val="Czcionka tekstu podstawowego"/>
      <family val="2"/>
      <charset val="238"/>
    </font>
    <font>
      <b/>
      <sz val="11"/>
      <color theme="1"/>
      <name val="Czcionka tekstu podstawowego"/>
      <family val="2"/>
      <charset val="238"/>
    </font>
    <font>
      <sz val="12"/>
      <color theme="1"/>
      <name val="Times New Roman"/>
      <family val="1"/>
      <charset val="238"/>
    </font>
    <font>
      <sz val="12"/>
      <name val="Times New Roman"/>
      <family val="1"/>
      <charset val="238"/>
    </font>
    <font>
      <b/>
      <sz val="12"/>
      <color rgb="FFF9B67F"/>
      <name val="Times New Roman"/>
      <family val="1"/>
      <charset val="238"/>
    </font>
    <font>
      <sz val="12"/>
      <color rgb="FFF9B67F"/>
      <name val="Times New Roman"/>
      <family val="1"/>
      <charset val="238"/>
    </font>
    <font>
      <b/>
      <sz val="14"/>
      <color theme="1"/>
      <name val="Times New Roman"/>
      <family val="1"/>
      <charset val="238"/>
    </font>
    <font>
      <b/>
      <sz val="14"/>
      <name val="Times New Roman"/>
      <family val="1"/>
      <charset val="238"/>
    </font>
    <font>
      <sz val="11"/>
      <color rgb="FFF9B67F"/>
      <name val="Czcionka tekstu podstawowego"/>
      <family val="2"/>
      <charset val="238"/>
    </font>
    <font>
      <u val="singleAccounting"/>
      <sz val="11"/>
      <color theme="1"/>
      <name val="Czcionka tekstu podstawowego"/>
      <family val="2"/>
      <charset val="238"/>
    </font>
    <font>
      <strike/>
      <sz val="11"/>
      <color theme="1"/>
      <name val="Czcionka tekstu podstawowego"/>
      <family val="2"/>
      <charset val="238"/>
    </font>
    <font>
      <sz val="11"/>
      <color rgb="FF222222"/>
      <name val="Times New Roman"/>
      <family val="1"/>
      <charset val="238"/>
    </font>
    <font>
      <b/>
      <sz val="10"/>
      <color theme="1"/>
      <name val="Czcionka tekstu podstawowego"/>
      <family val="2"/>
      <charset val="238"/>
    </font>
    <font>
      <b/>
      <sz val="10"/>
      <color theme="1"/>
      <name val="Czcionka tekstu podstawowego"/>
      <charset val="238"/>
    </font>
    <font>
      <b/>
      <sz val="12"/>
      <color theme="1"/>
      <name val="Czcionka tekstu podstawowego"/>
      <charset val="238"/>
    </font>
    <font>
      <sz val="12"/>
      <color theme="1"/>
      <name val="Czcionka tekstu podstawowego"/>
      <family val="2"/>
      <charset val="238"/>
    </font>
    <font>
      <b/>
      <sz val="12"/>
      <color theme="1"/>
      <name val="Czcionka tekstu podstawowego"/>
      <family val="2"/>
      <charset val="238"/>
    </font>
    <font>
      <b/>
      <u val="singleAccounting"/>
      <sz val="14"/>
      <color theme="1"/>
      <name val="Times New Roman"/>
      <family val="1"/>
      <charset val="238"/>
    </font>
    <font>
      <u val="singleAccounting"/>
      <sz val="12"/>
      <color theme="1"/>
      <name val="Times New Roman"/>
      <family val="1"/>
      <charset val="238"/>
    </font>
    <font>
      <b/>
      <u/>
      <sz val="14"/>
      <color rgb="FFFF0000"/>
      <name val="Times New Roman"/>
      <family val="1"/>
      <charset val="238"/>
    </font>
    <font>
      <b/>
      <sz val="12"/>
      <color theme="1"/>
      <name val="Times New Roman"/>
      <family val="1"/>
      <charset val="238"/>
    </font>
    <font>
      <u/>
      <sz val="12"/>
      <color theme="1"/>
      <name val="Times New Roman"/>
      <family val="1"/>
      <charset val="238"/>
    </font>
    <font>
      <strike/>
      <sz val="12"/>
      <color theme="1"/>
      <name val="Cambria"/>
      <family val="1"/>
      <charset val="238"/>
    </font>
    <font>
      <b/>
      <strike/>
      <sz val="8"/>
      <color theme="1"/>
      <name val="Cambria"/>
      <family val="1"/>
      <charset val="238"/>
    </font>
    <font>
      <strike/>
      <sz val="8"/>
      <color theme="1"/>
      <name val="Cambria"/>
      <family val="1"/>
      <charset val="238"/>
    </font>
    <font>
      <strike/>
      <sz val="9"/>
      <color theme="1"/>
      <name val="Cambria"/>
      <family val="1"/>
      <charset val="238"/>
    </font>
    <font>
      <b/>
      <strike/>
      <sz val="11"/>
      <color theme="1"/>
      <name val="Cambria"/>
      <family val="1"/>
      <charset val="238"/>
    </font>
    <font>
      <strike/>
      <sz val="11"/>
      <color theme="1"/>
      <name val="Cambria"/>
      <family val="1"/>
      <charset val="238"/>
    </font>
    <font>
      <sz val="9"/>
      <color indexed="81"/>
      <name val="Tahoma"/>
      <family val="2"/>
      <charset val="238"/>
    </font>
    <font>
      <b/>
      <sz val="9"/>
      <color indexed="81"/>
      <name val="Tahoma"/>
      <family val="2"/>
      <charset val="238"/>
    </font>
    <font>
      <sz val="9"/>
      <color theme="1"/>
      <name val="Calibri"/>
      <family val="2"/>
      <charset val="238"/>
      <scheme val="minor"/>
    </font>
    <font>
      <b/>
      <sz val="9"/>
      <color theme="1"/>
      <name val="Calibri"/>
      <family val="2"/>
      <charset val="238"/>
      <scheme val="minor"/>
    </font>
    <font>
      <strike/>
      <sz val="9"/>
      <color theme="1"/>
      <name val="Calibri"/>
      <family val="2"/>
      <charset val="238"/>
      <scheme val="minor"/>
    </font>
    <font>
      <u val="singleAccounting"/>
      <sz val="9"/>
      <color theme="1"/>
      <name val="Calibri"/>
      <family val="2"/>
      <charset val="238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117C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9B67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4" tint="0.39997558519241921"/>
        <bgColor indexed="64"/>
      </patternFill>
    </fill>
  </fills>
  <borders count="12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rgb="FFFF0000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/>
      <diagonal/>
    </border>
    <border>
      <left/>
      <right style="thin">
        <color rgb="FFFF0000"/>
      </right>
      <top/>
      <bottom/>
      <diagonal/>
    </border>
    <border>
      <left/>
      <right style="thin">
        <color rgb="FFFF0000"/>
      </right>
      <top style="thin">
        <color rgb="FFFF0000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rgb="FFFF0000"/>
      </left>
      <right/>
      <top/>
      <bottom/>
      <diagonal/>
    </border>
    <border>
      <left style="thin">
        <color rgb="FFFF0000"/>
      </left>
      <right/>
      <top/>
      <bottom style="thin">
        <color rgb="FFFF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DashDot">
        <color auto="1"/>
      </left>
      <right/>
      <top style="mediumDashDot">
        <color auto="1"/>
      </top>
      <bottom style="mediumDashDot">
        <color auto="1"/>
      </bottom>
      <diagonal/>
    </border>
    <border>
      <left/>
      <right style="mediumDashDot">
        <color auto="1"/>
      </right>
      <top style="mediumDashDot">
        <color auto="1"/>
      </top>
      <bottom style="mediumDashDot">
        <color auto="1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00B050"/>
      </left>
      <right/>
      <top style="medium">
        <color rgb="FF00B050"/>
      </top>
      <bottom style="medium">
        <color rgb="FF00B050"/>
      </bottom>
      <diagonal/>
    </border>
    <border>
      <left/>
      <right style="medium">
        <color indexed="64"/>
      </right>
      <top style="medium">
        <color rgb="FF00B050"/>
      </top>
      <bottom style="medium">
        <color rgb="FF00B050"/>
      </bottom>
      <diagonal/>
    </border>
    <border>
      <left/>
      <right/>
      <top style="medium">
        <color rgb="FF00B050"/>
      </top>
      <bottom style="medium">
        <color rgb="FF00B050"/>
      </bottom>
      <diagonal/>
    </border>
    <border>
      <left style="medium">
        <color rgb="FF00B050"/>
      </left>
      <right/>
      <top style="medium">
        <color rgb="FF00B050"/>
      </top>
      <bottom/>
      <diagonal/>
    </border>
    <border>
      <left/>
      <right/>
      <top style="medium">
        <color rgb="FF00B050"/>
      </top>
      <bottom/>
      <diagonal/>
    </border>
    <border>
      <left style="thin">
        <color indexed="64"/>
      </left>
      <right/>
      <top style="medium">
        <color rgb="FF00B050"/>
      </top>
      <bottom style="medium">
        <color rgb="FF00B050"/>
      </bottom>
      <diagonal/>
    </border>
    <border>
      <left style="thin">
        <color rgb="FFFF0000"/>
      </left>
      <right style="thin">
        <color rgb="FFFF0000"/>
      </right>
      <top style="medium">
        <color rgb="FF00B050"/>
      </top>
      <bottom style="medium">
        <color rgb="FF00B050"/>
      </bottom>
      <diagonal/>
    </border>
    <border>
      <left/>
      <right style="medium">
        <color indexed="64"/>
      </right>
      <top style="medium">
        <color rgb="FF00B050"/>
      </top>
      <bottom/>
      <diagonal/>
    </border>
    <border>
      <left style="medium">
        <color rgb="FFCC66FF"/>
      </left>
      <right/>
      <top style="medium">
        <color rgb="FFCC66FF"/>
      </top>
      <bottom style="medium">
        <color rgb="FFCC66FF"/>
      </bottom>
      <diagonal/>
    </border>
    <border>
      <left/>
      <right/>
      <top style="medium">
        <color rgb="FFCC66FF"/>
      </top>
      <bottom style="medium">
        <color rgb="FFCC66FF"/>
      </bottom>
      <diagonal/>
    </border>
    <border>
      <left/>
      <right style="medium">
        <color rgb="FFCC66FF"/>
      </right>
      <top style="medium">
        <color rgb="FFCC66FF"/>
      </top>
      <bottom style="medium">
        <color rgb="FFCC66FF"/>
      </bottom>
      <diagonal/>
    </border>
    <border>
      <left/>
      <right/>
      <top/>
      <bottom style="medium">
        <color rgb="FF00B050"/>
      </bottom>
      <diagonal/>
    </border>
    <border>
      <left/>
      <right style="medium">
        <color rgb="FFCC66FF"/>
      </right>
      <top style="medium">
        <color rgb="FFCC66FF"/>
      </top>
      <bottom/>
      <diagonal/>
    </border>
    <border>
      <left style="medium">
        <color rgb="FF00B0F0"/>
      </left>
      <right/>
      <top/>
      <bottom/>
      <diagonal/>
    </border>
    <border>
      <left/>
      <right style="medium">
        <color rgb="FF00B0F0"/>
      </right>
      <top/>
      <bottom/>
      <diagonal/>
    </border>
    <border>
      <left/>
      <right style="medium">
        <color theme="6" tint="-0.249977111117893"/>
      </right>
      <top style="medium">
        <color rgb="FF00B050"/>
      </top>
      <bottom style="medium">
        <color rgb="FF00B050"/>
      </bottom>
      <diagonal/>
    </border>
    <border>
      <left style="medium">
        <color rgb="FFFF0000"/>
      </left>
      <right/>
      <top/>
      <bottom/>
      <diagonal/>
    </border>
    <border>
      <left/>
      <right style="medium">
        <color rgb="FFFF0000"/>
      </right>
      <top/>
      <bottom/>
      <diagonal/>
    </border>
    <border>
      <left style="medium">
        <color rgb="FFFF0000"/>
      </left>
      <right/>
      <top style="medium">
        <color rgb="FF00B050"/>
      </top>
      <bottom style="medium">
        <color rgb="FF00B050"/>
      </bottom>
      <diagonal/>
    </border>
    <border>
      <left/>
      <right style="medium">
        <color rgb="FFFF0000"/>
      </right>
      <top style="medium">
        <color rgb="FF00B050"/>
      </top>
      <bottom style="medium">
        <color rgb="FF00B050"/>
      </bottom>
      <diagonal/>
    </border>
    <border>
      <left/>
      <right style="medium">
        <color rgb="FFFF0000"/>
      </right>
      <top style="medium">
        <color rgb="FF00B050"/>
      </top>
      <bottom/>
      <diagonal/>
    </border>
    <border>
      <left style="medium">
        <color rgb="FFFF0000"/>
      </left>
      <right/>
      <top style="medium">
        <color indexed="64"/>
      </top>
      <bottom/>
      <diagonal/>
    </border>
    <border>
      <left style="medium">
        <color rgb="FFFF0000"/>
      </left>
      <right/>
      <top style="medium">
        <color rgb="FFFF0000"/>
      </top>
      <bottom style="medium">
        <color rgb="FFFF0000"/>
      </bottom>
      <diagonal/>
    </border>
    <border>
      <left/>
      <right/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FF0000"/>
      </right>
      <top/>
      <bottom style="medium">
        <color indexed="64"/>
      </bottom>
      <diagonal/>
    </border>
    <border>
      <left style="medium">
        <color rgb="FFFF0000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FF0000"/>
      </right>
      <top style="medium">
        <color indexed="64"/>
      </top>
      <bottom style="medium">
        <color indexed="64"/>
      </bottom>
      <diagonal/>
    </border>
    <border>
      <left style="medium">
        <color rgb="FFFF0000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/>
      <top style="medium">
        <color rgb="FFCC66FF"/>
      </top>
      <bottom style="medium">
        <color rgb="FFCC66FF"/>
      </bottom>
      <diagonal/>
    </border>
    <border>
      <left/>
      <right style="medium">
        <color rgb="FFFF0000"/>
      </right>
      <top style="medium">
        <color rgb="FFCC66FF"/>
      </top>
      <bottom/>
      <diagonal/>
    </border>
    <border>
      <left/>
      <right style="medium">
        <color rgb="FFFF0000"/>
      </right>
      <top style="medium">
        <color rgb="FFCC66FF"/>
      </top>
      <bottom style="medium">
        <color rgb="FFCC66FF"/>
      </bottom>
      <diagonal/>
    </border>
    <border>
      <left style="medium">
        <color rgb="FFFF000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66FF"/>
      </left>
      <right/>
      <top style="medium">
        <color rgb="FFCC66FF"/>
      </top>
      <bottom/>
      <diagonal/>
    </border>
    <border>
      <left/>
      <right/>
      <top style="medium">
        <color rgb="FFCC66FF"/>
      </top>
      <bottom/>
      <diagonal/>
    </border>
    <border>
      <left style="medium">
        <color rgb="FF00B0F0"/>
      </left>
      <right/>
      <top style="medium">
        <color rgb="FFCC66FF"/>
      </top>
      <bottom/>
      <diagonal/>
    </border>
    <border>
      <left style="medium">
        <color rgb="FFFF0000"/>
      </left>
      <right/>
      <top style="medium">
        <color rgb="FFCC66FF"/>
      </top>
      <bottom/>
      <diagonal/>
    </border>
    <border>
      <left style="medium">
        <color rgb="FFCC66FF"/>
      </left>
      <right/>
      <top/>
      <bottom/>
      <diagonal/>
    </border>
    <border>
      <left/>
      <right style="medium">
        <color rgb="FFCC66FF"/>
      </right>
      <top style="medium">
        <color indexed="64"/>
      </top>
      <bottom/>
      <diagonal/>
    </border>
    <border>
      <left/>
      <right style="medium">
        <color rgb="FFCC66FF"/>
      </right>
      <top/>
      <bottom/>
      <diagonal/>
    </border>
    <border>
      <left style="medium">
        <color rgb="FFCC66FF"/>
      </left>
      <right/>
      <top style="medium">
        <color rgb="FF00B050"/>
      </top>
      <bottom style="medium">
        <color rgb="FF00B050"/>
      </bottom>
      <diagonal/>
    </border>
    <border>
      <left/>
      <right style="medium">
        <color rgb="FFCC66FF"/>
      </right>
      <top style="medium">
        <color rgb="FF00B050"/>
      </top>
      <bottom style="medium">
        <color rgb="FF00B050"/>
      </bottom>
      <diagonal/>
    </border>
    <border>
      <left style="medium">
        <color rgb="FFCC66FF"/>
      </left>
      <right/>
      <top style="medium">
        <color rgb="FF00B050"/>
      </top>
      <bottom/>
      <diagonal/>
    </border>
    <border>
      <left/>
      <right style="medium">
        <color rgb="FFCC66FF"/>
      </right>
      <top style="medium">
        <color rgb="FF00B050"/>
      </top>
      <bottom/>
      <diagonal/>
    </border>
    <border>
      <left style="medium">
        <color rgb="FFCC66FF"/>
      </left>
      <right/>
      <top style="medium">
        <color indexed="64"/>
      </top>
      <bottom/>
      <diagonal/>
    </border>
    <border>
      <left style="medium">
        <color rgb="FFCC66FF"/>
      </left>
      <right/>
      <top/>
      <bottom style="medium">
        <color rgb="FFCC66FF"/>
      </bottom>
      <diagonal/>
    </border>
    <border>
      <left/>
      <right/>
      <top/>
      <bottom style="medium">
        <color rgb="FFCC66FF"/>
      </bottom>
      <diagonal/>
    </border>
    <border>
      <left/>
      <right style="medium">
        <color rgb="FFFF0000"/>
      </right>
      <top/>
      <bottom style="medium">
        <color rgb="FFCC66FF"/>
      </bottom>
      <diagonal/>
    </border>
    <border>
      <left style="medium">
        <color rgb="FFFF0000"/>
      </left>
      <right/>
      <top/>
      <bottom style="medium">
        <color rgb="FFCC66FF"/>
      </bottom>
      <diagonal/>
    </border>
    <border>
      <left/>
      <right style="medium">
        <color rgb="FFCC66FF"/>
      </right>
      <top/>
      <bottom style="medium">
        <color rgb="FFCC66FF"/>
      </bottom>
      <diagonal/>
    </border>
    <border>
      <left style="medium">
        <color theme="6" tint="-0.249977111117893"/>
      </left>
      <right style="medium">
        <color theme="6" tint="-0.249977111117893"/>
      </right>
      <top style="medium">
        <color rgb="FFCC66FF"/>
      </top>
      <bottom style="medium">
        <color rgb="FFCC66FF"/>
      </bottom>
      <diagonal/>
    </border>
    <border>
      <left style="medium">
        <color rgb="FF00B0F0"/>
      </left>
      <right style="medium">
        <color theme="6" tint="-0.249977111117893"/>
      </right>
      <top style="medium">
        <color rgb="FFCC66FF"/>
      </top>
      <bottom style="medium">
        <color rgb="FFCC66FF"/>
      </bottom>
      <diagonal/>
    </border>
    <border>
      <left style="medium">
        <color theme="6" tint="-0.249977111117893"/>
      </left>
      <right/>
      <top style="medium">
        <color rgb="FFCC66FF"/>
      </top>
      <bottom style="medium">
        <color rgb="FFCC66FF"/>
      </bottom>
      <diagonal/>
    </border>
    <border>
      <left/>
      <right style="medium">
        <color theme="6" tint="-0.249977111117893"/>
      </right>
      <top style="medium">
        <color rgb="FFCC66FF"/>
      </top>
      <bottom style="medium">
        <color rgb="FFCC66FF"/>
      </bottom>
      <diagonal/>
    </border>
    <border>
      <left style="medium">
        <color theme="6" tint="-0.249977111117893"/>
      </left>
      <right style="medium">
        <color rgb="FF00B0F0"/>
      </right>
      <top style="medium">
        <color rgb="FFCC66FF"/>
      </top>
      <bottom style="medium">
        <color rgb="FFCC66FF"/>
      </bottom>
      <diagonal/>
    </border>
    <border>
      <left/>
      <right style="medium">
        <color rgb="FF00B0F0"/>
      </right>
      <top style="medium">
        <color rgb="FFCC66FF"/>
      </top>
      <bottom style="medium">
        <color rgb="FFCC66FF"/>
      </bottom>
      <diagonal/>
    </border>
    <border>
      <left style="medium">
        <color theme="6" tint="-0.249977111117893"/>
      </left>
      <right style="medium">
        <color rgb="FFFF0000"/>
      </right>
      <top style="medium">
        <color rgb="FFCC66FF"/>
      </top>
      <bottom style="medium">
        <color rgb="FFCC66FF"/>
      </bottom>
      <diagonal/>
    </border>
    <border>
      <left style="medium">
        <color rgb="FFCC66FF"/>
      </left>
      <right style="medium">
        <color indexed="64"/>
      </right>
      <top style="medium">
        <color rgb="FFCC66FF"/>
      </top>
      <bottom/>
      <diagonal/>
    </border>
    <border>
      <left style="medium">
        <color rgb="FFCC66FF"/>
      </left>
      <right style="medium">
        <color indexed="64"/>
      </right>
      <top/>
      <bottom/>
      <diagonal/>
    </border>
    <border>
      <left style="medium">
        <color rgb="FFCC66FF"/>
      </left>
      <right style="medium">
        <color indexed="64"/>
      </right>
      <top style="medium">
        <color rgb="FF00B050"/>
      </top>
      <bottom style="medium">
        <color rgb="FF00B050"/>
      </bottom>
      <diagonal/>
    </border>
    <border>
      <left style="medium">
        <color rgb="FFCC66FF"/>
      </left>
      <right style="medium">
        <color indexed="64"/>
      </right>
      <top/>
      <bottom style="medium">
        <color rgb="FFCC66FF"/>
      </bottom>
      <diagonal/>
    </border>
    <border>
      <left style="thin">
        <color indexed="64"/>
      </left>
      <right style="medium">
        <color rgb="FFCC66FF"/>
      </right>
      <top style="thin">
        <color indexed="64"/>
      </top>
      <bottom style="thin">
        <color indexed="64"/>
      </bottom>
      <diagonal/>
    </border>
    <border>
      <left/>
      <right style="medium">
        <color rgb="FFCC66FF"/>
      </right>
      <top/>
      <bottom style="medium">
        <color rgb="FF00B050"/>
      </bottom>
      <diagonal/>
    </border>
    <border>
      <left style="medium">
        <color rgb="FFCC66FF"/>
      </left>
      <right style="medium">
        <color indexed="64"/>
      </right>
      <top style="medium">
        <color rgb="FFCC66FF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rgb="FFCC66FF"/>
      </top>
      <bottom style="medium">
        <color indexed="64"/>
      </bottom>
      <diagonal/>
    </border>
    <border>
      <left style="medium">
        <color indexed="64"/>
      </left>
      <right style="medium">
        <color rgb="FFFF0000"/>
      </right>
      <top style="medium">
        <color rgb="FFCC66FF"/>
      </top>
      <bottom style="medium">
        <color indexed="64"/>
      </bottom>
      <diagonal/>
    </border>
    <border>
      <left style="medium">
        <color rgb="FFFF0000"/>
      </left>
      <right style="medium">
        <color indexed="64"/>
      </right>
      <top style="medium">
        <color rgb="FFCC66FF"/>
      </top>
      <bottom style="medium">
        <color indexed="64"/>
      </bottom>
      <diagonal/>
    </border>
    <border>
      <left style="medium">
        <color indexed="64"/>
      </left>
      <right style="medium">
        <color rgb="FFCC66FF"/>
      </right>
      <top style="medium">
        <color rgb="FFCC66FF"/>
      </top>
      <bottom style="medium">
        <color indexed="64"/>
      </bottom>
      <diagonal/>
    </border>
    <border>
      <left style="medium">
        <color rgb="FFCC66FF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rgb="FFCC66FF"/>
      </right>
      <top/>
      <bottom style="medium">
        <color indexed="64"/>
      </bottom>
      <diagonal/>
    </border>
    <border>
      <left style="medium">
        <color rgb="FFCC66FF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rgb="FFCC66FF"/>
      </right>
      <top style="medium">
        <color indexed="64"/>
      </top>
      <bottom style="medium">
        <color indexed="64"/>
      </bottom>
      <diagonal/>
    </border>
    <border>
      <left style="medium">
        <color rgb="FFCC66FF"/>
      </left>
      <right/>
      <top style="medium">
        <color indexed="64"/>
      </top>
      <bottom style="medium">
        <color indexed="64"/>
      </bottom>
      <diagonal/>
    </border>
    <border>
      <left style="medium">
        <color rgb="FFCC66FF"/>
      </left>
      <right/>
      <top style="medium">
        <color indexed="64"/>
      </top>
      <bottom style="medium">
        <color rgb="FFCC66FF"/>
      </bottom>
      <diagonal/>
    </border>
    <border>
      <left style="medium">
        <color indexed="64"/>
      </left>
      <right/>
      <top style="medium">
        <color indexed="64"/>
      </top>
      <bottom style="medium">
        <color rgb="FFCC66FF"/>
      </bottom>
      <diagonal/>
    </border>
    <border>
      <left style="medium">
        <color indexed="64"/>
      </left>
      <right style="medium">
        <color rgb="FFFF0000"/>
      </right>
      <top style="medium">
        <color indexed="64"/>
      </top>
      <bottom style="medium">
        <color rgb="FFCC66FF"/>
      </bottom>
      <diagonal/>
    </border>
    <border>
      <left style="medium">
        <color rgb="FFFF0000"/>
      </left>
      <right/>
      <top style="medium">
        <color indexed="64"/>
      </top>
      <bottom style="medium">
        <color rgb="FFCC66FF"/>
      </bottom>
      <diagonal/>
    </border>
    <border>
      <left style="medium">
        <color indexed="64"/>
      </left>
      <right style="medium">
        <color rgb="FFCC66FF"/>
      </right>
      <top style="medium">
        <color indexed="64"/>
      </top>
      <bottom style="medium">
        <color rgb="FFCC66F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090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0" xfId="0" applyFill="1" applyBorder="1"/>
    <xf numFmtId="0" fontId="0" fillId="2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4" borderId="0" xfId="0" applyFill="1"/>
    <xf numFmtId="0" fontId="0" fillId="8" borderId="0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3" xfId="0" applyBorder="1"/>
    <xf numFmtId="0" fontId="8" fillId="0" borderId="0" xfId="0" applyFont="1"/>
    <xf numFmtId="0" fontId="0" fillId="0" borderId="0" xfId="0" applyFill="1"/>
    <xf numFmtId="0" fontId="6" fillId="0" borderId="0" xfId="0" applyFont="1" applyFill="1" applyBorder="1" applyAlignment="1">
      <alignment horizontal="center"/>
    </xf>
    <xf numFmtId="0" fontId="4" fillId="0" borderId="0" xfId="0" applyFont="1" applyFill="1" applyBorder="1"/>
    <xf numFmtId="0" fontId="0" fillId="10" borderId="0" xfId="0" applyFill="1"/>
    <xf numFmtId="0" fontId="0" fillId="10" borderId="4" xfId="0" applyFill="1" applyBorder="1" applyAlignment="1">
      <alignment horizontal="center"/>
    </xf>
    <xf numFmtId="0" fontId="0" fillId="8" borderId="0" xfId="0" applyFill="1"/>
    <xf numFmtId="0" fontId="0" fillId="17" borderId="0" xfId="0" applyFill="1"/>
    <xf numFmtId="0" fontId="0" fillId="9" borderId="0" xfId="0" applyFill="1"/>
    <xf numFmtId="0" fontId="0" fillId="12" borderId="0" xfId="0" applyFill="1"/>
    <xf numFmtId="0" fontId="0" fillId="11" borderId="0" xfId="0" applyFill="1"/>
    <xf numFmtId="0" fontId="0" fillId="19" borderId="0" xfId="0" applyFill="1"/>
    <xf numFmtId="0" fontId="0" fillId="9" borderId="0" xfId="0" applyFill="1" applyAlignment="1">
      <alignment horizontal="center"/>
    </xf>
    <xf numFmtId="0" fontId="0" fillId="19" borderId="0" xfId="0" applyFill="1" applyAlignment="1">
      <alignment horizontal="center"/>
    </xf>
    <xf numFmtId="0" fontId="0" fillId="0" borderId="0" xfId="0" applyFill="1" applyBorder="1" applyAlignment="1">
      <alignment wrapText="1"/>
    </xf>
    <xf numFmtId="0" fontId="2" fillId="10" borderId="0" xfId="0" applyFont="1" applyFill="1"/>
    <xf numFmtId="0" fontId="2" fillId="9" borderId="0" xfId="0" applyFont="1" applyFill="1"/>
    <xf numFmtId="0" fontId="2" fillId="8" borderId="0" xfId="0" applyFont="1" applyFill="1"/>
    <xf numFmtId="0" fontId="9" fillId="17" borderId="0" xfId="0" applyFont="1" applyFill="1"/>
    <xf numFmtId="0" fontId="2" fillId="19" borderId="0" xfId="0" applyFont="1" applyFill="1"/>
    <xf numFmtId="0" fontId="4" fillId="0" borderId="0" xfId="0" applyFont="1" applyBorder="1"/>
    <xf numFmtId="0" fontId="4" fillId="19" borderId="0" xfId="0" applyFont="1" applyFill="1" applyBorder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2" fillId="0" borderId="0" xfId="0" applyFont="1" applyFill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9" fillId="0" borderId="0" xfId="0" applyFont="1" applyFill="1"/>
    <xf numFmtId="0" fontId="0" fillId="0" borderId="16" xfId="0" applyBorder="1" applyAlignment="1">
      <alignment horizontal="center"/>
    </xf>
    <xf numFmtId="0" fontId="0" fillId="0" borderId="0" xfId="0" applyFill="1" applyBorder="1" applyAlignment="1">
      <alignment horizontal="center" vertical="center"/>
    </xf>
    <xf numFmtId="0" fontId="0" fillId="14" borderId="0" xfId="0" applyFill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3" xfId="0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" fillId="18" borderId="0" xfId="0" applyFont="1" applyFill="1"/>
    <xf numFmtId="0" fontId="4" fillId="18" borderId="0" xfId="0" applyFont="1" applyFill="1" applyBorder="1"/>
    <xf numFmtId="0" fontId="5" fillId="0" borderId="0" xfId="0" applyFont="1" applyAlignment="1">
      <alignment horizontal="center"/>
    </xf>
    <xf numFmtId="0" fontId="0" fillId="8" borderId="0" xfId="0" applyFill="1" applyAlignment="1">
      <alignment horizontal="center"/>
    </xf>
    <xf numFmtId="0" fontId="0" fillId="8" borderId="0" xfId="0" applyFill="1" applyBorder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21" borderId="0" xfId="0" applyFill="1"/>
    <xf numFmtId="0" fontId="0" fillId="0" borderId="18" xfId="0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18" xfId="0" applyBorder="1"/>
    <xf numFmtId="0" fontId="0" fillId="0" borderId="17" xfId="0" applyBorder="1"/>
    <xf numFmtId="0" fontId="0" fillId="22" borderId="1" xfId="0" applyFill="1" applyBorder="1" applyAlignment="1">
      <alignment horizontal="center"/>
    </xf>
    <xf numFmtId="43" fontId="0" fillId="0" borderId="3" xfId="1" applyFont="1" applyBorder="1" applyAlignment="1">
      <alignment horizontal="center"/>
    </xf>
    <xf numFmtId="43" fontId="0" fillId="2" borderId="0" xfId="1" applyFont="1" applyFill="1" applyAlignment="1">
      <alignment horizontal="center"/>
    </xf>
    <xf numFmtId="43" fontId="0" fillId="0" borderId="0" xfId="1" applyFont="1" applyAlignment="1">
      <alignment horizontal="center"/>
    </xf>
    <xf numFmtId="43" fontId="0" fillId="10" borderId="0" xfId="1" applyFont="1" applyFill="1" applyBorder="1" applyAlignment="1">
      <alignment horizontal="center"/>
    </xf>
    <xf numFmtId="43" fontId="0" fillId="0" borderId="0" xfId="1" applyFont="1" applyAlignment="1">
      <alignment horizontal="center" vertical="center"/>
    </xf>
    <xf numFmtId="165" fontId="0" fillId="0" borderId="0" xfId="1" applyNumberFormat="1" applyFont="1"/>
    <xf numFmtId="165" fontId="0" fillId="0" borderId="3" xfId="1" applyNumberFormat="1" applyFont="1" applyBorder="1" applyAlignment="1">
      <alignment horizontal="center"/>
    </xf>
    <xf numFmtId="165" fontId="0" fillId="2" borderId="0" xfId="1" applyNumberFormat="1" applyFont="1" applyFill="1" applyAlignment="1">
      <alignment horizontal="center"/>
    </xf>
    <xf numFmtId="165" fontId="0" fillId="0" borderId="0" xfId="1" applyNumberFormat="1" applyFont="1" applyAlignment="1">
      <alignment horizontal="center"/>
    </xf>
    <xf numFmtId="165" fontId="0" fillId="10" borderId="0" xfId="1" applyNumberFormat="1" applyFont="1" applyFill="1" applyBorder="1" applyAlignment="1">
      <alignment horizontal="center"/>
    </xf>
    <xf numFmtId="165" fontId="0" fillId="0" borderId="0" xfId="1" applyNumberFormat="1" applyFont="1" applyAlignment="1">
      <alignment horizontal="center" vertical="center"/>
    </xf>
    <xf numFmtId="43" fontId="0" fillId="2" borderId="0" xfId="1" applyFont="1" applyFill="1" applyAlignment="1">
      <alignment horizontal="center" vertical="center"/>
    </xf>
    <xf numFmtId="43" fontId="0" fillId="22" borderId="0" xfId="1" applyFont="1" applyFill="1" applyAlignment="1">
      <alignment horizontal="center" vertical="center"/>
    </xf>
    <xf numFmtId="43" fontId="0" fillId="10" borderId="0" xfId="1" applyFont="1" applyFill="1" applyAlignment="1">
      <alignment horizontal="center" vertical="center"/>
    </xf>
    <xf numFmtId="43" fontId="0" fillId="22" borderId="0" xfId="1" applyFont="1" applyFill="1" applyAlignment="1">
      <alignment horizontal="center"/>
    </xf>
    <xf numFmtId="43" fontId="0" fillId="21" borderId="0" xfId="1" applyFont="1" applyFill="1" applyAlignment="1">
      <alignment horizontal="center" vertical="center"/>
    </xf>
    <xf numFmtId="0" fontId="0" fillId="0" borderId="19" xfId="0" applyBorder="1" applyAlignment="1">
      <alignment horizontal="center"/>
    </xf>
    <xf numFmtId="0" fontId="7" fillId="0" borderId="0" xfId="0" applyFont="1" applyBorder="1" applyAlignment="1">
      <alignment horizontal="center"/>
    </xf>
    <xf numFmtId="2" fontId="0" fillId="0" borderId="0" xfId="0" applyNumberFormat="1"/>
    <xf numFmtId="43" fontId="0" fillId="0" borderId="0" xfId="1" applyNumberFormat="1" applyFont="1"/>
    <xf numFmtId="43" fontId="0" fillId="9" borderId="0" xfId="1" applyNumberFormat="1" applyFont="1" applyFill="1"/>
    <xf numFmtId="43" fontId="0" fillId="8" borderId="0" xfId="1" applyNumberFormat="1" applyFont="1" applyFill="1"/>
    <xf numFmtId="43" fontId="0" fillId="0" borderId="4" xfId="1" applyFont="1" applyBorder="1" applyAlignment="1">
      <alignment horizontal="center"/>
    </xf>
    <xf numFmtId="43" fontId="0" fillId="2" borderId="4" xfId="1" applyFont="1" applyFill="1" applyBorder="1" applyAlignment="1">
      <alignment horizontal="center"/>
    </xf>
    <xf numFmtId="43" fontId="0" fillId="10" borderId="4" xfId="1" applyFont="1" applyFill="1" applyBorder="1" applyAlignment="1">
      <alignment horizontal="center"/>
    </xf>
    <xf numFmtId="43" fontId="0" fillId="0" borderId="17" xfId="1" applyFont="1" applyBorder="1" applyAlignment="1">
      <alignment horizontal="center"/>
    </xf>
    <xf numFmtId="0" fontId="0" fillId="23" borderId="0" xfId="0" applyFill="1"/>
    <xf numFmtId="0" fontId="2" fillId="23" borderId="0" xfId="0" applyFont="1" applyFill="1"/>
    <xf numFmtId="0" fontId="2" fillId="13" borderId="0" xfId="0" applyFont="1" applyFill="1"/>
    <xf numFmtId="43" fontId="0" fillId="0" borderId="20" xfId="1" applyFont="1" applyBorder="1" applyAlignment="1">
      <alignment horizontal="center" vertical="center"/>
    </xf>
    <xf numFmtId="43" fontId="0" fillId="0" borderId="19" xfId="1" applyFont="1" applyBorder="1" applyAlignment="1">
      <alignment horizontal="center" vertical="center"/>
    </xf>
    <xf numFmtId="43" fontId="0" fillId="0" borderId="21" xfId="1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5" fillId="0" borderId="22" xfId="0" applyFont="1" applyBorder="1" applyAlignment="1">
      <alignment horizontal="center"/>
    </xf>
    <xf numFmtId="0" fontId="0" fillId="0" borderId="22" xfId="0" applyFill="1" applyBorder="1" applyAlignment="1">
      <alignment horizontal="center"/>
    </xf>
    <xf numFmtId="0" fontId="0" fillId="0" borderId="12" xfId="0" applyFill="1" applyBorder="1" applyAlignment="1">
      <alignment horizontal="center" vertical="center"/>
    </xf>
    <xf numFmtId="0" fontId="0" fillId="0" borderId="0" xfId="0" applyNumberFormat="1" applyFill="1" applyBorder="1"/>
    <xf numFmtId="0" fontId="0" fillId="0" borderId="0" xfId="1" applyNumberFormat="1" applyFont="1" applyFill="1" applyBorder="1" applyAlignment="1">
      <alignment horizontal="center" vertical="center"/>
    </xf>
    <xf numFmtId="0" fontId="0" fillId="0" borderId="0" xfId="1" applyNumberFormat="1" applyFont="1" applyFill="1" applyBorder="1"/>
    <xf numFmtId="0" fontId="0" fillId="0" borderId="0" xfId="0" applyNumberFormat="1" applyFill="1" applyBorder="1" applyAlignment="1">
      <alignment horizontal="center"/>
    </xf>
    <xf numFmtId="165" fontId="2" fillId="19" borderId="0" xfId="1" applyNumberFormat="1" applyFont="1" applyFill="1"/>
    <xf numFmtId="165" fontId="0" fillId="2" borderId="0" xfId="1" applyNumberFormat="1" applyFont="1" applyFill="1" applyAlignment="1">
      <alignment horizontal="center" vertical="center"/>
    </xf>
    <xf numFmtId="165" fontId="0" fillId="22" borderId="0" xfId="1" applyNumberFormat="1" applyFont="1" applyFill="1" applyAlignment="1">
      <alignment horizontal="center"/>
    </xf>
    <xf numFmtId="165" fontId="0" fillId="0" borderId="4" xfId="1" applyNumberFormat="1" applyFont="1" applyBorder="1" applyAlignment="1">
      <alignment horizontal="center"/>
    </xf>
    <xf numFmtId="165" fontId="0" fillId="19" borderId="0" xfId="1" applyNumberFormat="1" applyFont="1" applyFill="1"/>
    <xf numFmtId="165" fontId="2" fillId="0" borderId="0" xfId="1" applyNumberFormat="1" applyFont="1"/>
    <xf numFmtId="165" fontId="2" fillId="9" borderId="0" xfId="1" applyNumberFormat="1" applyFont="1" applyFill="1"/>
    <xf numFmtId="165" fontId="0" fillId="22" borderId="0" xfId="1" applyNumberFormat="1" applyFont="1" applyFill="1" applyAlignment="1">
      <alignment horizontal="center" vertical="center"/>
    </xf>
    <xf numFmtId="165" fontId="0" fillId="9" borderId="0" xfId="1" applyNumberFormat="1" applyFont="1" applyFill="1"/>
    <xf numFmtId="165" fontId="0" fillId="9" borderId="0" xfId="1" applyNumberFormat="1" applyFont="1" applyFill="1" applyBorder="1" applyAlignment="1">
      <alignment horizontal="center"/>
    </xf>
    <xf numFmtId="165" fontId="2" fillId="23" borderId="0" xfId="1" applyNumberFormat="1" applyFont="1" applyFill="1"/>
    <xf numFmtId="165" fontId="0" fillId="23" borderId="0" xfId="1" applyNumberFormat="1" applyFont="1" applyFill="1"/>
    <xf numFmtId="165" fontId="0" fillId="19" borderId="0" xfId="1" applyNumberFormat="1" applyFont="1" applyFill="1" applyAlignment="1">
      <alignment horizontal="center"/>
    </xf>
    <xf numFmtId="165" fontId="2" fillId="13" borderId="0" xfId="1" applyNumberFormat="1" applyFont="1" applyFill="1"/>
    <xf numFmtId="165" fontId="0" fillId="12" borderId="0" xfId="1" applyNumberFormat="1" applyFont="1" applyFill="1"/>
    <xf numFmtId="165" fontId="2" fillId="10" borderId="0" xfId="1" applyNumberFormat="1" applyFont="1" applyFill="1"/>
    <xf numFmtId="165" fontId="0" fillId="10" borderId="0" xfId="1" applyNumberFormat="1" applyFont="1" applyFill="1" applyAlignment="1">
      <alignment horizontal="center" vertical="center"/>
    </xf>
    <xf numFmtId="165" fontId="0" fillId="10" borderId="0" xfId="1" applyNumberFormat="1" applyFont="1" applyFill="1"/>
    <xf numFmtId="165" fontId="0" fillId="2" borderId="4" xfId="1" applyNumberFormat="1" applyFont="1" applyFill="1" applyBorder="1" applyAlignment="1">
      <alignment horizontal="center"/>
    </xf>
    <xf numFmtId="165" fontId="2" fillId="8" borderId="0" xfId="1" applyNumberFormat="1" applyFont="1" applyFill="1"/>
    <xf numFmtId="165" fontId="0" fillId="8" borderId="0" xfId="1" applyNumberFormat="1" applyFont="1" applyFill="1"/>
    <xf numFmtId="165" fontId="0" fillId="8" borderId="0" xfId="1" applyNumberFormat="1" applyFont="1" applyFill="1" applyAlignment="1">
      <alignment horizontal="center"/>
    </xf>
    <xf numFmtId="165" fontId="0" fillId="10" borderId="4" xfId="1" applyNumberFormat="1" applyFont="1" applyFill="1" applyBorder="1" applyAlignment="1">
      <alignment horizontal="center"/>
    </xf>
    <xf numFmtId="165" fontId="9" fillId="17" borderId="0" xfId="1" applyNumberFormat="1" applyFont="1" applyFill="1"/>
    <xf numFmtId="165" fontId="0" fillId="9" borderId="0" xfId="1" applyNumberFormat="1" applyFont="1" applyFill="1" applyAlignment="1">
      <alignment horizontal="center"/>
    </xf>
    <xf numFmtId="165" fontId="0" fillId="0" borderId="17" xfId="1" applyNumberFormat="1" applyFont="1" applyBorder="1" applyAlignment="1">
      <alignment horizontal="center"/>
    </xf>
    <xf numFmtId="0" fontId="2" fillId="0" borderId="0" xfId="0" applyFont="1" applyFill="1" applyBorder="1"/>
    <xf numFmtId="0" fontId="0" fillId="0" borderId="0" xfId="0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0" fontId="8" fillId="0" borderId="0" xfId="0" applyFont="1" applyFill="1" applyBorder="1"/>
    <xf numFmtId="0" fontId="0" fillId="21" borderId="1" xfId="0" applyFill="1" applyBorder="1" applyAlignment="1">
      <alignment horizontal="center"/>
    </xf>
    <xf numFmtId="2" fontId="8" fillId="0" borderId="0" xfId="0" applyNumberFormat="1" applyFont="1"/>
    <xf numFmtId="166" fontId="0" fillId="0" borderId="0" xfId="0" applyNumberFormat="1"/>
    <xf numFmtId="2" fontId="8" fillId="3" borderId="0" xfId="0" applyNumberFormat="1" applyFont="1" applyFill="1"/>
    <xf numFmtId="165" fontId="0" fillId="0" borderId="0" xfId="0" applyNumberFormat="1"/>
    <xf numFmtId="0" fontId="0" fillId="0" borderId="0" xfId="1" applyNumberFormat="1" applyFont="1" applyAlignment="1">
      <alignment horizontal="center"/>
    </xf>
    <xf numFmtId="0" fontId="0" fillId="7" borderId="0" xfId="0" applyNumberFormat="1" applyFill="1" applyBorder="1"/>
    <xf numFmtId="0" fontId="0" fillId="16" borderId="0" xfId="0" applyNumberFormat="1" applyFill="1" applyBorder="1"/>
    <xf numFmtId="0" fontId="0" fillId="24" borderId="0" xfId="0" applyNumberFormat="1" applyFill="1" applyBorder="1"/>
    <xf numFmtId="0" fontId="0" fillId="5" borderId="0" xfId="0" applyNumberFormat="1" applyFill="1" applyBorder="1"/>
    <xf numFmtId="2" fontId="8" fillId="21" borderId="0" xfId="0" applyNumberFormat="1" applyFont="1" applyFill="1"/>
    <xf numFmtId="2" fontId="11" fillId="15" borderId="0" xfId="0" applyNumberFormat="1" applyFont="1" applyFill="1"/>
    <xf numFmtId="2" fontId="8" fillId="5" borderId="0" xfId="0" applyNumberFormat="1" applyFont="1" applyFill="1"/>
    <xf numFmtId="2" fontId="8" fillId="20" borderId="0" xfId="0" applyNumberFormat="1" applyFont="1" applyFill="1"/>
    <xf numFmtId="2" fontId="8" fillId="18" borderId="0" xfId="0" applyNumberFormat="1" applyFont="1" applyFill="1"/>
    <xf numFmtId="2" fontId="10" fillId="25" borderId="0" xfId="0" applyNumberFormat="1" applyFont="1" applyFill="1"/>
    <xf numFmtId="165" fontId="0" fillId="25" borderId="0" xfId="1" applyNumberFormat="1" applyFont="1" applyFill="1"/>
    <xf numFmtId="165" fontId="0" fillId="15" borderId="0" xfId="1" applyNumberFormat="1" applyFont="1" applyFill="1"/>
    <xf numFmtId="165" fontId="0" fillId="18" borderId="0" xfId="1" applyNumberFormat="1" applyFont="1" applyFill="1"/>
    <xf numFmtId="165" fontId="0" fillId="3" borderId="0" xfId="1" applyNumberFormat="1" applyFont="1" applyFill="1"/>
    <xf numFmtId="165" fontId="0" fillId="21" borderId="0" xfId="1" applyNumberFormat="1" applyFont="1" applyFill="1"/>
    <xf numFmtId="0" fontId="0" fillId="0" borderId="23" xfId="0" applyBorder="1"/>
    <xf numFmtId="0" fontId="0" fillId="0" borderId="24" xfId="0" applyBorder="1"/>
    <xf numFmtId="2" fontId="12" fillId="3" borderId="0" xfId="0" applyNumberFormat="1" applyFont="1" applyFill="1"/>
    <xf numFmtId="2" fontId="10" fillId="5" borderId="0" xfId="0" applyNumberFormat="1" applyFont="1" applyFill="1"/>
    <xf numFmtId="0" fontId="7" fillId="21" borderId="0" xfId="0" applyFont="1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2" fontId="10" fillId="20" borderId="0" xfId="0" applyNumberFormat="1" applyFont="1" applyFill="1"/>
    <xf numFmtId="164" fontId="8" fillId="18" borderId="0" xfId="0" applyNumberFormat="1" applyFont="1" applyFill="1"/>
    <xf numFmtId="9" fontId="0" fillId="0" borderId="0" xfId="2" applyFont="1"/>
    <xf numFmtId="9" fontId="0" fillId="0" borderId="0" xfId="2" applyFont="1" applyAlignment="1">
      <alignment horizontal="center" vertical="center"/>
    </xf>
    <xf numFmtId="9" fontId="0" fillId="0" borderId="0" xfId="2" applyFont="1" applyAlignment="1">
      <alignment horizontal="center"/>
    </xf>
    <xf numFmtId="0" fontId="0" fillId="0" borderId="2" xfId="0" applyNumberFormat="1" applyBorder="1" applyAlignment="1">
      <alignment horizontal="center"/>
    </xf>
    <xf numFmtId="43" fontId="0" fillId="0" borderId="0" xfId="1" applyFont="1" applyBorder="1" applyAlignment="1">
      <alignment horizontal="center" vertical="center"/>
    </xf>
    <xf numFmtId="43" fontId="0" fillId="0" borderId="30" xfId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2" borderId="0" xfId="0" applyNumberFormat="1" applyFill="1" applyAlignment="1">
      <alignment horizontal="center" vertical="center"/>
    </xf>
    <xf numFmtId="43" fontId="0" fillId="0" borderId="7" xfId="1" applyFont="1" applyFill="1" applyBorder="1" applyAlignment="1">
      <alignment horizontal="center" vertical="center"/>
    </xf>
    <xf numFmtId="43" fontId="0" fillId="0" borderId="8" xfId="1" applyFont="1" applyFill="1" applyBorder="1" applyAlignment="1">
      <alignment horizontal="center" vertical="center"/>
    </xf>
    <xf numFmtId="43" fontId="0" fillId="0" borderId="0" xfId="1" applyFont="1" applyFill="1" applyAlignment="1">
      <alignment horizontal="center" vertical="center"/>
    </xf>
    <xf numFmtId="43" fontId="0" fillId="0" borderId="0" xfId="1" applyFont="1"/>
    <xf numFmtId="43" fontId="0" fillId="0" borderId="0" xfId="1" applyFont="1" applyFill="1" applyBorder="1"/>
    <xf numFmtId="43" fontId="0" fillId="8" borderId="0" xfId="1" applyFont="1" applyFill="1" applyAlignment="1">
      <alignment horizontal="center" vertical="center"/>
    </xf>
    <xf numFmtId="43" fontId="5" fillId="0" borderId="0" xfId="1" applyFont="1" applyFill="1" applyAlignment="1">
      <alignment horizontal="center" vertical="center"/>
    </xf>
    <xf numFmtId="43" fontId="0" fillId="0" borderId="0" xfId="1" applyFont="1" applyFill="1" applyBorder="1" applyAlignment="1">
      <alignment horizontal="center" vertical="center"/>
    </xf>
    <xf numFmtId="43" fontId="0" fillId="0" borderId="0" xfId="1" applyFont="1" applyFill="1" applyAlignment="1">
      <alignment horizontal="center"/>
    </xf>
    <xf numFmtId="43" fontId="0" fillId="0" borderId="8" xfId="1" applyFont="1" applyFill="1" applyBorder="1" applyAlignment="1">
      <alignment horizontal="center"/>
    </xf>
    <xf numFmtId="43" fontId="0" fillId="0" borderId="0" xfId="1" applyFont="1" applyFill="1" applyBorder="1" applyAlignment="1">
      <alignment horizontal="center"/>
    </xf>
    <xf numFmtId="43" fontId="0" fillId="0" borderId="19" xfId="1" applyFont="1" applyBorder="1" applyAlignment="1">
      <alignment horizontal="center"/>
    </xf>
    <xf numFmtId="43" fontId="0" fillId="0" borderId="0" xfId="1" applyFont="1" applyBorder="1" applyAlignment="1">
      <alignment horizontal="center"/>
    </xf>
    <xf numFmtId="43" fontId="5" fillId="0" borderId="22" xfId="1" applyFont="1" applyBorder="1" applyAlignment="1">
      <alignment horizontal="center"/>
    </xf>
    <xf numFmtId="43" fontId="0" fillId="8" borderId="0" xfId="1" applyFont="1" applyFill="1" applyAlignment="1">
      <alignment horizontal="center"/>
    </xf>
    <xf numFmtId="43" fontId="0" fillId="0" borderId="1" xfId="1" applyFont="1" applyFill="1" applyBorder="1" applyAlignment="1">
      <alignment horizontal="center" vertical="center"/>
    </xf>
    <xf numFmtId="43" fontId="0" fillId="0" borderId="3" xfId="1" applyFont="1" applyFill="1" applyBorder="1" applyAlignment="1">
      <alignment horizontal="center"/>
    </xf>
    <xf numFmtId="43" fontId="0" fillId="0" borderId="5" xfId="1" applyFont="1" applyFill="1" applyBorder="1" applyAlignment="1">
      <alignment horizontal="center"/>
    </xf>
    <xf numFmtId="43" fontId="0" fillId="2" borderId="3" xfId="1" applyFont="1" applyFill="1" applyBorder="1" applyAlignment="1">
      <alignment horizontal="center"/>
    </xf>
    <xf numFmtId="43" fontId="0" fillId="0" borderId="22" xfId="1" applyFont="1" applyFill="1" applyBorder="1" applyAlignment="1">
      <alignment horizontal="center"/>
    </xf>
    <xf numFmtId="43" fontId="0" fillId="0" borderId="2" xfId="1" applyFont="1" applyFill="1" applyBorder="1" applyAlignment="1">
      <alignment horizontal="center" vertical="center"/>
    </xf>
    <xf numFmtId="43" fontId="0" fillId="0" borderId="32" xfId="1" applyFont="1" applyFill="1" applyBorder="1" applyAlignment="1">
      <alignment horizontal="center"/>
    </xf>
    <xf numFmtId="43" fontId="0" fillId="0" borderId="12" xfId="1" applyFont="1" applyFill="1" applyBorder="1" applyAlignment="1">
      <alignment horizontal="center" vertical="center"/>
    </xf>
    <xf numFmtId="43" fontId="0" fillId="0" borderId="12" xfId="1" applyFont="1" applyBorder="1" applyAlignment="1">
      <alignment horizontal="center"/>
    </xf>
    <xf numFmtId="43" fontId="0" fillId="0" borderId="14" xfId="1" applyFont="1" applyBorder="1" applyAlignment="1">
      <alignment horizontal="center"/>
    </xf>
    <xf numFmtId="0" fontId="0" fillId="0" borderId="2" xfId="0" applyNumberFormat="1" applyBorder="1" applyAlignment="1">
      <alignment horizontal="center" vertical="center"/>
    </xf>
    <xf numFmtId="43" fontId="0" fillId="0" borderId="0" xfId="1" applyFont="1" applyAlignment="1">
      <alignment vertical="center"/>
    </xf>
    <xf numFmtId="43" fontId="0" fillId="0" borderId="1" xfId="1" applyFont="1" applyBorder="1" applyAlignment="1">
      <alignment vertical="center"/>
    </xf>
    <xf numFmtId="43" fontId="0" fillId="0" borderId="18" xfId="1" applyFont="1" applyBorder="1"/>
    <xf numFmtId="43" fontId="0" fillId="0" borderId="0" xfId="1" applyFont="1" applyBorder="1"/>
    <xf numFmtId="43" fontId="0" fillId="0" borderId="1" xfId="1" applyFont="1" applyBorder="1"/>
    <xf numFmtId="43" fontId="0" fillId="8" borderId="0" xfId="1" applyFont="1" applyFill="1" applyBorder="1" applyAlignment="1">
      <alignment horizontal="center" vertical="center"/>
    </xf>
    <xf numFmtId="43" fontId="0" fillId="0" borderId="1" xfId="1" applyFont="1" applyBorder="1" applyAlignment="1">
      <alignment horizontal="center" vertical="center"/>
    </xf>
    <xf numFmtId="43" fontId="0" fillId="0" borderId="12" xfId="1" applyFont="1" applyBorder="1" applyAlignment="1">
      <alignment horizontal="center" vertical="center"/>
    </xf>
    <xf numFmtId="43" fontId="0" fillId="0" borderId="13" xfId="1" applyFont="1" applyFill="1" applyBorder="1" applyAlignment="1">
      <alignment horizontal="center" vertical="center"/>
    </xf>
    <xf numFmtId="43" fontId="0" fillId="0" borderId="13" xfId="1" applyFont="1" applyBorder="1" applyAlignment="1">
      <alignment horizontal="center"/>
    </xf>
    <xf numFmtId="43" fontId="0" fillId="0" borderId="15" xfId="1" applyFont="1" applyBorder="1" applyAlignment="1">
      <alignment horizontal="center"/>
    </xf>
    <xf numFmtId="43" fontId="0" fillId="0" borderId="0" xfId="0" applyNumberFormat="1"/>
    <xf numFmtId="43" fontId="0" fillId="0" borderId="0" xfId="2" applyNumberFormat="1" applyFont="1"/>
    <xf numFmtId="167" fontId="0" fillId="0" borderId="0" xfId="0" applyNumberFormat="1"/>
    <xf numFmtId="9" fontId="0" fillId="0" borderId="0" xfId="2" applyFont="1" applyFill="1" applyBorder="1"/>
    <xf numFmtId="10" fontId="0" fillId="0" borderId="0" xfId="2" applyNumberFormat="1" applyFont="1" applyAlignment="1">
      <alignment horizontal="center"/>
    </xf>
    <xf numFmtId="10" fontId="0" fillId="0" borderId="0" xfId="2" applyNumberFormat="1" applyFont="1"/>
    <xf numFmtId="10" fontId="0" fillId="9" borderId="28" xfId="2" applyNumberFormat="1" applyFont="1" applyFill="1" applyBorder="1" applyAlignment="1">
      <alignment horizontal="center"/>
    </xf>
    <xf numFmtId="10" fontId="0" fillId="9" borderId="13" xfId="2" applyNumberFormat="1" applyFont="1" applyFill="1" applyBorder="1" applyAlignment="1">
      <alignment horizontal="center"/>
    </xf>
    <xf numFmtId="10" fontId="0" fillId="9" borderId="15" xfId="2" applyNumberFormat="1" applyFont="1" applyFill="1" applyBorder="1" applyAlignment="1">
      <alignment horizontal="center"/>
    </xf>
    <xf numFmtId="10" fontId="0" fillId="9" borderId="0" xfId="2" applyNumberFormat="1" applyFont="1" applyFill="1" applyAlignment="1">
      <alignment horizontal="center"/>
    </xf>
    <xf numFmtId="10" fontId="0" fillId="10" borderId="0" xfId="2" applyNumberFormat="1" applyFont="1" applyFill="1" applyAlignment="1">
      <alignment horizontal="center"/>
    </xf>
    <xf numFmtId="10" fontId="0" fillId="27" borderId="0" xfId="2" applyNumberFormat="1" applyFont="1" applyFill="1" applyAlignment="1">
      <alignment horizontal="center"/>
    </xf>
    <xf numFmtId="10" fontId="0" fillId="0" borderId="0" xfId="2" applyNumberFormat="1" applyFont="1" applyFill="1" applyBorder="1"/>
    <xf numFmtId="0" fontId="0" fillId="19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0" xfId="0" applyFill="1" applyBorder="1" applyAlignment="1">
      <alignment horizontal="center" vertical="center"/>
    </xf>
    <xf numFmtId="0" fontId="0" fillId="0" borderId="0" xfId="0" applyNumberFormat="1" applyAlignment="1">
      <alignment vertical="center"/>
    </xf>
    <xf numFmtId="0" fontId="0" fillId="9" borderId="0" xfId="0" applyFill="1" applyBorder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 applyNumberFormat="1" applyFill="1" applyBorder="1" applyAlignment="1">
      <alignment vertical="center"/>
    </xf>
    <xf numFmtId="0" fontId="0" fillId="0" borderId="0" xfId="0" applyNumberFormat="1" applyFill="1" applyBorder="1" applyAlignment="1">
      <alignment vertical="center" wrapText="1"/>
    </xf>
    <xf numFmtId="0" fontId="0" fillId="12" borderId="0" xfId="0" applyNumberFormat="1" applyFill="1" applyAlignment="1">
      <alignment vertical="center"/>
    </xf>
    <xf numFmtId="0" fontId="0" fillId="8" borderId="0" xfId="0" applyNumberFormat="1" applyFill="1" applyAlignment="1">
      <alignment vertical="center"/>
    </xf>
    <xf numFmtId="0" fontId="0" fillId="0" borderId="0" xfId="0" applyNumberFormat="1" applyFill="1" applyBorder="1" applyAlignment="1">
      <alignment horizontal="center" vertical="center"/>
    </xf>
    <xf numFmtId="0" fontId="0" fillId="0" borderId="0" xfId="0" applyNumberFormat="1" applyFill="1" applyBorder="1" applyAlignment="1">
      <alignment horizontal="center" vertical="center" wrapText="1"/>
    </xf>
    <xf numFmtId="0" fontId="0" fillId="12" borderId="0" xfId="0" applyNumberFormat="1" applyFill="1" applyAlignment="1">
      <alignment horizontal="center" vertical="center"/>
    </xf>
    <xf numFmtId="0" fontId="0" fillId="11" borderId="0" xfId="0" applyNumberFormat="1" applyFill="1" applyAlignment="1">
      <alignment horizontal="center" vertical="center"/>
    </xf>
    <xf numFmtId="0" fontId="0" fillId="8" borderId="0" xfId="0" applyNumberFormat="1" applyFill="1" applyAlignment="1">
      <alignment horizontal="center" vertical="center"/>
    </xf>
    <xf numFmtId="0" fontId="0" fillId="4" borderId="0" xfId="0" applyNumberFormat="1" applyFill="1" applyAlignment="1">
      <alignment horizontal="center" vertical="center"/>
    </xf>
    <xf numFmtId="0" fontId="0" fillId="17" borderId="0" xfId="0" applyNumberFormat="1" applyFill="1" applyAlignment="1">
      <alignment horizontal="center" vertical="center"/>
    </xf>
    <xf numFmtId="0" fontId="0" fillId="14" borderId="0" xfId="0" applyNumberFormat="1" applyFill="1" applyAlignment="1">
      <alignment horizontal="center" vertical="center"/>
    </xf>
    <xf numFmtId="0" fontId="0" fillId="19" borderId="0" xfId="0" applyNumberFormat="1" applyFill="1" applyAlignment="1">
      <alignment vertical="center"/>
    </xf>
    <xf numFmtId="0" fontId="0" fillId="10" borderId="0" xfId="0" applyNumberFormat="1" applyFill="1" applyAlignment="1">
      <alignment vertical="center"/>
    </xf>
    <xf numFmtId="0" fontId="0" fillId="9" borderId="0" xfId="0" applyNumberFormat="1" applyFill="1" applyAlignment="1">
      <alignment vertical="center"/>
    </xf>
    <xf numFmtId="0" fontId="0" fillId="0" borderId="0" xfId="1" applyNumberFormat="1" applyFont="1" applyAlignment="1">
      <alignment vertical="center"/>
    </xf>
    <xf numFmtId="0" fontId="0" fillId="0" borderId="13" xfId="0" applyNumberFormat="1" applyBorder="1" applyAlignment="1">
      <alignment horizontal="center" vertical="center"/>
    </xf>
    <xf numFmtId="0" fontId="0" fillId="0" borderId="13" xfId="0" applyNumberFormat="1" applyFill="1" applyBorder="1" applyAlignment="1">
      <alignment horizontal="center" vertical="center"/>
    </xf>
    <xf numFmtId="0" fontId="0" fillId="0" borderId="15" xfId="0" applyNumberFormat="1" applyBorder="1" applyAlignment="1">
      <alignment horizontal="center" vertical="center"/>
    </xf>
    <xf numFmtId="0" fontId="0" fillId="9" borderId="0" xfId="0" applyNumberFormat="1" applyFill="1" applyAlignment="1">
      <alignment horizontal="center" vertical="center"/>
    </xf>
    <xf numFmtId="0" fontId="0" fillId="19" borderId="0" xfId="0" applyNumberFormat="1" applyFill="1" applyAlignment="1">
      <alignment horizontal="center" vertical="center"/>
    </xf>
    <xf numFmtId="0" fontId="0" fillId="10" borderId="0" xfId="0" applyNumberFormat="1" applyFill="1" applyAlignment="1">
      <alignment horizontal="center" vertical="center"/>
    </xf>
    <xf numFmtId="43" fontId="0" fillId="0" borderId="22" xfId="1" applyFont="1" applyFill="1" applyBorder="1"/>
    <xf numFmtId="0" fontId="0" fillId="0" borderId="22" xfId="1" applyNumberFormat="1" applyFont="1" applyFill="1" applyBorder="1"/>
    <xf numFmtId="43" fontId="0" fillId="0" borderId="16" xfId="1" applyFont="1" applyFill="1" applyBorder="1" applyAlignment="1">
      <alignment horizontal="center" vertical="center"/>
    </xf>
    <xf numFmtId="43" fontId="0" fillId="0" borderId="7" xfId="1" applyFont="1" applyBorder="1" applyAlignment="1">
      <alignment horizontal="center" vertical="center"/>
    </xf>
    <xf numFmtId="43" fontId="0" fillId="0" borderId="8" xfId="1" applyFont="1" applyBorder="1" applyAlignment="1">
      <alignment horizontal="center" vertical="center"/>
    </xf>
    <xf numFmtId="43" fontId="0" fillId="0" borderId="9" xfId="1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43" fontId="5" fillId="0" borderId="8" xfId="1" applyFont="1" applyFill="1" applyBorder="1" applyAlignment="1">
      <alignment horizontal="center" vertical="center"/>
    </xf>
    <xf numFmtId="43" fontId="0" fillId="0" borderId="11" xfId="1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43" fontId="0" fillId="0" borderId="0" xfId="1" applyFont="1" applyAlignment="1">
      <alignment horizontal="left"/>
    </xf>
    <xf numFmtId="43" fontId="0" fillId="22" borderId="0" xfId="1" applyFont="1" applyFill="1" applyAlignment="1">
      <alignment horizontal="left"/>
    </xf>
    <xf numFmtId="9" fontId="0" fillId="8" borderId="7" xfId="2" applyFont="1" applyFill="1" applyBorder="1"/>
    <xf numFmtId="9" fontId="0" fillId="8" borderId="8" xfId="2" applyFont="1" applyFill="1" applyBorder="1"/>
    <xf numFmtId="9" fontId="0" fillId="28" borderId="8" xfId="2" applyFont="1" applyFill="1" applyBorder="1"/>
    <xf numFmtId="9" fontId="0" fillId="28" borderId="11" xfId="2" applyFont="1" applyFill="1" applyBorder="1"/>
    <xf numFmtId="9" fontId="0" fillId="28" borderId="29" xfId="2" applyFont="1" applyFill="1" applyBorder="1"/>
    <xf numFmtId="9" fontId="0" fillId="0" borderId="33" xfId="2" applyFont="1" applyFill="1" applyBorder="1"/>
    <xf numFmtId="9" fontId="0" fillId="0" borderId="34" xfId="2" applyFont="1" applyFill="1" applyBorder="1"/>
    <xf numFmtId="9" fontId="0" fillId="28" borderId="7" xfId="2" applyFont="1" applyFill="1" applyBorder="1"/>
    <xf numFmtId="9" fontId="13" fillId="29" borderId="8" xfId="2" applyFont="1" applyFill="1" applyBorder="1"/>
    <xf numFmtId="9" fontId="13" fillId="9" borderId="8" xfId="2" applyFont="1" applyFill="1" applyBorder="1"/>
    <xf numFmtId="43" fontId="0" fillId="0" borderId="31" xfId="1" applyFont="1" applyBorder="1" applyAlignment="1">
      <alignment horizontal="center" vertical="center"/>
    </xf>
    <xf numFmtId="43" fontId="0" fillId="0" borderId="35" xfId="1" applyFont="1" applyBorder="1" applyAlignment="1">
      <alignment horizontal="center" vertical="center"/>
    </xf>
    <xf numFmtId="43" fontId="0" fillId="0" borderId="28" xfId="1" applyFont="1" applyFill="1" applyBorder="1" applyAlignment="1">
      <alignment horizontal="center" vertical="center"/>
    </xf>
    <xf numFmtId="43" fontId="5" fillId="0" borderId="31" xfId="1" applyFont="1" applyFill="1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9" fontId="0" fillId="2" borderId="30" xfId="2" applyFont="1" applyFill="1" applyBorder="1" applyAlignment="1">
      <alignment horizontal="center" vertical="center"/>
    </xf>
    <xf numFmtId="9" fontId="0" fillId="2" borderId="31" xfId="2" applyFont="1" applyFill="1" applyBorder="1" applyAlignment="1">
      <alignment horizontal="center" vertical="center"/>
    </xf>
    <xf numFmtId="9" fontId="0" fillId="0" borderId="31" xfId="2" applyFont="1" applyFill="1" applyBorder="1" applyAlignment="1">
      <alignment horizontal="center" vertical="center"/>
    </xf>
    <xf numFmtId="43" fontId="0" fillId="0" borderId="28" xfId="0" applyNumberFormat="1" applyBorder="1"/>
    <xf numFmtId="9" fontId="0" fillId="2" borderId="12" xfId="2" applyFont="1" applyFill="1" applyBorder="1" applyAlignment="1">
      <alignment horizontal="center" vertical="center"/>
    </xf>
    <xf numFmtId="9" fontId="0" fillId="2" borderId="0" xfId="2" applyFont="1" applyFill="1" applyBorder="1" applyAlignment="1">
      <alignment horizontal="center" vertical="center"/>
    </xf>
    <xf numFmtId="9" fontId="0" fillId="0" borderId="0" xfId="2" applyFont="1" applyFill="1" applyBorder="1" applyAlignment="1">
      <alignment horizontal="center" vertical="center"/>
    </xf>
    <xf numFmtId="167" fontId="0" fillId="0" borderId="13" xfId="0" applyNumberFormat="1" applyBorder="1"/>
    <xf numFmtId="167" fontId="0" fillId="0" borderId="15" xfId="0" applyNumberFormat="1" applyBorder="1"/>
    <xf numFmtId="9" fontId="0" fillId="2" borderId="14" xfId="2" applyFont="1" applyFill="1" applyBorder="1" applyAlignment="1">
      <alignment horizontal="center" vertical="center"/>
    </xf>
    <xf numFmtId="9" fontId="0" fillId="2" borderId="22" xfId="2" applyFont="1" applyFill="1" applyBorder="1" applyAlignment="1">
      <alignment horizontal="center" vertical="center"/>
    </xf>
    <xf numFmtId="9" fontId="0" fillId="0" borderId="22" xfId="2" applyFont="1" applyFill="1" applyBorder="1" applyAlignment="1">
      <alignment horizontal="center" vertical="center"/>
    </xf>
    <xf numFmtId="43" fontId="0" fillId="26" borderId="1" xfId="1" applyFont="1" applyFill="1" applyBorder="1"/>
    <xf numFmtId="0" fontId="0" fillId="26" borderId="2" xfId="0" applyNumberFormat="1" applyFill="1" applyBorder="1" applyAlignment="1">
      <alignment horizontal="center"/>
    </xf>
    <xf numFmtId="9" fontId="0" fillId="26" borderId="31" xfId="2" applyFont="1" applyFill="1" applyBorder="1" applyAlignment="1">
      <alignment horizontal="center" vertical="center"/>
    </xf>
    <xf numFmtId="9" fontId="0" fillId="26" borderId="0" xfId="2" applyFont="1" applyFill="1" applyBorder="1" applyAlignment="1">
      <alignment horizontal="center" vertical="center"/>
    </xf>
    <xf numFmtId="9" fontId="0" fillId="26" borderId="22" xfId="2" applyFont="1" applyFill="1" applyBorder="1" applyAlignment="1">
      <alignment horizontal="center" vertical="center"/>
    </xf>
    <xf numFmtId="43" fontId="0" fillId="26" borderId="0" xfId="1" applyFont="1" applyFill="1" applyBorder="1" applyAlignment="1">
      <alignment horizontal="center"/>
    </xf>
    <xf numFmtId="2" fontId="0" fillId="26" borderId="0" xfId="0" applyNumberFormat="1" applyFill="1" applyAlignment="1">
      <alignment horizontal="center" vertical="center"/>
    </xf>
    <xf numFmtId="0" fontId="0" fillId="26" borderId="0" xfId="0" applyNumberFormat="1" applyFill="1" applyBorder="1" applyAlignment="1">
      <alignment horizontal="center"/>
    </xf>
    <xf numFmtId="43" fontId="0" fillId="26" borderId="0" xfId="1" applyFont="1" applyFill="1" applyAlignment="1">
      <alignment horizontal="center" vertical="center"/>
    </xf>
    <xf numFmtId="0" fontId="0" fillId="26" borderId="0" xfId="0" applyFill="1"/>
    <xf numFmtId="43" fontId="0" fillId="26" borderId="18" xfId="1" applyFont="1" applyFill="1" applyBorder="1"/>
    <xf numFmtId="43" fontId="0" fillId="26" borderId="0" xfId="1" applyFont="1" applyFill="1"/>
    <xf numFmtId="43" fontId="0" fillId="26" borderId="0" xfId="1" applyFont="1" applyFill="1" applyBorder="1"/>
    <xf numFmtId="43" fontId="0" fillId="2" borderId="7" xfId="1" applyFont="1" applyFill="1" applyBorder="1" applyAlignment="1">
      <alignment horizontal="center" vertical="center"/>
    </xf>
    <xf numFmtId="43" fontId="0" fillId="2" borderId="8" xfId="1" applyFont="1" applyFill="1" applyBorder="1" applyAlignment="1">
      <alignment horizontal="center" vertical="center"/>
    </xf>
    <xf numFmtId="43" fontId="0" fillId="2" borderId="3" xfId="1" applyFont="1" applyFill="1" applyBorder="1" applyAlignment="1">
      <alignment horizontal="center" vertical="center"/>
    </xf>
    <xf numFmtId="43" fontId="0" fillId="2" borderId="19" xfId="1" applyFont="1" applyFill="1" applyBorder="1" applyAlignment="1">
      <alignment horizontal="center" vertical="center"/>
    </xf>
    <xf numFmtId="2" fontId="0" fillId="2" borderId="4" xfId="0" applyNumberFormat="1" applyFill="1" applyBorder="1" applyAlignment="1">
      <alignment horizontal="center" vertical="center"/>
    </xf>
    <xf numFmtId="43" fontId="0" fillId="2" borderId="32" xfId="1" applyFont="1" applyFill="1" applyBorder="1" applyAlignment="1">
      <alignment horizontal="center" vertical="center"/>
    </xf>
    <xf numFmtId="10" fontId="0" fillId="27" borderId="15" xfId="2" applyNumberFormat="1" applyFont="1" applyFill="1" applyBorder="1" applyAlignment="1">
      <alignment horizontal="center"/>
    </xf>
    <xf numFmtId="10" fontId="0" fillId="27" borderId="28" xfId="2" applyNumberFormat="1" applyFont="1" applyFill="1" applyBorder="1" applyAlignment="1">
      <alignment horizontal="center"/>
    </xf>
    <xf numFmtId="0" fontId="2" fillId="19" borderId="25" xfId="0" applyFont="1" applyFill="1" applyBorder="1"/>
    <xf numFmtId="0" fontId="2" fillId="0" borderId="26" xfId="0" applyFont="1" applyFill="1" applyBorder="1"/>
    <xf numFmtId="0" fontId="2" fillId="0" borderId="26" xfId="0" applyFont="1" applyBorder="1"/>
    <xf numFmtId="0" fontId="2" fillId="0" borderId="27" xfId="0" applyFont="1" applyBorder="1"/>
    <xf numFmtId="43" fontId="0" fillId="0" borderId="0" xfId="2" applyNumberFormat="1" applyFont="1" applyAlignment="1">
      <alignment vertical="center"/>
    </xf>
    <xf numFmtId="0" fontId="0" fillId="0" borderId="0" xfId="0" applyAlignment="1">
      <alignment vertical="center"/>
    </xf>
    <xf numFmtId="0" fontId="14" fillId="0" borderId="1" xfId="0" applyFont="1" applyBorder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4" fillId="0" borderId="0" xfId="0" applyFont="1" applyAlignment="1">
      <alignment vertical="center"/>
    </xf>
    <xf numFmtId="43" fontId="14" fillId="0" borderId="0" xfId="1" applyNumberFormat="1" applyFont="1"/>
    <xf numFmtId="0" fontId="0" fillId="0" borderId="0" xfId="0" applyFill="1" applyBorder="1" applyAlignment="1">
      <alignment vertical="center"/>
    </xf>
    <xf numFmtId="43" fontId="0" fillId="0" borderId="31" xfId="1" applyFont="1" applyFill="1" applyBorder="1" applyAlignment="1">
      <alignment horizontal="center"/>
    </xf>
    <xf numFmtId="0" fontId="0" fillId="0" borderId="31" xfId="0" applyBorder="1"/>
    <xf numFmtId="43" fontId="0" fillId="0" borderId="0" xfId="0" applyNumberFormat="1" applyBorder="1"/>
    <xf numFmtId="43" fontId="0" fillId="0" borderId="22" xfId="0" applyNumberFormat="1" applyBorder="1"/>
    <xf numFmtId="0" fontId="0" fillId="0" borderId="22" xfId="0" applyBorder="1"/>
    <xf numFmtId="165" fontId="0" fillId="0" borderId="0" xfId="1" applyNumberFormat="1" applyFont="1" applyBorder="1"/>
    <xf numFmtId="0" fontId="0" fillId="6" borderId="0" xfId="0" applyFill="1"/>
    <xf numFmtId="0" fontId="0" fillId="6" borderId="0" xfId="0" applyFill="1" applyAlignment="1">
      <alignment horizontal="center" vertical="center"/>
    </xf>
    <xf numFmtId="0" fontId="0" fillId="6" borderId="31" xfId="0" applyFill="1" applyBorder="1"/>
    <xf numFmtId="0" fontId="0" fillId="6" borderId="31" xfId="0" applyNumberFormat="1" applyFill="1" applyBorder="1" applyAlignment="1">
      <alignment horizontal="center" vertical="center"/>
    </xf>
    <xf numFmtId="0" fontId="0" fillId="6" borderId="31" xfId="0" applyFill="1" applyBorder="1" applyAlignment="1">
      <alignment horizontal="center" vertical="center"/>
    </xf>
    <xf numFmtId="10" fontId="0" fillId="6" borderId="31" xfId="2" applyNumberFormat="1" applyFont="1" applyFill="1" applyBorder="1" applyAlignment="1">
      <alignment horizontal="center"/>
    </xf>
    <xf numFmtId="0" fontId="0" fillId="6" borderId="22" xfId="0" applyFill="1" applyBorder="1"/>
    <xf numFmtId="43" fontId="0" fillId="6" borderId="22" xfId="0" applyNumberFormat="1" applyFill="1" applyBorder="1"/>
    <xf numFmtId="0" fontId="0" fillId="6" borderId="0" xfId="0" applyNumberFormat="1" applyFill="1" applyBorder="1" applyAlignment="1">
      <alignment horizontal="center" vertical="center"/>
    </xf>
    <xf numFmtId="0" fontId="0" fillId="6" borderId="0" xfId="0" applyFill="1" applyBorder="1" applyAlignment="1">
      <alignment horizontal="center" vertical="center"/>
    </xf>
    <xf numFmtId="10" fontId="0" fillId="6" borderId="0" xfId="2" applyNumberFormat="1" applyFont="1" applyFill="1" applyBorder="1" applyAlignment="1">
      <alignment horizontal="center"/>
    </xf>
    <xf numFmtId="43" fontId="14" fillId="6" borderId="0" xfId="1" applyNumberFormat="1" applyFont="1" applyFill="1" applyBorder="1"/>
    <xf numFmtId="43" fontId="8" fillId="25" borderId="29" xfId="0" applyNumberFormat="1" applyFont="1" applyFill="1" applyBorder="1"/>
    <xf numFmtId="43" fontId="0" fillId="25" borderId="29" xfId="0" applyNumberFormat="1" applyFill="1" applyBorder="1"/>
    <xf numFmtId="43" fontId="8" fillId="25" borderId="8" xfId="0" applyNumberFormat="1" applyFont="1" applyFill="1" applyBorder="1"/>
    <xf numFmtId="43" fontId="8" fillId="25" borderId="7" xfId="0" applyNumberFormat="1" applyFont="1" applyFill="1" applyBorder="1"/>
    <xf numFmtId="43" fontId="0" fillId="25" borderId="8" xfId="0" applyNumberFormat="1" applyFill="1" applyBorder="1"/>
    <xf numFmtId="0" fontId="0" fillId="6" borderId="0" xfId="0" applyFill="1" applyAlignment="1">
      <alignment vertical="center"/>
    </xf>
    <xf numFmtId="0" fontId="0" fillId="6" borderId="0" xfId="0" applyNumberFormat="1" applyFill="1" applyBorder="1" applyAlignment="1">
      <alignment vertical="center" wrapText="1"/>
    </xf>
    <xf numFmtId="10" fontId="0" fillId="6" borderId="0" xfId="2" applyNumberFormat="1" applyFont="1" applyFill="1" applyAlignment="1">
      <alignment vertical="center"/>
    </xf>
    <xf numFmtId="0" fontId="0" fillId="6" borderId="22" xfId="0" applyNumberFormat="1" applyFill="1" applyBorder="1" applyAlignment="1">
      <alignment horizontal="center" vertical="center"/>
    </xf>
    <xf numFmtId="10" fontId="0" fillId="6" borderId="22" xfId="2" applyNumberFormat="1" applyFont="1" applyFill="1" applyBorder="1" applyAlignment="1">
      <alignment horizontal="center"/>
    </xf>
    <xf numFmtId="43" fontId="8" fillId="25" borderId="0" xfId="0" applyNumberFormat="1" applyFont="1" applyFill="1" applyBorder="1"/>
    <xf numFmtId="43" fontId="0" fillId="6" borderId="0" xfId="0" applyNumberFormat="1" applyFill="1"/>
    <xf numFmtId="167" fontId="0" fillId="2" borderId="0" xfId="1" applyNumberFormat="1" applyFont="1" applyFill="1" applyBorder="1" applyAlignment="1">
      <alignment horizontal="center" vertical="center"/>
    </xf>
    <xf numFmtId="43" fontId="13" fillId="0" borderId="0" xfId="0" applyNumberFormat="1" applyFont="1"/>
    <xf numFmtId="43" fontId="14" fillId="3" borderId="0" xfId="1" applyNumberFormat="1" applyFont="1" applyFill="1" applyAlignment="1">
      <alignment horizontal="center" vertical="center" wrapText="1"/>
    </xf>
    <xf numFmtId="43" fontId="14" fillId="3" borderId="0" xfId="1" applyNumberFormat="1" applyFont="1" applyFill="1" applyAlignment="1">
      <alignment vertical="center" wrapText="1"/>
    </xf>
    <xf numFmtId="0" fontId="0" fillId="3" borderId="0" xfId="0" applyFill="1" applyAlignment="1">
      <alignment vertical="center" wrapText="1"/>
    </xf>
    <xf numFmtId="43" fontId="14" fillId="3" borderId="0" xfId="1" applyNumberFormat="1" applyFont="1" applyFill="1" applyBorder="1"/>
    <xf numFmtId="43" fontId="14" fillId="3" borderId="0" xfId="1" applyNumberFormat="1" applyFont="1" applyFill="1"/>
    <xf numFmtId="43" fontId="14" fillId="0" borderId="0" xfId="1" applyNumberFormat="1" applyFont="1" applyFill="1" applyAlignment="1">
      <alignment vertical="center" wrapText="1"/>
    </xf>
    <xf numFmtId="43" fontId="14" fillId="0" borderId="31" xfId="1" applyNumberFormat="1" applyFont="1" applyFill="1" applyBorder="1"/>
    <xf numFmtId="43" fontId="14" fillId="0" borderId="0" xfId="1" applyNumberFormat="1" applyFont="1" applyFill="1" applyBorder="1"/>
    <xf numFmtId="43" fontId="14" fillId="0" borderId="0" xfId="1" applyNumberFormat="1" applyFont="1" applyFill="1"/>
    <xf numFmtId="0" fontId="18" fillId="0" borderId="38" xfId="0" applyFont="1" applyBorder="1" applyAlignment="1">
      <alignment horizontal="center" wrapText="1"/>
    </xf>
    <xf numFmtId="0" fontId="18" fillId="0" borderId="38" xfId="0" applyFont="1" applyFill="1" applyBorder="1" applyAlignment="1">
      <alignment horizontal="center" wrapText="1"/>
    </xf>
    <xf numFmtId="0" fontId="19" fillId="0" borderId="38" xfId="0" applyFont="1" applyBorder="1" applyAlignment="1">
      <alignment horizontal="center" wrapText="1"/>
    </xf>
    <xf numFmtId="0" fontId="0" fillId="0" borderId="38" xfId="0" applyBorder="1"/>
    <xf numFmtId="0" fontId="14" fillId="0" borderId="38" xfId="1" applyNumberFormat="1" applyFont="1" applyBorder="1" applyAlignment="1">
      <alignment horizontal="right"/>
    </xf>
    <xf numFmtId="0" fontId="22" fillId="0" borderId="38" xfId="1" applyNumberFormat="1" applyFont="1" applyBorder="1" applyAlignment="1">
      <alignment horizontal="right"/>
    </xf>
    <xf numFmtId="0" fontId="14" fillId="0" borderId="38" xfId="1" applyNumberFormat="1" applyFont="1" applyBorder="1" applyAlignment="1">
      <alignment horizontal="left"/>
    </xf>
    <xf numFmtId="0" fontId="14" fillId="0" borderId="37" xfId="1" applyNumberFormat="1" applyFont="1" applyFill="1" applyBorder="1" applyAlignment="1">
      <alignment horizontal="left"/>
    </xf>
    <xf numFmtId="0" fontId="19" fillId="0" borderId="38" xfId="0" applyFont="1" applyBorder="1" applyAlignment="1">
      <alignment horizontal="justify" wrapText="1"/>
    </xf>
    <xf numFmtId="0" fontId="20" fillId="0" borderId="38" xfId="0" applyFont="1" applyBorder="1" applyAlignment="1">
      <alignment horizontal="justify" wrapText="1"/>
    </xf>
    <xf numFmtId="0" fontId="21" fillId="0" borderId="38" xfId="0" applyFont="1" applyBorder="1" applyAlignment="1">
      <alignment horizontal="justify" wrapText="1"/>
    </xf>
    <xf numFmtId="0" fontId="21" fillId="0" borderId="38" xfId="0" applyFont="1" applyBorder="1" applyAlignment="1">
      <alignment horizontal="center" wrapText="1"/>
    </xf>
    <xf numFmtId="43" fontId="0" fillId="18" borderId="0" xfId="1" applyFont="1" applyFill="1" applyBorder="1" applyAlignment="1">
      <alignment horizontal="center"/>
    </xf>
    <xf numFmtId="0" fontId="0" fillId="18" borderId="0" xfId="0" applyFill="1" applyBorder="1"/>
    <xf numFmtId="0" fontId="0" fillId="18" borderId="0" xfId="0" applyNumberFormat="1" applyFill="1" applyBorder="1" applyAlignment="1">
      <alignment horizontal="center" vertical="center"/>
    </xf>
    <xf numFmtId="10" fontId="0" fillId="18" borderId="0" xfId="2" applyNumberFormat="1" applyFont="1" applyFill="1" applyBorder="1" applyAlignment="1">
      <alignment horizontal="center"/>
    </xf>
    <xf numFmtId="0" fontId="0" fillId="0" borderId="0" xfId="0" applyBorder="1"/>
    <xf numFmtId="0" fontId="0" fillId="6" borderId="0" xfId="0" applyFill="1" applyBorder="1"/>
    <xf numFmtId="165" fontId="0" fillId="18" borderId="0" xfId="1" applyNumberFormat="1" applyFont="1" applyFill="1" applyBorder="1"/>
    <xf numFmtId="167" fontId="0" fillId="0" borderId="0" xfId="1" applyNumberFormat="1" applyFont="1"/>
    <xf numFmtId="167" fontId="0" fillId="0" borderId="31" xfId="1" applyNumberFormat="1" applyFont="1" applyFill="1" applyBorder="1"/>
    <xf numFmtId="167" fontId="0" fillId="0" borderId="0" xfId="1" applyNumberFormat="1" applyFont="1" applyBorder="1"/>
    <xf numFmtId="167" fontId="0" fillId="18" borderId="0" xfId="1" applyNumberFormat="1" applyFont="1" applyFill="1" applyBorder="1" applyAlignment="1">
      <alignment horizontal="center" vertical="center"/>
    </xf>
    <xf numFmtId="167" fontId="0" fillId="2" borderId="31" xfId="1" applyNumberFormat="1" applyFont="1" applyFill="1" applyBorder="1" applyAlignment="1">
      <alignment horizontal="center" vertical="center"/>
    </xf>
    <xf numFmtId="167" fontId="0" fillId="18" borderId="0" xfId="1" applyNumberFormat="1" applyFont="1" applyFill="1" applyBorder="1"/>
    <xf numFmtId="167" fontId="0" fillId="0" borderId="0" xfId="1" applyNumberFormat="1" applyFont="1" applyFill="1" applyBorder="1" applyAlignment="1">
      <alignment horizontal="center" vertical="center"/>
    </xf>
    <xf numFmtId="167" fontId="0" fillId="6" borderId="0" xfId="1" applyNumberFormat="1" applyFont="1" applyFill="1" applyBorder="1"/>
    <xf numFmtId="167" fontId="0" fillId="6" borderId="0" xfId="1" applyNumberFormat="1" applyFont="1" applyFill="1" applyBorder="1" applyAlignment="1">
      <alignment horizontal="center" vertical="center"/>
    </xf>
    <xf numFmtId="167" fontId="0" fillId="0" borderId="31" xfId="1" applyNumberFormat="1" applyFont="1" applyBorder="1"/>
    <xf numFmtId="165" fontId="0" fillId="0" borderId="30" xfId="1" applyNumberFormat="1" applyFont="1" applyBorder="1" applyAlignment="1">
      <alignment horizontal="center" vertical="center"/>
    </xf>
    <xf numFmtId="165" fontId="0" fillId="0" borderId="31" xfId="1" applyNumberFormat="1" applyFont="1" applyBorder="1" applyAlignment="1">
      <alignment horizontal="center" vertical="center"/>
    </xf>
    <xf numFmtId="167" fontId="0" fillId="0" borderId="0" xfId="1" applyNumberFormat="1" applyFont="1" applyFill="1" applyBorder="1"/>
    <xf numFmtId="167" fontId="0" fillId="0" borderId="31" xfId="1" applyNumberFormat="1" applyFont="1" applyFill="1" applyBorder="1" applyAlignment="1">
      <alignment horizontal="center" vertical="center"/>
    </xf>
    <xf numFmtId="167" fontId="0" fillId="0" borderId="36" xfId="1" applyNumberFormat="1" applyFont="1" applyBorder="1" applyAlignment="1">
      <alignment horizontal="center" vertical="center"/>
    </xf>
    <xf numFmtId="167" fontId="0" fillId="0" borderId="31" xfId="1" applyNumberFormat="1" applyFont="1" applyBorder="1" applyAlignment="1">
      <alignment horizontal="center"/>
    </xf>
    <xf numFmtId="167" fontId="0" fillId="0" borderId="0" xfId="1" applyNumberFormat="1" applyFont="1" applyBorder="1" applyAlignment="1">
      <alignment horizontal="center"/>
    </xf>
    <xf numFmtId="167" fontId="0" fillId="0" borderId="0" xfId="1" applyNumberFormat="1" applyFont="1" applyFill="1" applyBorder="1" applyAlignment="1">
      <alignment horizontal="center"/>
    </xf>
    <xf numFmtId="167" fontId="0" fillId="18" borderId="0" xfId="1" applyNumberFormat="1" applyFont="1" applyFill="1" applyBorder="1" applyAlignment="1">
      <alignment horizontal="center"/>
    </xf>
    <xf numFmtId="167" fontId="0" fillId="0" borderId="31" xfId="1" applyNumberFormat="1" applyFont="1" applyFill="1" applyBorder="1" applyAlignment="1">
      <alignment horizontal="center"/>
    </xf>
    <xf numFmtId="167" fontId="0" fillId="6" borderId="0" xfId="1" applyNumberFormat="1" applyFont="1" applyFill="1" applyBorder="1" applyAlignment="1">
      <alignment horizontal="center"/>
    </xf>
    <xf numFmtId="167" fontId="0" fillId="0" borderId="35" xfId="1" applyNumberFormat="1" applyFont="1" applyBorder="1" applyAlignment="1">
      <alignment horizontal="center" vertical="center"/>
    </xf>
    <xf numFmtId="167" fontId="0" fillId="0" borderId="22" xfId="1" applyNumberFormat="1" applyFont="1" applyFill="1" applyBorder="1" applyAlignment="1">
      <alignment horizontal="center"/>
    </xf>
    <xf numFmtId="165" fontId="15" fillId="0" borderId="0" xfId="1" applyNumberFormat="1" applyFont="1" applyBorder="1" applyAlignment="1">
      <alignment horizontal="center" vertical="center"/>
    </xf>
    <xf numFmtId="167" fontId="0" fillId="0" borderId="2" xfId="1" applyNumberFormat="1" applyFont="1" applyFill="1" applyBorder="1" applyAlignment="1">
      <alignment horizontal="center" vertical="center"/>
    </xf>
    <xf numFmtId="43" fontId="8" fillId="5" borderId="29" xfId="0" applyNumberFormat="1" applyFont="1" applyFill="1" applyBorder="1"/>
    <xf numFmtId="43" fontId="17" fillId="0" borderId="0" xfId="1" applyNumberFormat="1" applyFont="1"/>
    <xf numFmtId="0" fontId="13" fillId="0" borderId="0" xfId="0" applyFont="1"/>
    <xf numFmtId="43" fontId="17" fillId="0" borderId="0" xfId="1" applyNumberFormat="1" applyFont="1" applyFill="1"/>
    <xf numFmtId="43" fontId="17" fillId="0" borderId="0" xfId="1" applyNumberFormat="1" applyFont="1" applyFill="1" applyAlignment="1">
      <alignment horizontal="center"/>
    </xf>
    <xf numFmtId="43" fontId="17" fillId="3" borderId="0" xfId="1" applyNumberFormat="1" applyFont="1" applyFill="1"/>
    <xf numFmtId="167" fontId="0" fillId="0" borderId="0" xfId="1" applyNumberFormat="1" applyFont="1" applyBorder="1" applyAlignment="1">
      <alignment horizontal="center" vertical="center"/>
    </xf>
    <xf numFmtId="167" fontId="0" fillId="0" borderId="31" xfId="1" applyNumberFormat="1" applyFont="1" applyBorder="1" applyAlignment="1">
      <alignment horizontal="center" vertical="center"/>
    </xf>
    <xf numFmtId="167" fontId="0" fillId="0" borderId="31" xfId="1" applyNumberFormat="1" applyFont="1" applyFill="1" applyBorder="1" applyAlignment="1">
      <alignment horizontal="left" indent="1"/>
    </xf>
    <xf numFmtId="167" fontId="14" fillId="0" borderId="0" xfId="1" applyNumberFormat="1" applyFont="1" applyFill="1" applyBorder="1" applyAlignment="1">
      <alignment horizontal="left" indent="1"/>
    </xf>
    <xf numFmtId="167" fontId="14" fillId="18" borderId="0" xfId="1" applyNumberFormat="1" applyFont="1" applyFill="1" applyBorder="1" applyAlignment="1">
      <alignment horizontal="left" indent="1"/>
    </xf>
    <xf numFmtId="167" fontId="0" fillId="0" borderId="0" xfId="1" applyNumberFormat="1" applyFont="1" applyFill="1" applyBorder="1" applyAlignment="1">
      <alignment horizontal="left" indent="1"/>
    </xf>
    <xf numFmtId="167" fontId="0" fillId="18" borderId="0" xfId="1" applyNumberFormat="1" applyFont="1" applyFill="1" applyBorder="1" applyAlignment="1">
      <alignment horizontal="left" indent="1"/>
    </xf>
    <xf numFmtId="167" fontId="14" fillId="0" borderId="31" xfId="1" applyNumberFormat="1" applyFont="1" applyFill="1" applyBorder="1" applyAlignment="1">
      <alignment horizontal="center"/>
    </xf>
    <xf numFmtId="167" fontId="14" fillId="2" borderId="0" xfId="1" applyNumberFormat="1" applyFont="1" applyFill="1" applyBorder="1" applyAlignment="1">
      <alignment horizontal="center"/>
    </xf>
    <xf numFmtId="167" fontId="14" fillId="0" borderId="0" xfId="1" applyNumberFormat="1" applyFont="1" applyBorder="1" applyAlignment="1">
      <alignment horizontal="center"/>
    </xf>
    <xf numFmtId="167" fontId="14" fillId="0" borderId="0" xfId="1" applyNumberFormat="1" applyFont="1" applyFill="1" applyBorder="1" applyAlignment="1">
      <alignment horizontal="center"/>
    </xf>
    <xf numFmtId="167" fontId="14" fillId="18" borderId="0" xfId="1" applyNumberFormat="1" applyFont="1" applyFill="1" applyBorder="1" applyAlignment="1">
      <alignment horizontal="center"/>
    </xf>
    <xf numFmtId="167" fontId="14" fillId="6" borderId="0" xfId="1" applyNumberFormat="1" applyFont="1" applyFill="1" applyBorder="1" applyAlignment="1">
      <alignment horizontal="center"/>
    </xf>
    <xf numFmtId="167" fontId="14" fillId="2" borderId="31" xfId="1" applyNumberFormat="1" applyFont="1" applyFill="1" applyBorder="1" applyAlignment="1">
      <alignment horizontal="center"/>
    </xf>
    <xf numFmtId="167" fontId="23" fillId="0" borderId="31" xfId="1" applyNumberFormat="1" applyFont="1" applyFill="1" applyBorder="1" applyAlignment="1">
      <alignment horizontal="center"/>
    </xf>
    <xf numFmtId="167" fontId="23" fillId="2" borderId="0" xfId="1" applyNumberFormat="1" applyFont="1" applyFill="1" applyBorder="1" applyAlignment="1">
      <alignment horizontal="center"/>
    </xf>
    <xf numFmtId="167" fontId="23" fillId="0" borderId="0" xfId="1" applyNumberFormat="1" applyFont="1" applyBorder="1" applyAlignment="1">
      <alignment horizontal="center"/>
    </xf>
    <xf numFmtId="167" fontId="23" fillId="0" borderId="0" xfId="1" applyNumberFormat="1" applyFont="1" applyFill="1" applyBorder="1" applyAlignment="1">
      <alignment horizontal="center"/>
    </xf>
    <xf numFmtId="167" fontId="23" fillId="18" borderId="0" xfId="1" applyNumberFormat="1" applyFont="1" applyFill="1" applyBorder="1" applyAlignment="1">
      <alignment horizontal="center"/>
    </xf>
    <xf numFmtId="167" fontId="23" fillId="0" borderId="0" xfId="1" applyNumberFormat="1" applyFont="1"/>
    <xf numFmtId="167" fontId="23" fillId="0" borderId="0" xfId="1" applyNumberFormat="1" applyFont="1" applyFill="1" applyBorder="1"/>
    <xf numFmtId="167" fontId="23" fillId="0" borderId="31" xfId="1" applyNumberFormat="1" applyFont="1" applyFill="1" applyBorder="1"/>
    <xf numFmtId="167" fontId="23" fillId="22" borderId="0" xfId="1" applyNumberFormat="1" applyFont="1" applyFill="1" applyBorder="1" applyAlignment="1">
      <alignment horizontal="center"/>
    </xf>
    <xf numFmtId="167" fontId="23" fillId="6" borderId="0" xfId="1" applyNumberFormat="1" applyFont="1" applyFill="1" applyBorder="1" applyAlignment="1">
      <alignment horizontal="center"/>
    </xf>
    <xf numFmtId="167" fontId="23" fillId="2" borderId="31" xfId="1" applyNumberFormat="1" applyFont="1" applyFill="1" applyBorder="1" applyAlignment="1">
      <alignment horizontal="center"/>
    </xf>
    <xf numFmtId="167" fontId="23" fillId="18" borderId="0" xfId="1" applyNumberFormat="1" applyFont="1" applyFill="1" applyBorder="1"/>
    <xf numFmtId="167" fontId="14" fillId="2" borderId="0" xfId="1" applyNumberFormat="1" applyFont="1" applyFill="1" applyBorder="1" applyAlignment="1">
      <alignment horizontal="center" vertical="center"/>
    </xf>
    <xf numFmtId="167" fontId="14" fillId="0" borderId="0" xfId="1" applyNumberFormat="1" applyFont="1" applyFill="1" applyBorder="1" applyAlignment="1">
      <alignment horizontal="center" vertical="center"/>
    </xf>
    <xf numFmtId="167" fontId="14" fillId="0" borderId="0" xfId="1" applyNumberFormat="1" applyFont="1" applyBorder="1" applyAlignment="1">
      <alignment horizontal="center" vertical="center"/>
    </xf>
    <xf numFmtId="167" fontId="14" fillId="2" borderId="31" xfId="1" applyNumberFormat="1" applyFont="1" applyFill="1" applyBorder="1" applyAlignment="1">
      <alignment horizontal="center" vertical="center"/>
    </xf>
    <xf numFmtId="167" fontId="14" fillId="18" borderId="0" xfId="1" applyNumberFormat="1" applyFont="1" applyFill="1" applyBorder="1" applyAlignment="1">
      <alignment horizontal="center" vertical="center"/>
    </xf>
    <xf numFmtId="167" fontId="0" fillId="18" borderId="0" xfId="1" applyNumberFormat="1" applyFont="1" applyFill="1" applyBorder="1" applyAlignment="1">
      <alignment wrapText="1"/>
    </xf>
    <xf numFmtId="167" fontId="23" fillId="0" borderId="31" xfId="1" applyNumberFormat="1" applyFont="1" applyBorder="1" applyAlignment="1">
      <alignment horizontal="center"/>
    </xf>
    <xf numFmtId="167" fontId="23" fillId="2" borderId="31" xfId="1" applyNumberFormat="1" applyFont="1" applyFill="1" applyBorder="1" applyAlignment="1">
      <alignment horizontal="center" vertical="center"/>
    </xf>
    <xf numFmtId="167" fontId="23" fillId="2" borderId="0" xfId="1" applyNumberFormat="1" applyFont="1" applyFill="1" applyBorder="1" applyAlignment="1">
      <alignment horizontal="center" vertical="center"/>
    </xf>
    <xf numFmtId="167" fontId="23" fillId="0" borderId="31" xfId="1" applyNumberFormat="1" applyFont="1" applyBorder="1"/>
    <xf numFmtId="167" fontId="23" fillId="0" borderId="0" xfId="1" applyNumberFormat="1" applyFont="1" applyBorder="1"/>
    <xf numFmtId="167" fontId="14" fillId="0" borderId="31" xfId="1" applyNumberFormat="1" applyFont="1" applyBorder="1" applyAlignment="1">
      <alignment horizontal="center"/>
    </xf>
    <xf numFmtId="167" fontId="5" fillId="0" borderId="31" xfId="1" applyNumberFormat="1" applyFont="1" applyFill="1" applyBorder="1" applyAlignment="1">
      <alignment horizontal="center" vertical="center"/>
    </xf>
    <xf numFmtId="167" fontId="14" fillId="0" borderId="16" xfId="1" applyNumberFormat="1" applyFont="1" applyBorder="1" applyAlignment="1">
      <alignment horizontal="center" vertical="center"/>
    </xf>
    <xf numFmtId="167" fontId="14" fillId="0" borderId="0" xfId="1" applyNumberFormat="1" applyFont="1" applyAlignment="1">
      <alignment vertical="center"/>
    </xf>
    <xf numFmtId="167" fontId="0" fillId="0" borderId="16" xfId="1" applyNumberFormat="1" applyFont="1" applyFill="1" applyBorder="1" applyAlignment="1">
      <alignment horizontal="center" vertical="center"/>
    </xf>
    <xf numFmtId="167" fontId="0" fillId="0" borderId="0" xfId="1" applyNumberFormat="1" applyFont="1" applyAlignment="1">
      <alignment vertical="center"/>
    </xf>
    <xf numFmtId="167" fontId="14" fillId="6" borderId="1" xfId="1" applyNumberFormat="1" applyFont="1" applyFill="1" applyBorder="1" applyAlignment="1">
      <alignment horizontal="center" vertical="center"/>
    </xf>
    <xf numFmtId="167" fontId="14" fillId="0" borderId="3" xfId="1" applyNumberFormat="1" applyFont="1" applyBorder="1" applyAlignment="1">
      <alignment vertical="center"/>
    </xf>
    <xf numFmtId="167" fontId="14" fillId="0" borderId="2" xfId="1" applyNumberFormat="1" applyFont="1" applyFill="1" applyBorder="1" applyAlignment="1">
      <alignment horizontal="center" vertical="center"/>
    </xf>
    <xf numFmtId="167" fontId="14" fillId="0" borderId="2" xfId="1" applyNumberFormat="1" applyFont="1" applyBorder="1" applyAlignment="1">
      <alignment vertical="center"/>
    </xf>
    <xf numFmtId="167" fontId="0" fillId="0" borderId="1" xfId="1" applyNumberFormat="1" applyFont="1" applyBorder="1" applyAlignment="1">
      <alignment vertical="center"/>
    </xf>
    <xf numFmtId="167" fontId="0" fillId="0" borderId="2" xfId="1" applyNumberFormat="1" applyFont="1" applyBorder="1" applyAlignment="1">
      <alignment horizontal="center" vertical="center"/>
    </xf>
    <xf numFmtId="167" fontId="14" fillId="10" borderId="0" xfId="1" applyNumberFormat="1" applyFont="1" applyFill="1" applyBorder="1" applyAlignment="1">
      <alignment horizontal="center"/>
    </xf>
    <xf numFmtId="167" fontId="14" fillId="0" borderId="0" xfId="1" applyNumberFormat="1" applyFont="1"/>
    <xf numFmtId="167" fontId="14" fillId="0" borderId="0" xfId="1" applyNumberFormat="1" applyFont="1" applyFill="1" applyBorder="1"/>
    <xf numFmtId="167" fontId="14" fillId="0" borderId="31" xfId="1" applyNumberFormat="1" applyFont="1" applyFill="1" applyBorder="1"/>
    <xf numFmtId="167" fontId="14" fillId="18" borderId="0" xfId="1" applyNumberFormat="1" applyFont="1" applyFill="1" applyBorder="1"/>
    <xf numFmtId="167" fontId="0" fillId="2" borderId="3" xfId="1" applyNumberFormat="1" applyFont="1" applyFill="1" applyBorder="1" applyAlignment="1">
      <alignment horizontal="center"/>
    </xf>
    <xf numFmtId="167" fontId="14" fillId="0" borderId="0" xfId="1" applyNumberFormat="1" applyFont="1" applyBorder="1"/>
    <xf numFmtId="167" fontId="23" fillId="18" borderId="0" xfId="1" applyNumberFormat="1" applyFont="1" applyFill="1" applyBorder="1" applyAlignment="1">
      <alignment horizontal="center" vertical="center"/>
    </xf>
    <xf numFmtId="43" fontId="14" fillId="8" borderId="26" xfId="0" applyNumberFormat="1" applyFont="1" applyFill="1" applyBorder="1"/>
    <xf numFmtId="43" fontId="14" fillId="8" borderId="0" xfId="1" applyNumberFormat="1" applyFont="1" applyFill="1"/>
    <xf numFmtId="0" fontId="25" fillId="0" borderId="0" xfId="0" applyFont="1" applyAlignment="1">
      <alignment horizontal="center" vertical="center" wrapText="1"/>
    </xf>
    <xf numFmtId="165" fontId="25" fillId="10" borderId="12" xfId="1" applyNumberFormat="1" applyFont="1" applyFill="1" applyBorder="1"/>
    <xf numFmtId="0" fontId="25" fillId="10" borderId="12" xfId="0" applyFont="1" applyFill="1" applyBorder="1"/>
    <xf numFmtId="0" fontId="25" fillId="18" borderId="12" xfId="0" applyFont="1" applyFill="1" applyBorder="1"/>
    <xf numFmtId="0" fontId="25" fillId="0" borderId="0" xfId="0" applyFont="1"/>
    <xf numFmtId="0" fontId="25" fillId="30" borderId="12" xfId="0" applyFont="1" applyFill="1" applyBorder="1"/>
    <xf numFmtId="0" fontId="25" fillId="32" borderId="12" xfId="0" applyFont="1" applyFill="1" applyBorder="1"/>
    <xf numFmtId="165" fontId="25" fillId="18" borderId="12" xfId="1" applyNumberFormat="1" applyFont="1" applyFill="1" applyBorder="1"/>
    <xf numFmtId="165" fontId="25" fillId="31" borderId="12" xfId="1" applyNumberFormat="1" applyFont="1" applyFill="1" applyBorder="1"/>
    <xf numFmtId="0" fontId="26" fillId="31" borderId="12" xfId="0" applyFont="1" applyFill="1" applyBorder="1"/>
    <xf numFmtId="0" fontId="25" fillId="23" borderId="12" xfId="0" applyFont="1" applyFill="1" applyBorder="1"/>
    <xf numFmtId="0" fontId="25" fillId="0" borderId="30" xfId="0" applyFont="1" applyBorder="1"/>
    <xf numFmtId="165" fontId="25" fillId="32" borderId="14" xfId="1" applyNumberFormat="1" applyFont="1" applyFill="1" applyBorder="1"/>
    <xf numFmtId="0" fontId="25" fillId="10" borderId="14" xfId="0" applyFont="1" applyFill="1" applyBorder="1"/>
    <xf numFmtId="0" fontId="25" fillId="31" borderId="14" xfId="0" applyFont="1" applyFill="1" applyBorder="1"/>
    <xf numFmtId="165" fontId="25" fillId="0" borderId="14" xfId="1" applyNumberFormat="1" applyFont="1" applyBorder="1"/>
    <xf numFmtId="0" fontId="25" fillId="30" borderId="14" xfId="0" applyFont="1" applyFill="1" applyBorder="1"/>
    <xf numFmtId="0" fontId="25" fillId="21" borderId="12" xfId="0" applyFont="1" applyFill="1" applyBorder="1"/>
    <xf numFmtId="0" fontId="25" fillId="23" borderId="14" xfId="0" applyFont="1" applyFill="1" applyBorder="1"/>
    <xf numFmtId="0" fontId="25" fillId="0" borderId="14" xfId="0" applyFont="1" applyBorder="1"/>
    <xf numFmtId="165" fontId="27" fillId="31" borderId="39" xfId="1" applyNumberFormat="1" applyFont="1" applyFill="1" applyBorder="1"/>
    <xf numFmtId="167" fontId="0" fillId="0" borderId="40" xfId="1" applyNumberFormat="1" applyFont="1" applyFill="1" applyBorder="1"/>
    <xf numFmtId="167" fontId="14" fillId="2" borderId="41" xfId="1" applyNumberFormat="1" applyFont="1" applyFill="1" applyBorder="1" applyAlignment="1">
      <alignment horizontal="center" vertical="center"/>
    </xf>
    <xf numFmtId="167" fontId="0" fillId="0" borderId="41" xfId="1" applyNumberFormat="1" applyFont="1" applyBorder="1" applyAlignment="1">
      <alignment horizontal="center" vertical="center"/>
    </xf>
    <xf numFmtId="167" fontId="14" fillId="0" borderId="41" xfId="1" applyNumberFormat="1" applyFont="1" applyBorder="1" applyAlignment="1">
      <alignment horizontal="left" indent="1"/>
    </xf>
    <xf numFmtId="167" fontId="23" fillId="0" borderId="41" xfId="1" applyNumberFormat="1" applyFont="1" applyFill="1" applyBorder="1" applyAlignment="1">
      <alignment horizontal="center"/>
    </xf>
    <xf numFmtId="167" fontId="14" fillId="0" borderId="41" xfId="1" applyNumberFormat="1" applyFont="1" applyBorder="1" applyAlignment="1">
      <alignment horizontal="center"/>
    </xf>
    <xf numFmtId="167" fontId="23" fillId="0" borderId="41" xfId="1" applyNumberFormat="1" applyFont="1" applyBorder="1" applyAlignment="1">
      <alignment horizontal="center"/>
    </xf>
    <xf numFmtId="167" fontId="23" fillId="2" borderId="41" xfId="1" applyNumberFormat="1" applyFont="1" applyFill="1" applyBorder="1" applyAlignment="1">
      <alignment horizontal="center"/>
    </xf>
    <xf numFmtId="167" fontId="0" fillId="0" borderId="41" xfId="1" applyNumberFormat="1" applyFont="1" applyFill="1" applyBorder="1" applyAlignment="1">
      <alignment horizontal="center"/>
    </xf>
    <xf numFmtId="167" fontId="14" fillId="2" borderId="41" xfId="1" applyNumberFormat="1" applyFont="1" applyFill="1" applyBorder="1" applyAlignment="1">
      <alignment horizontal="center"/>
    </xf>
    <xf numFmtId="167" fontId="0" fillId="0" borderId="41" xfId="1" applyNumberFormat="1" applyFont="1" applyBorder="1" applyAlignment="1">
      <alignment horizontal="center"/>
    </xf>
    <xf numFmtId="167" fontId="23" fillId="2" borderId="41" xfId="1" applyNumberFormat="1" applyFont="1" applyFill="1" applyBorder="1" applyAlignment="1">
      <alignment horizontal="center" vertical="center"/>
    </xf>
    <xf numFmtId="167" fontId="0" fillId="0" borderId="41" xfId="1" applyNumberFormat="1" applyFont="1" applyBorder="1"/>
    <xf numFmtId="43" fontId="14" fillId="0" borderId="41" xfId="1" applyNumberFormat="1" applyFont="1" applyFill="1" applyBorder="1"/>
    <xf numFmtId="43" fontId="14" fillId="3" borderId="41" xfId="1" applyNumberFormat="1" applyFont="1" applyFill="1" applyBorder="1"/>
    <xf numFmtId="0" fontId="0" fillId="0" borderId="41" xfId="0" applyBorder="1"/>
    <xf numFmtId="0" fontId="0" fillId="6" borderId="41" xfId="0" applyNumberFormat="1" applyFill="1" applyBorder="1" applyAlignment="1">
      <alignment horizontal="center" vertical="center"/>
    </xf>
    <xf numFmtId="10" fontId="0" fillId="6" borderId="41" xfId="2" applyNumberFormat="1" applyFont="1" applyFill="1" applyBorder="1" applyAlignment="1">
      <alignment horizontal="center"/>
    </xf>
    <xf numFmtId="0" fontId="0" fillId="6" borderId="41" xfId="0" applyFill="1" applyBorder="1"/>
    <xf numFmtId="0" fontId="27" fillId="30" borderId="39" xfId="0" applyFont="1" applyFill="1" applyBorder="1"/>
    <xf numFmtId="167" fontId="0" fillId="0" borderId="41" xfId="1" applyNumberFormat="1" applyFont="1" applyFill="1" applyBorder="1" applyAlignment="1">
      <alignment horizontal="left" indent="1"/>
    </xf>
    <xf numFmtId="167" fontId="23" fillId="0" borderId="41" xfId="1" applyNumberFormat="1" applyFont="1" applyFill="1" applyBorder="1"/>
    <xf numFmtId="167" fontId="0" fillId="0" borderId="41" xfId="1" applyNumberFormat="1" applyFont="1" applyFill="1" applyBorder="1"/>
    <xf numFmtId="167" fontId="0" fillId="0" borderId="41" xfId="1" applyNumberFormat="1" applyFont="1" applyFill="1" applyBorder="1" applyAlignment="1">
      <alignment horizontal="center" vertical="center"/>
    </xf>
    <xf numFmtId="167" fontId="0" fillId="2" borderId="41" xfId="1" applyNumberFormat="1" applyFont="1" applyFill="1" applyBorder="1" applyAlignment="1">
      <alignment horizontal="center" vertical="center"/>
    </xf>
    <xf numFmtId="167" fontId="14" fillId="0" borderId="41" xfId="1" applyNumberFormat="1" applyFont="1" applyFill="1" applyBorder="1"/>
    <xf numFmtId="0" fontId="27" fillId="32" borderId="39" xfId="0" applyFont="1" applyFill="1" applyBorder="1"/>
    <xf numFmtId="167" fontId="14" fillId="0" borderId="41" xfId="1" applyNumberFormat="1" applyFont="1" applyFill="1" applyBorder="1" applyAlignment="1">
      <alignment horizontal="center"/>
    </xf>
    <xf numFmtId="165" fontId="27" fillId="32" borderId="42" xfId="1" applyNumberFormat="1" applyFont="1" applyFill="1" applyBorder="1"/>
    <xf numFmtId="167" fontId="0" fillId="2" borderId="43" xfId="1" applyNumberFormat="1" applyFont="1" applyFill="1" applyBorder="1" applyAlignment="1">
      <alignment horizontal="center" vertical="center"/>
    </xf>
    <xf numFmtId="167" fontId="23" fillId="2" borderId="43" xfId="1" applyNumberFormat="1" applyFont="1" applyFill="1" applyBorder="1" applyAlignment="1">
      <alignment horizontal="center" vertical="center"/>
    </xf>
    <xf numFmtId="167" fontId="14" fillId="2" borderId="43" xfId="1" applyNumberFormat="1" applyFont="1" applyFill="1" applyBorder="1" applyAlignment="1">
      <alignment horizontal="center" vertical="center"/>
    </xf>
    <xf numFmtId="167" fontId="0" fillId="0" borderId="43" xfId="1" applyNumberFormat="1" applyFont="1" applyFill="1" applyBorder="1" applyAlignment="1">
      <alignment horizontal="left" indent="1"/>
    </xf>
    <xf numFmtId="167" fontId="23" fillId="0" borderId="43" xfId="1" applyNumberFormat="1" applyFont="1" applyBorder="1" applyAlignment="1">
      <alignment horizontal="center"/>
    </xf>
    <xf numFmtId="167" fontId="14" fillId="0" borderId="43" xfId="1" applyNumberFormat="1" applyFont="1" applyBorder="1" applyAlignment="1">
      <alignment horizontal="center"/>
    </xf>
    <xf numFmtId="167" fontId="23" fillId="0" borderId="43" xfId="1" applyNumberFormat="1" applyFont="1" applyFill="1" applyBorder="1" applyAlignment="1">
      <alignment horizontal="center"/>
    </xf>
    <xf numFmtId="167" fontId="0" fillId="0" borderId="43" xfId="1" applyNumberFormat="1" applyFont="1" applyBorder="1"/>
    <xf numFmtId="167" fontId="14" fillId="2" borderId="43" xfId="1" applyNumberFormat="1" applyFont="1" applyFill="1" applyBorder="1" applyAlignment="1">
      <alignment horizontal="center"/>
    </xf>
    <xf numFmtId="167" fontId="14" fillId="0" borderId="43" xfId="1" applyNumberFormat="1" applyFont="1" applyFill="1" applyBorder="1" applyAlignment="1">
      <alignment horizontal="center"/>
    </xf>
    <xf numFmtId="0" fontId="0" fillId="0" borderId="43" xfId="0" applyBorder="1"/>
    <xf numFmtId="0" fontId="0" fillId="6" borderId="43" xfId="0" applyNumberFormat="1" applyFill="1" applyBorder="1" applyAlignment="1">
      <alignment horizontal="center" vertical="center"/>
    </xf>
    <xf numFmtId="10" fontId="0" fillId="6" borderId="43" xfId="2" applyNumberFormat="1" applyFont="1" applyFill="1" applyBorder="1" applyAlignment="1">
      <alignment horizontal="center"/>
    </xf>
    <xf numFmtId="0" fontId="0" fillId="6" borderId="43" xfId="0" applyFill="1" applyBorder="1"/>
    <xf numFmtId="165" fontId="27" fillId="18" borderId="39" xfId="1" applyNumberFormat="1" applyFont="1" applyFill="1" applyBorder="1"/>
    <xf numFmtId="167" fontId="0" fillId="18" borderId="41" xfId="1" applyNumberFormat="1" applyFont="1" applyFill="1" applyBorder="1"/>
    <xf numFmtId="167" fontId="14" fillId="18" borderId="41" xfId="1" applyNumberFormat="1" applyFont="1" applyFill="1" applyBorder="1" applyAlignment="1">
      <alignment horizontal="left" indent="1"/>
    </xf>
    <xf numFmtId="167" fontId="23" fillId="18" borderId="41" xfId="1" applyNumberFormat="1" applyFont="1" applyFill="1" applyBorder="1" applyAlignment="1">
      <alignment horizontal="center"/>
    </xf>
    <xf numFmtId="167" fontId="14" fillId="18" borderId="41" xfId="1" applyNumberFormat="1" applyFont="1" applyFill="1" applyBorder="1" applyAlignment="1">
      <alignment horizontal="center"/>
    </xf>
    <xf numFmtId="167" fontId="23" fillId="18" borderId="41" xfId="1" applyNumberFormat="1" applyFont="1" applyFill="1" applyBorder="1"/>
    <xf numFmtId="167" fontId="14" fillId="18" borderId="41" xfId="1" applyNumberFormat="1" applyFont="1" applyFill="1" applyBorder="1"/>
    <xf numFmtId="0" fontId="0" fillId="18" borderId="41" xfId="0" applyFill="1" applyBorder="1"/>
    <xf numFmtId="167" fontId="0" fillId="0" borderId="22" xfId="1" applyNumberFormat="1" applyFont="1" applyFill="1" applyBorder="1" applyAlignment="1">
      <alignment horizontal="center" vertical="center"/>
    </xf>
    <xf numFmtId="0" fontId="28" fillId="6" borderId="39" xfId="0" applyFont="1" applyFill="1" applyBorder="1"/>
    <xf numFmtId="10" fontId="0" fillId="6" borderId="40" xfId="2" applyNumberFormat="1" applyFont="1" applyFill="1" applyBorder="1" applyAlignment="1">
      <alignment horizontal="center"/>
    </xf>
    <xf numFmtId="167" fontId="0" fillId="6" borderId="41" xfId="1" applyNumberFormat="1" applyFont="1" applyFill="1" applyBorder="1"/>
    <xf numFmtId="167" fontId="14" fillId="6" borderId="41" xfId="1" applyNumberFormat="1" applyFont="1" applyFill="1" applyBorder="1" applyAlignment="1">
      <alignment horizontal="center" vertical="center"/>
    </xf>
    <xf numFmtId="167" fontId="23" fillId="6" borderId="41" xfId="1" applyNumberFormat="1" applyFont="1" applyFill="1" applyBorder="1" applyAlignment="1">
      <alignment horizontal="center"/>
    </xf>
    <xf numFmtId="167" fontId="14" fillId="6" borderId="41" xfId="1" applyNumberFormat="1" applyFont="1" applyFill="1" applyBorder="1" applyAlignment="1">
      <alignment horizontal="center"/>
    </xf>
    <xf numFmtId="167" fontId="23" fillId="6" borderId="41" xfId="1" applyNumberFormat="1" applyFont="1" applyFill="1" applyBorder="1"/>
    <xf numFmtId="167" fontId="14" fillId="6" borderId="44" xfId="1" applyNumberFormat="1" applyFont="1" applyFill="1" applyBorder="1" applyAlignment="1">
      <alignment horizontal="center"/>
    </xf>
    <xf numFmtId="167" fontId="0" fillId="0" borderId="45" xfId="1" applyNumberFormat="1" applyFont="1" applyBorder="1"/>
    <xf numFmtId="0" fontId="27" fillId="0" borderId="39" xfId="0" applyFont="1" applyBorder="1"/>
    <xf numFmtId="43" fontId="0" fillId="0" borderId="41" xfId="1" applyFont="1" applyFill="1" applyBorder="1" applyAlignment="1">
      <alignment horizontal="center"/>
    </xf>
    <xf numFmtId="0" fontId="27" fillId="18" borderId="39" xfId="0" applyFont="1" applyFill="1" applyBorder="1"/>
    <xf numFmtId="167" fontId="0" fillId="18" borderId="41" xfId="1" applyNumberFormat="1" applyFont="1" applyFill="1" applyBorder="1" applyAlignment="1">
      <alignment horizontal="center" vertical="center"/>
    </xf>
    <xf numFmtId="167" fontId="0" fillId="18" borderId="41" xfId="1" applyNumberFormat="1" applyFont="1" applyFill="1" applyBorder="1" applyAlignment="1">
      <alignment wrapText="1"/>
    </xf>
    <xf numFmtId="167" fontId="0" fillId="18" borderId="41" xfId="1" applyNumberFormat="1" applyFont="1" applyFill="1" applyBorder="1" applyAlignment="1">
      <alignment horizontal="left" indent="1"/>
    </xf>
    <xf numFmtId="167" fontId="0" fillId="18" borderId="41" xfId="1" applyNumberFormat="1" applyFont="1" applyFill="1" applyBorder="1" applyAlignment="1">
      <alignment horizontal="center"/>
    </xf>
    <xf numFmtId="43" fontId="0" fillId="18" borderId="41" xfId="1" applyFont="1" applyFill="1" applyBorder="1" applyAlignment="1">
      <alignment horizontal="center"/>
    </xf>
    <xf numFmtId="165" fontId="29" fillId="31" borderId="12" xfId="1" applyNumberFormat="1" applyFont="1" applyFill="1" applyBorder="1"/>
    <xf numFmtId="0" fontId="29" fillId="30" borderId="30" xfId="0" applyFont="1" applyFill="1" applyBorder="1"/>
    <xf numFmtId="165" fontId="29" fillId="10" borderId="30" xfId="1" applyNumberFormat="1" applyFont="1" applyFill="1" applyBorder="1"/>
    <xf numFmtId="165" fontId="29" fillId="10" borderId="12" xfId="1" applyNumberFormat="1" applyFont="1" applyFill="1" applyBorder="1"/>
    <xf numFmtId="165" fontId="30" fillId="10" borderId="12" xfId="1" applyNumberFormat="1" applyFont="1" applyFill="1" applyBorder="1"/>
    <xf numFmtId="165" fontId="29" fillId="32" borderId="12" xfId="1" applyNumberFormat="1" applyFont="1" applyFill="1" applyBorder="1"/>
    <xf numFmtId="0" fontId="29" fillId="30" borderId="12" xfId="0" applyFont="1" applyFill="1" applyBorder="1"/>
    <xf numFmtId="165" fontId="29" fillId="32" borderId="0" xfId="1" applyNumberFormat="1" applyFont="1" applyFill="1" applyBorder="1"/>
    <xf numFmtId="0" fontId="0" fillId="8" borderId="25" xfId="0" applyFont="1" applyFill="1" applyBorder="1" applyAlignment="1">
      <alignment vertical="center"/>
    </xf>
    <xf numFmtId="0" fontId="0" fillId="8" borderId="26" xfId="0" applyFont="1" applyFill="1" applyBorder="1"/>
    <xf numFmtId="165" fontId="0" fillId="6" borderId="31" xfId="0" applyNumberFormat="1" applyFill="1" applyBorder="1" applyAlignment="1">
      <alignment horizontal="center" vertical="center"/>
    </xf>
    <xf numFmtId="165" fontId="0" fillId="6" borderId="0" xfId="0" applyNumberFormat="1" applyFill="1" applyBorder="1" applyAlignment="1">
      <alignment horizontal="center" vertical="center"/>
    </xf>
    <xf numFmtId="43" fontId="0" fillId="18" borderId="41" xfId="0" applyNumberFormat="1" applyFill="1" applyBorder="1"/>
    <xf numFmtId="43" fontId="14" fillId="3" borderId="43" xfId="0" applyNumberFormat="1" applyFont="1" applyFill="1" applyBorder="1"/>
    <xf numFmtId="43" fontId="14" fillId="18" borderId="41" xfId="0" applyNumberFormat="1" applyFont="1" applyFill="1" applyBorder="1"/>
    <xf numFmtId="0" fontId="31" fillId="6" borderId="41" xfId="0" applyFont="1" applyFill="1" applyBorder="1"/>
    <xf numFmtId="0" fontId="31" fillId="6" borderId="0" xfId="0" applyNumberFormat="1" applyFont="1" applyFill="1" applyBorder="1" applyAlignment="1">
      <alignment horizontal="center" vertical="center"/>
    </xf>
    <xf numFmtId="167" fontId="0" fillId="6" borderId="0" xfId="0" applyNumberFormat="1" applyFill="1"/>
    <xf numFmtId="167" fontId="8" fillId="6" borderId="0" xfId="0" applyNumberFormat="1" applyFont="1" applyFill="1"/>
    <xf numFmtId="167" fontId="32" fillId="6" borderId="41" xfId="0" applyNumberFormat="1" applyFont="1" applyFill="1" applyBorder="1" applyAlignment="1">
      <alignment horizontal="center" vertical="center"/>
    </xf>
    <xf numFmtId="43" fontId="32" fillId="6" borderId="0" xfId="0" applyNumberFormat="1" applyFont="1" applyFill="1"/>
    <xf numFmtId="167" fontId="16" fillId="6" borderId="0" xfId="0" applyNumberFormat="1" applyFont="1" applyFill="1"/>
    <xf numFmtId="43" fontId="0" fillId="6" borderId="22" xfId="0" applyNumberFormat="1" applyFill="1" applyBorder="1" applyAlignment="1">
      <alignment horizontal="center" vertical="center"/>
    </xf>
    <xf numFmtId="43" fontId="13" fillId="6" borderId="22" xfId="0" applyNumberFormat="1" applyFont="1" applyFill="1" applyBorder="1" applyAlignment="1">
      <alignment horizontal="center" vertical="center"/>
    </xf>
    <xf numFmtId="0" fontId="33" fillId="6" borderId="0" xfId="0" applyNumberFormat="1" applyFont="1" applyFill="1" applyBorder="1" applyAlignment="1">
      <alignment horizontal="center" vertical="center"/>
    </xf>
    <xf numFmtId="43" fontId="14" fillId="18" borderId="0" xfId="1" applyNumberFormat="1" applyFont="1" applyFill="1" applyBorder="1"/>
    <xf numFmtId="43" fontId="14" fillId="0" borderId="43" xfId="1" applyNumberFormat="1" applyFont="1" applyFill="1" applyBorder="1"/>
    <xf numFmtId="43" fontId="14" fillId="18" borderId="38" xfId="1" applyNumberFormat="1" applyFont="1" applyFill="1" applyBorder="1"/>
    <xf numFmtId="43" fontId="37" fillId="34" borderId="41" xfId="1" applyNumberFormat="1" applyFont="1" applyFill="1" applyBorder="1"/>
    <xf numFmtId="43" fontId="14" fillId="0" borderId="50" xfId="1" applyNumberFormat="1" applyFont="1" applyFill="1" applyBorder="1"/>
    <xf numFmtId="165" fontId="27" fillId="23" borderId="39" xfId="1" applyNumberFormat="1" applyFont="1" applyFill="1" applyBorder="1"/>
    <xf numFmtId="165" fontId="25" fillId="21" borderId="30" xfId="1" applyNumberFormat="1" applyFont="1" applyFill="1" applyBorder="1"/>
    <xf numFmtId="0" fontId="27" fillId="21" borderId="39" xfId="0" applyFont="1" applyFill="1" applyBorder="1"/>
    <xf numFmtId="165" fontId="25" fillId="21" borderId="12" xfId="1" applyNumberFormat="1" applyFont="1" applyFill="1" applyBorder="1"/>
    <xf numFmtId="167" fontId="0" fillId="0" borderId="0" xfId="1" applyNumberFormat="1" applyFont="1" applyBorder="1" applyAlignment="1">
      <alignment horizontal="left" indent="1"/>
    </xf>
    <xf numFmtId="0" fontId="0" fillId="0" borderId="53" xfId="0" applyBorder="1"/>
    <xf numFmtId="0" fontId="0" fillId="0" borderId="52" xfId="0" applyBorder="1"/>
    <xf numFmtId="167" fontId="14" fillId="0" borderId="52" xfId="1" applyNumberFormat="1" applyFont="1" applyFill="1" applyBorder="1" applyAlignment="1">
      <alignment horizontal="center"/>
    </xf>
    <xf numFmtId="167" fontId="14" fillId="2" borderId="52" xfId="1" applyNumberFormat="1" applyFont="1" applyFill="1" applyBorder="1" applyAlignment="1">
      <alignment horizontal="center"/>
    </xf>
    <xf numFmtId="167" fontId="0" fillId="0" borderId="54" xfId="1" applyNumberFormat="1" applyFont="1" applyFill="1" applyBorder="1"/>
    <xf numFmtId="43" fontId="0" fillId="25" borderId="65" xfId="0" applyNumberFormat="1" applyFill="1" applyBorder="1"/>
    <xf numFmtId="43" fontId="8" fillId="25" borderId="67" xfId="0" applyNumberFormat="1" applyFont="1" applyFill="1" applyBorder="1"/>
    <xf numFmtId="0" fontId="0" fillId="0" borderId="55" xfId="0" applyBorder="1"/>
    <xf numFmtId="0" fontId="0" fillId="0" borderId="60" xfId="0" applyBorder="1"/>
    <xf numFmtId="43" fontId="14" fillId="3" borderId="13" xfId="0" applyNumberFormat="1" applyFont="1" applyFill="1" applyBorder="1"/>
    <xf numFmtId="43" fontId="14" fillId="18" borderId="13" xfId="0" applyNumberFormat="1" applyFont="1" applyFill="1" applyBorder="1"/>
    <xf numFmtId="43" fontId="14" fillId="8" borderId="13" xfId="0" applyNumberFormat="1" applyFont="1" applyFill="1" applyBorder="1"/>
    <xf numFmtId="43" fontId="14" fillId="8" borderId="40" xfId="0" applyNumberFormat="1" applyFont="1" applyFill="1" applyBorder="1"/>
    <xf numFmtId="43" fontId="14" fillId="6" borderId="13" xfId="0" applyNumberFormat="1" applyFont="1" applyFill="1" applyBorder="1"/>
    <xf numFmtId="43" fontId="14" fillId="3" borderId="46" xfId="0" applyNumberFormat="1" applyFont="1" applyFill="1" applyBorder="1"/>
    <xf numFmtId="43" fontId="14" fillId="18" borderId="49" xfId="0" applyNumberFormat="1" applyFont="1" applyFill="1" applyBorder="1"/>
    <xf numFmtId="43" fontId="14" fillId="21" borderId="40" xfId="0" applyNumberFormat="1" applyFont="1" applyFill="1" applyBorder="1"/>
    <xf numFmtId="43" fontId="14" fillId="18" borderId="40" xfId="0" applyNumberFormat="1" applyFont="1" applyFill="1" applyBorder="1"/>
    <xf numFmtId="43" fontId="14" fillId="21" borderId="46" xfId="0" applyNumberFormat="1" applyFont="1" applyFill="1" applyBorder="1"/>
    <xf numFmtId="43" fontId="14" fillId="34" borderId="72" xfId="0" applyNumberFormat="1" applyFont="1" applyFill="1" applyBorder="1"/>
    <xf numFmtId="43" fontId="14" fillId="0" borderId="55" xfId="0" applyNumberFormat="1" applyFont="1" applyBorder="1"/>
    <xf numFmtId="43" fontId="14" fillId="3" borderId="55" xfId="0" applyNumberFormat="1" applyFont="1" applyFill="1" applyBorder="1"/>
    <xf numFmtId="43" fontId="14" fillId="0" borderId="57" xfId="0" applyNumberFormat="1" applyFont="1" applyBorder="1"/>
    <xf numFmtId="43" fontId="14" fillId="21" borderId="57" xfId="0" applyNumberFormat="1" applyFont="1" applyFill="1" applyBorder="1"/>
    <xf numFmtId="43" fontId="14" fillId="8" borderId="55" xfId="0" applyNumberFormat="1" applyFont="1" applyFill="1" applyBorder="1"/>
    <xf numFmtId="43" fontId="39" fillId="34" borderId="57" xfId="0" applyNumberFormat="1" applyFont="1" applyFill="1" applyBorder="1"/>
    <xf numFmtId="43" fontId="37" fillId="34" borderId="55" xfId="0" applyNumberFormat="1" applyFont="1" applyFill="1" applyBorder="1"/>
    <xf numFmtId="43" fontId="0" fillId="8" borderId="11" xfId="0" applyNumberFormat="1" applyFont="1" applyFill="1" applyBorder="1"/>
    <xf numFmtId="43" fontId="0" fillId="8" borderId="15" xfId="0" applyNumberFormat="1" applyFont="1" applyFill="1" applyBorder="1"/>
    <xf numFmtId="43" fontId="24" fillId="8" borderId="11" xfId="0" applyNumberFormat="1" applyFont="1" applyFill="1" applyBorder="1"/>
    <xf numFmtId="43" fontId="24" fillId="8" borderId="8" xfId="0" applyNumberFormat="1" applyFont="1" applyFill="1" applyBorder="1"/>
    <xf numFmtId="43" fontId="0" fillId="21" borderId="65" xfId="0" applyNumberFormat="1" applyFill="1" applyBorder="1"/>
    <xf numFmtId="43" fontId="8" fillId="18" borderId="65" xfId="0" applyNumberFormat="1" applyFont="1" applyFill="1" applyBorder="1"/>
    <xf numFmtId="43" fontId="0" fillId="18" borderId="29" xfId="0" applyNumberFormat="1" applyFill="1" applyBorder="1"/>
    <xf numFmtId="43" fontId="0" fillId="25" borderId="0" xfId="0" applyNumberFormat="1" applyFill="1" applyBorder="1"/>
    <xf numFmtId="167" fontId="23" fillId="0" borderId="73" xfId="1" applyNumberFormat="1" applyFont="1" applyFill="1" applyBorder="1" applyAlignment="1">
      <alignment horizontal="center" vertical="center"/>
    </xf>
    <xf numFmtId="167" fontId="0" fillId="0" borderId="74" xfId="1" applyNumberFormat="1" applyFont="1" applyBorder="1"/>
    <xf numFmtId="167" fontId="14" fillId="0" borderId="74" xfId="1" applyNumberFormat="1" applyFont="1" applyFill="1" applyBorder="1" applyAlignment="1">
      <alignment horizontal="center"/>
    </xf>
    <xf numFmtId="167" fontId="0" fillId="0" borderId="74" xfId="1" applyNumberFormat="1" applyFont="1" applyFill="1" applyBorder="1" applyAlignment="1">
      <alignment horizontal="left" indent="1"/>
    </xf>
    <xf numFmtId="167" fontId="14" fillId="0" borderId="75" xfId="1" applyNumberFormat="1" applyFont="1" applyFill="1" applyBorder="1" applyAlignment="1">
      <alignment horizontal="center"/>
    </xf>
    <xf numFmtId="167" fontId="23" fillId="0" borderId="74" xfId="1" applyNumberFormat="1" applyFont="1" applyFill="1" applyBorder="1" applyAlignment="1">
      <alignment horizontal="center"/>
    </xf>
    <xf numFmtId="167" fontId="14" fillId="0" borderId="74" xfId="1" applyNumberFormat="1" applyFont="1" applyBorder="1" applyAlignment="1">
      <alignment horizontal="center"/>
    </xf>
    <xf numFmtId="167" fontId="23" fillId="0" borderId="74" xfId="1" applyNumberFormat="1" applyFont="1" applyBorder="1" applyAlignment="1">
      <alignment horizontal="center"/>
    </xf>
    <xf numFmtId="0" fontId="0" fillId="0" borderId="76" xfId="0" applyBorder="1"/>
    <xf numFmtId="0" fontId="0" fillId="0" borderId="74" xfId="0" applyBorder="1"/>
    <xf numFmtId="167" fontId="0" fillId="0" borderId="74" xfId="1" applyNumberFormat="1" applyFont="1" applyFill="1" applyBorder="1" applyAlignment="1">
      <alignment horizontal="center" vertical="center"/>
    </xf>
    <xf numFmtId="167" fontId="0" fillId="0" borderId="74" xfId="1" applyNumberFormat="1" applyFont="1" applyBorder="1" applyAlignment="1">
      <alignment horizontal="center"/>
    </xf>
    <xf numFmtId="43" fontId="0" fillId="0" borderId="51" xfId="0" applyNumberFormat="1" applyBorder="1"/>
    <xf numFmtId="167" fontId="23" fillId="0" borderId="77" xfId="1" applyNumberFormat="1" applyFont="1" applyFill="1" applyBorder="1" applyAlignment="1">
      <alignment horizontal="center" vertical="center"/>
    </xf>
    <xf numFmtId="43" fontId="0" fillId="0" borderId="78" xfId="0" applyNumberFormat="1" applyBorder="1"/>
    <xf numFmtId="167" fontId="23" fillId="2" borderId="77" xfId="1" applyNumberFormat="1" applyFont="1" applyFill="1" applyBorder="1" applyAlignment="1">
      <alignment horizontal="center" vertical="center"/>
    </xf>
    <xf numFmtId="43" fontId="0" fillId="0" borderId="79" xfId="0" applyNumberFormat="1" applyBorder="1"/>
    <xf numFmtId="167" fontId="23" fillId="0" borderId="77" xfId="1" applyNumberFormat="1" applyFont="1" applyBorder="1" applyAlignment="1">
      <alignment horizontal="right"/>
    </xf>
    <xf numFmtId="167" fontId="23" fillId="0" borderId="77" xfId="1" applyNumberFormat="1" applyFont="1" applyBorder="1"/>
    <xf numFmtId="167" fontId="23" fillId="0" borderId="77" xfId="1" applyNumberFormat="1" applyFont="1" applyBorder="1" applyAlignment="1">
      <alignment horizontal="center" vertical="center"/>
    </xf>
    <xf numFmtId="167" fontId="23" fillId="0" borderId="80" xfId="1" applyNumberFormat="1" applyFont="1" applyBorder="1"/>
    <xf numFmtId="43" fontId="0" fillId="0" borderId="81" xfId="0" applyNumberFormat="1" applyBorder="1"/>
    <xf numFmtId="0" fontId="0" fillId="0" borderId="79" xfId="0" applyBorder="1"/>
    <xf numFmtId="167" fontId="23" fillId="0" borderId="80" xfId="1" applyNumberFormat="1" applyFont="1" applyBorder="1" applyAlignment="1">
      <alignment horizontal="right"/>
    </xf>
    <xf numFmtId="167" fontId="23" fillId="2" borderId="82" xfId="1" applyNumberFormat="1" applyFont="1" applyFill="1" applyBorder="1" applyAlignment="1">
      <alignment horizontal="center" vertical="center"/>
    </xf>
    <xf numFmtId="43" fontId="0" fillId="0" borderId="83" xfId="0" applyNumberFormat="1" applyBorder="1"/>
    <xf numFmtId="167" fontId="23" fillId="0" borderId="80" xfId="1" applyNumberFormat="1" applyFont="1" applyFill="1" applyBorder="1" applyAlignment="1">
      <alignment horizontal="center" vertical="center" wrapText="1"/>
    </xf>
    <xf numFmtId="167" fontId="23" fillId="6" borderId="80" xfId="1" applyNumberFormat="1" applyFont="1" applyFill="1" applyBorder="1" applyAlignment="1">
      <alignment horizontal="center" vertical="center"/>
    </xf>
    <xf numFmtId="167" fontId="23" fillId="0" borderId="80" xfId="1" applyNumberFormat="1" applyFont="1" applyFill="1" applyBorder="1"/>
    <xf numFmtId="167" fontId="23" fillId="18" borderId="77" xfId="1" applyNumberFormat="1" applyFont="1" applyFill="1" applyBorder="1" applyAlignment="1">
      <alignment horizontal="right"/>
    </xf>
    <xf numFmtId="167" fontId="23" fillId="0" borderId="84" xfId="1" applyNumberFormat="1" applyFont="1" applyFill="1" applyBorder="1"/>
    <xf numFmtId="167" fontId="23" fillId="0" borderId="85" xfId="1" applyNumberFormat="1" applyFont="1" applyBorder="1" applyAlignment="1">
      <alignment horizontal="right"/>
    </xf>
    <xf numFmtId="167" fontId="0" fillId="18" borderId="86" xfId="1" applyNumberFormat="1" applyFont="1" applyFill="1" applyBorder="1" applyAlignment="1">
      <alignment wrapText="1"/>
    </xf>
    <xf numFmtId="167" fontId="0" fillId="18" borderId="86" xfId="1" applyNumberFormat="1" applyFont="1" applyFill="1" applyBorder="1"/>
    <xf numFmtId="167" fontId="0" fillId="18" borderId="86" xfId="1" applyNumberFormat="1" applyFont="1" applyFill="1" applyBorder="1" applyAlignment="1">
      <alignment horizontal="left" indent="1"/>
    </xf>
    <xf numFmtId="167" fontId="14" fillId="18" borderId="86" xfId="1" applyNumberFormat="1" applyFont="1" applyFill="1" applyBorder="1"/>
    <xf numFmtId="167" fontId="23" fillId="18" borderId="86" xfId="1" applyNumberFormat="1" applyFont="1" applyFill="1" applyBorder="1"/>
    <xf numFmtId="167" fontId="23" fillId="18" borderId="86" xfId="1" applyNumberFormat="1" applyFont="1" applyFill="1" applyBorder="1" applyAlignment="1">
      <alignment horizontal="center"/>
    </xf>
    <xf numFmtId="167" fontId="0" fillId="18" borderId="86" xfId="1" applyNumberFormat="1" applyFont="1" applyFill="1" applyBorder="1" applyAlignment="1">
      <alignment horizontal="center" vertical="center"/>
    </xf>
    <xf numFmtId="167" fontId="0" fillId="18" borderId="86" xfId="1" applyNumberFormat="1" applyFont="1" applyFill="1" applyBorder="1" applyAlignment="1">
      <alignment horizontal="center"/>
    </xf>
    <xf numFmtId="43" fontId="0" fillId="0" borderId="89" xfId="0" applyNumberFormat="1" applyBorder="1"/>
    <xf numFmtId="167" fontId="23" fillId="0" borderId="22" xfId="1" applyNumberFormat="1" applyFont="1" applyFill="1" applyBorder="1" applyAlignment="1">
      <alignment horizontal="center"/>
    </xf>
    <xf numFmtId="167" fontId="23" fillId="0" borderId="22" xfId="1" applyNumberFormat="1" applyFont="1" applyBorder="1"/>
    <xf numFmtId="43" fontId="0" fillId="18" borderId="86" xfId="1" applyFont="1" applyFill="1" applyBorder="1" applyAlignment="1">
      <alignment horizontal="center"/>
    </xf>
    <xf numFmtId="0" fontId="0" fillId="0" borderId="51" xfId="0" applyBorder="1"/>
    <xf numFmtId="167" fontId="0" fillId="6" borderId="79" xfId="1" applyNumberFormat="1" applyFont="1" applyFill="1" applyBorder="1" applyAlignment="1">
      <alignment horizontal="center" vertical="center"/>
    </xf>
    <xf numFmtId="167" fontId="0" fillId="0" borderId="79" xfId="1" applyNumberFormat="1" applyFont="1" applyBorder="1" applyAlignment="1">
      <alignment horizontal="center"/>
    </xf>
    <xf numFmtId="167" fontId="0" fillId="0" borderId="79" xfId="1" applyNumberFormat="1" applyFont="1" applyFill="1" applyBorder="1" applyAlignment="1">
      <alignment horizontal="center"/>
    </xf>
    <xf numFmtId="167" fontId="0" fillId="6" borderId="79" xfId="1" applyNumberFormat="1" applyFont="1" applyFill="1" applyBorder="1" applyAlignment="1">
      <alignment horizontal="center"/>
    </xf>
    <xf numFmtId="167" fontId="0" fillId="0" borderId="79" xfId="1" applyNumberFormat="1" applyFont="1" applyBorder="1"/>
    <xf numFmtId="167" fontId="0" fillId="0" borderId="81" xfId="1" applyNumberFormat="1" applyFont="1" applyBorder="1" applyAlignment="1">
      <alignment horizontal="center"/>
    </xf>
    <xf numFmtId="167" fontId="0" fillId="6" borderId="81" xfId="1" applyNumberFormat="1" applyFont="1" applyFill="1" applyBorder="1" applyAlignment="1">
      <alignment horizontal="center" vertical="center"/>
    </xf>
    <xf numFmtId="167" fontId="0" fillId="0" borderId="83" xfId="1" applyNumberFormat="1" applyFont="1" applyBorder="1"/>
    <xf numFmtId="167" fontId="0" fillId="0" borderId="81" xfId="1" applyNumberFormat="1" applyFont="1" applyFill="1" applyBorder="1" applyAlignment="1">
      <alignment horizontal="center"/>
    </xf>
    <xf numFmtId="167" fontId="0" fillId="18" borderId="79" xfId="1" applyNumberFormat="1" applyFont="1" applyFill="1" applyBorder="1"/>
    <xf numFmtId="167" fontId="0" fillId="18" borderId="81" xfId="1" applyNumberFormat="1" applyFont="1" applyFill="1" applyBorder="1"/>
    <xf numFmtId="167" fontId="0" fillId="18" borderId="79" xfId="1" applyNumberFormat="1" applyFont="1" applyFill="1" applyBorder="1" applyAlignment="1">
      <alignment horizontal="center"/>
    </xf>
    <xf numFmtId="167" fontId="0" fillId="6" borderId="81" xfId="1" applyNumberFormat="1" applyFont="1" applyFill="1" applyBorder="1"/>
    <xf numFmtId="167" fontId="0" fillId="0" borderId="78" xfId="1" applyNumberFormat="1" applyFont="1" applyBorder="1"/>
    <xf numFmtId="167" fontId="0" fillId="0" borderId="78" xfId="1" applyNumberFormat="1" applyFont="1" applyFill="1" applyBorder="1" applyAlignment="1">
      <alignment horizontal="center"/>
    </xf>
    <xf numFmtId="167" fontId="0" fillId="18" borderId="81" xfId="1" applyNumberFormat="1" applyFont="1" applyFill="1" applyBorder="1" applyAlignment="1">
      <alignment horizontal="center"/>
    </xf>
    <xf numFmtId="167" fontId="0" fillId="18" borderId="89" xfId="1" applyNumberFormat="1" applyFont="1" applyFill="1" applyBorder="1" applyAlignment="1">
      <alignment horizontal="center"/>
    </xf>
    <xf numFmtId="43" fontId="8" fillId="5" borderId="0" xfId="0" applyNumberFormat="1" applyFont="1" applyFill="1" applyBorder="1"/>
    <xf numFmtId="43" fontId="0" fillId="25" borderId="73" xfId="0" applyNumberFormat="1" applyFill="1" applyBorder="1"/>
    <xf numFmtId="43" fontId="0" fillId="25" borderId="74" xfId="0" applyNumberFormat="1" applyFill="1" applyBorder="1"/>
    <xf numFmtId="43" fontId="0" fillId="25" borderId="51" xfId="0" applyNumberFormat="1" applyFill="1" applyBorder="1"/>
    <xf numFmtId="43" fontId="0" fillId="25" borderId="77" xfId="0" applyNumberFormat="1" applyFill="1" applyBorder="1"/>
    <xf numFmtId="43" fontId="0" fillId="25" borderId="79" xfId="0" applyNumberFormat="1" applyFill="1" applyBorder="1"/>
    <xf numFmtId="43" fontId="8" fillId="25" borderId="77" xfId="0" applyNumberFormat="1" applyFont="1" applyFill="1" applyBorder="1"/>
    <xf numFmtId="43" fontId="8" fillId="25" borderId="79" xfId="0" applyNumberFormat="1" applyFont="1" applyFill="1" applyBorder="1"/>
    <xf numFmtId="43" fontId="8" fillId="5" borderId="77" xfId="0" applyNumberFormat="1" applyFont="1" applyFill="1" applyBorder="1"/>
    <xf numFmtId="43" fontId="8" fillId="5" borderId="79" xfId="0" applyNumberFormat="1" applyFont="1" applyFill="1" applyBorder="1"/>
    <xf numFmtId="43" fontId="14" fillId="0" borderId="47" xfId="1" applyNumberFormat="1" applyFont="1" applyBorder="1"/>
    <xf numFmtId="43" fontId="14" fillId="0" borderId="48" xfId="1" applyNumberFormat="1" applyFont="1" applyBorder="1"/>
    <xf numFmtId="43" fontId="14" fillId="0" borderId="49" xfId="1" applyNumberFormat="1" applyFont="1" applyBorder="1"/>
    <xf numFmtId="43" fontId="14" fillId="21" borderId="97" xfId="1" applyNumberFormat="1" applyFont="1" applyFill="1" applyBorder="1"/>
    <xf numFmtId="43" fontId="14" fillId="21" borderId="74" xfId="1" applyNumberFormat="1" applyFont="1" applyFill="1" applyBorder="1"/>
    <xf numFmtId="43" fontId="14" fillId="0" borderId="77" xfId="1" applyNumberFormat="1" applyFont="1" applyBorder="1"/>
    <xf numFmtId="43" fontId="14" fillId="3" borderId="78" xfId="1" applyNumberFormat="1" applyFont="1" applyFill="1" applyBorder="1"/>
    <xf numFmtId="43" fontId="14" fillId="3" borderId="98" xfId="1" applyNumberFormat="1" applyFont="1" applyFill="1" applyBorder="1"/>
    <xf numFmtId="43" fontId="14" fillId="0" borderId="98" xfId="1" applyNumberFormat="1" applyFont="1" applyBorder="1"/>
    <xf numFmtId="43" fontId="14" fillId="3" borderId="79" xfId="1" applyNumberFormat="1" applyFont="1" applyFill="1" applyBorder="1"/>
    <xf numFmtId="43" fontId="14" fillId="8" borderId="79" xfId="1" applyNumberFormat="1" applyFont="1" applyFill="1" applyBorder="1"/>
    <xf numFmtId="167" fontId="14" fillId="3" borderId="98" xfId="1" applyNumberFormat="1" applyFont="1" applyFill="1" applyBorder="1"/>
    <xf numFmtId="0" fontId="0" fillId="0" borderId="78" xfId="0" applyBorder="1"/>
    <xf numFmtId="43" fontId="14" fillId="3" borderId="81" xfId="1" applyNumberFormat="1" applyFont="1" applyFill="1" applyBorder="1"/>
    <xf numFmtId="43" fontId="14" fillId="21" borderId="81" xfId="1" applyNumberFormat="1" applyFont="1" applyFill="1" applyBorder="1"/>
    <xf numFmtId="43" fontId="14" fillId="21" borderId="79" xfId="1" applyNumberFormat="1" applyFont="1" applyFill="1" applyBorder="1"/>
    <xf numFmtId="43" fontId="14" fillId="18" borderId="83" xfId="1" applyNumberFormat="1" applyFont="1" applyFill="1" applyBorder="1"/>
    <xf numFmtId="43" fontId="38" fillId="34" borderId="80" xfId="1" applyNumberFormat="1" applyFont="1" applyFill="1" applyBorder="1"/>
    <xf numFmtId="43" fontId="14" fillId="18" borderId="79" xfId="1" applyNumberFormat="1" applyFont="1" applyFill="1" applyBorder="1"/>
    <xf numFmtId="43" fontId="14" fillId="0" borderId="99" xfId="1" applyNumberFormat="1" applyFont="1" applyBorder="1"/>
    <xf numFmtId="43" fontId="14" fillId="33" borderId="81" xfId="1" applyNumberFormat="1" applyFont="1" applyFill="1" applyBorder="1"/>
    <xf numFmtId="43" fontId="14" fillId="3" borderId="99" xfId="1" applyNumberFormat="1" applyFont="1" applyFill="1" applyBorder="1"/>
    <xf numFmtId="43" fontId="14" fillId="18" borderId="81" xfId="1" applyNumberFormat="1" applyFont="1" applyFill="1" applyBorder="1"/>
    <xf numFmtId="167" fontId="14" fillId="3" borderId="99" xfId="1" applyNumberFormat="1" applyFont="1" applyFill="1" applyBorder="1"/>
    <xf numFmtId="43" fontId="14" fillId="0" borderId="100" xfId="1" applyNumberFormat="1" applyFont="1" applyBorder="1"/>
    <xf numFmtId="43" fontId="14" fillId="0" borderId="86" xfId="1" applyNumberFormat="1" applyFont="1" applyFill="1" applyBorder="1"/>
    <xf numFmtId="43" fontId="14" fillId="0" borderId="88" xfId="0" applyNumberFormat="1" applyFont="1" applyBorder="1"/>
    <xf numFmtId="43" fontId="14" fillId="3" borderId="89" xfId="1" applyNumberFormat="1" applyFont="1" applyFill="1" applyBorder="1"/>
    <xf numFmtId="43" fontId="0" fillId="20" borderId="104" xfId="0" applyNumberFormat="1" applyFill="1" applyBorder="1"/>
    <xf numFmtId="43" fontId="0" fillId="18" borderId="107" xfId="0" applyNumberFormat="1" applyFill="1" applyBorder="1"/>
    <xf numFmtId="43" fontId="0" fillId="18" borderId="109" xfId="0" applyNumberFormat="1" applyFill="1" applyBorder="1"/>
    <xf numFmtId="43" fontId="8" fillId="3" borderId="110" xfId="0" applyNumberFormat="1" applyFont="1" applyFill="1" applyBorder="1"/>
    <xf numFmtId="43" fontId="8" fillId="25" borderId="111" xfId="0" applyNumberFormat="1" applyFont="1" applyFill="1" applyBorder="1"/>
    <xf numFmtId="43" fontId="0" fillId="18" borderId="110" xfId="0" applyNumberFormat="1" applyFill="1" applyBorder="1"/>
    <xf numFmtId="43" fontId="0" fillId="25" borderId="111" xfId="0" applyNumberFormat="1" applyFill="1" applyBorder="1"/>
    <xf numFmtId="43" fontId="8" fillId="25" borderId="112" xfId="0" applyNumberFormat="1" applyFont="1" applyFill="1" applyBorder="1"/>
    <xf numFmtId="43" fontId="8" fillId="5" borderId="110" xfId="0" applyNumberFormat="1" applyFont="1" applyFill="1" applyBorder="1"/>
    <xf numFmtId="43" fontId="8" fillId="5" borderId="111" xfId="0" applyNumberFormat="1" applyFont="1" applyFill="1" applyBorder="1"/>
    <xf numFmtId="43" fontId="8" fillId="25" borderId="113" xfId="0" applyNumberFormat="1" applyFont="1" applyFill="1" applyBorder="1"/>
    <xf numFmtId="43" fontId="8" fillId="25" borderId="114" xfId="0" applyNumberFormat="1" applyFont="1" applyFill="1" applyBorder="1"/>
    <xf numFmtId="43" fontId="8" fillId="25" borderId="116" xfId="0" applyNumberFormat="1" applyFont="1" applyFill="1" applyBorder="1"/>
    <xf numFmtId="43" fontId="8" fillId="25" borderId="117" xfId="0" applyNumberFormat="1" applyFont="1" applyFill="1" applyBorder="1"/>
    <xf numFmtId="43" fontId="14" fillId="21" borderId="47" xfId="1" applyNumberFormat="1" applyFont="1" applyFill="1" applyBorder="1"/>
    <xf numFmtId="43" fontId="14" fillId="21" borderId="69" xfId="1" applyNumberFormat="1" applyFont="1" applyFill="1" applyBorder="1"/>
    <xf numFmtId="168" fontId="14" fillId="0" borderId="49" xfId="1" applyNumberFormat="1" applyFont="1" applyBorder="1"/>
    <xf numFmtId="167" fontId="0" fillId="21" borderId="41" xfId="1" applyNumberFormat="1" applyFont="1" applyFill="1" applyBorder="1" applyAlignment="1">
      <alignment horizontal="center" vertical="center"/>
    </xf>
    <xf numFmtId="167" fontId="23" fillId="3" borderId="41" xfId="1" applyNumberFormat="1" applyFont="1" applyFill="1" applyBorder="1" applyAlignment="1">
      <alignment horizontal="center" vertical="center"/>
    </xf>
    <xf numFmtId="165" fontId="40" fillId="31" borderId="12" xfId="1" applyNumberFormat="1" applyFont="1" applyFill="1" applyBorder="1"/>
    <xf numFmtId="43" fontId="14" fillId="20" borderId="0" xfId="1" applyNumberFormat="1" applyFont="1" applyFill="1" applyBorder="1"/>
    <xf numFmtId="43" fontId="35" fillId="6" borderId="38" xfId="1" applyNumberFormat="1" applyFont="1" applyFill="1" applyBorder="1"/>
    <xf numFmtId="43" fontId="14" fillId="6" borderId="43" xfId="1" applyNumberFormat="1" applyFont="1" applyFill="1" applyBorder="1"/>
    <xf numFmtId="43" fontId="37" fillId="6" borderId="57" xfId="0" applyNumberFormat="1" applyFont="1" applyFill="1" applyBorder="1"/>
    <xf numFmtId="43" fontId="37" fillId="6" borderId="55" xfId="0" applyNumberFormat="1" applyFont="1" applyFill="1" applyBorder="1"/>
    <xf numFmtId="43" fontId="37" fillId="6" borderId="41" xfId="1" applyNumberFormat="1" applyFont="1" applyFill="1" applyBorder="1"/>
    <xf numFmtId="43" fontId="36" fillId="6" borderId="38" xfId="1" applyNumberFormat="1" applyFont="1" applyFill="1" applyBorder="1"/>
    <xf numFmtId="43" fontId="37" fillId="0" borderId="41" xfId="1" applyNumberFormat="1" applyFont="1" applyFill="1" applyBorder="1"/>
    <xf numFmtId="43" fontId="14" fillId="0" borderId="38" xfId="1" applyNumberFormat="1" applyFont="1" applyFill="1" applyBorder="1"/>
    <xf numFmtId="167" fontId="14" fillId="3" borderId="0" xfId="1" applyNumberFormat="1" applyFont="1" applyFill="1" applyAlignment="1">
      <alignment vertical="center" wrapText="1"/>
    </xf>
    <xf numFmtId="167" fontId="0" fillId="18" borderId="70" xfId="0" applyNumberFormat="1" applyFill="1" applyBorder="1"/>
    <xf numFmtId="167" fontId="0" fillId="0" borderId="56" xfId="0" applyNumberFormat="1" applyBorder="1"/>
    <xf numFmtId="167" fontId="14" fillId="21" borderId="56" xfId="1" applyNumberFormat="1" applyFont="1" applyFill="1" applyBorder="1"/>
    <xf numFmtId="167" fontId="14" fillId="3" borderId="56" xfId="1" applyNumberFormat="1" applyFont="1" applyFill="1" applyBorder="1"/>
    <xf numFmtId="167" fontId="14" fillId="3" borderId="58" xfId="1" applyNumberFormat="1" applyFont="1" applyFill="1" applyBorder="1"/>
    <xf numFmtId="167" fontId="14" fillId="18" borderId="59" xfId="1" applyNumberFormat="1" applyFont="1" applyFill="1" applyBorder="1"/>
    <xf numFmtId="167" fontId="14" fillId="18" borderId="58" xfId="1" applyNumberFormat="1" applyFont="1" applyFill="1" applyBorder="1"/>
    <xf numFmtId="167" fontId="14" fillId="33" borderId="56" xfId="1" applyNumberFormat="1" applyFont="1" applyFill="1" applyBorder="1"/>
    <xf numFmtId="167" fontId="14" fillId="3" borderId="87" xfId="1" applyNumberFormat="1" applyFont="1" applyFill="1" applyBorder="1"/>
    <xf numFmtId="167" fontId="14" fillId="3" borderId="0" xfId="1" applyNumberFormat="1" applyFont="1" applyFill="1"/>
    <xf numFmtId="167" fontId="17" fillId="3" borderId="0" xfId="1" applyNumberFormat="1" applyFont="1" applyFill="1"/>
    <xf numFmtId="167" fontId="0" fillId="18" borderId="105" xfId="0" applyNumberFormat="1" applyFill="1" applyBorder="1"/>
    <xf numFmtId="167" fontId="13" fillId="18" borderId="64" xfId="0" applyNumberFormat="1" applyFont="1" applyFill="1" applyBorder="1"/>
    <xf numFmtId="167" fontId="8" fillId="25" borderId="66" xfId="0" applyNumberFormat="1" applyFont="1" applyFill="1" applyBorder="1"/>
    <xf numFmtId="167" fontId="0" fillId="25" borderId="66" xfId="0" applyNumberFormat="1" applyFill="1" applyBorder="1"/>
    <xf numFmtId="167" fontId="8" fillId="5" borderId="66" xfId="0" applyNumberFormat="1" applyFont="1" applyFill="1" applyBorder="1"/>
    <xf numFmtId="167" fontId="8" fillId="25" borderId="115" xfId="0" applyNumberFormat="1" applyFont="1" applyFill="1" applyBorder="1"/>
    <xf numFmtId="167" fontId="14" fillId="3" borderId="31" xfId="1" applyNumberFormat="1" applyFont="1" applyFill="1" applyBorder="1"/>
    <xf numFmtId="167" fontId="14" fillId="18" borderId="56" xfId="1" applyNumberFormat="1" applyFont="1" applyFill="1" applyBorder="1"/>
    <xf numFmtId="165" fontId="41" fillId="30" borderId="12" xfId="1" applyNumberFormat="1" applyFont="1" applyFill="1" applyBorder="1"/>
    <xf numFmtId="0" fontId="42" fillId="30" borderId="12" xfId="0" applyFont="1" applyFill="1" applyBorder="1"/>
    <xf numFmtId="167" fontId="14" fillId="20" borderId="56" xfId="1" applyNumberFormat="1" applyFont="1" applyFill="1" applyBorder="1"/>
    <xf numFmtId="43" fontId="14" fillId="20" borderId="82" xfId="1" applyNumberFormat="1" applyFont="1" applyFill="1" applyBorder="1"/>
    <xf numFmtId="167" fontId="23" fillId="0" borderId="77" xfId="1" applyNumberFormat="1" applyFont="1" applyFill="1" applyBorder="1" applyAlignment="1">
      <alignment horizontal="center" vertical="center" wrapText="1"/>
    </xf>
    <xf numFmtId="43" fontId="39" fillId="34" borderId="55" xfId="0" applyNumberFormat="1" applyFont="1" applyFill="1" applyBorder="1"/>
    <xf numFmtId="43" fontId="37" fillId="34" borderId="0" xfId="1" applyNumberFormat="1" applyFont="1" applyFill="1" applyBorder="1"/>
    <xf numFmtId="0" fontId="43" fillId="32" borderId="0" xfId="0" applyFont="1" applyFill="1" applyBorder="1"/>
    <xf numFmtId="0" fontId="44" fillId="6" borderId="12" xfId="0" applyFont="1" applyFill="1" applyBorder="1"/>
    <xf numFmtId="0" fontId="44" fillId="6" borderId="0" xfId="0" applyFont="1" applyFill="1" applyBorder="1"/>
    <xf numFmtId="167" fontId="0" fillId="2" borderId="0" xfId="1" applyNumberFormat="1" applyFont="1" applyFill="1" applyBorder="1" applyAlignment="1">
      <alignment horizontal="center"/>
    </xf>
    <xf numFmtId="2" fontId="0" fillId="0" borderId="0" xfId="0" applyNumberFormat="1" applyBorder="1"/>
    <xf numFmtId="2" fontId="0" fillId="20" borderId="0" xfId="0" applyNumberFormat="1" applyFill="1" applyAlignment="1">
      <alignment vertical="center"/>
    </xf>
    <xf numFmtId="2" fontId="0" fillId="0" borderId="31" xfId="0" applyNumberFormat="1" applyBorder="1"/>
    <xf numFmtId="2" fontId="0" fillId="0" borderId="22" xfId="0" applyNumberFormat="1" applyBorder="1"/>
    <xf numFmtId="2" fontId="8" fillId="0" borderId="7" xfId="0" applyNumberFormat="1" applyFont="1" applyBorder="1"/>
    <xf numFmtId="2" fontId="0" fillId="6" borderId="0" xfId="0" applyNumberFormat="1" applyFill="1"/>
    <xf numFmtId="2" fontId="0" fillId="6" borderId="13" xfId="0" applyNumberFormat="1" applyFill="1" applyBorder="1"/>
    <xf numFmtId="2" fontId="0" fillId="6" borderId="15" xfId="0" applyNumberFormat="1" applyFill="1" applyBorder="1"/>
    <xf numFmtId="2" fontId="8" fillId="0" borderId="29" xfId="0" applyNumberFormat="1" applyFont="1" applyBorder="1"/>
    <xf numFmtId="2" fontId="0" fillId="6" borderId="51" xfId="1" applyNumberFormat="1" applyFont="1" applyFill="1" applyBorder="1"/>
    <xf numFmtId="2" fontId="0" fillId="0" borderId="0" xfId="1" applyNumberFormat="1" applyFont="1" applyBorder="1"/>
    <xf numFmtId="2" fontId="0" fillId="6" borderId="79" xfId="1" applyNumberFormat="1" applyFont="1" applyFill="1" applyBorder="1"/>
    <xf numFmtId="2" fontId="0" fillId="18" borderId="79" xfId="1" applyNumberFormat="1" applyFont="1" applyFill="1" applyBorder="1"/>
    <xf numFmtId="2" fontId="0" fillId="18" borderId="0" xfId="1" applyNumberFormat="1" applyFont="1" applyFill="1" applyBorder="1"/>
    <xf numFmtId="2" fontId="0" fillId="6" borderId="81" xfId="1" applyNumberFormat="1" applyFont="1" applyFill="1" applyBorder="1"/>
    <xf numFmtId="2" fontId="0" fillId="6" borderId="83" xfId="1" applyNumberFormat="1" applyFont="1" applyFill="1" applyBorder="1"/>
    <xf numFmtId="2" fontId="0" fillId="6" borderId="101" xfId="1" applyNumberFormat="1" applyFont="1" applyFill="1" applyBorder="1"/>
    <xf numFmtId="2" fontId="0" fillId="18" borderId="81" xfId="1" applyNumberFormat="1" applyFont="1" applyFill="1" applyBorder="1"/>
    <xf numFmtId="2" fontId="0" fillId="18" borderId="83" xfId="1" applyNumberFormat="1" applyFont="1" applyFill="1" applyBorder="1"/>
    <xf numFmtId="2" fontId="0" fillId="6" borderId="49" xfId="1" applyNumberFormat="1" applyFont="1" applyFill="1" applyBorder="1"/>
    <xf numFmtId="2" fontId="0" fillId="6" borderId="102" xfId="1" applyNumberFormat="1" applyFont="1" applyFill="1" applyBorder="1"/>
    <xf numFmtId="2" fontId="0" fillId="0" borderId="86" xfId="1" applyNumberFormat="1" applyFont="1" applyBorder="1"/>
    <xf numFmtId="2" fontId="0" fillId="6" borderId="89" xfId="1" applyNumberFormat="1" applyFont="1" applyFill="1" applyBorder="1"/>
    <xf numFmtId="164" fontId="0" fillId="3" borderId="74" xfId="1" applyNumberFormat="1" applyFont="1" applyFill="1" applyBorder="1"/>
    <xf numFmtId="164" fontId="0" fillId="3" borderId="0" xfId="1" applyNumberFormat="1" applyFont="1" applyFill="1" applyBorder="1"/>
    <xf numFmtId="167" fontId="0" fillId="20" borderId="0" xfId="1" applyNumberFormat="1" applyFont="1" applyFill="1" applyAlignment="1">
      <alignment vertical="center"/>
    </xf>
    <xf numFmtId="167" fontId="0" fillId="0" borderId="77" xfId="1" applyNumberFormat="1" applyFont="1" applyBorder="1"/>
    <xf numFmtId="167" fontId="0" fillId="0" borderId="80" xfId="1" applyNumberFormat="1" applyFont="1" applyBorder="1"/>
    <xf numFmtId="167" fontId="0" fillId="0" borderId="85" xfId="1" applyNumberFormat="1" applyFont="1" applyBorder="1"/>
    <xf numFmtId="167" fontId="0" fillId="6" borderId="30" xfId="1" applyNumberFormat="1" applyFont="1" applyFill="1" applyBorder="1"/>
    <xf numFmtId="167" fontId="0" fillId="0" borderId="12" xfId="1" applyNumberFormat="1" applyFont="1" applyBorder="1"/>
    <xf numFmtId="167" fontId="0" fillId="0" borderId="14" xfId="1" applyNumberFormat="1" applyFont="1" applyBorder="1"/>
    <xf numFmtId="167" fontId="8" fillId="0" borderId="7" xfId="1" applyNumberFormat="1" applyFont="1" applyBorder="1"/>
    <xf numFmtId="167" fontId="34" fillId="0" borderId="0" xfId="1" applyNumberFormat="1" applyFont="1" applyAlignment="1">
      <alignment horizontal="justify"/>
    </xf>
    <xf numFmtId="165" fontId="45" fillId="21" borderId="0" xfId="1" applyNumberFormat="1" applyFont="1" applyFill="1"/>
    <xf numFmtId="165" fontId="46" fillId="21" borderId="47" xfId="1" applyNumberFormat="1" applyFont="1" applyFill="1" applyBorder="1"/>
    <xf numFmtId="168" fontId="46" fillId="21" borderId="48" xfId="1" applyNumberFormat="1" applyFont="1" applyFill="1" applyBorder="1"/>
    <xf numFmtId="167" fontId="46" fillId="21" borderId="48" xfId="1" applyNumberFormat="1" applyFont="1" applyFill="1" applyBorder="1"/>
    <xf numFmtId="165" fontId="46" fillId="21" borderId="48" xfId="1" applyNumberFormat="1" applyFont="1" applyFill="1" applyBorder="1"/>
    <xf numFmtId="167" fontId="47" fillId="21" borderId="90" xfId="1" applyNumberFormat="1" applyFont="1" applyFill="1" applyBorder="1"/>
    <xf numFmtId="167" fontId="48" fillId="21" borderId="90" xfId="1" applyNumberFormat="1" applyFont="1" applyFill="1" applyBorder="1"/>
    <xf numFmtId="165" fontId="46" fillId="21" borderId="90" xfId="1" applyNumberFormat="1" applyFont="1" applyFill="1" applyBorder="1"/>
    <xf numFmtId="167" fontId="46" fillId="21" borderId="91" xfId="1" applyNumberFormat="1" applyFont="1" applyFill="1" applyBorder="1"/>
    <xf numFmtId="167" fontId="46" fillId="21" borderId="90" xfId="1" applyNumberFormat="1" applyFont="1" applyFill="1" applyBorder="1"/>
    <xf numFmtId="167" fontId="46" fillId="21" borderId="92" xfId="1" applyNumberFormat="1" applyFont="1" applyFill="1" applyBorder="1"/>
    <xf numFmtId="167" fontId="47" fillId="21" borderId="93" xfId="1" applyNumberFormat="1" applyFont="1" applyFill="1" applyBorder="1"/>
    <xf numFmtId="167" fontId="47" fillId="21" borderId="94" xfId="1" applyNumberFormat="1" applyFont="1" applyFill="1" applyBorder="1"/>
    <xf numFmtId="165" fontId="46" fillId="21" borderId="95" xfId="1" applyNumberFormat="1" applyFont="1" applyFill="1" applyBorder="1"/>
    <xf numFmtId="167" fontId="47" fillId="21" borderId="96" xfId="1" applyNumberFormat="1" applyFont="1" applyFill="1" applyBorder="1"/>
    <xf numFmtId="43" fontId="49" fillId="21" borderId="49" xfId="0" applyNumberFormat="1" applyFont="1" applyFill="1" applyBorder="1"/>
    <xf numFmtId="165" fontId="49" fillId="21" borderId="62" xfId="0" applyNumberFormat="1" applyFont="1" applyFill="1" applyBorder="1"/>
    <xf numFmtId="43" fontId="49" fillId="21" borderId="62" xfId="0" applyNumberFormat="1" applyFont="1" applyFill="1" applyBorder="1"/>
    <xf numFmtId="167" fontId="49" fillId="21" borderId="68" xfId="0" applyNumberFormat="1" applyFont="1" applyFill="1" applyBorder="1"/>
    <xf numFmtId="43" fontId="49" fillId="21" borderId="61" xfId="0" applyNumberFormat="1" applyFont="1" applyFill="1" applyBorder="1"/>
    <xf numFmtId="43" fontId="49" fillId="21" borderId="68" xfId="0" applyNumberFormat="1" applyFont="1" applyFill="1" applyBorder="1"/>
    <xf numFmtId="43" fontId="48" fillId="21" borderId="13" xfId="0" applyNumberFormat="1" applyFont="1" applyFill="1" applyBorder="1"/>
    <xf numFmtId="0" fontId="50" fillId="21" borderId="0" xfId="0" applyFont="1" applyFill="1"/>
    <xf numFmtId="43" fontId="50" fillId="21" borderId="0" xfId="0" applyNumberFormat="1" applyFont="1" applyFill="1"/>
    <xf numFmtId="167" fontId="49" fillId="21" borderId="14" xfId="1" applyNumberFormat="1" applyFont="1" applyFill="1" applyBorder="1"/>
    <xf numFmtId="2" fontId="49" fillId="21" borderId="14" xfId="0" applyNumberFormat="1" applyFont="1" applyFill="1" applyBorder="1"/>
    <xf numFmtId="2" fontId="49" fillId="21" borderId="15" xfId="0" applyNumberFormat="1" applyFont="1" applyFill="1" applyBorder="1"/>
    <xf numFmtId="43" fontId="0" fillId="21" borderId="80" xfId="1" applyNumberFormat="1" applyFont="1" applyFill="1" applyBorder="1"/>
    <xf numFmtId="43" fontId="0" fillId="21" borderId="82" xfId="1" applyNumberFormat="1" applyFont="1" applyFill="1" applyBorder="1"/>
    <xf numFmtId="43" fontId="0" fillId="3" borderId="73" xfId="1" applyNumberFormat="1" applyFont="1" applyFill="1" applyBorder="1"/>
    <xf numFmtId="43" fontId="0" fillId="0" borderId="77" xfId="1" applyNumberFormat="1" applyFont="1" applyBorder="1"/>
    <xf numFmtId="43" fontId="0" fillId="3" borderId="82" xfId="1" applyNumberFormat="1" applyFont="1" applyFill="1" applyBorder="1"/>
    <xf numFmtId="43" fontId="0" fillId="18" borderId="77" xfId="1" applyNumberFormat="1" applyFont="1" applyFill="1" applyBorder="1"/>
    <xf numFmtId="43" fontId="0" fillId="18" borderId="80" xfId="1" applyNumberFormat="1" applyFont="1" applyFill="1" applyBorder="1"/>
    <xf numFmtId="43" fontId="0" fillId="6" borderId="77" xfId="1" applyNumberFormat="1" applyFont="1" applyFill="1" applyBorder="1"/>
    <xf numFmtId="43" fontId="0" fillId="0" borderId="80" xfId="1" applyNumberFormat="1" applyFont="1" applyBorder="1"/>
    <xf numFmtId="43" fontId="0" fillId="0" borderId="47" xfId="1" applyNumberFormat="1" applyFont="1" applyBorder="1"/>
    <xf numFmtId="2" fontId="0" fillId="21" borderId="0" xfId="0" applyNumberFormat="1" applyFill="1" applyBorder="1"/>
    <xf numFmtId="167" fontId="0" fillId="3" borderId="12" xfId="1" applyNumberFormat="1" applyFont="1" applyFill="1" applyBorder="1"/>
    <xf numFmtId="2" fontId="0" fillId="3" borderId="13" xfId="0" applyNumberFormat="1" applyFill="1" applyBorder="1"/>
    <xf numFmtId="167" fontId="8" fillId="3" borderId="66" xfId="0" applyNumberFormat="1" applyFont="1" applyFill="1" applyBorder="1"/>
    <xf numFmtId="167" fontId="0" fillId="3" borderId="66" xfId="0" applyNumberFormat="1" applyFill="1" applyBorder="1"/>
    <xf numFmtId="43" fontId="0" fillId="3" borderId="29" xfId="0" applyNumberFormat="1" applyFill="1" applyBorder="1"/>
    <xf numFmtId="167" fontId="14" fillId="3" borderId="71" xfId="1" applyNumberFormat="1" applyFont="1" applyFill="1" applyBorder="1"/>
    <xf numFmtId="43" fontId="0" fillId="20" borderId="108" xfId="0" applyNumberFormat="1" applyFill="1" applyBorder="1"/>
    <xf numFmtId="43" fontId="8" fillId="20" borderId="111" xfId="0" applyNumberFormat="1" applyFont="1" applyFill="1" applyBorder="1"/>
    <xf numFmtId="43" fontId="0" fillId="20" borderId="111" xfId="0" applyNumberFormat="1" applyFill="1" applyBorder="1"/>
    <xf numFmtId="43" fontId="0" fillId="21" borderId="22" xfId="0" applyNumberFormat="1" applyFill="1" applyBorder="1"/>
    <xf numFmtId="43" fontId="8" fillId="21" borderId="8" xfId="0" applyNumberFormat="1" applyFont="1" applyFill="1" applyBorder="1"/>
    <xf numFmtId="43" fontId="0" fillId="21" borderId="29" xfId="0" applyNumberFormat="1" applyFill="1" applyBorder="1"/>
    <xf numFmtId="43" fontId="8" fillId="21" borderId="29" xfId="0" applyNumberFormat="1" applyFont="1" applyFill="1" applyBorder="1"/>
    <xf numFmtId="43" fontId="0" fillId="6" borderId="106" xfId="0" applyNumberFormat="1" applyFill="1" applyBorder="1"/>
    <xf numFmtId="43" fontId="0" fillId="6" borderId="104" xfId="0" applyNumberFormat="1" applyFill="1" applyBorder="1"/>
    <xf numFmtId="43" fontId="0" fillId="6" borderId="63" xfId="0" applyNumberFormat="1" applyFill="1" applyBorder="1"/>
    <xf numFmtId="43" fontId="0" fillId="6" borderId="27" xfId="0" applyNumberFormat="1" applyFill="1" applyBorder="1"/>
    <xf numFmtId="43" fontId="0" fillId="6" borderId="103" xfId="0" applyNumberFormat="1" applyFill="1" applyBorder="1"/>
    <xf numFmtId="2" fontId="0" fillId="18" borderId="0" xfId="0" applyNumberFormat="1" applyFill="1" applyBorder="1"/>
    <xf numFmtId="167" fontId="0" fillId="18" borderId="12" xfId="1" applyNumberFormat="1" applyFont="1" applyFill="1" applyBorder="1"/>
    <xf numFmtId="2" fontId="0" fillId="18" borderId="28" xfId="0" applyNumberFormat="1" applyFill="1" applyBorder="1"/>
    <xf numFmtId="43" fontId="0" fillId="18" borderId="8" xfId="0" applyNumberFormat="1" applyFill="1" applyBorder="1"/>
    <xf numFmtId="0" fontId="0" fillId="6" borderId="22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167" fontId="53" fillId="0" borderId="0" xfId="1" applyNumberFormat="1" applyFont="1" applyFill="1" applyBorder="1" applyAlignment="1">
      <alignment horizontal="center" vertical="center"/>
    </xf>
    <xf numFmtId="167" fontId="53" fillId="0" borderId="0" xfId="1" applyNumberFormat="1" applyFont="1" applyFill="1" applyBorder="1" applyAlignment="1">
      <alignment horizontal="center"/>
    </xf>
    <xf numFmtId="43" fontId="53" fillId="0" borderId="0" xfId="1" applyNumberFormat="1" applyFont="1" applyFill="1" applyBorder="1"/>
    <xf numFmtId="167" fontId="53" fillId="0" borderId="0" xfId="1" applyNumberFormat="1" applyFont="1" applyFill="1" applyBorder="1"/>
    <xf numFmtId="167" fontId="53" fillId="0" borderId="0" xfId="1" applyNumberFormat="1" applyFont="1" applyFill="1" applyBorder="1" applyAlignment="1">
      <alignment horizontal="left" indent="1"/>
    </xf>
    <xf numFmtId="43" fontId="53" fillId="0" borderId="0" xfId="0" applyNumberFormat="1" applyFont="1" applyFill="1" applyBorder="1"/>
    <xf numFmtId="0" fontId="53" fillId="0" borderId="0" xfId="0" applyFont="1" applyFill="1" applyBorder="1" applyAlignment="1">
      <alignment vertical="center"/>
    </xf>
    <xf numFmtId="0" fontId="53" fillId="0" borderId="0" xfId="0" applyFont="1" applyFill="1" applyBorder="1"/>
    <xf numFmtId="167" fontId="53" fillId="0" borderId="0" xfId="0" applyNumberFormat="1" applyFont="1" applyFill="1" applyBorder="1"/>
    <xf numFmtId="167" fontId="53" fillId="0" borderId="0" xfId="1" applyNumberFormat="1" applyFont="1" applyFill="1" applyBorder="1" applyAlignment="1">
      <alignment horizontal="right"/>
    </xf>
    <xf numFmtId="167" fontId="53" fillId="0" borderId="0" xfId="1" applyNumberFormat="1" applyFont="1" applyFill="1" applyBorder="1" applyAlignment="1">
      <alignment horizontal="center" vertical="center" wrapText="1"/>
    </xf>
    <xf numFmtId="43" fontId="54" fillId="0" borderId="0" xfId="0" applyNumberFormat="1" applyFont="1" applyFill="1" applyBorder="1"/>
    <xf numFmtId="43" fontId="54" fillId="0" borderId="0" xfId="1" applyNumberFormat="1" applyFont="1" applyFill="1" applyBorder="1"/>
    <xf numFmtId="165" fontId="53" fillId="0" borderId="0" xfId="1" applyNumberFormat="1" applyFont="1" applyFill="1" applyBorder="1"/>
    <xf numFmtId="167" fontId="53" fillId="0" borderId="0" xfId="1" applyNumberFormat="1" applyFont="1" applyBorder="1" applyAlignment="1">
      <alignment horizontal="left" indent="1"/>
    </xf>
    <xf numFmtId="43" fontId="53" fillId="0" borderId="0" xfId="1" applyFont="1" applyFill="1" applyBorder="1" applyAlignment="1">
      <alignment horizontal="center"/>
    </xf>
    <xf numFmtId="167" fontId="53" fillId="0" borderId="0" xfId="1" applyNumberFormat="1" applyFont="1" applyFill="1" applyBorder="1" applyAlignment="1">
      <alignment horizontal="left" vertical="center"/>
    </xf>
    <xf numFmtId="0" fontId="53" fillId="0" borderId="0" xfId="0" applyFont="1" applyFill="1" applyBorder="1" applyAlignment="1">
      <alignment horizontal="left" vertical="center"/>
    </xf>
    <xf numFmtId="0" fontId="53" fillId="6" borderId="0" xfId="0" applyNumberFormat="1" applyFont="1" applyFill="1" applyBorder="1" applyAlignment="1">
      <alignment horizontal="left" vertical="center" wrapText="1"/>
    </xf>
    <xf numFmtId="0" fontId="53" fillId="6" borderId="0" xfId="0" applyFont="1" applyFill="1" applyBorder="1" applyAlignment="1">
      <alignment horizontal="left" vertical="center"/>
    </xf>
    <xf numFmtId="0" fontId="53" fillId="0" borderId="0" xfId="0" applyFont="1" applyBorder="1" applyAlignment="1">
      <alignment horizontal="left" vertical="center"/>
    </xf>
    <xf numFmtId="167" fontId="53" fillId="0" borderId="0" xfId="1" applyNumberFormat="1" applyFont="1" applyFill="1" applyBorder="1" applyAlignment="1">
      <alignment horizontal="left"/>
    </xf>
    <xf numFmtId="0" fontId="53" fillId="0" borderId="0" xfId="0" applyFont="1" applyFill="1" applyBorder="1" applyAlignment="1">
      <alignment horizontal="left"/>
    </xf>
    <xf numFmtId="43" fontId="53" fillId="0" borderId="0" xfId="0" applyNumberFormat="1" applyFont="1" applyBorder="1" applyAlignment="1">
      <alignment horizontal="left"/>
    </xf>
    <xf numFmtId="167" fontId="53" fillId="0" borderId="0" xfId="0" applyNumberFormat="1" applyFont="1" applyFill="1" applyBorder="1" applyAlignment="1">
      <alignment horizontal="left"/>
    </xf>
    <xf numFmtId="0" fontId="53" fillId="0" borderId="0" xfId="0" applyFont="1" applyBorder="1" applyAlignment="1">
      <alignment horizontal="left"/>
    </xf>
    <xf numFmtId="0" fontId="53" fillId="6" borderId="31" xfId="0" applyNumberFormat="1" applyFont="1" applyFill="1" applyBorder="1" applyAlignment="1">
      <alignment horizontal="left" vertical="center"/>
    </xf>
    <xf numFmtId="10" fontId="53" fillId="6" borderId="31" xfId="2" applyNumberFormat="1" applyFont="1" applyFill="1" applyBorder="1" applyAlignment="1">
      <alignment horizontal="left"/>
    </xf>
    <xf numFmtId="0" fontId="53" fillId="6" borderId="31" xfId="0" applyFont="1" applyFill="1" applyBorder="1" applyAlignment="1">
      <alignment horizontal="left"/>
    </xf>
    <xf numFmtId="0" fontId="53" fillId="6" borderId="0" xfId="0" applyFont="1" applyFill="1" applyBorder="1" applyAlignment="1">
      <alignment horizontal="left"/>
    </xf>
    <xf numFmtId="0" fontId="53" fillId="0" borderId="31" xfId="0" applyFont="1" applyBorder="1" applyAlignment="1">
      <alignment horizontal="left"/>
    </xf>
    <xf numFmtId="43" fontId="53" fillId="0" borderId="0" xfId="1" applyNumberFormat="1" applyFont="1" applyFill="1" applyBorder="1" applyAlignment="1">
      <alignment horizontal="left"/>
    </xf>
    <xf numFmtId="43" fontId="53" fillId="3" borderId="0" xfId="1" applyNumberFormat="1" applyFont="1" applyFill="1" applyBorder="1" applyAlignment="1">
      <alignment horizontal="left"/>
    </xf>
    <xf numFmtId="0" fontId="53" fillId="6" borderId="0" xfId="0" applyNumberFormat="1" applyFont="1" applyFill="1" applyBorder="1" applyAlignment="1">
      <alignment horizontal="left" vertical="center"/>
    </xf>
    <xf numFmtId="10" fontId="53" fillId="6" borderId="0" xfId="2" applyNumberFormat="1" applyFont="1" applyFill="1" applyBorder="1" applyAlignment="1">
      <alignment horizontal="left"/>
    </xf>
    <xf numFmtId="165" fontId="53" fillId="6" borderId="0" xfId="0" applyNumberFormat="1" applyFont="1" applyFill="1" applyBorder="1" applyAlignment="1">
      <alignment horizontal="left" vertical="center"/>
    </xf>
    <xf numFmtId="0" fontId="53" fillId="18" borderId="0" xfId="0" applyFont="1" applyFill="1" applyBorder="1" applyAlignment="1">
      <alignment horizontal="left"/>
    </xf>
    <xf numFmtId="0" fontId="53" fillId="18" borderId="0" xfId="0" applyNumberFormat="1" applyFont="1" applyFill="1" applyBorder="1" applyAlignment="1">
      <alignment horizontal="left" vertical="center"/>
    </xf>
    <xf numFmtId="10" fontId="53" fillId="18" borderId="0" xfId="2" applyNumberFormat="1" applyFont="1" applyFill="1" applyBorder="1" applyAlignment="1">
      <alignment horizontal="left"/>
    </xf>
    <xf numFmtId="167" fontId="53" fillId="6" borderId="0" xfId="0" applyNumberFormat="1" applyFont="1" applyFill="1" applyAlignment="1">
      <alignment horizontal="left"/>
    </xf>
    <xf numFmtId="0" fontId="53" fillId="6" borderId="0" xfId="0" applyFont="1" applyFill="1" applyAlignment="1">
      <alignment horizontal="left"/>
    </xf>
    <xf numFmtId="0" fontId="53" fillId="0" borderId="0" xfId="0" applyFont="1" applyAlignment="1">
      <alignment horizontal="left"/>
    </xf>
    <xf numFmtId="0" fontId="53" fillId="6" borderId="31" xfId="0" applyFont="1" applyFill="1" applyBorder="1" applyAlignment="1">
      <alignment horizontal="left" vertical="center"/>
    </xf>
    <xf numFmtId="0" fontId="55" fillId="6" borderId="0" xfId="0" applyNumberFormat="1" applyFont="1" applyFill="1" applyBorder="1" applyAlignment="1">
      <alignment horizontal="left" vertical="center"/>
    </xf>
    <xf numFmtId="0" fontId="53" fillId="6" borderId="41" xfId="0" applyFont="1" applyFill="1" applyBorder="1" applyAlignment="1">
      <alignment horizontal="left"/>
    </xf>
    <xf numFmtId="0" fontId="53" fillId="0" borderId="41" xfId="0" applyFont="1" applyBorder="1" applyAlignment="1">
      <alignment horizontal="left"/>
    </xf>
    <xf numFmtId="43" fontId="53" fillId="6" borderId="0" xfId="0" applyNumberFormat="1" applyFont="1" applyFill="1" applyAlignment="1">
      <alignment horizontal="left"/>
    </xf>
    <xf numFmtId="167" fontId="54" fillId="6" borderId="0" xfId="0" applyNumberFormat="1" applyFont="1" applyFill="1" applyAlignment="1">
      <alignment horizontal="left"/>
    </xf>
    <xf numFmtId="0" fontId="53" fillId="6" borderId="41" xfId="0" applyNumberFormat="1" applyFont="1" applyFill="1" applyBorder="1" applyAlignment="1">
      <alignment horizontal="left" vertical="center"/>
    </xf>
    <xf numFmtId="10" fontId="53" fillId="6" borderId="41" xfId="2" applyNumberFormat="1" applyFont="1" applyFill="1" applyBorder="1" applyAlignment="1">
      <alignment horizontal="left"/>
    </xf>
    <xf numFmtId="43" fontId="53" fillId="0" borderId="0" xfId="0" applyNumberFormat="1" applyFont="1" applyFill="1" applyBorder="1" applyAlignment="1">
      <alignment horizontal="left"/>
    </xf>
    <xf numFmtId="0" fontId="53" fillId="6" borderId="43" xfId="0" applyNumberFormat="1" applyFont="1" applyFill="1" applyBorder="1" applyAlignment="1">
      <alignment horizontal="left" vertical="center"/>
    </xf>
    <xf numFmtId="10" fontId="53" fillId="6" borderId="43" xfId="2" applyNumberFormat="1" applyFont="1" applyFill="1" applyBorder="1" applyAlignment="1">
      <alignment horizontal="left"/>
    </xf>
    <xf numFmtId="0" fontId="53" fillId="6" borderId="43" xfId="0" applyFont="1" applyFill="1" applyBorder="1" applyAlignment="1">
      <alignment horizontal="left"/>
    </xf>
    <xf numFmtId="0" fontId="53" fillId="0" borderId="43" xfId="0" applyFont="1" applyBorder="1" applyAlignment="1">
      <alignment horizontal="left"/>
    </xf>
    <xf numFmtId="167" fontId="53" fillId="0" borderId="0" xfId="1" applyNumberFormat="1" applyFont="1" applyFill="1" applyBorder="1" applyAlignment="1">
      <alignment horizontal="left" vertical="center" wrapText="1"/>
    </xf>
    <xf numFmtId="43" fontId="54" fillId="0" borderId="0" xfId="0" applyNumberFormat="1" applyFont="1" applyFill="1" applyBorder="1" applyAlignment="1">
      <alignment horizontal="left"/>
    </xf>
    <xf numFmtId="43" fontId="53" fillId="18" borderId="41" xfId="0" applyNumberFormat="1" applyFont="1" applyFill="1" applyBorder="1" applyAlignment="1">
      <alignment horizontal="left"/>
    </xf>
    <xf numFmtId="43" fontId="54" fillId="0" borderId="0" xfId="1" applyNumberFormat="1" applyFont="1" applyFill="1" applyBorder="1" applyAlignment="1">
      <alignment horizontal="left"/>
    </xf>
    <xf numFmtId="167" fontId="56" fillId="6" borderId="41" xfId="0" applyNumberFormat="1" applyFont="1" applyFill="1" applyBorder="1" applyAlignment="1">
      <alignment horizontal="left" vertical="center"/>
    </xf>
    <xf numFmtId="0" fontId="53" fillId="18" borderId="41" xfId="0" applyFont="1" applyFill="1" applyBorder="1" applyAlignment="1">
      <alignment horizontal="left"/>
    </xf>
    <xf numFmtId="10" fontId="53" fillId="6" borderId="40" xfId="2" applyNumberFormat="1" applyFont="1" applyFill="1" applyBorder="1" applyAlignment="1">
      <alignment horizontal="left"/>
    </xf>
    <xf numFmtId="43" fontId="56" fillId="6" borderId="0" xfId="0" applyNumberFormat="1" applyFont="1" applyFill="1" applyAlignment="1">
      <alignment horizontal="left"/>
    </xf>
    <xf numFmtId="165" fontId="53" fillId="0" borderId="0" xfId="1" applyNumberFormat="1" applyFont="1" applyFill="1" applyBorder="1" applyAlignment="1">
      <alignment horizontal="left"/>
    </xf>
    <xf numFmtId="167" fontId="53" fillId="0" borderId="0" xfId="1" applyNumberFormat="1" applyFont="1" applyBorder="1" applyAlignment="1">
      <alignment horizontal="left"/>
    </xf>
    <xf numFmtId="167" fontId="53" fillId="0" borderId="0" xfId="1" applyNumberFormat="1" applyFont="1" applyBorder="1" applyAlignment="1">
      <alignment horizontal="left" vertical="center"/>
    </xf>
    <xf numFmtId="43" fontId="53" fillId="0" borderId="0" xfId="1" applyFont="1" applyFill="1" applyBorder="1" applyAlignment="1">
      <alignment horizontal="left"/>
    </xf>
    <xf numFmtId="165" fontId="53" fillId="0" borderId="0" xfId="1" applyNumberFormat="1" applyFont="1" applyBorder="1" applyAlignment="1">
      <alignment horizontal="left"/>
    </xf>
    <xf numFmtId="0" fontId="53" fillId="0" borderId="53" xfId="0" applyFont="1" applyBorder="1" applyAlignment="1">
      <alignment horizontal="left"/>
    </xf>
    <xf numFmtId="167" fontId="53" fillId="0" borderId="0" xfId="1" applyNumberFormat="1" applyFont="1" applyAlignment="1">
      <alignment horizontal="left"/>
    </xf>
    <xf numFmtId="43" fontId="53" fillId="3" borderId="0" xfId="1" applyNumberFormat="1" applyFont="1" applyFill="1" applyAlignment="1">
      <alignment horizontal="left"/>
    </xf>
    <xf numFmtId="165" fontId="53" fillId="0" borderId="0" xfId="1" applyNumberFormat="1" applyFont="1" applyAlignment="1">
      <alignment horizontal="left"/>
    </xf>
    <xf numFmtId="43" fontId="53" fillId="6" borderId="22" xfId="0" applyNumberFormat="1" applyFont="1" applyFill="1" applyBorder="1" applyAlignment="1">
      <alignment horizontal="left" vertical="center"/>
    </xf>
    <xf numFmtId="169" fontId="53" fillId="6" borderId="22" xfId="0" applyNumberFormat="1" applyFont="1" applyFill="1" applyBorder="1" applyAlignment="1">
      <alignment horizontal="left" vertical="center"/>
    </xf>
    <xf numFmtId="10" fontId="53" fillId="6" borderId="22" xfId="2" applyNumberFormat="1" applyFont="1" applyFill="1" applyBorder="1" applyAlignment="1">
      <alignment horizontal="left"/>
    </xf>
    <xf numFmtId="0" fontId="53" fillId="6" borderId="22" xfId="0" applyFont="1" applyFill="1" applyBorder="1" applyAlignment="1">
      <alignment horizontal="left"/>
    </xf>
    <xf numFmtId="0" fontId="53" fillId="0" borderId="22" xfId="0" applyFont="1" applyBorder="1" applyAlignment="1">
      <alignment horizontal="left"/>
    </xf>
    <xf numFmtId="43" fontId="53" fillId="0" borderId="0" xfId="0" applyNumberFormat="1" applyFont="1" applyAlignment="1">
      <alignment horizontal="left"/>
    </xf>
    <xf numFmtId="167" fontId="53" fillId="6" borderId="0" xfId="1" applyNumberFormat="1" applyFont="1" applyFill="1" applyAlignment="1">
      <alignment horizontal="left"/>
    </xf>
    <xf numFmtId="165" fontId="53" fillId="6" borderId="0" xfId="1" applyNumberFormat="1" applyFont="1" applyFill="1" applyAlignment="1">
      <alignment horizontal="left"/>
    </xf>
    <xf numFmtId="165" fontId="54" fillId="0" borderId="0" xfId="1" applyNumberFormat="1" applyFont="1" applyFill="1" applyBorder="1" applyAlignment="1">
      <alignment horizontal="left"/>
    </xf>
    <xf numFmtId="167" fontId="53" fillId="0" borderId="0" xfId="1" applyNumberFormat="1" applyFont="1" applyFill="1" applyBorder="1" applyAlignment="1">
      <alignment horizontal="left" wrapText="1"/>
    </xf>
    <xf numFmtId="2" fontId="53" fillId="0" borderId="0" xfId="1" applyNumberFormat="1" applyFont="1" applyFill="1" applyBorder="1" applyAlignment="1">
      <alignment horizontal="left"/>
    </xf>
    <xf numFmtId="0" fontId="53" fillId="0" borderId="41" xfId="0" applyFont="1" applyFill="1" applyBorder="1" applyAlignment="1">
      <alignment horizontal="left"/>
    </xf>
    <xf numFmtId="0" fontId="53" fillId="0" borderId="0" xfId="0" applyFont="1" applyFill="1" applyBorder="1" applyAlignment="1">
      <alignment horizontal="left" vertical="center" wrapText="1"/>
    </xf>
    <xf numFmtId="165" fontId="53" fillId="0" borderId="0" xfId="1" applyNumberFormat="1" applyFont="1" applyFill="1" applyBorder="1" applyAlignment="1">
      <alignment horizontal="left" vertical="center"/>
    </xf>
    <xf numFmtId="43" fontId="53" fillId="0" borderId="0" xfId="1" applyFont="1" applyFill="1" applyBorder="1" applyAlignment="1">
      <alignment horizontal="left" vertical="center"/>
    </xf>
    <xf numFmtId="43" fontId="53" fillId="0" borderId="0" xfId="1" applyNumberFormat="1" applyFont="1" applyFill="1" applyBorder="1" applyAlignment="1">
      <alignment horizontal="left" vertical="center" wrapText="1"/>
    </xf>
    <xf numFmtId="10" fontId="53" fillId="6" borderId="0" xfId="2" applyNumberFormat="1" applyFont="1" applyFill="1" applyBorder="1" applyAlignment="1">
      <alignment horizontal="left" vertical="center"/>
    </xf>
    <xf numFmtId="166" fontId="53" fillId="0" borderId="0" xfId="0" applyNumberFormat="1" applyFont="1" applyFill="1" applyBorder="1" applyAlignment="1">
      <alignment horizontal="left"/>
    </xf>
    <xf numFmtId="167" fontId="53" fillId="0" borderId="0" xfId="1" applyNumberFormat="1" applyFont="1" applyFill="1" applyAlignment="1">
      <alignment horizontal="left"/>
    </xf>
    <xf numFmtId="165" fontId="53" fillId="0" borderId="0" xfId="1" applyNumberFormat="1" applyFont="1" applyFill="1" applyAlignment="1">
      <alignment horizontal="left"/>
    </xf>
    <xf numFmtId="0" fontId="53" fillId="0" borderId="0" xfId="0" applyFont="1" applyFill="1" applyAlignment="1">
      <alignment horizontal="left"/>
    </xf>
    <xf numFmtId="168" fontId="54" fillId="0" borderId="0" xfId="1" applyNumberFormat="1" applyFont="1" applyFill="1" applyBorder="1" applyAlignment="1">
      <alignment horizontal="left"/>
    </xf>
    <xf numFmtId="167" fontId="54" fillId="0" borderId="0" xfId="1" applyNumberFormat="1" applyFont="1" applyFill="1" applyBorder="1" applyAlignment="1">
      <alignment horizontal="left"/>
    </xf>
    <xf numFmtId="165" fontId="54" fillId="0" borderId="0" xfId="0" applyNumberFormat="1" applyFont="1" applyFill="1" applyBorder="1" applyAlignment="1">
      <alignment horizontal="left"/>
    </xf>
    <xf numFmtId="167" fontId="54" fillId="0" borderId="0" xfId="0" applyNumberFormat="1" applyFont="1" applyFill="1" applyBorder="1" applyAlignment="1">
      <alignment horizontal="left"/>
    </xf>
    <xf numFmtId="164" fontId="53" fillId="0" borderId="0" xfId="1" applyNumberFormat="1" applyFont="1" applyFill="1" applyBorder="1" applyAlignment="1">
      <alignment horizontal="left"/>
    </xf>
    <xf numFmtId="2" fontId="54" fillId="0" borderId="0" xfId="0" applyNumberFormat="1" applyFont="1" applyFill="1" applyBorder="1" applyAlignment="1">
      <alignment horizontal="left"/>
    </xf>
    <xf numFmtId="2" fontId="53" fillId="0" borderId="0" xfId="0" applyNumberFormat="1" applyFont="1" applyFill="1" applyBorder="1" applyAlignment="1">
      <alignment horizontal="left"/>
    </xf>
    <xf numFmtId="167" fontId="53" fillId="0" borderId="0" xfId="1" applyNumberFormat="1" applyFont="1" applyFill="1" applyBorder="1" applyAlignment="1">
      <alignment vertical="center"/>
    </xf>
    <xf numFmtId="2" fontId="53" fillId="0" borderId="0" xfId="0" applyNumberFormat="1" applyFont="1" applyFill="1" applyBorder="1" applyAlignment="1">
      <alignment vertical="center" wrapText="1"/>
    </xf>
    <xf numFmtId="0" fontId="53" fillId="0" borderId="4" xfId="0" applyFont="1" applyFill="1" applyBorder="1" applyAlignment="1">
      <alignment horizontal="left"/>
    </xf>
    <xf numFmtId="43" fontId="53" fillId="0" borderId="4" xfId="1" applyNumberFormat="1" applyFont="1" applyFill="1" applyBorder="1" applyAlignment="1">
      <alignment horizontal="left"/>
    </xf>
    <xf numFmtId="167" fontId="53" fillId="0" borderId="3" xfId="1" applyNumberFormat="1" applyFont="1" applyFill="1" applyBorder="1" applyAlignment="1">
      <alignment horizontal="left"/>
    </xf>
    <xf numFmtId="0" fontId="53" fillId="0" borderId="3" xfId="0" applyFont="1" applyFill="1" applyBorder="1" applyAlignment="1">
      <alignment horizontal="left"/>
    </xf>
    <xf numFmtId="43" fontId="54" fillId="0" borderId="4" xfId="0" applyNumberFormat="1" applyFont="1" applyFill="1" applyBorder="1" applyAlignment="1">
      <alignment horizontal="left"/>
    </xf>
    <xf numFmtId="43" fontId="53" fillId="0" borderId="4" xfId="0" applyNumberFormat="1" applyFont="1" applyFill="1" applyBorder="1" applyAlignment="1">
      <alignment horizontal="left"/>
    </xf>
    <xf numFmtId="43" fontId="54" fillId="0" borderId="32" xfId="0" applyNumberFormat="1" applyFont="1" applyFill="1" applyBorder="1" applyAlignment="1">
      <alignment horizontal="left"/>
    </xf>
    <xf numFmtId="43" fontId="54" fillId="0" borderId="6" xfId="0" applyNumberFormat="1" applyFont="1" applyFill="1" applyBorder="1" applyAlignment="1">
      <alignment horizontal="left"/>
    </xf>
    <xf numFmtId="2" fontId="53" fillId="0" borderId="4" xfId="1" applyNumberFormat="1" applyFont="1" applyFill="1" applyBorder="1" applyAlignment="1">
      <alignment horizontal="left"/>
    </xf>
    <xf numFmtId="2" fontId="53" fillId="0" borderId="4" xfId="0" applyNumberFormat="1" applyFont="1" applyFill="1" applyBorder="1" applyAlignment="1">
      <alignment horizontal="left"/>
    </xf>
    <xf numFmtId="167" fontId="53" fillId="0" borderId="5" xfId="1" applyNumberFormat="1" applyFont="1" applyFill="1" applyBorder="1" applyAlignment="1">
      <alignment horizontal="left"/>
    </xf>
    <xf numFmtId="2" fontId="53" fillId="0" borderId="32" xfId="0" applyNumberFormat="1" applyFont="1" applyFill="1" applyBorder="1" applyAlignment="1">
      <alignment horizontal="left"/>
    </xf>
    <xf numFmtId="2" fontId="53" fillId="0" borderId="6" xfId="0" applyNumberFormat="1" applyFont="1" applyFill="1" applyBorder="1" applyAlignment="1">
      <alignment horizontal="left"/>
    </xf>
    <xf numFmtId="43" fontId="53" fillId="0" borderId="16" xfId="0" applyNumberFormat="1" applyFont="1" applyFill="1" applyBorder="1" applyAlignment="1">
      <alignment horizontal="left"/>
    </xf>
    <xf numFmtId="43" fontId="53" fillId="0" borderId="2" xfId="0" applyNumberFormat="1" applyFont="1" applyFill="1" applyBorder="1" applyAlignment="1">
      <alignment horizontal="left"/>
    </xf>
    <xf numFmtId="43" fontId="53" fillId="0" borderId="32" xfId="1" applyNumberFormat="1" applyFont="1" applyFill="1" applyBorder="1" applyAlignment="1">
      <alignment horizontal="left"/>
    </xf>
    <xf numFmtId="167" fontId="53" fillId="0" borderId="1" xfId="1" applyNumberFormat="1" applyFont="1" applyFill="1" applyBorder="1" applyAlignment="1">
      <alignment horizontal="left"/>
    </xf>
    <xf numFmtId="2" fontId="53" fillId="0" borderId="16" xfId="0" applyNumberFormat="1" applyFont="1" applyFill="1" applyBorder="1" applyAlignment="1">
      <alignment horizontal="left"/>
    </xf>
    <xf numFmtId="2" fontId="53" fillId="0" borderId="2" xfId="0" applyNumberFormat="1" applyFont="1" applyFill="1" applyBorder="1" applyAlignment="1">
      <alignment horizontal="left"/>
    </xf>
    <xf numFmtId="167" fontId="53" fillId="0" borderId="16" xfId="1" applyNumberFormat="1" applyFont="1" applyFill="1" applyBorder="1" applyAlignment="1">
      <alignment horizontal="left"/>
    </xf>
    <xf numFmtId="43" fontId="53" fillId="0" borderId="16" xfId="1" applyNumberFormat="1" applyFont="1" applyFill="1" applyBorder="1" applyAlignment="1">
      <alignment horizontal="left"/>
    </xf>
    <xf numFmtId="168" fontId="53" fillId="0" borderId="16" xfId="1" applyNumberFormat="1" applyFont="1" applyFill="1" applyBorder="1" applyAlignment="1">
      <alignment horizontal="left"/>
    </xf>
    <xf numFmtId="43" fontId="53" fillId="0" borderId="1" xfId="0" applyNumberFormat="1" applyFont="1" applyFill="1" applyBorder="1" applyAlignment="1">
      <alignment horizontal="left"/>
    </xf>
    <xf numFmtId="167" fontId="53" fillId="0" borderId="16" xfId="0" applyNumberFormat="1" applyFont="1" applyFill="1" applyBorder="1" applyAlignment="1">
      <alignment horizontal="left"/>
    </xf>
    <xf numFmtId="43" fontId="53" fillId="0" borderId="3" xfId="0" applyNumberFormat="1" applyFont="1" applyFill="1" applyBorder="1" applyAlignment="1">
      <alignment horizontal="left"/>
    </xf>
    <xf numFmtId="43" fontId="54" fillId="0" borderId="3" xfId="0" applyNumberFormat="1" applyFont="1" applyFill="1" applyBorder="1" applyAlignment="1">
      <alignment horizontal="left"/>
    </xf>
    <xf numFmtId="43" fontId="54" fillId="0" borderId="5" xfId="0" applyNumberFormat="1" applyFont="1" applyFill="1" applyBorder="1" applyAlignment="1">
      <alignment horizontal="left"/>
    </xf>
    <xf numFmtId="167" fontId="54" fillId="0" borderId="32" xfId="0" applyNumberFormat="1" applyFont="1" applyFill="1" applyBorder="1" applyAlignment="1">
      <alignment horizontal="left"/>
    </xf>
    <xf numFmtId="165" fontId="54" fillId="0" borderId="0" xfId="1" applyNumberFormat="1" applyFont="1" applyFill="1" applyBorder="1" applyAlignment="1">
      <alignment horizontal="left" vertical="center"/>
    </xf>
    <xf numFmtId="43" fontId="53" fillId="0" borderId="1" xfId="1" applyNumberFormat="1" applyFont="1" applyFill="1" applyBorder="1" applyAlignment="1">
      <alignment horizontal="left"/>
    </xf>
    <xf numFmtId="0" fontId="53" fillId="0" borderId="16" xfId="0" applyFont="1" applyFill="1" applyBorder="1" applyAlignment="1">
      <alignment horizontal="left"/>
    </xf>
    <xf numFmtId="0" fontId="53" fillId="0" borderId="2" xfId="0" applyFont="1" applyFill="1" applyBorder="1" applyAlignment="1">
      <alignment horizontal="left"/>
    </xf>
    <xf numFmtId="43" fontId="53" fillId="0" borderId="3" xfId="1" applyNumberFormat="1" applyFont="1" applyFill="1" applyBorder="1" applyAlignment="1">
      <alignment horizontal="left"/>
    </xf>
    <xf numFmtId="43" fontId="53" fillId="0" borderId="5" xfId="1" applyNumberFormat="1" applyFont="1" applyFill="1" applyBorder="1" applyAlignment="1">
      <alignment horizontal="left"/>
    </xf>
    <xf numFmtId="167" fontId="53" fillId="0" borderId="32" xfId="1" applyNumberFormat="1" applyFont="1" applyFill="1" applyBorder="1" applyAlignment="1">
      <alignment horizontal="left"/>
    </xf>
    <xf numFmtId="43" fontId="53" fillId="0" borderId="32" xfId="0" applyNumberFormat="1" applyFont="1" applyFill="1" applyBorder="1" applyAlignment="1">
      <alignment horizontal="left"/>
    </xf>
    <xf numFmtId="43" fontId="53" fillId="0" borderId="6" xfId="1" applyNumberFormat="1" applyFont="1" applyFill="1" applyBorder="1" applyAlignment="1">
      <alignment horizontal="left"/>
    </xf>
    <xf numFmtId="2" fontId="53" fillId="0" borderId="32" xfId="1" applyNumberFormat="1" applyFont="1" applyFill="1" applyBorder="1" applyAlignment="1">
      <alignment horizontal="left"/>
    </xf>
    <xf numFmtId="2" fontId="53" fillId="0" borderId="6" xfId="1" applyNumberFormat="1" applyFont="1" applyFill="1" applyBorder="1" applyAlignment="1">
      <alignment horizontal="left"/>
    </xf>
    <xf numFmtId="0" fontId="53" fillId="0" borderId="0" xfId="0" applyFont="1" applyFill="1" applyBorder="1" applyAlignment="1">
      <alignment horizontal="center" vertical="center"/>
    </xf>
    <xf numFmtId="0" fontId="53" fillId="0" borderId="0" xfId="0" applyFont="1" applyFill="1" applyBorder="1" applyAlignment="1">
      <alignment horizontal="center" vertical="center" wrapText="1"/>
    </xf>
    <xf numFmtId="165" fontId="53" fillId="0" borderId="0" xfId="1" applyNumberFormat="1" applyFont="1" applyFill="1" applyBorder="1" applyAlignment="1">
      <alignment horizontal="center" vertical="center"/>
    </xf>
    <xf numFmtId="43" fontId="53" fillId="0" borderId="0" xfId="1" applyFont="1" applyFill="1" applyBorder="1" applyAlignment="1">
      <alignment horizontal="center" vertical="center"/>
    </xf>
    <xf numFmtId="0" fontId="53" fillId="0" borderId="0" xfId="0" applyNumberFormat="1" applyFont="1" applyFill="1" applyBorder="1" applyAlignment="1">
      <alignment vertical="center" wrapText="1"/>
    </xf>
    <xf numFmtId="10" fontId="53" fillId="0" borderId="0" xfId="2" applyNumberFormat="1" applyFont="1" applyFill="1" applyBorder="1" applyAlignment="1">
      <alignment vertical="center"/>
    </xf>
    <xf numFmtId="165" fontId="54" fillId="0" borderId="0" xfId="1" applyNumberFormat="1" applyFont="1" applyFill="1" applyBorder="1"/>
    <xf numFmtId="169" fontId="53" fillId="0" borderId="0" xfId="0" applyNumberFormat="1" applyFont="1" applyFill="1" applyBorder="1"/>
    <xf numFmtId="0" fontId="53" fillId="0" borderId="0" xfId="0" applyNumberFormat="1" applyFont="1" applyFill="1" applyBorder="1" applyAlignment="1">
      <alignment horizontal="center" vertical="center"/>
    </xf>
    <xf numFmtId="165" fontId="53" fillId="0" borderId="0" xfId="0" applyNumberFormat="1" applyFont="1" applyFill="1" applyBorder="1" applyAlignment="1">
      <alignment horizontal="center" vertical="center"/>
    </xf>
    <xf numFmtId="10" fontId="53" fillId="0" borderId="0" xfId="2" applyNumberFormat="1" applyFont="1" applyFill="1" applyBorder="1" applyAlignment="1">
      <alignment horizontal="center"/>
    </xf>
    <xf numFmtId="0" fontId="54" fillId="0" borderId="0" xfId="0" applyFont="1" applyFill="1" applyBorder="1"/>
    <xf numFmtId="0" fontId="55" fillId="0" borderId="0" xfId="0" applyNumberFormat="1" applyFont="1" applyFill="1" applyBorder="1" applyAlignment="1">
      <alignment horizontal="center" vertical="center"/>
    </xf>
    <xf numFmtId="167" fontId="54" fillId="0" borderId="0" xfId="0" applyNumberFormat="1" applyFont="1" applyFill="1" applyBorder="1"/>
    <xf numFmtId="167" fontId="54" fillId="0" borderId="0" xfId="1" applyNumberFormat="1" applyFont="1" applyFill="1" applyBorder="1"/>
    <xf numFmtId="167" fontId="56" fillId="0" borderId="0" xfId="0" applyNumberFormat="1" applyFont="1" applyFill="1" applyBorder="1" applyAlignment="1">
      <alignment horizontal="center" vertical="center"/>
    </xf>
    <xf numFmtId="43" fontId="56" fillId="0" borderId="0" xfId="0" applyNumberFormat="1" applyFont="1" applyFill="1" applyBorder="1"/>
    <xf numFmtId="167" fontId="53" fillId="0" borderId="0" xfId="1" applyNumberFormat="1" applyFont="1" applyFill="1" applyBorder="1" applyAlignment="1">
      <alignment wrapText="1"/>
    </xf>
    <xf numFmtId="165" fontId="54" fillId="0" borderId="0" xfId="0" applyNumberFormat="1" applyFont="1" applyFill="1" applyBorder="1"/>
    <xf numFmtId="166" fontId="53" fillId="0" borderId="0" xfId="0" applyNumberFormat="1" applyFont="1" applyFill="1" applyBorder="1"/>
    <xf numFmtId="43" fontId="53" fillId="0" borderId="0" xfId="0" applyNumberFormat="1" applyFont="1" applyFill="1" applyBorder="1" applyAlignment="1">
      <alignment horizontal="center" vertical="center"/>
    </xf>
    <xf numFmtId="0" fontId="53" fillId="0" borderId="16" xfId="0" applyFont="1" applyFill="1" applyBorder="1"/>
    <xf numFmtId="43" fontId="53" fillId="0" borderId="16" xfId="1" applyNumberFormat="1" applyFont="1" applyFill="1" applyBorder="1"/>
    <xf numFmtId="168" fontId="53" fillId="0" borderId="16" xfId="1" applyNumberFormat="1" applyFont="1" applyFill="1" applyBorder="1"/>
    <xf numFmtId="165" fontId="53" fillId="0" borderId="118" xfId="1" applyNumberFormat="1" applyFont="1" applyFill="1" applyBorder="1"/>
    <xf numFmtId="165" fontId="54" fillId="0" borderId="119" xfId="1" applyNumberFormat="1" applyFont="1" applyFill="1" applyBorder="1"/>
    <xf numFmtId="168" fontId="54" fillId="0" borderId="119" xfId="1" applyNumberFormat="1" applyFont="1" applyFill="1" applyBorder="1"/>
    <xf numFmtId="167" fontId="54" fillId="0" borderId="119" xfId="1" applyNumberFormat="1" applyFont="1" applyFill="1" applyBorder="1"/>
    <xf numFmtId="167" fontId="53" fillId="0" borderId="119" xfId="1" applyNumberFormat="1" applyFont="1" applyFill="1" applyBorder="1"/>
    <xf numFmtId="43" fontId="54" fillId="0" borderId="119" xfId="0" applyNumberFormat="1" applyFont="1" applyFill="1" applyBorder="1"/>
    <xf numFmtId="165" fontId="54" fillId="0" borderId="119" xfId="0" applyNumberFormat="1" applyFont="1" applyFill="1" applyBorder="1"/>
    <xf numFmtId="43" fontId="53" fillId="0" borderId="119" xfId="0" applyNumberFormat="1" applyFont="1" applyFill="1" applyBorder="1"/>
    <xf numFmtId="0" fontId="53" fillId="0" borderId="119" xfId="0" applyFont="1" applyFill="1" applyBorder="1"/>
    <xf numFmtId="165" fontId="54" fillId="0" borderId="0" xfId="1" applyNumberFormat="1" applyFont="1" applyFill="1" applyBorder="1" applyAlignment="1">
      <alignment horizontal="center" vertical="center"/>
    </xf>
    <xf numFmtId="43" fontId="53" fillId="0" borderId="0" xfId="1" applyNumberFormat="1" applyFont="1" applyFill="1" applyBorder="1" applyAlignment="1">
      <alignment horizontal="center"/>
    </xf>
    <xf numFmtId="0" fontId="53" fillId="0" borderId="0" xfId="0" applyFont="1" applyFill="1" applyBorder="1" applyAlignment="1">
      <alignment horizontal="justify"/>
    </xf>
    <xf numFmtId="2" fontId="53" fillId="0" borderId="119" xfId="0" applyNumberFormat="1" applyFont="1" applyFill="1" applyBorder="1" applyAlignment="1">
      <alignment vertical="center" wrapText="1"/>
    </xf>
    <xf numFmtId="2" fontId="53" fillId="0" borderId="32" xfId="0" applyNumberFormat="1" applyFont="1" applyFill="1" applyBorder="1" applyAlignment="1">
      <alignment vertical="center" wrapText="1"/>
    </xf>
    <xf numFmtId="167" fontId="53" fillId="0" borderId="32" xfId="1" applyNumberFormat="1" applyFont="1" applyFill="1" applyBorder="1" applyAlignment="1">
      <alignment horizontal="left" vertical="center" wrapText="1"/>
    </xf>
  </cellXfs>
  <cellStyles count="3">
    <cellStyle name="Dziesiętny" xfId="1" builtinId="3"/>
    <cellStyle name="Normalny" xfId="0" builtinId="0"/>
    <cellStyle name="Procentowy" xfId="2" builtinId="5"/>
  </cellStyles>
  <dxfs count="0"/>
  <tableStyles count="0" defaultTableStyle="TableStyleMedium9" defaultPivotStyle="PivotStyleLight16"/>
  <colors>
    <mruColors>
      <color rgb="FFFF0000"/>
      <color rgb="FFCC66FF"/>
      <color rgb="FFF9B67F"/>
      <color rgb="FFFDB9F5"/>
      <color rgb="FFF117C2"/>
      <color rgb="FFFDE4CF"/>
      <color rgb="FFFFFFCC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bar"/>
        <c:grouping val="stacked"/>
        <c:ser>
          <c:idx val="0"/>
          <c:order val="0"/>
          <c:tx>
            <c:strRef>
              <c:f>'Ranking-uzyteczność &gt;50% INT'!$B$56</c:f>
              <c:strCache>
                <c:ptCount val="1"/>
                <c:pt idx="0">
                  <c:v>1.1.1 INT</c:v>
                </c:pt>
              </c:strCache>
            </c:strRef>
          </c:tx>
          <c:cat>
            <c:multiLvlStrRef>
              <c:f>'Ranking-uzyteczność &gt;50% INT'!$A$57:$A$78</c:f>
            </c:multiLvlStrRef>
          </c:cat>
          <c:val>
            <c:numRef>
              <c:f>'Ranking-uzyteczność &gt;50% INT'!$B$57:$B$78</c:f>
            </c:numRef>
          </c:val>
        </c:ser>
        <c:ser>
          <c:idx val="1"/>
          <c:order val="1"/>
          <c:tx>
            <c:strRef>
              <c:f>'Ranking-uzyteczność &gt;50% INT'!$C$56</c:f>
              <c:strCache>
                <c:ptCount val="1"/>
                <c:pt idx="0">
                  <c:v>1.2.1 INT</c:v>
                </c:pt>
              </c:strCache>
            </c:strRef>
          </c:tx>
          <c:cat>
            <c:multiLvlStrRef>
              <c:f>'Ranking-uzyteczność &gt;50% INT'!$A$57:$A$78</c:f>
            </c:multiLvlStrRef>
          </c:cat>
          <c:val>
            <c:numRef>
              <c:f>'Ranking-uzyteczność &gt;50% INT'!$C$57:$C$78</c:f>
            </c:numRef>
          </c:val>
        </c:ser>
        <c:ser>
          <c:idx val="2"/>
          <c:order val="2"/>
          <c:tx>
            <c:strRef>
              <c:f>'Ranking-uzyteczność &gt;50% INT'!$D$56</c:f>
              <c:strCache>
                <c:ptCount val="1"/>
                <c:pt idx="0">
                  <c:v>1.1.2 INT</c:v>
                </c:pt>
              </c:strCache>
            </c:strRef>
          </c:tx>
          <c:cat>
            <c:multiLvlStrRef>
              <c:f>'Ranking-uzyteczność &gt;50% INT'!$A$57:$A$78</c:f>
            </c:multiLvlStrRef>
          </c:cat>
          <c:val>
            <c:numRef>
              <c:f>'Ranking-uzyteczność &gt;50% INT'!$D$57:$D$78</c:f>
            </c:numRef>
          </c:val>
        </c:ser>
        <c:ser>
          <c:idx val="3"/>
          <c:order val="3"/>
          <c:tx>
            <c:strRef>
              <c:f>'Ranking-uzyteczność &gt;50% INT'!$G$56</c:f>
              <c:strCache>
                <c:ptCount val="1"/>
                <c:pt idx="0">
                  <c:v>1.2.2 INT</c:v>
                </c:pt>
              </c:strCache>
            </c:strRef>
          </c:tx>
          <c:cat>
            <c:multiLvlStrRef>
              <c:f>'Ranking-uzyteczność &gt;50% INT'!$A$57:$A$78</c:f>
            </c:multiLvlStrRef>
          </c:cat>
          <c:val>
            <c:numRef>
              <c:f>'Ranking-uzyteczność &gt;50% INT'!$G$57:$G$78</c:f>
            </c:numRef>
          </c:val>
        </c:ser>
        <c:ser>
          <c:idx val="4"/>
          <c:order val="4"/>
          <c:tx>
            <c:strRef>
              <c:f>'Ranking-uzyteczność &gt;50% INT'!$F$56</c:f>
              <c:strCache>
                <c:ptCount val="1"/>
                <c:pt idx="0">
                  <c:v>2.2.1 INT</c:v>
                </c:pt>
              </c:strCache>
            </c:strRef>
          </c:tx>
          <c:cat>
            <c:multiLvlStrRef>
              <c:f>'Ranking-uzyteczność &gt;50% INT'!$A$57:$A$78</c:f>
            </c:multiLvlStrRef>
          </c:cat>
          <c:val>
            <c:numRef>
              <c:f>'Ranking-uzyteczność &gt;50% INT'!$F$57:$F$78</c:f>
            </c:numRef>
          </c:val>
        </c:ser>
        <c:ser>
          <c:idx val="5"/>
          <c:order val="5"/>
          <c:tx>
            <c:strRef>
              <c:f>'Ranking-uzyteczność &gt;50% INT'!$I$56</c:f>
              <c:strCache>
                <c:ptCount val="1"/>
                <c:pt idx="0">
                  <c:v>2.2.2 INT</c:v>
                </c:pt>
              </c:strCache>
            </c:strRef>
          </c:tx>
          <c:cat>
            <c:multiLvlStrRef>
              <c:f>'Ranking-uzyteczność &gt;50% INT'!$A$57:$A$78</c:f>
            </c:multiLvlStrRef>
          </c:cat>
          <c:val>
            <c:numRef>
              <c:f>'Ranking-uzyteczność &gt;50% INT'!$I$57:$I$78</c:f>
            </c:numRef>
          </c:val>
        </c:ser>
        <c:ser>
          <c:idx val="6"/>
          <c:order val="6"/>
          <c:tx>
            <c:strRef>
              <c:f>'Ranking-uzyteczność &gt;50% INT'!$H$56</c:f>
              <c:strCache>
                <c:ptCount val="1"/>
                <c:pt idx="0">
                  <c:v>2.1.2 INT</c:v>
                </c:pt>
              </c:strCache>
            </c:strRef>
          </c:tx>
          <c:cat>
            <c:multiLvlStrRef>
              <c:f>'Ranking-uzyteczność &gt;50% INT'!$A$57:$A$78</c:f>
            </c:multiLvlStrRef>
          </c:cat>
          <c:val>
            <c:numRef>
              <c:f>'Ranking-uzyteczność &gt;50% INT'!$H$57:$H$78</c:f>
            </c:numRef>
          </c:val>
        </c:ser>
        <c:ser>
          <c:idx val="7"/>
          <c:order val="7"/>
          <c:tx>
            <c:strRef>
              <c:f>'Ranking-uzyteczność &gt;50% INT'!$J$56</c:f>
              <c:strCache>
                <c:ptCount val="1"/>
                <c:pt idx="0">
                  <c:v>2.1.1 INT</c:v>
                </c:pt>
              </c:strCache>
            </c:strRef>
          </c:tx>
          <c:cat>
            <c:multiLvlStrRef>
              <c:f>'Ranking-uzyteczność &gt;50% INT'!$A$57:$A$78</c:f>
            </c:multiLvlStrRef>
          </c:cat>
          <c:val>
            <c:numRef>
              <c:f>'Ranking-uzyteczność &gt;50% INT'!$J$57:$J$78</c:f>
            </c:numRef>
          </c:val>
        </c:ser>
        <c:ser>
          <c:idx val="8"/>
          <c:order val="8"/>
          <c:tx>
            <c:strRef>
              <c:f>'Ranking-uzyteczność &gt;50% INT'!$L$56</c:f>
              <c:strCache>
                <c:ptCount val="1"/>
                <c:pt idx="0">
                  <c:v>4.1.2 INT</c:v>
                </c:pt>
              </c:strCache>
            </c:strRef>
          </c:tx>
          <c:cat>
            <c:multiLvlStrRef>
              <c:f>'Ranking-uzyteczność &gt;50% INT'!$A$57:$A$78</c:f>
            </c:multiLvlStrRef>
          </c:cat>
          <c:val>
            <c:numRef>
              <c:f>'Ranking-uzyteczność &gt;50% INT'!$L$57:$L$78</c:f>
            </c:numRef>
          </c:val>
        </c:ser>
        <c:ser>
          <c:idx val="9"/>
          <c:order val="9"/>
          <c:tx>
            <c:strRef>
              <c:f>'Ranking-uzyteczność &gt;50% INT'!$M$56</c:f>
              <c:strCache>
                <c:ptCount val="1"/>
                <c:pt idx="0">
                  <c:v>4.2.2 INT</c:v>
                </c:pt>
              </c:strCache>
            </c:strRef>
          </c:tx>
          <c:cat>
            <c:multiLvlStrRef>
              <c:f>'Ranking-uzyteczność &gt;50% INT'!$A$57:$A$78</c:f>
            </c:multiLvlStrRef>
          </c:cat>
          <c:val>
            <c:numRef>
              <c:f>'Ranking-uzyteczność &gt;50% INT'!$M$57:$M$78</c:f>
            </c:numRef>
          </c:val>
        </c:ser>
        <c:ser>
          <c:idx val="10"/>
          <c:order val="10"/>
          <c:tx>
            <c:strRef>
              <c:f>'Ranking-uzyteczność &gt;50% INT'!$N$56</c:f>
              <c:strCache>
                <c:ptCount val="1"/>
                <c:pt idx="0">
                  <c:v>4.2.1 INT</c:v>
                </c:pt>
              </c:strCache>
            </c:strRef>
          </c:tx>
          <c:cat>
            <c:multiLvlStrRef>
              <c:f>'Ranking-uzyteczność &gt;50% INT'!$A$57:$A$78</c:f>
            </c:multiLvlStrRef>
          </c:cat>
          <c:val>
            <c:numRef>
              <c:f>'Ranking-uzyteczność &gt;50% INT'!$N$57:$N$78</c:f>
            </c:numRef>
          </c:val>
        </c:ser>
        <c:ser>
          <c:idx val="11"/>
          <c:order val="11"/>
          <c:tx>
            <c:strRef>
              <c:f>'Ranking-uzyteczność &gt;50% INT'!$O$56</c:f>
              <c:strCache>
                <c:ptCount val="1"/>
                <c:pt idx="0">
                  <c:v>4.1.1 INT</c:v>
                </c:pt>
              </c:strCache>
            </c:strRef>
          </c:tx>
          <c:cat>
            <c:multiLvlStrRef>
              <c:f>'Ranking-uzyteczność &gt;50% INT'!$A$57:$A$78</c:f>
            </c:multiLvlStrRef>
          </c:cat>
          <c:val>
            <c:numRef>
              <c:f>'Ranking-uzyteczność &gt;50% INT'!$O$57:$O$78</c:f>
            </c:numRef>
          </c:val>
        </c:ser>
        <c:gapWidth val="300"/>
        <c:axId val="96771072"/>
        <c:axId val="96994048"/>
      </c:barChart>
      <c:catAx>
        <c:axId val="96771072"/>
        <c:scaling>
          <c:orientation val="minMax"/>
        </c:scaling>
        <c:axPos val="l"/>
        <c:majorTickMark val="none"/>
        <c:tickLblPos val="nextTo"/>
        <c:crossAx val="96994048"/>
        <c:crosses val="autoZero"/>
        <c:auto val="1"/>
        <c:lblAlgn val="ctr"/>
        <c:lblOffset val="100"/>
      </c:catAx>
      <c:valAx>
        <c:axId val="96994048"/>
        <c:scaling>
          <c:orientation val="minMax"/>
          <c:max val="9"/>
        </c:scaling>
        <c:axPos val="b"/>
        <c:majorGridlines/>
        <c:numFmt formatCode="_-* #,##0.00\ _z_ł_-;\-* #,##0.00\ _z_ł_-;_-* &quot;-&quot;??\ _z_ł_-;_-@_-" sourceLinked="1"/>
        <c:majorTickMark val="none"/>
        <c:minorTickMark val="in"/>
        <c:tickLblPos val="nextTo"/>
        <c:crossAx val="96771072"/>
        <c:crosses val="autoZero"/>
        <c:crossBetween val="between"/>
        <c:majorUnit val="3"/>
        <c:minorUnit val="1"/>
      </c:valAx>
    </c:plotArea>
    <c:legend>
      <c:legendPos val="r"/>
    </c:legend>
    <c:plotVisOnly val="1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bar"/>
        <c:grouping val="stacked"/>
        <c:ser>
          <c:idx val="0"/>
          <c:order val="0"/>
          <c:tx>
            <c:strRef>
              <c:f>'Ranking-uzyteczność &gt;50% INT'!$B$24</c:f>
              <c:strCache>
                <c:ptCount val="1"/>
                <c:pt idx="0">
                  <c:v>1.1.1 INT</c:v>
                </c:pt>
              </c:strCache>
            </c:strRef>
          </c:tx>
          <c:cat>
            <c:multiLvlStrRef>
              <c:f>'Ranking-uzyteczność &gt;50% INT'!$A$26:$A$43</c:f>
            </c:multiLvlStrRef>
          </c:cat>
          <c:val>
            <c:numRef>
              <c:f>'Ranking-uzyteczność &gt;50% INT'!$B$26:$B$43</c:f>
            </c:numRef>
          </c:val>
        </c:ser>
        <c:ser>
          <c:idx val="1"/>
          <c:order val="1"/>
          <c:tx>
            <c:strRef>
              <c:f>'Ranking-uzyteczność &gt;50% INT'!$C$24</c:f>
              <c:strCache>
                <c:ptCount val="1"/>
                <c:pt idx="0">
                  <c:v>1.2.1 INT</c:v>
                </c:pt>
              </c:strCache>
            </c:strRef>
          </c:tx>
          <c:cat>
            <c:multiLvlStrRef>
              <c:f>'Ranking-uzyteczność &gt;50% INT'!$A$26:$A$43</c:f>
            </c:multiLvlStrRef>
          </c:cat>
          <c:val>
            <c:numRef>
              <c:f>'Ranking-uzyteczność &gt;50% INT'!$C$26:$C$43</c:f>
            </c:numRef>
          </c:val>
        </c:ser>
        <c:ser>
          <c:idx val="2"/>
          <c:order val="2"/>
          <c:tx>
            <c:strRef>
              <c:f>'Ranking-uzyteczność &gt;50% INT'!$D$24</c:f>
              <c:strCache>
                <c:ptCount val="1"/>
                <c:pt idx="0">
                  <c:v>1.1.2 INT</c:v>
                </c:pt>
              </c:strCache>
            </c:strRef>
          </c:tx>
          <c:cat>
            <c:multiLvlStrRef>
              <c:f>'Ranking-uzyteczność &gt;50% INT'!$A$26:$A$43</c:f>
            </c:multiLvlStrRef>
          </c:cat>
          <c:val>
            <c:numRef>
              <c:f>'Ranking-uzyteczność &gt;50% INT'!$D$26:$D$43</c:f>
            </c:numRef>
          </c:val>
        </c:ser>
        <c:ser>
          <c:idx val="3"/>
          <c:order val="3"/>
          <c:tx>
            <c:strRef>
              <c:f>'Ranking-uzyteczność &gt;50% INT'!$G$24</c:f>
              <c:strCache>
                <c:ptCount val="1"/>
                <c:pt idx="0">
                  <c:v>1.2.2 INT</c:v>
                </c:pt>
              </c:strCache>
            </c:strRef>
          </c:tx>
          <c:cat>
            <c:multiLvlStrRef>
              <c:f>'Ranking-uzyteczność &gt;50% INT'!$A$26:$A$43</c:f>
            </c:multiLvlStrRef>
          </c:cat>
          <c:val>
            <c:numRef>
              <c:f>'Ranking-uzyteczność &gt;50% INT'!$G$26:$G$43</c:f>
            </c:numRef>
          </c:val>
        </c:ser>
        <c:ser>
          <c:idx val="4"/>
          <c:order val="4"/>
          <c:tx>
            <c:strRef>
              <c:f>'Ranking-uzyteczność &gt;50% INT'!$F$24</c:f>
              <c:strCache>
                <c:ptCount val="1"/>
                <c:pt idx="0">
                  <c:v>2.2.1 INT</c:v>
                </c:pt>
              </c:strCache>
            </c:strRef>
          </c:tx>
          <c:cat>
            <c:multiLvlStrRef>
              <c:f>'Ranking-uzyteczność &gt;50% INT'!$A$26:$A$43</c:f>
            </c:multiLvlStrRef>
          </c:cat>
          <c:val>
            <c:numRef>
              <c:f>'Ranking-uzyteczność &gt;50% INT'!$F$26:$F$43</c:f>
            </c:numRef>
          </c:val>
        </c:ser>
        <c:ser>
          <c:idx val="5"/>
          <c:order val="5"/>
          <c:tx>
            <c:strRef>
              <c:f>'Ranking-uzyteczność &gt;50% INT'!$E$24</c:f>
              <c:strCache>
                <c:ptCount val="1"/>
                <c:pt idx="0">
                  <c:v>2.2.2 INT</c:v>
                </c:pt>
              </c:strCache>
            </c:strRef>
          </c:tx>
          <c:cat>
            <c:multiLvlStrRef>
              <c:f>'Ranking-uzyteczność &gt;50% INT'!$A$26:$A$43</c:f>
            </c:multiLvlStrRef>
          </c:cat>
          <c:val>
            <c:numRef>
              <c:f>'Ranking-uzyteczność &gt;50% INT'!$E$26:$E$43</c:f>
            </c:numRef>
          </c:val>
        </c:ser>
        <c:ser>
          <c:idx val="6"/>
          <c:order val="6"/>
          <c:tx>
            <c:strRef>
              <c:f>'Ranking-uzyteczność &gt;50% INT'!$I$24</c:f>
              <c:strCache>
                <c:ptCount val="1"/>
                <c:pt idx="0">
                  <c:v>2.1.2 INT</c:v>
                </c:pt>
              </c:strCache>
            </c:strRef>
          </c:tx>
          <c:cat>
            <c:multiLvlStrRef>
              <c:f>'Ranking-uzyteczność &gt;50% INT'!$A$26:$A$43</c:f>
            </c:multiLvlStrRef>
          </c:cat>
          <c:val>
            <c:numRef>
              <c:f>'Ranking-uzyteczność &gt;50% INT'!$I$26:$I$43</c:f>
            </c:numRef>
          </c:val>
        </c:ser>
        <c:ser>
          <c:idx val="7"/>
          <c:order val="7"/>
          <c:tx>
            <c:strRef>
              <c:f>'Ranking-uzyteczność &gt;50% INT'!$H$24</c:f>
              <c:strCache>
                <c:ptCount val="1"/>
                <c:pt idx="0">
                  <c:v>2.1.1 INT</c:v>
                </c:pt>
              </c:strCache>
            </c:strRef>
          </c:tx>
          <c:cat>
            <c:multiLvlStrRef>
              <c:f>'Ranking-uzyteczność &gt;50% INT'!$A$26:$A$43</c:f>
            </c:multiLvlStrRef>
          </c:cat>
          <c:val>
            <c:numRef>
              <c:f>'Ranking-uzyteczność &gt;50% INT'!$H$26:$H$43</c:f>
            </c:numRef>
          </c:val>
        </c:ser>
        <c:ser>
          <c:idx val="8"/>
          <c:order val="8"/>
          <c:tx>
            <c:strRef>
              <c:f>'Ranking-uzyteczność &gt;50% INT'!$J$24</c:f>
              <c:strCache>
                <c:ptCount val="1"/>
                <c:pt idx="0">
                  <c:v>4.1.2 INT</c:v>
                </c:pt>
              </c:strCache>
            </c:strRef>
          </c:tx>
          <c:cat>
            <c:multiLvlStrRef>
              <c:f>'Ranking-uzyteczność &gt;50% INT'!$A$26:$A$43</c:f>
            </c:multiLvlStrRef>
          </c:cat>
          <c:val>
            <c:numRef>
              <c:f>'Ranking-uzyteczność &gt;50% INT'!$J$26:$J$43</c:f>
            </c:numRef>
          </c:val>
        </c:ser>
        <c:ser>
          <c:idx val="9"/>
          <c:order val="9"/>
          <c:tx>
            <c:strRef>
              <c:f>'Ranking-uzyteczność &gt;50% INT'!$K$24</c:f>
              <c:strCache>
                <c:ptCount val="1"/>
                <c:pt idx="0">
                  <c:v>4.2.2 AVR</c:v>
                </c:pt>
              </c:strCache>
            </c:strRef>
          </c:tx>
          <c:cat>
            <c:multiLvlStrRef>
              <c:f>'Ranking-uzyteczność &gt;50% INT'!$A$26:$A$43</c:f>
            </c:multiLvlStrRef>
          </c:cat>
          <c:val>
            <c:numRef>
              <c:f>'Ranking-uzyteczność &gt;50% INT'!$K$26:$K$43</c:f>
            </c:numRef>
          </c:val>
        </c:ser>
        <c:ser>
          <c:idx val="10"/>
          <c:order val="10"/>
          <c:tx>
            <c:strRef>
              <c:f>'Ranking-uzyteczność &gt;50% INT'!$L$24</c:f>
              <c:strCache>
                <c:ptCount val="1"/>
                <c:pt idx="0">
                  <c:v>4.2.1 INT</c:v>
                </c:pt>
              </c:strCache>
            </c:strRef>
          </c:tx>
          <c:cat>
            <c:multiLvlStrRef>
              <c:f>'Ranking-uzyteczność &gt;50% INT'!$A$26:$A$43</c:f>
            </c:multiLvlStrRef>
          </c:cat>
          <c:val>
            <c:numRef>
              <c:f>'Ranking-uzyteczność &gt;50% INT'!$L$26:$L$43</c:f>
            </c:numRef>
          </c:val>
        </c:ser>
        <c:ser>
          <c:idx val="11"/>
          <c:order val="11"/>
          <c:tx>
            <c:strRef>
              <c:f>'Ranking-uzyteczność &gt;50% INT'!$M$24</c:f>
              <c:strCache>
                <c:ptCount val="1"/>
                <c:pt idx="0">
                  <c:v>4.1.1 INT</c:v>
                </c:pt>
              </c:strCache>
            </c:strRef>
          </c:tx>
          <c:cat>
            <c:multiLvlStrRef>
              <c:f>'Ranking-uzyteczność &gt;50% INT'!$A$26:$A$43</c:f>
            </c:multiLvlStrRef>
          </c:cat>
          <c:val>
            <c:numRef>
              <c:f>'Ranking-uzyteczność &gt;50% INT'!$M$26:$M$43</c:f>
            </c:numRef>
          </c:val>
        </c:ser>
        <c:gapWidth val="300"/>
        <c:axId val="96797440"/>
        <c:axId val="96798976"/>
      </c:barChart>
      <c:catAx>
        <c:axId val="96797440"/>
        <c:scaling>
          <c:orientation val="minMax"/>
        </c:scaling>
        <c:axPos val="l"/>
        <c:majorTickMark val="none"/>
        <c:tickLblPos val="nextTo"/>
        <c:crossAx val="96798976"/>
        <c:crosses val="autoZero"/>
        <c:auto val="1"/>
        <c:lblAlgn val="ctr"/>
        <c:lblOffset val="100"/>
      </c:catAx>
      <c:valAx>
        <c:axId val="96798976"/>
        <c:scaling>
          <c:orientation val="minMax"/>
          <c:max val="1.6"/>
          <c:min val="0"/>
        </c:scaling>
        <c:axPos val="b"/>
        <c:majorGridlines/>
        <c:numFmt formatCode="General" sourceLinked="0"/>
        <c:majorTickMark val="none"/>
        <c:tickLblPos val="nextTo"/>
        <c:crossAx val="96797440"/>
        <c:crosses val="autoZero"/>
        <c:crossBetween val="between"/>
        <c:majorUnit val="0.2"/>
      </c:valAx>
    </c:plotArea>
    <c:legend>
      <c:legendPos val="r"/>
    </c:legend>
    <c:plotVisOnly val="1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bar"/>
        <c:grouping val="stacked"/>
        <c:ser>
          <c:idx val="0"/>
          <c:order val="0"/>
          <c:tx>
            <c:strRef>
              <c:f>'Ranking 0-1'!$B$21</c:f>
              <c:strCache>
                <c:ptCount val="1"/>
                <c:pt idx="0">
                  <c:v>1.1.1 AVR</c:v>
                </c:pt>
              </c:strCache>
            </c:strRef>
          </c:tx>
          <c:cat>
            <c:multiLvlStrRef>
              <c:f>'Ranking 0-1'!$A$22:$A$37</c:f>
            </c:multiLvlStrRef>
          </c:cat>
          <c:val>
            <c:numRef>
              <c:f>'Ranking 0-1'!$B$22:$B$37</c:f>
            </c:numRef>
          </c:val>
        </c:ser>
        <c:ser>
          <c:idx val="1"/>
          <c:order val="1"/>
          <c:tx>
            <c:strRef>
              <c:f>'Ranking 0-1'!$C$21</c:f>
              <c:strCache>
                <c:ptCount val="1"/>
                <c:pt idx="0">
                  <c:v>1.1.2 AVR</c:v>
                </c:pt>
              </c:strCache>
            </c:strRef>
          </c:tx>
          <c:cat>
            <c:multiLvlStrRef>
              <c:f>'Ranking 0-1'!$A$22:$A$37</c:f>
            </c:multiLvlStrRef>
          </c:cat>
          <c:val>
            <c:numRef>
              <c:f>'Ranking 0-1'!$C$22:$C$37</c:f>
            </c:numRef>
          </c:val>
        </c:ser>
        <c:ser>
          <c:idx val="2"/>
          <c:order val="2"/>
          <c:tx>
            <c:strRef>
              <c:f>'Ranking 0-1'!$D$21</c:f>
              <c:strCache>
                <c:ptCount val="1"/>
                <c:pt idx="0">
                  <c:v>1.2.2 AVR</c:v>
                </c:pt>
              </c:strCache>
            </c:strRef>
          </c:tx>
          <c:cat>
            <c:multiLvlStrRef>
              <c:f>'Ranking 0-1'!$A$22:$A$37</c:f>
            </c:multiLvlStrRef>
          </c:cat>
          <c:val>
            <c:numRef>
              <c:f>'Ranking 0-1'!$D$22:$D$37</c:f>
            </c:numRef>
          </c:val>
        </c:ser>
        <c:ser>
          <c:idx val="3"/>
          <c:order val="3"/>
          <c:tx>
            <c:strRef>
              <c:f>'Ranking 0-1'!$E$21</c:f>
              <c:strCache>
                <c:ptCount val="1"/>
                <c:pt idx="0">
                  <c:v>1.2.1 AVR</c:v>
                </c:pt>
              </c:strCache>
            </c:strRef>
          </c:tx>
          <c:cat>
            <c:multiLvlStrRef>
              <c:f>'Ranking 0-1'!$A$22:$A$37</c:f>
            </c:multiLvlStrRef>
          </c:cat>
          <c:val>
            <c:numRef>
              <c:f>'Ranking 0-1'!$E$22:$E$37</c:f>
            </c:numRef>
          </c:val>
        </c:ser>
        <c:ser>
          <c:idx val="4"/>
          <c:order val="4"/>
          <c:tx>
            <c:strRef>
              <c:f>'Ranking 0-1'!$F$21</c:f>
              <c:strCache>
                <c:ptCount val="1"/>
                <c:pt idx="0">
                  <c:v>2.2.2 AVR</c:v>
                </c:pt>
              </c:strCache>
            </c:strRef>
          </c:tx>
          <c:cat>
            <c:multiLvlStrRef>
              <c:f>'Ranking 0-1'!$A$22:$A$37</c:f>
            </c:multiLvlStrRef>
          </c:cat>
          <c:val>
            <c:numRef>
              <c:f>'Ranking 0-1'!$F$22:$F$37</c:f>
            </c:numRef>
          </c:val>
        </c:ser>
        <c:ser>
          <c:idx val="5"/>
          <c:order val="5"/>
          <c:tx>
            <c:strRef>
              <c:f>'Ranking 0-1'!$G$21</c:f>
              <c:strCache>
                <c:ptCount val="1"/>
                <c:pt idx="0">
                  <c:v>2.1.1 AVR</c:v>
                </c:pt>
              </c:strCache>
            </c:strRef>
          </c:tx>
          <c:cat>
            <c:multiLvlStrRef>
              <c:f>'Ranking 0-1'!$A$22:$A$37</c:f>
            </c:multiLvlStrRef>
          </c:cat>
          <c:val>
            <c:numRef>
              <c:f>'Ranking 0-1'!$G$22:$G$37</c:f>
            </c:numRef>
          </c:val>
        </c:ser>
        <c:ser>
          <c:idx val="6"/>
          <c:order val="6"/>
          <c:tx>
            <c:strRef>
              <c:f>'Ranking 0-1'!$H$21</c:f>
              <c:strCache>
                <c:ptCount val="1"/>
                <c:pt idx="0">
                  <c:v>2.1.2 AVR</c:v>
                </c:pt>
              </c:strCache>
            </c:strRef>
          </c:tx>
          <c:cat>
            <c:multiLvlStrRef>
              <c:f>'Ranking 0-1'!$A$22:$A$37</c:f>
            </c:multiLvlStrRef>
          </c:cat>
          <c:val>
            <c:numRef>
              <c:f>'Ranking 0-1'!$H$22:$H$37</c:f>
            </c:numRef>
          </c:val>
        </c:ser>
        <c:ser>
          <c:idx val="7"/>
          <c:order val="7"/>
          <c:tx>
            <c:strRef>
              <c:f>'Ranking 0-1'!$I$21</c:f>
              <c:strCache>
                <c:ptCount val="1"/>
                <c:pt idx="0">
                  <c:v>2.2.1 AVR</c:v>
                </c:pt>
              </c:strCache>
            </c:strRef>
          </c:tx>
          <c:cat>
            <c:multiLvlStrRef>
              <c:f>'Ranking 0-1'!$A$22:$A$37</c:f>
            </c:multiLvlStrRef>
          </c:cat>
          <c:val>
            <c:numRef>
              <c:f>'Ranking 0-1'!$I$22:$I$37</c:f>
            </c:numRef>
          </c:val>
        </c:ser>
        <c:ser>
          <c:idx val="8"/>
          <c:order val="8"/>
          <c:tx>
            <c:strRef>
              <c:f>'Ranking 0-1'!$J$21</c:f>
              <c:strCache>
                <c:ptCount val="1"/>
                <c:pt idx="0">
                  <c:v>4.1.2 AVR</c:v>
                </c:pt>
              </c:strCache>
            </c:strRef>
          </c:tx>
          <c:cat>
            <c:multiLvlStrRef>
              <c:f>'Ranking 0-1'!$A$22:$A$37</c:f>
            </c:multiLvlStrRef>
          </c:cat>
          <c:val>
            <c:numRef>
              <c:f>'Ranking 0-1'!$J$22:$J$37</c:f>
            </c:numRef>
          </c:val>
        </c:ser>
        <c:ser>
          <c:idx val="9"/>
          <c:order val="9"/>
          <c:tx>
            <c:strRef>
              <c:f>'Ranking 0-1'!$K$21</c:f>
              <c:strCache>
                <c:ptCount val="1"/>
                <c:pt idx="0">
                  <c:v>4.1.1 AVR</c:v>
                </c:pt>
              </c:strCache>
            </c:strRef>
          </c:tx>
          <c:cat>
            <c:multiLvlStrRef>
              <c:f>'Ranking 0-1'!$A$22:$A$37</c:f>
            </c:multiLvlStrRef>
          </c:cat>
          <c:val>
            <c:numRef>
              <c:f>'Ranking 0-1'!$K$22:$K$37</c:f>
            </c:numRef>
          </c:val>
        </c:ser>
        <c:ser>
          <c:idx val="10"/>
          <c:order val="10"/>
          <c:tx>
            <c:strRef>
              <c:f>'Ranking 0-1'!$L$21</c:f>
              <c:strCache>
                <c:ptCount val="1"/>
                <c:pt idx="0">
                  <c:v>4.2.2 AVR</c:v>
                </c:pt>
              </c:strCache>
            </c:strRef>
          </c:tx>
          <c:cat>
            <c:multiLvlStrRef>
              <c:f>'Ranking 0-1'!$A$22:$A$37</c:f>
            </c:multiLvlStrRef>
          </c:cat>
          <c:val>
            <c:numRef>
              <c:f>'Ranking 0-1'!$L$22:$L$37</c:f>
            </c:numRef>
          </c:val>
        </c:ser>
        <c:ser>
          <c:idx val="11"/>
          <c:order val="11"/>
          <c:tx>
            <c:strRef>
              <c:f>'Ranking 0-1'!$M$21</c:f>
              <c:strCache>
                <c:ptCount val="1"/>
                <c:pt idx="0">
                  <c:v>4.2.1 AVR</c:v>
                </c:pt>
              </c:strCache>
            </c:strRef>
          </c:tx>
          <c:cat>
            <c:multiLvlStrRef>
              <c:f>'Ranking 0-1'!$A$22:$A$37</c:f>
            </c:multiLvlStrRef>
          </c:cat>
          <c:val>
            <c:numRef>
              <c:f>'Ranking 0-1'!$M$22:$M$37</c:f>
            </c:numRef>
          </c:val>
        </c:ser>
        <c:gapWidth val="300"/>
        <c:axId val="96873856"/>
        <c:axId val="96883840"/>
      </c:barChart>
      <c:catAx>
        <c:axId val="96873856"/>
        <c:scaling>
          <c:orientation val="minMax"/>
        </c:scaling>
        <c:axPos val="l"/>
        <c:majorTickMark val="none"/>
        <c:tickLblPos val="nextTo"/>
        <c:crossAx val="96883840"/>
        <c:crosses val="autoZero"/>
        <c:auto val="1"/>
        <c:lblAlgn val="ctr"/>
        <c:lblOffset val="100"/>
      </c:catAx>
      <c:valAx>
        <c:axId val="96883840"/>
        <c:scaling>
          <c:orientation val="minMax"/>
          <c:max val="1.7"/>
          <c:min val="0"/>
        </c:scaling>
        <c:axPos val="b"/>
        <c:majorGridlines/>
        <c:numFmt formatCode="_-* #,##0.00\ _z_ł_-;\-* #,##0.00\ _z_ł_-;_-* &quot;-&quot;??\ _z_ł_-;_-@_-" sourceLinked="1"/>
        <c:majorTickMark val="none"/>
        <c:tickLblPos val="nextTo"/>
        <c:crossAx val="96873856"/>
        <c:crosses val="autoZero"/>
        <c:crossBetween val="between"/>
        <c:majorUnit val="0.2"/>
      </c:valAx>
    </c:plotArea>
    <c:legend>
      <c:legendPos val="r"/>
    </c:legend>
    <c:plotVisOnly val="1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bar"/>
        <c:grouping val="stacked"/>
        <c:ser>
          <c:idx val="0"/>
          <c:order val="0"/>
          <c:tx>
            <c:strRef>
              <c:f>'Ranking 0-1'!$B$40</c:f>
              <c:strCache>
                <c:ptCount val="1"/>
                <c:pt idx="0">
                  <c:v>1.1.1 INT</c:v>
                </c:pt>
              </c:strCache>
            </c:strRef>
          </c:tx>
          <c:cat>
            <c:multiLvlStrRef>
              <c:f>'Ranking 0-1'!$A$41:$A$62</c:f>
            </c:multiLvlStrRef>
          </c:cat>
          <c:val>
            <c:numRef>
              <c:f>'Ranking 0-1'!$B$41:$B$62</c:f>
            </c:numRef>
          </c:val>
        </c:ser>
        <c:ser>
          <c:idx val="1"/>
          <c:order val="1"/>
          <c:tx>
            <c:strRef>
              <c:f>'Ranking 0-1'!$C$40</c:f>
              <c:strCache>
                <c:ptCount val="1"/>
                <c:pt idx="0">
                  <c:v>1.2.1 INT</c:v>
                </c:pt>
              </c:strCache>
            </c:strRef>
          </c:tx>
          <c:cat>
            <c:multiLvlStrRef>
              <c:f>'Ranking 0-1'!$A$41:$A$62</c:f>
            </c:multiLvlStrRef>
          </c:cat>
          <c:val>
            <c:numRef>
              <c:f>'Ranking 0-1'!$C$41:$C$62</c:f>
            </c:numRef>
          </c:val>
        </c:ser>
        <c:ser>
          <c:idx val="2"/>
          <c:order val="2"/>
          <c:tx>
            <c:strRef>
              <c:f>'Ranking 0-1'!$D$40</c:f>
              <c:strCache>
                <c:ptCount val="1"/>
                <c:pt idx="0">
                  <c:v>1.1.2 INT</c:v>
                </c:pt>
              </c:strCache>
            </c:strRef>
          </c:tx>
          <c:cat>
            <c:multiLvlStrRef>
              <c:f>'Ranking 0-1'!$A$41:$A$62</c:f>
            </c:multiLvlStrRef>
          </c:cat>
          <c:val>
            <c:numRef>
              <c:f>'Ranking 0-1'!$D$41:$D$62</c:f>
            </c:numRef>
          </c:val>
        </c:ser>
        <c:ser>
          <c:idx val="3"/>
          <c:order val="3"/>
          <c:tx>
            <c:strRef>
              <c:f>'Ranking 0-1'!$E$40</c:f>
              <c:strCache>
                <c:ptCount val="1"/>
                <c:pt idx="0">
                  <c:v>1.2.2 INT</c:v>
                </c:pt>
              </c:strCache>
            </c:strRef>
          </c:tx>
          <c:cat>
            <c:multiLvlStrRef>
              <c:f>'Ranking 0-1'!$A$41:$A$62</c:f>
            </c:multiLvlStrRef>
          </c:cat>
          <c:val>
            <c:numRef>
              <c:f>'Ranking 0-1'!$E$41:$E$62</c:f>
            </c:numRef>
          </c:val>
        </c:ser>
        <c:ser>
          <c:idx val="4"/>
          <c:order val="4"/>
          <c:tx>
            <c:strRef>
              <c:f>'Ranking 0-1'!$F$40</c:f>
              <c:strCache>
                <c:ptCount val="1"/>
                <c:pt idx="0">
                  <c:v>2.2.1 INT</c:v>
                </c:pt>
              </c:strCache>
            </c:strRef>
          </c:tx>
          <c:cat>
            <c:multiLvlStrRef>
              <c:f>'Ranking 0-1'!$A$41:$A$62</c:f>
            </c:multiLvlStrRef>
          </c:cat>
          <c:val>
            <c:numRef>
              <c:f>'Ranking 0-1'!$F$41:$F$62</c:f>
            </c:numRef>
          </c:val>
        </c:ser>
        <c:ser>
          <c:idx val="5"/>
          <c:order val="5"/>
          <c:tx>
            <c:strRef>
              <c:f>'Ranking 0-1'!$G$40</c:f>
              <c:strCache>
                <c:ptCount val="1"/>
                <c:pt idx="0">
                  <c:v>2.2.2 INT</c:v>
                </c:pt>
              </c:strCache>
            </c:strRef>
          </c:tx>
          <c:cat>
            <c:multiLvlStrRef>
              <c:f>'Ranking 0-1'!$A$41:$A$62</c:f>
            </c:multiLvlStrRef>
          </c:cat>
          <c:val>
            <c:numRef>
              <c:f>'Ranking 0-1'!$G$41:$G$62</c:f>
            </c:numRef>
          </c:val>
        </c:ser>
        <c:ser>
          <c:idx val="6"/>
          <c:order val="6"/>
          <c:tx>
            <c:strRef>
              <c:f>'Ranking 0-1'!$H$40</c:f>
              <c:strCache>
                <c:ptCount val="1"/>
                <c:pt idx="0">
                  <c:v>2.1.2 INT</c:v>
                </c:pt>
              </c:strCache>
            </c:strRef>
          </c:tx>
          <c:cat>
            <c:multiLvlStrRef>
              <c:f>'Ranking 0-1'!$A$41:$A$62</c:f>
            </c:multiLvlStrRef>
          </c:cat>
          <c:val>
            <c:numRef>
              <c:f>'Ranking 0-1'!$H$41:$H$62</c:f>
            </c:numRef>
          </c:val>
        </c:ser>
        <c:ser>
          <c:idx val="7"/>
          <c:order val="7"/>
          <c:tx>
            <c:strRef>
              <c:f>'Ranking 0-1'!$I$40</c:f>
              <c:strCache>
                <c:ptCount val="1"/>
                <c:pt idx="0">
                  <c:v>2.1.1 INT</c:v>
                </c:pt>
              </c:strCache>
            </c:strRef>
          </c:tx>
          <c:cat>
            <c:multiLvlStrRef>
              <c:f>'Ranking 0-1'!$A$41:$A$62</c:f>
            </c:multiLvlStrRef>
          </c:cat>
          <c:val>
            <c:numRef>
              <c:f>'Ranking 0-1'!$I$41:$I$62</c:f>
            </c:numRef>
          </c:val>
        </c:ser>
        <c:ser>
          <c:idx val="8"/>
          <c:order val="8"/>
          <c:tx>
            <c:strRef>
              <c:f>'Ranking 0-1'!$J$40</c:f>
              <c:strCache>
                <c:ptCount val="1"/>
                <c:pt idx="0">
                  <c:v>4.1.2 INT</c:v>
                </c:pt>
              </c:strCache>
            </c:strRef>
          </c:tx>
          <c:cat>
            <c:multiLvlStrRef>
              <c:f>'Ranking 0-1'!$A$41:$A$62</c:f>
            </c:multiLvlStrRef>
          </c:cat>
          <c:val>
            <c:numRef>
              <c:f>'Ranking 0-1'!$J$41:$J$62</c:f>
            </c:numRef>
          </c:val>
        </c:ser>
        <c:ser>
          <c:idx val="9"/>
          <c:order val="9"/>
          <c:tx>
            <c:strRef>
              <c:f>'Ranking 0-1'!$K$40</c:f>
              <c:strCache>
                <c:ptCount val="1"/>
                <c:pt idx="0">
                  <c:v>4.2.2 INT</c:v>
                </c:pt>
              </c:strCache>
            </c:strRef>
          </c:tx>
          <c:cat>
            <c:multiLvlStrRef>
              <c:f>'Ranking 0-1'!$A$41:$A$62</c:f>
            </c:multiLvlStrRef>
          </c:cat>
          <c:val>
            <c:numRef>
              <c:f>'Ranking 0-1'!$K$41:$K$62</c:f>
            </c:numRef>
          </c:val>
        </c:ser>
        <c:ser>
          <c:idx val="10"/>
          <c:order val="10"/>
          <c:tx>
            <c:strRef>
              <c:f>'Ranking 0-1'!$L$40</c:f>
              <c:strCache>
                <c:ptCount val="1"/>
                <c:pt idx="0">
                  <c:v>4.2.1 INT</c:v>
                </c:pt>
              </c:strCache>
            </c:strRef>
          </c:tx>
          <c:cat>
            <c:multiLvlStrRef>
              <c:f>'Ranking 0-1'!$A$41:$A$62</c:f>
            </c:multiLvlStrRef>
          </c:cat>
          <c:val>
            <c:numRef>
              <c:f>'Ranking 0-1'!$L$41:$L$62</c:f>
            </c:numRef>
          </c:val>
        </c:ser>
        <c:ser>
          <c:idx val="11"/>
          <c:order val="11"/>
          <c:tx>
            <c:strRef>
              <c:f>'Ranking 0-1'!$M$40</c:f>
              <c:strCache>
                <c:ptCount val="1"/>
                <c:pt idx="0">
                  <c:v>4.1.1 INT</c:v>
                </c:pt>
              </c:strCache>
            </c:strRef>
          </c:tx>
          <c:cat>
            <c:multiLvlStrRef>
              <c:f>'Ranking 0-1'!$A$41:$A$62</c:f>
            </c:multiLvlStrRef>
          </c:cat>
          <c:val>
            <c:numRef>
              <c:f>'Ranking 0-1'!$M$41:$M$62</c:f>
            </c:numRef>
          </c:val>
        </c:ser>
        <c:gapWidth val="300"/>
        <c:axId val="96945280"/>
        <c:axId val="96946816"/>
      </c:barChart>
      <c:catAx>
        <c:axId val="96945280"/>
        <c:scaling>
          <c:orientation val="minMax"/>
        </c:scaling>
        <c:axPos val="l"/>
        <c:majorTickMark val="none"/>
        <c:tickLblPos val="nextTo"/>
        <c:crossAx val="96946816"/>
        <c:crosses val="autoZero"/>
        <c:auto val="1"/>
        <c:lblAlgn val="ctr"/>
        <c:lblOffset val="100"/>
      </c:catAx>
      <c:valAx>
        <c:axId val="96946816"/>
        <c:scaling>
          <c:orientation val="minMax"/>
          <c:max val="9"/>
        </c:scaling>
        <c:axPos val="b"/>
        <c:majorGridlines/>
        <c:numFmt formatCode="General" sourceLinked="1"/>
        <c:majorTickMark val="none"/>
        <c:minorTickMark val="in"/>
        <c:tickLblPos val="nextTo"/>
        <c:crossAx val="96945280"/>
        <c:crosses val="autoZero"/>
        <c:crossBetween val="between"/>
        <c:majorUnit val="3"/>
        <c:minorUnit val="1"/>
      </c:valAx>
    </c:plotArea>
    <c:legend>
      <c:legendPos val="r"/>
    </c:legend>
    <c:plotVisOnly val="1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bar"/>
        <c:grouping val="stacked"/>
        <c:ser>
          <c:idx val="0"/>
          <c:order val="0"/>
          <c:tx>
            <c:strRef>
              <c:f>'1.2.2 (0-1)'!$B$40</c:f>
              <c:strCache>
                <c:ptCount val="1"/>
              </c:strCache>
            </c:strRef>
          </c:tx>
          <c:cat>
            <c:strRef>
              <c:f>'1.2.2 (0-1)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 (0-1)'!$B$41:$B$62</c:f>
              <c:numCache>
                <c:formatCode>General</c:formatCode>
                <c:ptCount val="22"/>
              </c:numCache>
            </c:numRef>
          </c:val>
        </c:ser>
        <c:ser>
          <c:idx val="1"/>
          <c:order val="1"/>
          <c:tx>
            <c:strRef>
              <c:f>'1.2.2 (0-1)'!$C$40</c:f>
              <c:strCache>
                <c:ptCount val="1"/>
              </c:strCache>
            </c:strRef>
          </c:tx>
          <c:cat>
            <c:strRef>
              <c:f>'1.2.2 (0-1)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 (0-1)'!$C$41:$C$62</c:f>
              <c:numCache>
                <c:formatCode>General</c:formatCode>
                <c:ptCount val="22"/>
              </c:numCache>
            </c:numRef>
          </c:val>
        </c:ser>
        <c:ser>
          <c:idx val="2"/>
          <c:order val="2"/>
          <c:tx>
            <c:strRef>
              <c:f>'1.2.2 (0-1)'!$D$40</c:f>
              <c:strCache>
                <c:ptCount val="1"/>
              </c:strCache>
            </c:strRef>
          </c:tx>
          <c:cat>
            <c:strRef>
              <c:f>'1.2.2 (0-1)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 (0-1)'!$D$41:$D$62</c:f>
              <c:numCache>
                <c:formatCode>General</c:formatCode>
                <c:ptCount val="22"/>
              </c:numCache>
            </c:numRef>
          </c:val>
        </c:ser>
        <c:ser>
          <c:idx val="3"/>
          <c:order val="3"/>
          <c:tx>
            <c:strRef>
              <c:f>'1.2.2 (0-1)'!$E$40</c:f>
              <c:strCache>
                <c:ptCount val="1"/>
              </c:strCache>
            </c:strRef>
          </c:tx>
          <c:cat>
            <c:strRef>
              <c:f>'1.2.2 (0-1)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 (0-1)'!$E$41:$E$62</c:f>
              <c:numCache>
                <c:formatCode>General</c:formatCode>
                <c:ptCount val="22"/>
              </c:numCache>
            </c:numRef>
          </c:val>
        </c:ser>
        <c:ser>
          <c:idx val="4"/>
          <c:order val="4"/>
          <c:tx>
            <c:strRef>
              <c:f>'1.2.2 (0-1)'!$F$40</c:f>
              <c:strCache>
                <c:ptCount val="1"/>
              </c:strCache>
            </c:strRef>
          </c:tx>
          <c:cat>
            <c:strRef>
              <c:f>'1.2.2 (0-1)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 (0-1)'!$F$41:$F$62</c:f>
              <c:numCache>
                <c:formatCode>General</c:formatCode>
                <c:ptCount val="22"/>
              </c:numCache>
            </c:numRef>
          </c:val>
        </c:ser>
        <c:ser>
          <c:idx val="5"/>
          <c:order val="5"/>
          <c:tx>
            <c:strRef>
              <c:f>'1.2.2 (0-1)'!$G$40</c:f>
              <c:strCache>
                <c:ptCount val="1"/>
              </c:strCache>
            </c:strRef>
          </c:tx>
          <c:cat>
            <c:strRef>
              <c:f>'1.2.2 (0-1)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 (0-1)'!$G$41:$G$62</c:f>
              <c:numCache>
                <c:formatCode>General</c:formatCode>
                <c:ptCount val="22"/>
              </c:numCache>
            </c:numRef>
          </c:val>
        </c:ser>
        <c:ser>
          <c:idx val="6"/>
          <c:order val="6"/>
          <c:tx>
            <c:strRef>
              <c:f>'1.2.2 (0-1)'!$H$40</c:f>
              <c:strCache>
                <c:ptCount val="1"/>
              </c:strCache>
            </c:strRef>
          </c:tx>
          <c:cat>
            <c:strRef>
              <c:f>'1.2.2 (0-1)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 (0-1)'!$H$41:$H$62</c:f>
              <c:numCache>
                <c:formatCode>General</c:formatCode>
                <c:ptCount val="22"/>
              </c:numCache>
            </c:numRef>
          </c:val>
        </c:ser>
        <c:ser>
          <c:idx val="7"/>
          <c:order val="7"/>
          <c:tx>
            <c:strRef>
              <c:f>'1.2.2 (0-1)'!$I$40</c:f>
              <c:strCache>
                <c:ptCount val="1"/>
              </c:strCache>
            </c:strRef>
          </c:tx>
          <c:cat>
            <c:strRef>
              <c:f>'1.2.2 (0-1)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 (0-1)'!$I$41:$I$62</c:f>
              <c:numCache>
                <c:formatCode>General</c:formatCode>
                <c:ptCount val="22"/>
              </c:numCache>
            </c:numRef>
          </c:val>
        </c:ser>
        <c:ser>
          <c:idx val="8"/>
          <c:order val="8"/>
          <c:tx>
            <c:strRef>
              <c:f>'1.2.2 (0-1)'!$J$40</c:f>
              <c:strCache>
                <c:ptCount val="1"/>
              </c:strCache>
            </c:strRef>
          </c:tx>
          <c:cat>
            <c:strRef>
              <c:f>'1.2.2 (0-1)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 (0-1)'!$J$41:$J$62</c:f>
              <c:numCache>
                <c:formatCode>General</c:formatCode>
                <c:ptCount val="22"/>
              </c:numCache>
            </c:numRef>
          </c:val>
        </c:ser>
        <c:ser>
          <c:idx val="9"/>
          <c:order val="9"/>
          <c:tx>
            <c:strRef>
              <c:f>'1.2.2 (0-1)'!$K$40</c:f>
              <c:strCache>
                <c:ptCount val="1"/>
              </c:strCache>
            </c:strRef>
          </c:tx>
          <c:cat>
            <c:strRef>
              <c:f>'1.2.2 (0-1)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 (0-1)'!$K$41:$K$62</c:f>
              <c:numCache>
                <c:formatCode>General</c:formatCode>
                <c:ptCount val="22"/>
              </c:numCache>
            </c:numRef>
          </c:val>
        </c:ser>
        <c:ser>
          <c:idx val="10"/>
          <c:order val="10"/>
          <c:tx>
            <c:strRef>
              <c:f>'1.2.2 (0-1)'!$L$40</c:f>
              <c:strCache>
                <c:ptCount val="1"/>
              </c:strCache>
            </c:strRef>
          </c:tx>
          <c:cat>
            <c:strRef>
              <c:f>'1.2.2 (0-1)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 (0-1)'!$L$41:$L$62</c:f>
              <c:numCache>
                <c:formatCode>General</c:formatCode>
                <c:ptCount val="22"/>
              </c:numCache>
            </c:numRef>
          </c:val>
        </c:ser>
        <c:ser>
          <c:idx val="11"/>
          <c:order val="11"/>
          <c:tx>
            <c:strRef>
              <c:f>'1.2.2 (0-1)'!$M$40</c:f>
              <c:strCache>
                <c:ptCount val="1"/>
              </c:strCache>
            </c:strRef>
          </c:tx>
          <c:cat>
            <c:strRef>
              <c:f>'1.2.2 (0-1)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 (0-1)'!$M$41:$M$62</c:f>
              <c:numCache>
                <c:formatCode>General</c:formatCode>
                <c:ptCount val="22"/>
              </c:numCache>
            </c:numRef>
          </c:val>
        </c:ser>
        <c:gapWidth val="300"/>
        <c:axId val="98591488"/>
        <c:axId val="98593024"/>
      </c:barChart>
      <c:catAx>
        <c:axId val="98591488"/>
        <c:scaling>
          <c:orientation val="minMax"/>
        </c:scaling>
        <c:axPos val="l"/>
        <c:numFmt formatCode="General" sourceLinked="1"/>
        <c:majorTickMark val="none"/>
        <c:tickLblPos val="nextTo"/>
        <c:crossAx val="98593024"/>
        <c:crosses val="autoZero"/>
        <c:auto val="1"/>
        <c:lblAlgn val="ctr"/>
        <c:lblOffset val="100"/>
      </c:catAx>
      <c:valAx>
        <c:axId val="98593024"/>
        <c:scaling>
          <c:orientation val="minMax"/>
          <c:max val="9"/>
        </c:scaling>
        <c:axPos val="b"/>
        <c:majorGridlines/>
        <c:numFmt formatCode="General" sourceLinked="1"/>
        <c:majorTickMark val="none"/>
        <c:minorTickMark val="in"/>
        <c:tickLblPos val="nextTo"/>
        <c:crossAx val="98591488"/>
        <c:crosses val="autoZero"/>
        <c:crossBetween val="between"/>
        <c:majorUnit val="3"/>
        <c:minorUnit val="1"/>
      </c:valAx>
    </c:plotArea>
    <c:legend>
      <c:legendPos val="r"/>
    </c:legend>
    <c:plotVisOnly val="1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bar"/>
        <c:grouping val="stacked"/>
        <c:ser>
          <c:idx val="0"/>
          <c:order val="0"/>
          <c:tx>
            <c:strRef>
              <c:f>'1.2.2'!$B$40</c:f>
              <c:strCache>
                <c:ptCount val="1"/>
              </c:strCache>
            </c:strRef>
          </c:tx>
          <c:cat>
            <c:strRef>
              <c:f>'1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'!$B$41:$B$62</c:f>
              <c:numCache>
                <c:formatCode>General</c:formatCode>
                <c:ptCount val="22"/>
              </c:numCache>
            </c:numRef>
          </c:val>
        </c:ser>
        <c:ser>
          <c:idx val="1"/>
          <c:order val="1"/>
          <c:tx>
            <c:strRef>
              <c:f>'1.2.2'!$C$40</c:f>
              <c:strCache>
                <c:ptCount val="1"/>
              </c:strCache>
            </c:strRef>
          </c:tx>
          <c:cat>
            <c:strRef>
              <c:f>'1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'!$C$41:$C$62</c:f>
              <c:numCache>
                <c:formatCode>General</c:formatCode>
                <c:ptCount val="22"/>
              </c:numCache>
            </c:numRef>
          </c:val>
        </c:ser>
        <c:ser>
          <c:idx val="2"/>
          <c:order val="2"/>
          <c:tx>
            <c:strRef>
              <c:f>'1.2.2'!$D$40</c:f>
              <c:strCache>
                <c:ptCount val="1"/>
              </c:strCache>
            </c:strRef>
          </c:tx>
          <c:cat>
            <c:strRef>
              <c:f>'1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'!$D$41:$D$62</c:f>
              <c:numCache>
                <c:formatCode>General</c:formatCode>
                <c:ptCount val="22"/>
              </c:numCache>
            </c:numRef>
          </c:val>
        </c:ser>
        <c:ser>
          <c:idx val="3"/>
          <c:order val="3"/>
          <c:tx>
            <c:strRef>
              <c:f>'1.2.2'!$E$40</c:f>
              <c:strCache>
                <c:ptCount val="1"/>
              </c:strCache>
            </c:strRef>
          </c:tx>
          <c:cat>
            <c:strRef>
              <c:f>'1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'!$E$41:$E$62</c:f>
              <c:numCache>
                <c:formatCode>General</c:formatCode>
                <c:ptCount val="22"/>
              </c:numCache>
            </c:numRef>
          </c:val>
        </c:ser>
        <c:ser>
          <c:idx val="4"/>
          <c:order val="4"/>
          <c:tx>
            <c:strRef>
              <c:f>'1.2.2'!$F$40</c:f>
              <c:strCache>
                <c:ptCount val="1"/>
              </c:strCache>
            </c:strRef>
          </c:tx>
          <c:cat>
            <c:strRef>
              <c:f>'1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'!$F$41:$F$62</c:f>
              <c:numCache>
                <c:formatCode>General</c:formatCode>
                <c:ptCount val="22"/>
              </c:numCache>
            </c:numRef>
          </c:val>
        </c:ser>
        <c:ser>
          <c:idx val="5"/>
          <c:order val="5"/>
          <c:tx>
            <c:strRef>
              <c:f>'1.2.2'!$G$40</c:f>
              <c:strCache>
                <c:ptCount val="1"/>
              </c:strCache>
            </c:strRef>
          </c:tx>
          <c:cat>
            <c:strRef>
              <c:f>'1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'!$G$41:$G$62</c:f>
              <c:numCache>
                <c:formatCode>General</c:formatCode>
                <c:ptCount val="22"/>
              </c:numCache>
            </c:numRef>
          </c:val>
        </c:ser>
        <c:ser>
          <c:idx val="6"/>
          <c:order val="6"/>
          <c:tx>
            <c:strRef>
              <c:f>'1.2.2'!$H$40</c:f>
              <c:strCache>
                <c:ptCount val="1"/>
              </c:strCache>
            </c:strRef>
          </c:tx>
          <c:cat>
            <c:strRef>
              <c:f>'1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'!$H$41:$H$62</c:f>
              <c:numCache>
                <c:formatCode>General</c:formatCode>
                <c:ptCount val="22"/>
              </c:numCache>
            </c:numRef>
          </c:val>
        </c:ser>
        <c:ser>
          <c:idx val="7"/>
          <c:order val="7"/>
          <c:tx>
            <c:strRef>
              <c:f>'1.2.2'!$I$40</c:f>
              <c:strCache>
                <c:ptCount val="1"/>
              </c:strCache>
            </c:strRef>
          </c:tx>
          <c:cat>
            <c:strRef>
              <c:f>'1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'!$I$41:$I$62</c:f>
              <c:numCache>
                <c:formatCode>General</c:formatCode>
                <c:ptCount val="22"/>
              </c:numCache>
            </c:numRef>
          </c:val>
        </c:ser>
        <c:ser>
          <c:idx val="8"/>
          <c:order val="8"/>
          <c:tx>
            <c:strRef>
              <c:f>'1.2.2'!$J$40</c:f>
              <c:strCache>
                <c:ptCount val="1"/>
              </c:strCache>
            </c:strRef>
          </c:tx>
          <c:cat>
            <c:strRef>
              <c:f>'1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'!$J$41:$J$62</c:f>
              <c:numCache>
                <c:formatCode>General</c:formatCode>
                <c:ptCount val="22"/>
              </c:numCache>
            </c:numRef>
          </c:val>
        </c:ser>
        <c:ser>
          <c:idx val="9"/>
          <c:order val="9"/>
          <c:tx>
            <c:strRef>
              <c:f>'1.2.2'!$K$40</c:f>
              <c:strCache>
                <c:ptCount val="1"/>
              </c:strCache>
            </c:strRef>
          </c:tx>
          <c:cat>
            <c:strRef>
              <c:f>'1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'!$K$41:$K$62</c:f>
              <c:numCache>
                <c:formatCode>General</c:formatCode>
                <c:ptCount val="22"/>
              </c:numCache>
            </c:numRef>
          </c:val>
        </c:ser>
        <c:ser>
          <c:idx val="10"/>
          <c:order val="10"/>
          <c:tx>
            <c:strRef>
              <c:f>'1.2.2'!$L$40</c:f>
              <c:strCache>
                <c:ptCount val="1"/>
              </c:strCache>
            </c:strRef>
          </c:tx>
          <c:cat>
            <c:strRef>
              <c:f>'1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'!$L$41:$L$62</c:f>
              <c:numCache>
                <c:formatCode>General</c:formatCode>
                <c:ptCount val="22"/>
              </c:numCache>
            </c:numRef>
          </c:val>
        </c:ser>
        <c:ser>
          <c:idx val="11"/>
          <c:order val="11"/>
          <c:tx>
            <c:strRef>
              <c:f>'1.2.2'!$M$40</c:f>
              <c:strCache>
                <c:ptCount val="1"/>
              </c:strCache>
            </c:strRef>
          </c:tx>
          <c:cat>
            <c:strRef>
              <c:f>'1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2.2'!$M$41:$M$62</c:f>
              <c:numCache>
                <c:formatCode>General</c:formatCode>
                <c:ptCount val="22"/>
              </c:numCache>
            </c:numRef>
          </c:val>
        </c:ser>
        <c:gapWidth val="300"/>
        <c:axId val="98684288"/>
        <c:axId val="98706560"/>
      </c:barChart>
      <c:catAx>
        <c:axId val="98684288"/>
        <c:scaling>
          <c:orientation val="minMax"/>
        </c:scaling>
        <c:axPos val="l"/>
        <c:numFmt formatCode="General" sourceLinked="1"/>
        <c:majorTickMark val="none"/>
        <c:tickLblPos val="nextTo"/>
        <c:crossAx val="98706560"/>
        <c:crosses val="autoZero"/>
        <c:auto val="1"/>
        <c:lblAlgn val="ctr"/>
        <c:lblOffset val="100"/>
      </c:catAx>
      <c:valAx>
        <c:axId val="98706560"/>
        <c:scaling>
          <c:orientation val="minMax"/>
          <c:max val="9"/>
        </c:scaling>
        <c:axPos val="b"/>
        <c:majorGridlines/>
        <c:numFmt formatCode="General" sourceLinked="1"/>
        <c:majorTickMark val="none"/>
        <c:minorTickMark val="in"/>
        <c:tickLblPos val="nextTo"/>
        <c:crossAx val="98684288"/>
        <c:crosses val="autoZero"/>
        <c:crossBetween val="between"/>
        <c:majorUnit val="3"/>
        <c:minorUnit val="1"/>
      </c:valAx>
    </c:plotArea>
    <c:legend>
      <c:legendPos val="r"/>
    </c:legend>
    <c:plotVisOnly val="1"/>
  </c:chart>
  <c:printSettings>
    <c:headerFooter/>
    <c:pageMargins b="0.75000000000000333" l="0.70000000000000062" r="0.70000000000000062" t="0.75000000000000333" header="0.30000000000000032" footer="0.3000000000000003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bar"/>
        <c:grouping val="stacked"/>
        <c:ser>
          <c:idx val="0"/>
          <c:order val="0"/>
          <c:tx>
            <c:strRef>
              <c:f>'2.2.2 (0-1)'!$B$40</c:f>
              <c:strCache>
                <c:ptCount val="1"/>
              </c:strCache>
            </c:strRef>
          </c:tx>
          <c:cat>
            <c:multiLvlStrRef>
              <c:f>'2.2.2 (0-1)'!$A$41:$A$62</c:f>
            </c:multiLvlStrRef>
          </c:cat>
          <c:val>
            <c:numRef>
              <c:f>'2.2.2 (0-1)'!$B$41:$B$62</c:f>
            </c:numRef>
          </c:val>
        </c:ser>
        <c:ser>
          <c:idx val="1"/>
          <c:order val="1"/>
          <c:tx>
            <c:strRef>
              <c:f>'2.2.2 (0-1)'!$C$40</c:f>
              <c:strCache>
                <c:ptCount val="1"/>
              </c:strCache>
            </c:strRef>
          </c:tx>
          <c:cat>
            <c:multiLvlStrRef>
              <c:f>'2.2.2 (0-1)'!$A$41:$A$62</c:f>
            </c:multiLvlStrRef>
          </c:cat>
          <c:val>
            <c:numRef>
              <c:f>'2.2.2 (0-1)'!$C$41:$C$62</c:f>
            </c:numRef>
          </c:val>
        </c:ser>
        <c:ser>
          <c:idx val="2"/>
          <c:order val="2"/>
          <c:tx>
            <c:strRef>
              <c:f>'2.2.2 (0-1)'!$D$40</c:f>
              <c:strCache>
                <c:ptCount val="1"/>
              </c:strCache>
            </c:strRef>
          </c:tx>
          <c:cat>
            <c:multiLvlStrRef>
              <c:f>'2.2.2 (0-1)'!$A$41:$A$62</c:f>
            </c:multiLvlStrRef>
          </c:cat>
          <c:val>
            <c:numRef>
              <c:f>'2.2.2 (0-1)'!$D$41:$D$62</c:f>
            </c:numRef>
          </c:val>
        </c:ser>
        <c:ser>
          <c:idx val="3"/>
          <c:order val="3"/>
          <c:tx>
            <c:strRef>
              <c:f>'2.2.2 (0-1)'!$E$40</c:f>
              <c:strCache>
                <c:ptCount val="1"/>
              </c:strCache>
            </c:strRef>
          </c:tx>
          <c:cat>
            <c:multiLvlStrRef>
              <c:f>'2.2.2 (0-1)'!$A$41:$A$62</c:f>
            </c:multiLvlStrRef>
          </c:cat>
          <c:val>
            <c:numRef>
              <c:f>'2.2.2 (0-1)'!$E$41:$E$62</c:f>
            </c:numRef>
          </c:val>
        </c:ser>
        <c:ser>
          <c:idx val="4"/>
          <c:order val="4"/>
          <c:tx>
            <c:strRef>
              <c:f>'2.2.2 (0-1)'!$F$40</c:f>
              <c:strCache>
                <c:ptCount val="1"/>
              </c:strCache>
            </c:strRef>
          </c:tx>
          <c:cat>
            <c:multiLvlStrRef>
              <c:f>'2.2.2 (0-1)'!$A$41:$A$62</c:f>
            </c:multiLvlStrRef>
          </c:cat>
          <c:val>
            <c:numRef>
              <c:f>'2.2.2 (0-1)'!$F$41:$F$62</c:f>
            </c:numRef>
          </c:val>
        </c:ser>
        <c:ser>
          <c:idx val="5"/>
          <c:order val="5"/>
          <c:tx>
            <c:strRef>
              <c:f>'2.2.2 (0-1)'!$G$40</c:f>
              <c:strCache>
                <c:ptCount val="1"/>
              </c:strCache>
            </c:strRef>
          </c:tx>
          <c:cat>
            <c:multiLvlStrRef>
              <c:f>'2.2.2 (0-1)'!$A$41:$A$62</c:f>
            </c:multiLvlStrRef>
          </c:cat>
          <c:val>
            <c:numRef>
              <c:f>'2.2.2 (0-1)'!$G$41:$G$62</c:f>
            </c:numRef>
          </c:val>
        </c:ser>
        <c:ser>
          <c:idx val="6"/>
          <c:order val="6"/>
          <c:tx>
            <c:strRef>
              <c:f>'2.2.2 (0-1)'!$H$40</c:f>
              <c:strCache>
                <c:ptCount val="1"/>
              </c:strCache>
            </c:strRef>
          </c:tx>
          <c:cat>
            <c:multiLvlStrRef>
              <c:f>'2.2.2 (0-1)'!$A$41:$A$62</c:f>
            </c:multiLvlStrRef>
          </c:cat>
          <c:val>
            <c:numRef>
              <c:f>'2.2.2 (0-1)'!$H$41:$H$62</c:f>
            </c:numRef>
          </c:val>
        </c:ser>
        <c:ser>
          <c:idx val="7"/>
          <c:order val="7"/>
          <c:tx>
            <c:strRef>
              <c:f>'2.2.2 (0-1)'!$I$40</c:f>
              <c:strCache>
                <c:ptCount val="1"/>
              </c:strCache>
            </c:strRef>
          </c:tx>
          <c:cat>
            <c:multiLvlStrRef>
              <c:f>'2.2.2 (0-1)'!$A$41:$A$62</c:f>
            </c:multiLvlStrRef>
          </c:cat>
          <c:val>
            <c:numRef>
              <c:f>'2.2.2 (0-1)'!$I$41:$I$62</c:f>
            </c:numRef>
          </c:val>
        </c:ser>
        <c:ser>
          <c:idx val="8"/>
          <c:order val="8"/>
          <c:tx>
            <c:strRef>
              <c:f>'2.2.2 (0-1)'!$J$40</c:f>
              <c:strCache>
                <c:ptCount val="1"/>
              </c:strCache>
            </c:strRef>
          </c:tx>
          <c:cat>
            <c:multiLvlStrRef>
              <c:f>'2.2.2 (0-1)'!$A$41:$A$62</c:f>
            </c:multiLvlStrRef>
          </c:cat>
          <c:val>
            <c:numRef>
              <c:f>'2.2.2 (0-1)'!$J$41:$J$62</c:f>
            </c:numRef>
          </c:val>
        </c:ser>
        <c:ser>
          <c:idx val="9"/>
          <c:order val="9"/>
          <c:tx>
            <c:strRef>
              <c:f>'2.2.2 (0-1)'!$K$40</c:f>
              <c:strCache>
                <c:ptCount val="1"/>
              </c:strCache>
            </c:strRef>
          </c:tx>
          <c:cat>
            <c:multiLvlStrRef>
              <c:f>'2.2.2 (0-1)'!$A$41:$A$62</c:f>
            </c:multiLvlStrRef>
          </c:cat>
          <c:val>
            <c:numRef>
              <c:f>'2.2.2 (0-1)'!$K$41:$K$62</c:f>
            </c:numRef>
          </c:val>
        </c:ser>
        <c:ser>
          <c:idx val="10"/>
          <c:order val="10"/>
          <c:tx>
            <c:strRef>
              <c:f>'2.2.2 (0-1)'!$L$40</c:f>
              <c:strCache>
                <c:ptCount val="1"/>
              </c:strCache>
            </c:strRef>
          </c:tx>
          <c:cat>
            <c:multiLvlStrRef>
              <c:f>'2.2.2 (0-1)'!$A$41:$A$62</c:f>
            </c:multiLvlStrRef>
          </c:cat>
          <c:val>
            <c:numRef>
              <c:f>'2.2.2 (0-1)'!$L$41:$L$62</c:f>
            </c:numRef>
          </c:val>
        </c:ser>
        <c:ser>
          <c:idx val="11"/>
          <c:order val="11"/>
          <c:tx>
            <c:strRef>
              <c:f>'2.2.2 (0-1)'!$M$40</c:f>
              <c:strCache>
                <c:ptCount val="1"/>
              </c:strCache>
            </c:strRef>
          </c:tx>
          <c:cat>
            <c:multiLvlStrRef>
              <c:f>'2.2.2 (0-1)'!$A$41:$A$62</c:f>
            </c:multiLvlStrRef>
          </c:cat>
          <c:val>
            <c:numRef>
              <c:f>'2.2.2 (0-1)'!$M$41:$M$62</c:f>
            </c:numRef>
          </c:val>
        </c:ser>
        <c:gapWidth val="300"/>
        <c:axId val="98539008"/>
        <c:axId val="98540544"/>
      </c:barChart>
      <c:catAx>
        <c:axId val="98539008"/>
        <c:scaling>
          <c:orientation val="minMax"/>
        </c:scaling>
        <c:axPos val="l"/>
        <c:numFmt formatCode="General" sourceLinked="1"/>
        <c:majorTickMark val="none"/>
        <c:tickLblPos val="nextTo"/>
        <c:crossAx val="98540544"/>
        <c:crosses val="autoZero"/>
        <c:auto val="1"/>
        <c:lblAlgn val="ctr"/>
        <c:lblOffset val="100"/>
      </c:catAx>
      <c:valAx>
        <c:axId val="98540544"/>
        <c:scaling>
          <c:orientation val="minMax"/>
          <c:max val="9"/>
        </c:scaling>
        <c:axPos val="b"/>
        <c:majorGridlines/>
        <c:numFmt formatCode="General" sourceLinked="1"/>
        <c:majorTickMark val="none"/>
        <c:minorTickMark val="in"/>
        <c:tickLblPos val="nextTo"/>
        <c:crossAx val="98539008"/>
        <c:crosses val="autoZero"/>
        <c:crossBetween val="between"/>
        <c:majorUnit val="3"/>
        <c:minorUnit val="1"/>
      </c:valAx>
    </c:plotArea>
    <c:legend>
      <c:legendPos val="r"/>
    </c:legend>
    <c:plotVisOnly val="1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bar"/>
        <c:grouping val="stacked"/>
        <c:ser>
          <c:idx val="0"/>
          <c:order val="0"/>
          <c:tx>
            <c:strRef>
              <c:f>'2.2.2'!$B$40</c:f>
              <c:strCache>
                <c:ptCount val="1"/>
              </c:strCache>
            </c:strRef>
          </c:tx>
          <c:cat>
            <c:strRef>
              <c:f>'2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2.2.2'!$B$41:$B$62</c:f>
              <c:numCache>
                <c:formatCode>General</c:formatCode>
                <c:ptCount val="22"/>
              </c:numCache>
            </c:numRef>
          </c:val>
        </c:ser>
        <c:ser>
          <c:idx val="1"/>
          <c:order val="1"/>
          <c:tx>
            <c:strRef>
              <c:f>'2.2.2'!$C$40</c:f>
              <c:strCache>
                <c:ptCount val="1"/>
              </c:strCache>
            </c:strRef>
          </c:tx>
          <c:cat>
            <c:strRef>
              <c:f>'2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2.2.2'!$C$41:$C$62</c:f>
              <c:numCache>
                <c:formatCode>General</c:formatCode>
                <c:ptCount val="22"/>
              </c:numCache>
            </c:numRef>
          </c:val>
        </c:ser>
        <c:ser>
          <c:idx val="2"/>
          <c:order val="2"/>
          <c:tx>
            <c:strRef>
              <c:f>'2.2.2'!$D$40</c:f>
              <c:strCache>
                <c:ptCount val="1"/>
              </c:strCache>
            </c:strRef>
          </c:tx>
          <c:cat>
            <c:strRef>
              <c:f>'2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2.2.2'!$D$41:$D$62</c:f>
              <c:numCache>
                <c:formatCode>General</c:formatCode>
                <c:ptCount val="22"/>
                <c:pt idx="2">
                  <c:v>0</c:v>
                </c:pt>
                <c:pt idx="3" formatCode="_-* #,##0.0000\ _z_ł_-;\-* #,##0.0000\ _z_ł_-;_-* &quot;-&quot;??\ _z_ł_-;_-@_-">
                  <c:v>0.19</c:v>
                </c:pt>
                <c:pt idx="4" formatCode="_-* #,##0.0000\ _z_ł_-;\-* #,##0.0000\ _z_ł_-;_-* &quot;-&quot;??\ _z_ł_-;_-@_-">
                  <c:v>0</c:v>
                </c:pt>
                <c:pt idx="5" formatCode="_-* #,##0.0000\ _z_ł_-;\-* #,##0.0000\ _z_ł_-;_-* &quot;-&quot;??\ _z_ł_-;_-@_-">
                  <c:v>0</c:v>
                </c:pt>
                <c:pt idx="6" formatCode="_-* #,##0.0000\ _z_ł_-;\-* #,##0.0000\ _z_ł_-;_-* &quot;-&quot;??\ _z_ł_-;_-@_-">
                  <c:v>0</c:v>
                </c:pt>
                <c:pt idx="7" formatCode="_-* #,##0.0000\ _z_ł_-;\-* #,##0.0000\ _z_ł_-;_-* &quot;-&quot;??\ _z_ł_-;_-@_-">
                  <c:v>0.17</c:v>
                </c:pt>
                <c:pt idx="8" formatCode="_-* #,##0.0000\ _z_ł_-;\-* #,##0.0000\ _z_ł_-;_-* &quot;-&quot;??\ _z_ł_-;_-@_-">
                  <c:v>0.25</c:v>
                </c:pt>
                <c:pt idx="9" formatCode="_-* #,##0.0000\ _z_ł_-;\-* #,##0.0000\ _z_ł_-;_-* &quot;-&quot;??\ _z_ł_-;_-@_-">
                  <c:v>0</c:v>
                </c:pt>
                <c:pt idx="10" formatCode="_-* #,##0.0000\ _z_ł_-;\-* #,##0.0000\ _z_ł_-;_-* &quot;-&quot;??\ _z_ł_-;_-@_-">
                  <c:v>0</c:v>
                </c:pt>
                <c:pt idx="11" formatCode="_-* #,##0.0000\ _z_ł_-;\-* #,##0.0000\ _z_ł_-;_-* &quot;-&quot;??\ _z_ł_-;_-@_-">
                  <c:v>0</c:v>
                </c:pt>
                <c:pt idx="12" formatCode="_-* #,##0.0000\ _z_ł_-;\-* #,##0.0000\ _z_ł_-;_-* &quot;-&quot;??\ _z_ł_-;_-@_-">
                  <c:v>0</c:v>
                </c:pt>
                <c:pt idx="13" formatCode="_-* #,##0.0000\ _z_ł_-;\-* #,##0.0000\ _z_ł_-;_-* &quot;-&quot;??\ _z_ł_-;_-@_-">
                  <c:v>0.24</c:v>
                </c:pt>
                <c:pt idx="14" formatCode="_-* #,##0.0000\ _z_ł_-;\-* #,##0.0000\ _z_ł_-;_-* &quot;-&quot;??\ _z_ł_-;_-@_-">
                  <c:v>0</c:v>
                </c:pt>
                <c:pt idx="15" formatCode="_-* #,##0.0000\ _z_ł_-;\-* #,##0.0000\ _z_ł_-;_-* &quot;-&quot;??\ _z_ł_-;_-@_-">
                  <c:v>0</c:v>
                </c:pt>
                <c:pt idx="16" formatCode="_-* #,##0.0000\ _z_ł_-;\-* #,##0.0000\ _z_ł_-;_-* &quot;-&quot;??\ _z_ł_-;_-@_-">
                  <c:v>0.31</c:v>
                </c:pt>
                <c:pt idx="17" formatCode="_-* #,##0.0000\ _z_ł_-;\-* #,##0.0000\ _z_ł_-;_-* &quot;-&quot;??\ _z_ł_-;_-@_-">
                  <c:v>0</c:v>
                </c:pt>
                <c:pt idx="18" formatCode="_-* #,##0.0000\ _z_ł_-;\-* #,##0.0000\ _z_ł_-;_-* &quot;-&quot;??\ _z_ł_-;_-@_-">
                  <c:v>0</c:v>
                </c:pt>
                <c:pt idx="19" formatCode="_-* #,##0.00\ _z_ł_-;\-* #,##0.00\ _z_ł_-;_-* &quot;-&quot;??\ _z_ł_-;_-@_-">
                  <c:v>1.1599999999999999</c:v>
                </c:pt>
                <c:pt idx="20">
                  <c:v>1</c:v>
                </c:pt>
              </c:numCache>
            </c:numRef>
          </c:val>
        </c:ser>
        <c:ser>
          <c:idx val="3"/>
          <c:order val="3"/>
          <c:tx>
            <c:strRef>
              <c:f>'2.2.2'!$E$40</c:f>
              <c:strCache>
                <c:ptCount val="1"/>
              </c:strCache>
            </c:strRef>
          </c:tx>
          <c:cat>
            <c:strRef>
              <c:f>'2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2.2.2'!$E$41:$E$62</c:f>
              <c:numCache>
                <c:formatCode>General</c:formatCode>
                <c:ptCount val="22"/>
              </c:numCache>
            </c:numRef>
          </c:val>
        </c:ser>
        <c:ser>
          <c:idx val="4"/>
          <c:order val="4"/>
          <c:tx>
            <c:strRef>
              <c:f>'2.2.2'!$F$40</c:f>
              <c:strCache>
                <c:ptCount val="1"/>
              </c:strCache>
            </c:strRef>
          </c:tx>
          <c:cat>
            <c:strRef>
              <c:f>'2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2.2.2'!$F$41:$F$62</c:f>
              <c:numCache>
                <c:formatCode>General</c:formatCode>
                <c:ptCount val="22"/>
                <c:pt idx="2">
                  <c:v>0</c:v>
                </c:pt>
                <c:pt idx="3" formatCode="_-* #,##0.0000\ _z_ł_-;\-* #,##0.0000\ _z_ł_-;_-* &quot;-&quot;??\ _z_ł_-;_-@_-">
                  <c:v>8.5000000000000006E-2</c:v>
                </c:pt>
                <c:pt idx="4" formatCode="_-* #,##0.0000\ _z_ł_-;\-* #,##0.0000\ _z_ł_-;_-* &quot;-&quot;??\ _z_ł_-;_-@_-">
                  <c:v>0</c:v>
                </c:pt>
                <c:pt idx="5" formatCode="_-* #,##0.0000\ _z_ł_-;\-* #,##0.0000\ _z_ł_-;_-* &quot;-&quot;??\ _z_ł_-;_-@_-">
                  <c:v>0</c:v>
                </c:pt>
                <c:pt idx="6" formatCode="_-* #,##0.0000\ _z_ł_-;\-* #,##0.0000\ _z_ł_-;_-* &quot;-&quot;??\ _z_ł_-;_-@_-">
                  <c:v>0.1133</c:v>
                </c:pt>
                <c:pt idx="7" formatCode="_-* #,##0.0000\ _z_ł_-;\-* #,##0.0000\ _z_ł_-;_-* &quot;-&quot;??\ _z_ł_-;_-@_-">
                  <c:v>8.3299999999999999E-2</c:v>
                </c:pt>
                <c:pt idx="8" formatCode="_-* #,##0.0000\ _z_ł_-;\-* #,##0.0000\ _z_ł_-;_-* &quot;-&quot;??\ _z_ł_-;_-@_-">
                  <c:v>0.125</c:v>
                </c:pt>
                <c:pt idx="9" formatCode="_-* #,##0.0000\ _z_ł_-;\-* #,##0.0000\ _z_ł_-;_-* &quot;-&quot;??\ _z_ł_-;_-@_-">
                  <c:v>9.5000000000000001E-2</c:v>
                </c:pt>
                <c:pt idx="10" formatCode="_-* #,##0.0000\ _z_ł_-;\-* #,##0.0000\ _z_ł_-;_-* &quot;-&quot;??\ _z_ł_-;_-@_-">
                  <c:v>0</c:v>
                </c:pt>
                <c:pt idx="11" formatCode="_-* #,##0.0000\ _z_ł_-;\-* #,##0.0000\ _z_ł_-;_-* &quot;-&quot;??\ _z_ł_-;_-@_-">
                  <c:v>0</c:v>
                </c:pt>
                <c:pt idx="12" formatCode="_-* #,##0.0000\ _z_ł_-;\-* #,##0.0000\ _z_ł_-;_-* &quot;-&quot;??\ _z_ł_-;_-@_-">
                  <c:v>0.09</c:v>
                </c:pt>
                <c:pt idx="13" formatCode="_-* #,##0.0000\ _z_ł_-;\-* #,##0.0000\ _z_ł_-;_-* &quot;-&quot;??\ _z_ł_-;_-@_-">
                  <c:v>0.19</c:v>
                </c:pt>
                <c:pt idx="14" formatCode="_-* #,##0.0000\ _z_ł_-;\-* #,##0.0000\ _z_ł_-;_-* &quot;-&quot;??\ _z_ł_-;_-@_-">
                  <c:v>0</c:v>
                </c:pt>
                <c:pt idx="15" formatCode="_-* #,##0.0000\ _z_ł_-;\-* #,##0.0000\ _z_ł_-;_-* &quot;-&quot;??\ _z_ł_-;_-@_-">
                  <c:v>0</c:v>
                </c:pt>
                <c:pt idx="16" formatCode="_-* #,##0.0000\ _z_ł_-;\-* #,##0.0000\ _z_ł_-;_-* &quot;-&quot;??\ _z_ł_-;_-@_-">
                  <c:v>0.185</c:v>
                </c:pt>
                <c:pt idx="17" formatCode="_-* #,##0.0000\ _z_ł_-;\-* #,##0.0000\ _z_ł_-;_-* &quot;-&quot;??\ _z_ł_-;_-@_-">
                  <c:v>0</c:v>
                </c:pt>
                <c:pt idx="18" formatCode="_-* #,##0.0000\ _z_ł_-;\-* #,##0.0000\ _z_ł_-;_-* &quot;-&quot;??\ _z_ł_-;_-@_-">
                  <c:v>0.1067</c:v>
                </c:pt>
                <c:pt idx="19" formatCode="_-* #,##0.00\ _z_ł_-;\-* #,##0.00\ _z_ł_-;_-* &quot;-&quot;??\ _z_ł_-;_-@_-">
                  <c:v>1.0733000000000001</c:v>
                </c:pt>
                <c:pt idx="20">
                  <c:v>2</c:v>
                </c:pt>
              </c:numCache>
            </c:numRef>
          </c:val>
        </c:ser>
        <c:ser>
          <c:idx val="5"/>
          <c:order val="5"/>
          <c:tx>
            <c:strRef>
              <c:f>'2.2.2'!$G$40</c:f>
              <c:strCache>
                <c:ptCount val="1"/>
              </c:strCache>
            </c:strRef>
          </c:tx>
          <c:cat>
            <c:strRef>
              <c:f>'2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2.2.2'!$G$41:$G$62</c:f>
              <c:numCache>
                <c:formatCode>General</c:formatCode>
                <c:ptCount val="22"/>
              </c:numCache>
            </c:numRef>
          </c:val>
        </c:ser>
        <c:ser>
          <c:idx val="6"/>
          <c:order val="6"/>
          <c:tx>
            <c:strRef>
              <c:f>'2.2.2'!$H$40</c:f>
              <c:strCache>
                <c:ptCount val="1"/>
              </c:strCache>
            </c:strRef>
          </c:tx>
          <c:cat>
            <c:strRef>
              <c:f>'2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2.2.2'!$H$41:$H$62</c:f>
              <c:numCache>
                <c:formatCode>General</c:formatCode>
                <c:ptCount val="22"/>
              </c:numCache>
            </c:numRef>
          </c:val>
        </c:ser>
        <c:ser>
          <c:idx val="7"/>
          <c:order val="7"/>
          <c:tx>
            <c:strRef>
              <c:f>'2.2.2'!$I$40</c:f>
              <c:strCache>
                <c:ptCount val="1"/>
              </c:strCache>
            </c:strRef>
          </c:tx>
          <c:cat>
            <c:strRef>
              <c:f>'2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2.2.2'!$I$41:$I$62</c:f>
              <c:numCache>
                <c:formatCode>General</c:formatCode>
                <c:ptCount val="22"/>
              </c:numCache>
            </c:numRef>
          </c:val>
        </c:ser>
        <c:ser>
          <c:idx val="8"/>
          <c:order val="8"/>
          <c:tx>
            <c:strRef>
              <c:f>'2.2.2'!$J$40</c:f>
              <c:strCache>
                <c:ptCount val="1"/>
              </c:strCache>
            </c:strRef>
          </c:tx>
          <c:cat>
            <c:strRef>
              <c:f>'2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2.2.2'!$J$41:$J$62</c:f>
              <c:numCache>
                <c:formatCode>General</c:formatCode>
                <c:ptCount val="22"/>
              </c:numCache>
            </c:numRef>
          </c:val>
        </c:ser>
        <c:ser>
          <c:idx val="9"/>
          <c:order val="9"/>
          <c:tx>
            <c:strRef>
              <c:f>'2.2.2'!$K$40</c:f>
              <c:strCache>
                <c:ptCount val="1"/>
              </c:strCache>
            </c:strRef>
          </c:tx>
          <c:cat>
            <c:strRef>
              <c:f>'2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2.2.2'!$K$41:$K$62</c:f>
              <c:numCache>
                <c:formatCode>General</c:formatCode>
                <c:ptCount val="22"/>
              </c:numCache>
            </c:numRef>
          </c:val>
        </c:ser>
        <c:ser>
          <c:idx val="10"/>
          <c:order val="10"/>
          <c:tx>
            <c:strRef>
              <c:f>'2.2.2'!$L$40</c:f>
              <c:strCache>
                <c:ptCount val="1"/>
              </c:strCache>
            </c:strRef>
          </c:tx>
          <c:cat>
            <c:strRef>
              <c:f>'2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2.2.2'!$L$41:$L$62</c:f>
              <c:numCache>
                <c:formatCode>General</c:formatCode>
                <c:ptCount val="22"/>
              </c:numCache>
            </c:numRef>
          </c:val>
        </c:ser>
        <c:ser>
          <c:idx val="11"/>
          <c:order val="11"/>
          <c:tx>
            <c:strRef>
              <c:f>'2.2.2'!$M$40</c:f>
              <c:strCache>
                <c:ptCount val="1"/>
              </c:strCache>
            </c:strRef>
          </c:tx>
          <c:cat>
            <c:strRef>
              <c:f>'2.2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2.2.2'!$M$41:$M$62</c:f>
              <c:numCache>
                <c:formatCode>General</c:formatCode>
                <c:ptCount val="22"/>
              </c:numCache>
            </c:numRef>
          </c:val>
        </c:ser>
        <c:gapWidth val="300"/>
        <c:axId val="105272448"/>
        <c:axId val="105273984"/>
      </c:barChart>
      <c:catAx>
        <c:axId val="105272448"/>
        <c:scaling>
          <c:orientation val="minMax"/>
        </c:scaling>
        <c:axPos val="l"/>
        <c:numFmt formatCode="General" sourceLinked="1"/>
        <c:majorTickMark val="none"/>
        <c:tickLblPos val="nextTo"/>
        <c:crossAx val="105273984"/>
        <c:crosses val="autoZero"/>
        <c:auto val="1"/>
        <c:lblAlgn val="ctr"/>
        <c:lblOffset val="100"/>
      </c:catAx>
      <c:valAx>
        <c:axId val="105273984"/>
        <c:scaling>
          <c:orientation val="minMax"/>
          <c:max val="9"/>
        </c:scaling>
        <c:axPos val="b"/>
        <c:majorGridlines/>
        <c:numFmt formatCode="General" sourceLinked="1"/>
        <c:majorTickMark val="none"/>
        <c:minorTickMark val="in"/>
        <c:tickLblPos val="nextTo"/>
        <c:crossAx val="105272448"/>
        <c:crosses val="autoZero"/>
        <c:crossBetween val="between"/>
        <c:majorUnit val="3"/>
        <c:minorUnit val="1"/>
      </c:valAx>
    </c:plotArea>
    <c:legend>
      <c:legendPos val="r"/>
    </c:legend>
    <c:plotVisOnly val="1"/>
  </c:chart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pl-PL"/>
  <c:chart>
    <c:autoTitleDeleted val="1"/>
    <c:plotArea>
      <c:layout/>
      <c:barChart>
        <c:barDir val="bar"/>
        <c:grouping val="stacked"/>
        <c:ser>
          <c:idx val="0"/>
          <c:order val="0"/>
          <c:tx>
            <c:strRef>
              <c:f>'1.1.2'!$B$40</c:f>
              <c:strCache>
                <c:ptCount val="1"/>
              </c:strCache>
            </c:strRef>
          </c:tx>
          <c:cat>
            <c:strRef>
              <c:f>'1.1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1.2'!$B$41:$B$62</c:f>
              <c:numCache>
                <c:formatCode>General</c:formatCode>
                <c:ptCount val="22"/>
              </c:numCache>
            </c:numRef>
          </c:val>
        </c:ser>
        <c:ser>
          <c:idx val="1"/>
          <c:order val="1"/>
          <c:tx>
            <c:strRef>
              <c:f>'1.1.2'!$C$40</c:f>
              <c:strCache>
                <c:ptCount val="1"/>
              </c:strCache>
            </c:strRef>
          </c:tx>
          <c:cat>
            <c:strRef>
              <c:f>'1.1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1.2'!$C$41:$C$62</c:f>
              <c:numCache>
                <c:formatCode>General</c:formatCode>
                <c:ptCount val="22"/>
              </c:numCache>
            </c:numRef>
          </c:val>
        </c:ser>
        <c:ser>
          <c:idx val="2"/>
          <c:order val="2"/>
          <c:tx>
            <c:strRef>
              <c:f>'1.1.2'!$D$40</c:f>
              <c:strCache>
                <c:ptCount val="1"/>
              </c:strCache>
            </c:strRef>
          </c:tx>
          <c:cat>
            <c:strRef>
              <c:f>'1.1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1.2'!$D$41:$D$62</c:f>
              <c:numCache>
                <c:formatCode>General</c:formatCode>
                <c:ptCount val="22"/>
                <c:pt idx="2">
                  <c:v>0</c:v>
                </c:pt>
                <c:pt idx="3" formatCode="_-* #,##0.0000\ _z_ł_-;\-* #,##0.0000\ _z_ł_-;_-* &quot;-&quot;??\ _z_ł_-;_-@_-">
                  <c:v>0.19</c:v>
                </c:pt>
                <c:pt idx="4" formatCode="_-* #,##0.0000\ _z_ł_-;\-* #,##0.0000\ _z_ł_-;_-* &quot;-&quot;??\ _z_ł_-;_-@_-">
                  <c:v>0</c:v>
                </c:pt>
                <c:pt idx="5" formatCode="_-* #,##0.0000\ _z_ł_-;\-* #,##0.0000\ _z_ł_-;_-* &quot;-&quot;??\ _z_ł_-;_-@_-">
                  <c:v>0</c:v>
                </c:pt>
                <c:pt idx="6" formatCode="_-* #,##0.0000\ _z_ł_-;\-* #,##0.0000\ _z_ł_-;_-* &quot;-&quot;??\ _z_ł_-;_-@_-">
                  <c:v>0</c:v>
                </c:pt>
                <c:pt idx="7" formatCode="_-* #,##0.0000\ _z_ł_-;\-* #,##0.0000\ _z_ł_-;_-* &quot;-&quot;??\ _z_ł_-;_-@_-">
                  <c:v>0.17</c:v>
                </c:pt>
                <c:pt idx="8" formatCode="_-* #,##0.0000\ _z_ł_-;\-* #,##0.0000\ _z_ł_-;_-* &quot;-&quot;??\ _z_ł_-;_-@_-">
                  <c:v>0.25</c:v>
                </c:pt>
                <c:pt idx="9" formatCode="_-* #,##0.0000\ _z_ł_-;\-* #,##0.0000\ _z_ł_-;_-* &quot;-&quot;??\ _z_ł_-;_-@_-">
                  <c:v>0</c:v>
                </c:pt>
                <c:pt idx="10" formatCode="_-* #,##0.0000\ _z_ł_-;\-* #,##0.0000\ _z_ł_-;_-* &quot;-&quot;??\ _z_ł_-;_-@_-">
                  <c:v>0</c:v>
                </c:pt>
                <c:pt idx="11" formatCode="_-* #,##0.0000\ _z_ł_-;\-* #,##0.0000\ _z_ł_-;_-* &quot;-&quot;??\ _z_ł_-;_-@_-">
                  <c:v>0</c:v>
                </c:pt>
                <c:pt idx="12" formatCode="_-* #,##0.0000\ _z_ł_-;\-* #,##0.0000\ _z_ł_-;_-* &quot;-&quot;??\ _z_ł_-;_-@_-">
                  <c:v>0</c:v>
                </c:pt>
                <c:pt idx="13" formatCode="_-* #,##0.0000\ _z_ł_-;\-* #,##0.0000\ _z_ł_-;_-* &quot;-&quot;??\ _z_ł_-;_-@_-">
                  <c:v>0.24</c:v>
                </c:pt>
                <c:pt idx="14" formatCode="_-* #,##0.0000\ _z_ł_-;\-* #,##0.0000\ _z_ł_-;_-* &quot;-&quot;??\ _z_ł_-;_-@_-">
                  <c:v>0</c:v>
                </c:pt>
                <c:pt idx="15" formatCode="_-* #,##0.0000\ _z_ł_-;\-* #,##0.0000\ _z_ł_-;_-* &quot;-&quot;??\ _z_ł_-;_-@_-">
                  <c:v>0</c:v>
                </c:pt>
                <c:pt idx="16" formatCode="_-* #,##0.0000\ _z_ł_-;\-* #,##0.0000\ _z_ł_-;_-* &quot;-&quot;??\ _z_ł_-;_-@_-">
                  <c:v>0.31</c:v>
                </c:pt>
                <c:pt idx="17" formatCode="_-* #,##0.0000\ _z_ł_-;\-* #,##0.0000\ _z_ł_-;_-* &quot;-&quot;??\ _z_ł_-;_-@_-">
                  <c:v>0</c:v>
                </c:pt>
                <c:pt idx="18" formatCode="_-* #,##0.0000\ _z_ł_-;\-* #,##0.0000\ _z_ł_-;_-* &quot;-&quot;??\ _z_ł_-;_-@_-">
                  <c:v>0</c:v>
                </c:pt>
                <c:pt idx="19" formatCode="_-* #,##0.00\ _z_ł_-;\-* #,##0.00\ _z_ł_-;_-* &quot;-&quot;??\ _z_ł_-;_-@_-">
                  <c:v>1.1599999999999999</c:v>
                </c:pt>
                <c:pt idx="20">
                  <c:v>1</c:v>
                </c:pt>
              </c:numCache>
            </c:numRef>
          </c:val>
        </c:ser>
        <c:ser>
          <c:idx val="3"/>
          <c:order val="3"/>
          <c:tx>
            <c:strRef>
              <c:f>'1.1.2'!$E$40</c:f>
              <c:strCache>
                <c:ptCount val="1"/>
              </c:strCache>
            </c:strRef>
          </c:tx>
          <c:cat>
            <c:strRef>
              <c:f>'1.1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1.2'!$E$41:$E$62</c:f>
              <c:numCache>
                <c:formatCode>General</c:formatCode>
                <c:ptCount val="22"/>
              </c:numCache>
            </c:numRef>
          </c:val>
        </c:ser>
        <c:ser>
          <c:idx val="4"/>
          <c:order val="4"/>
          <c:tx>
            <c:strRef>
              <c:f>'1.1.2'!$F$40</c:f>
              <c:strCache>
                <c:ptCount val="1"/>
              </c:strCache>
            </c:strRef>
          </c:tx>
          <c:cat>
            <c:strRef>
              <c:f>'1.1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1.2'!$F$41:$F$62</c:f>
              <c:numCache>
                <c:formatCode>General</c:formatCode>
                <c:ptCount val="22"/>
                <c:pt idx="2">
                  <c:v>0</c:v>
                </c:pt>
                <c:pt idx="3" formatCode="_-* #,##0.0000\ _z_ł_-;\-* #,##0.0000\ _z_ł_-;_-* &quot;-&quot;??\ _z_ł_-;_-@_-">
                  <c:v>8.5000000000000006E-2</c:v>
                </c:pt>
                <c:pt idx="4" formatCode="_-* #,##0.0000\ _z_ł_-;\-* #,##0.0000\ _z_ł_-;_-* &quot;-&quot;??\ _z_ł_-;_-@_-">
                  <c:v>0</c:v>
                </c:pt>
                <c:pt idx="5" formatCode="_-* #,##0.0000\ _z_ł_-;\-* #,##0.0000\ _z_ł_-;_-* &quot;-&quot;??\ _z_ł_-;_-@_-">
                  <c:v>0</c:v>
                </c:pt>
                <c:pt idx="6" formatCode="_-* #,##0.0000\ _z_ł_-;\-* #,##0.0000\ _z_ł_-;_-* &quot;-&quot;??\ _z_ł_-;_-@_-">
                  <c:v>0.1133</c:v>
                </c:pt>
                <c:pt idx="7" formatCode="_-* #,##0.0000\ _z_ł_-;\-* #,##0.0000\ _z_ł_-;_-* &quot;-&quot;??\ _z_ł_-;_-@_-">
                  <c:v>8.3299999999999999E-2</c:v>
                </c:pt>
                <c:pt idx="8" formatCode="_-* #,##0.0000\ _z_ł_-;\-* #,##0.0000\ _z_ł_-;_-* &quot;-&quot;??\ _z_ł_-;_-@_-">
                  <c:v>0.125</c:v>
                </c:pt>
                <c:pt idx="9" formatCode="_-* #,##0.0000\ _z_ł_-;\-* #,##0.0000\ _z_ł_-;_-* &quot;-&quot;??\ _z_ł_-;_-@_-">
                  <c:v>9.5000000000000001E-2</c:v>
                </c:pt>
                <c:pt idx="10" formatCode="_-* #,##0.0000\ _z_ł_-;\-* #,##0.0000\ _z_ł_-;_-* &quot;-&quot;??\ _z_ł_-;_-@_-">
                  <c:v>0</c:v>
                </c:pt>
                <c:pt idx="11" formatCode="_-* #,##0.0000\ _z_ł_-;\-* #,##0.0000\ _z_ł_-;_-* &quot;-&quot;??\ _z_ł_-;_-@_-">
                  <c:v>0</c:v>
                </c:pt>
                <c:pt idx="12" formatCode="_-* #,##0.0000\ _z_ł_-;\-* #,##0.0000\ _z_ł_-;_-* &quot;-&quot;??\ _z_ł_-;_-@_-">
                  <c:v>0.09</c:v>
                </c:pt>
                <c:pt idx="13" formatCode="_-* #,##0.0000\ _z_ł_-;\-* #,##0.0000\ _z_ł_-;_-* &quot;-&quot;??\ _z_ł_-;_-@_-">
                  <c:v>0.19</c:v>
                </c:pt>
                <c:pt idx="14" formatCode="_-* #,##0.0000\ _z_ł_-;\-* #,##0.0000\ _z_ł_-;_-* &quot;-&quot;??\ _z_ł_-;_-@_-">
                  <c:v>0</c:v>
                </c:pt>
                <c:pt idx="15" formatCode="_-* #,##0.0000\ _z_ł_-;\-* #,##0.0000\ _z_ł_-;_-* &quot;-&quot;??\ _z_ł_-;_-@_-">
                  <c:v>0</c:v>
                </c:pt>
                <c:pt idx="16" formatCode="_-* #,##0.0000\ _z_ł_-;\-* #,##0.0000\ _z_ł_-;_-* &quot;-&quot;??\ _z_ł_-;_-@_-">
                  <c:v>0.185</c:v>
                </c:pt>
                <c:pt idx="17" formatCode="_-* #,##0.0000\ _z_ł_-;\-* #,##0.0000\ _z_ł_-;_-* &quot;-&quot;??\ _z_ł_-;_-@_-">
                  <c:v>0</c:v>
                </c:pt>
                <c:pt idx="18" formatCode="_-* #,##0.0000\ _z_ł_-;\-* #,##0.0000\ _z_ł_-;_-* &quot;-&quot;??\ _z_ł_-;_-@_-">
                  <c:v>0.1067</c:v>
                </c:pt>
                <c:pt idx="19" formatCode="_-* #,##0.00\ _z_ł_-;\-* #,##0.00\ _z_ł_-;_-* &quot;-&quot;??\ _z_ł_-;_-@_-">
                  <c:v>1.0733000000000001</c:v>
                </c:pt>
                <c:pt idx="20">
                  <c:v>2</c:v>
                </c:pt>
              </c:numCache>
            </c:numRef>
          </c:val>
        </c:ser>
        <c:ser>
          <c:idx val="5"/>
          <c:order val="5"/>
          <c:tx>
            <c:strRef>
              <c:f>'1.1.2'!$G$40</c:f>
              <c:strCache>
                <c:ptCount val="1"/>
              </c:strCache>
            </c:strRef>
          </c:tx>
          <c:cat>
            <c:strRef>
              <c:f>'1.1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1.2'!$G$41:$G$62</c:f>
              <c:numCache>
                <c:formatCode>General</c:formatCode>
                <c:ptCount val="22"/>
              </c:numCache>
            </c:numRef>
          </c:val>
        </c:ser>
        <c:ser>
          <c:idx val="6"/>
          <c:order val="6"/>
          <c:tx>
            <c:strRef>
              <c:f>'1.1.2'!$H$40</c:f>
              <c:strCache>
                <c:ptCount val="1"/>
              </c:strCache>
            </c:strRef>
          </c:tx>
          <c:cat>
            <c:strRef>
              <c:f>'1.1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1.2'!$H$41:$H$62</c:f>
              <c:numCache>
                <c:formatCode>General</c:formatCode>
                <c:ptCount val="22"/>
              </c:numCache>
            </c:numRef>
          </c:val>
        </c:ser>
        <c:ser>
          <c:idx val="7"/>
          <c:order val="7"/>
          <c:tx>
            <c:strRef>
              <c:f>'1.1.2'!$I$40</c:f>
              <c:strCache>
                <c:ptCount val="1"/>
              </c:strCache>
            </c:strRef>
          </c:tx>
          <c:cat>
            <c:strRef>
              <c:f>'1.1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1.2'!$I$41:$I$62</c:f>
              <c:numCache>
                <c:formatCode>General</c:formatCode>
                <c:ptCount val="22"/>
              </c:numCache>
            </c:numRef>
          </c:val>
        </c:ser>
        <c:ser>
          <c:idx val="8"/>
          <c:order val="8"/>
          <c:tx>
            <c:strRef>
              <c:f>'1.1.2'!$J$40</c:f>
              <c:strCache>
                <c:ptCount val="1"/>
              </c:strCache>
            </c:strRef>
          </c:tx>
          <c:cat>
            <c:strRef>
              <c:f>'1.1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1.2'!$J$41:$J$62</c:f>
              <c:numCache>
                <c:formatCode>General</c:formatCode>
                <c:ptCount val="22"/>
              </c:numCache>
            </c:numRef>
          </c:val>
        </c:ser>
        <c:ser>
          <c:idx val="9"/>
          <c:order val="9"/>
          <c:tx>
            <c:strRef>
              <c:f>'1.1.2'!$K$40</c:f>
              <c:strCache>
                <c:ptCount val="1"/>
              </c:strCache>
            </c:strRef>
          </c:tx>
          <c:cat>
            <c:strRef>
              <c:f>'1.1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1.2'!$K$41:$K$62</c:f>
              <c:numCache>
                <c:formatCode>General</c:formatCode>
                <c:ptCount val="22"/>
              </c:numCache>
            </c:numRef>
          </c:val>
        </c:ser>
        <c:ser>
          <c:idx val="10"/>
          <c:order val="10"/>
          <c:tx>
            <c:strRef>
              <c:f>'1.1.2'!$L$40</c:f>
              <c:strCache>
                <c:ptCount val="1"/>
              </c:strCache>
            </c:strRef>
          </c:tx>
          <c:cat>
            <c:strRef>
              <c:f>'1.1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1.2'!$L$41:$L$62</c:f>
              <c:numCache>
                <c:formatCode>General</c:formatCode>
                <c:ptCount val="22"/>
              </c:numCache>
            </c:numRef>
          </c:val>
        </c:ser>
        <c:ser>
          <c:idx val="11"/>
          <c:order val="11"/>
          <c:tx>
            <c:strRef>
              <c:f>'1.1.2'!$M$40</c:f>
              <c:strCache>
                <c:ptCount val="1"/>
              </c:strCache>
            </c:strRef>
          </c:tx>
          <c:cat>
            <c:strRef>
              <c:f>'1.1.2'!$A$41:$A$62</c:f>
              <c:strCache>
                <c:ptCount val="20"/>
                <c:pt idx="2">
                  <c:v>cele wg malejącej uzyteczności</c:v>
                </c:pt>
                <c:pt idx="3">
                  <c:v>a1</c:v>
                </c:pt>
                <c:pt idx="4">
                  <c:v>a2</c:v>
                </c:pt>
                <c:pt idx="5">
                  <c:v>a5</c:v>
                </c:pt>
                <c:pt idx="6">
                  <c:v>b1</c:v>
                </c:pt>
                <c:pt idx="7">
                  <c:v>c1</c:v>
                </c:pt>
                <c:pt idx="8">
                  <c:v>d1</c:v>
                </c:pt>
                <c:pt idx="9">
                  <c:v>d2</c:v>
                </c:pt>
                <c:pt idx="10">
                  <c:v>e2</c:v>
                </c:pt>
                <c:pt idx="11">
                  <c:v>e3</c:v>
                </c:pt>
                <c:pt idx="12">
                  <c:v>e4</c:v>
                </c:pt>
                <c:pt idx="13">
                  <c:v>f1</c:v>
                </c:pt>
                <c:pt idx="14">
                  <c:v>f2</c:v>
                </c:pt>
                <c:pt idx="15">
                  <c:v>f3</c:v>
                </c:pt>
                <c:pt idx="16">
                  <c:v>f5</c:v>
                </c:pt>
                <c:pt idx="17">
                  <c:v>g3</c:v>
                </c:pt>
                <c:pt idx="18">
                  <c:v>g5</c:v>
                </c:pt>
                <c:pt idx="19">
                  <c:v>suma</c:v>
                </c:pt>
              </c:strCache>
            </c:strRef>
          </c:cat>
          <c:val>
            <c:numRef>
              <c:f>'1.1.2'!$M$41:$M$62</c:f>
              <c:numCache>
                <c:formatCode>General</c:formatCode>
                <c:ptCount val="22"/>
              </c:numCache>
            </c:numRef>
          </c:val>
        </c:ser>
        <c:gapWidth val="300"/>
        <c:axId val="105652224"/>
        <c:axId val="105653760"/>
      </c:barChart>
      <c:catAx>
        <c:axId val="105652224"/>
        <c:scaling>
          <c:orientation val="minMax"/>
        </c:scaling>
        <c:axPos val="l"/>
        <c:numFmt formatCode="General" sourceLinked="1"/>
        <c:majorTickMark val="none"/>
        <c:tickLblPos val="nextTo"/>
        <c:crossAx val="105653760"/>
        <c:crosses val="autoZero"/>
        <c:auto val="1"/>
        <c:lblAlgn val="ctr"/>
        <c:lblOffset val="100"/>
      </c:catAx>
      <c:valAx>
        <c:axId val="105653760"/>
        <c:scaling>
          <c:orientation val="minMax"/>
          <c:max val="9"/>
        </c:scaling>
        <c:axPos val="b"/>
        <c:majorGridlines/>
        <c:numFmt formatCode="General" sourceLinked="1"/>
        <c:majorTickMark val="none"/>
        <c:minorTickMark val="in"/>
        <c:tickLblPos val="nextTo"/>
        <c:crossAx val="105652224"/>
        <c:crosses val="autoZero"/>
        <c:crossBetween val="between"/>
        <c:majorUnit val="3"/>
        <c:minorUnit val="1"/>
      </c:valAx>
    </c:plotArea>
    <c:legend>
      <c:legendPos val="r"/>
    </c:legend>
    <c:plotVisOnly val="1"/>
  </c:chart>
  <c:printSettings>
    <c:headerFooter/>
    <c:pageMargins b="0.75000000000000377" l="0.70000000000000062" r="0.70000000000000062" t="0.75000000000000377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4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1.png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180975</xdr:colOff>
      <xdr:row>56</xdr:row>
      <xdr:rowOff>114300</xdr:rowOff>
    </xdr:from>
    <xdr:to>
      <xdr:col>23</xdr:col>
      <xdr:colOff>257175</xdr:colOff>
      <xdr:row>71</xdr:row>
      <xdr:rowOff>95250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8</xdr:col>
      <xdr:colOff>115661</xdr:colOff>
      <xdr:row>81</xdr:row>
      <xdr:rowOff>10886</xdr:rowOff>
    </xdr:from>
    <xdr:to>
      <xdr:col>26</xdr:col>
      <xdr:colOff>372835</xdr:colOff>
      <xdr:row>113</xdr:row>
      <xdr:rowOff>656904</xdr:rowOff>
    </xdr:to>
    <xdr:pic>
      <xdr:nvPicPr>
        <xdr:cNvPr id="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 l="14375" t="14889" r="48875"/>
        <a:stretch>
          <a:fillRect/>
        </a:stretch>
      </xdr:blipFill>
      <xdr:spPr bwMode="auto">
        <a:xfrm>
          <a:off x="12345761" y="14003111"/>
          <a:ext cx="5600700" cy="73056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6</xdr:col>
      <xdr:colOff>285734</xdr:colOff>
      <xdr:row>81</xdr:row>
      <xdr:rowOff>21648</xdr:rowOff>
    </xdr:from>
    <xdr:to>
      <xdr:col>34</xdr:col>
      <xdr:colOff>481429</xdr:colOff>
      <xdr:row>113</xdr:row>
      <xdr:rowOff>598393</xdr:rowOff>
    </xdr:to>
    <xdr:pic>
      <xdr:nvPicPr>
        <xdr:cNvPr id="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 l="14375" t="15700" r="48353"/>
        <a:stretch>
          <a:fillRect/>
        </a:stretch>
      </xdr:blipFill>
      <xdr:spPr bwMode="auto">
        <a:xfrm>
          <a:off x="18002234" y="14013873"/>
          <a:ext cx="5682094" cy="7236402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>
    <xdr:from>
      <xdr:col>19</xdr:col>
      <xdr:colOff>104774</xdr:colOff>
      <xdr:row>16</xdr:row>
      <xdr:rowOff>85724</xdr:rowOff>
    </xdr:from>
    <xdr:to>
      <xdr:col>25</xdr:col>
      <xdr:colOff>419099</xdr:colOff>
      <xdr:row>47</xdr:row>
      <xdr:rowOff>104774</xdr:rowOff>
    </xdr:to>
    <xdr:graphicFrame macro="">
      <xdr:nvGraphicFramePr>
        <xdr:cNvPr id="14" name="Wykres 1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9</xdr:col>
      <xdr:colOff>293914</xdr:colOff>
      <xdr:row>39</xdr:row>
      <xdr:rowOff>191178</xdr:rowOff>
    </xdr:from>
    <xdr:to>
      <xdr:col>26</xdr:col>
      <xdr:colOff>131308</xdr:colOff>
      <xdr:row>57</xdr:row>
      <xdr:rowOff>100691</xdr:rowOff>
    </xdr:to>
    <xdr:graphicFrame macro="">
      <xdr:nvGraphicFramePr>
        <xdr:cNvPr id="7" name="Wykres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80975</xdr:colOff>
      <xdr:row>40</xdr:row>
      <xdr:rowOff>114300</xdr:rowOff>
    </xdr:from>
    <xdr:to>
      <xdr:col>21</xdr:col>
      <xdr:colOff>257175</xdr:colOff>
      <xdr:row>55</xdr:row>
      <xdr:rowOff>95250</xdr:rowOff>
    </xdr:to>
    <xdr:graphicFrame macro="">
      <xdr:nvGraphicFramePr>
        <xdr:cNvPr id="10" name="Wykres 9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6</xdr:col>
      <xdr:colOff>115661</xdr:colOff>
      <xdr:row>65</xdr:row>
      <xdr:rowOff>10886</xdr:rowOff>
    </xdr:from>
    <xdr:to>
      <xdr:col>26</xdr:col>
      <xdr:colOff>114300</xdr:colOff>
      <xdr:row>104</xdr:row>
      <xdr:rowOff>96611</xdr:rowOff>
    </xdr:to>
    <xdr:pic>
      <xdr:nvPicPr>
        <xdr:cNvPr id="102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 l="14375" t="14889" r="48875"/>
        <a:stretch>
          <a:fillRect/>
        </a:stretch>
      </xdr:blipFill>
      <xdr:spPr bwMode="auto">
        <a:xfrm>
          <a:off x="11001375" y="13835743"/>
          <a:ext cx="5557157" cy="7215868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4</xdr:col>
      <xdr:colOff>285734</xdr:colOff>
      <xdr:row>65</xdr:row>
      <xdr:rowOff>21648</xdr:rowOff>
    </xdr:from>
    <xdr:to>
      <xdr:col>32</xdr:col>
      <xdr:colOff>481428</xdr:colOff>
      <xdr:row>104</xdr:row>
      <xdr:rowOff>38100</xdr:rowOff>
    </xdr:to>
    <xdr:pic>
      <xdr:nvPicPr>
        <xdr:cNvPr id="102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/>
        <a:srcRect l="14375" t="15700" r="48353"/>
        <a:stretch>
          <a:fillRect/>
        </a:stretch>
      </xdr:blipFill>
      <xdr:spPr bwMode="auto">
        <a:xfrm>
          <a:off x="16614305" y="13846505"/>
          <a:ext cx="5638552" cy="714659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80975</xdr:colOff>
      <xdr:row>40</xdr:row>
      <xdr:rowOff>114300</xdr:rowOff>
    </xdr:from>
    <xdr:to>
      <xdr:col>21</xdr:col>
      <xdr:colOff>257175</xdr:colOff>
      <xdr:row>55</xdr:row>
      <xdr:rowOff>9525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115661</xdr:colOff>
      <xdr:row>65</xdr:row>
      <xdr:rowOff>10886</xdr:rowOff>
    </xdr:from>
    <xdr:to>
      <xdr:col>23</xdr:col>
      <xdr:colOff>410256</xdr:colOff>
      <xdr:row>104</xdr:row>
      <xdr:rowOff>96610</xdr:rowOff>
    </xdr:to>
    <xdr:pic>
      <xdr:nvPicPr>
        <xdr:cNvPr id="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 l="14375" t="14889" r="48875"/>
        <a:stretch>
          <a:fillRect/>
        </a:stretch>
      </xdr:blipFill>
      <xdr:spPr bwMode="auto">
        <a:xfrm>
          <a:off x="12345761" y="13974536"/>
          <a:ext cx="5634038" cy="7305674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4</xdr:col>
      <xdr:colOff>285734</xdr:colOff>
      <xdr:row>65</xdr:row>
      <xdr:rowOff>21648</xdr:rowOff>
    </xdr:from>
    <xdr:to>
      <xdr:col>31</xdr:col>
      <xdr:colOff>620901</xdr:colOff>
      <xdr:row>104</xdr:row>
      <xdr:rowOff>38099</xdr:rowOff>
    </xdr:to>
    <xdr:pic>
      <xdr:nvPicPr>
        <xdr:cNvPr id="4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 l="14375" t="15700" r="48353"/>
        <a:stretch>
          <a:fillRect/>
        </a:stretch>
      </xdr:blipFill>
      <xdr:spPr bwMode="auto">
        <a:xfrm>
          <a:off x="18535634" y="13985298"/>
          <a:ext cx="5662363" cy="7236401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80975</xdr:colOff>
      <xdr:row>40</xdr:row>
      <xdr:rowOff>114300</xdr:rowOff>
    </xdr:from>
    <xdr:to>
      <xdr:col>21</xdr:col>
      <xdr:colOff>257175</xdr:colOff>
      <xdr:row>55</xdr:row>
      <xdr:rowOff>95250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115661</xdr:colOff>
      <xdr:row>65</xdr:row>
      <xdr:rowOff>10886</xdr:rowOff>
    </xdr:from>
    <xdr:to>
      <xdr:col>23</xdr:col>
      <xdr:colOff>460149</xdr:colOff>
      <xdr:row>104</xdr:row>
      <xdr:rowOff>96610</xdr:rowOff>
    </xdr:to>
    <xdr:pic>
      <xdr:nvPicPr>
        <xdr:cNvPr id="5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 l="14375" t="14889" r="48875"/>
        <a:stretch>
          <a:fillRect/>
        </a:stretch>
      </xdr:blipFill>
      <xdr:spPr bwMode="auto">
        <a:xfrm>
          <a:off x="11174186" y="14003111"/>
          <a:ext cx="5600700" cy="73056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4</xdr:col>
      <xdr:colOff>285734</xdr:colOff>
      <xdr:row>65</xdr:row>
      <xdr:rowOff>21648</xdr:rowOff>
    </xdr:from>
    <xdr:to>
      <xdr:col>31</xdr:col>
      <xdr:colOff>661722</xdr:colOff>
      <xdr:row>104</xdr:row>
      <xdr:rowOff>38099</xdr:rowOff>
    </xdr:to>
    <xdr:pic>
      <xdr:nvPicPr>
        <xdr:cNvPr id="6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 l="14375" t="15700" r="48353"/>
        <a:stretch>
          <a:fillRect/>
        </a:stretch>
      </xdr:blipFill>
      <xdr:spPr bwMode="auto">
        <a:xfrm>
          <a:off x="16830659" y="14013873"/>
          <a:ext cx="5682094" cy="7236402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71475</xdr:colOff>
      <xdr:row>42</xdr:row>
      <xdr:rowOff>415925</xdr:rowOff>
    </xdr:from>
    <xdr:to>
      <xdr:col>27</xdr:col>
      <xdr:colOff>352425</xdr:colOff>
      <xdr:row>59</xdr:row>
      <xdr:rowOff>15875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115661</xdr:colOff>
      <xdr:row>65</xdr:row>
      <xdr:rowOff>10886</xdr:rowOff>
    </xdr:from>
    <xdr:to>
      <xdr:col>23</xdr:col>
      <xdr:colOff>301399</xdr:colOff>
      <xdr:row>104</xdr:row>
      <xdr:rowOff>96611</xdr:rowOff>
    </xdr:to>
    <xdr:pic>
      <xdr:nvPicPr>
        <xdr:cNvPr id="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 l="14375" t="14889" r="48875"/>
        <a:stretch>
          <a:fillRect/>
        </a:stretch>
      </xdr:blipFill>
      <xdr:spPr bwMode="auto">
        <a:xfrm>
          <a:off x="12345761" y="13984061"/>
          <a:ext cx="5634038" cy="73056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4</xdr:col>
      <xdr:colOff>285734</xdr:colOff>
      <xdr:row>65</xdr:row>
      <xdr:rowOff>21648</xdr:rowOff>
    </xdr:from>
    <xdr:to>
      <xdr:col>31</xdr:col>
      <xdr:colOff>550597</xdr:colOff>
      <xdr:row>104</xdr:row>
      <xdr:rowOff>38100</xdr:rowOff>
    </xdr:to>
    <xdr:pic>
      <xdr:nvPicPr>
        <xdr:cNvPr id="4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 l="14375" t="15700" r="48353"/>
        <a:stretch>
          <a:fillRect/>
        </a:stretch>
      </xdr:blipFill>
      <xdr:spPr bwMode="auto">
        <a:xfrm>
          <a:off x="18535634" y="13994823"/>
          <a:ext cx="5662363" cy="7236402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577850</xdr:colOff>
      <xdr:row>44</xdr:row>
      <xdr:rowOff>130175</xdr:rowOff>
    </xdr:from>
    <xdr:to>
      <xdr:col>27</xdr:col>
      <xdr:colOff>685800</xdr:colOff>
      <xdr:row>62</xdr:row>
      <xdr:rowOff>9525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115661</xdr:colOff>
      <xdr:row>65</xdr:row>
      <xdr:rowOff>10886</xdr:rowOff>
    </xdr:from>
    <xdr:to>
      <xdr:col>23</xdr:col>
      <xdr:colOff>301399</xdr:colOff>
      <xdr:row>104</xdr:row>
      <xdr:rowOff>96611</xdr:rowOff>
    </xdr:to>
    <xdr:pic>
      <xdr:nvPicPr>
        <xdr:cNvPr id="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 l="14375" t="14889" r="48875"/>
        <a:stretch>
          <a:fillRect/>
        </a:stretch>
      </xdr:blipFill>
      <xdr:spPr bwMode="auto">
        <a:xfrm>
          <a:off x="12345761" y="13974536"/>
          <a:ext cx="5634038" cy="7305674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4</xdr:col>
      <xdr:colOff>285734</xdr:colOff>
      <xdr:row>65</xdr:row>
      <xdr:rowOff>21648</xdr:rowOff>
    </xdr:from>
    <xdr:to>
      <xdr:col>31</xdr:col>
      <xdr:colOff>566472</xdr:colOff>
      <xdr:row>104</xdr:row>
      <xdr:rowOff>38100</xdr:rowOff>
    </xdr:to>
    <xdr:pic>
      <xdr:nvPicPr>
        <xdr:cNvPr id="4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 l="14375" t="15700" r="48353"/>
        <a:stretch>
          <a:fillRect/>
        </a:stretch>
      </xdr:blipFill>
      <xdr:spPr bwMode="auto">
        <a:xfrm>
          <a:off x="18535634" y="13985298"/>
          <a:ext cx="5662363" cy="7236401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80975</xdr:colOff>
      <xdr:row>40</xdr:row>
      <xdr:rowOff>114300</xdr:rowOff>
    </xdr:from>
    <xdr:to>
      <xdr:col>21</xdr:col>
      <xdr:colOff>257175</xdr:colOff>
      <xdr:row>55</xdr:row>
      <xdr:rowOff>95250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115661</xdr:colOff>
      <xdr:row>65</xdr:row>
      <xdr:rowOff>10886</xdr:rowOff>
    </xdr:from>
    <xdr:to>
      <xdr:col>23</xdr:col>
      <xdr:colOff>491899</xdr:colOff>
      <xdr:row>104</xdr:row>
      <xdr:rowOff>96611</xdr:rowOff>
    </xdr:to>
    <xdr:pic>
      <xdr:nvPicPr>
        <xdr:cNvPr id="3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/>
        <a:srcRect l="14375" t="14889" r="48875"/>
        <a:stretch>
          <a:fillRect/>
        </a:stretch>
      </xdr:blipFill>
      <xdr:spPr bwMode="auto">
        <a:xfrm>
          <a:off x="12345761" y="13984061"/>
          <a:ext cx="5634038" cy="7305675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  <xdr:twoCellAnchor editAs="oneCell">
    <xdr:from>
      <xdr:col>24</xdr:col>
      <xdr:colOff>285734</xdr:colOff>
      <xdr:row>65</xdr:row>
      <xdr:rowOff>21648</xdr:rowOff>
    </xdr:from>
    <xdr:to>
      <xdr:col>31</xdr:col>
      <xdr:colOff>661722</xdr:colOff>
      <xdr:row>104</xdr:row>
      <xdr:rowOff>38100</xdr:rowOff>
    </xdr:to>
    <xdr:pic>
      <xdr:nvPicPr>
        <xdr:cNvPr id="4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/>
        <a:srcRect l="14375" t="15700" r="48353"/>
        <a:stretch>
          <a:fillRect/>
        </a:stretch>
      </xdr:blipFill>
      <xdr:spPr bwMode="auto">
        <a:xfrm>
          <a:off x="18535634" y="13994823"/>
          <a:ext cx="5662363" cy="7236402"/>
        </a:xfrm>
        <a:prstGeom prst="rect">
          <a:avLst/>
        </a:prstGeom>
        <a:noFill/>
        <a:ln w="1">
          <a:noFill/>
          <a:miter lim="800000"/>
          <a:headEnd/>
          <a:tailEnd type="none" w="med" len="med"/>
        </a:ln>
        <a:effectLst/>
      </xdr:spPr>
    </xdr:pic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136"/>
  <sheetViews>
    <sheetView topLeftCell="Q1" workbookViewId="0">
      <selection sqref="A1:P1048576"/>
    </sheetView>
  </sheetViews>
  <sheetFormatPr defaultRowHeight="14.25"/>
  <cols>
    <col min="1" max="1" width="0" hidden="1" customWidth="1"/>
    <col min="2" max="2" width="10" style="88" hidden="1" customWidth="1"/>
    <col min="3" max="3" width="11" style="88" hidden="1" customWidth="1"/>
    <col min="4" max="6" width="10" style="86" hidden="1" customWidth="1"/>
    <col min="7" max="7" width="10" style="2" hidden="1" customWidth="1"/>
    <col min="8" max="11" width="10" style="86" hidden="1" customWidth="1"/>
    <col min="12" max="12" width="10" style="198" hidden="1" customWidth="1"/>
    <col min="13" max="13" width="10.375" hidden="1" customWidth="1"/>
    <col min="14" max="14" width="10" hidden="1" customWidth="1"/>
    <col min="15" max="15" width="10" style="250" hidden="1" customWidth="1"/>
    <col min="16" max="16" width="12.75" style="250" hidden="1" customWidth="1"/>
    <col min="17" max="17" width="10" style="236" bestFit="1" customWidth="1"/>
    <col min="18" max="18" width="11.125" bestFit="1" customWidth="1"/>
    <col min="19" max="19" width="7.125" customWidth="1"/>
    <col min="41" max="41" width="12.625" customWidth="1"/>
  </cols>
  <sheetData>
    <row r="1" spans="1:19" ht="57">
      <c r="A1" s="4" t="s">
        <v>13</v>
      </c>
      <c r="B1" s="88" t="s">
        <v>39</v>
      </c>
      <c r="C1" s="88" t="s">
        <v>42</v>
      </c>
      <c r="D1" s="227" t="s">
        <v>40</v>
      </c>
      <c r="E1" s="202" t="s">
        <v>43</v>
      </c>
      <c r="F1" s="201" t="s">
        <v>45</v>
      </c>
      <c r="G1" s="189" t="s">
        <v>41</v>
      </c>
      <c r="H1" s="215" t="s">
        <v>44</v>
      </c>
      <c r="I1" s="210" t="s">
        <v>46</v>
      </c>
      <c r="J1" s="221" t="s">
        <v>47</v>
      </c>
      <c r="K1" s="221" t="s">
        <v>32</v>
      </c>
      <c r="L1" s="222" t="s">
        <v>50</v>
      </c>
      <c r="M1" s="220" t="s">
        <v>48</v>
      </c>
      <c r="N1" s="13" t="s">
        <v>86</v>
      </c>
      <c r="O1" s="252" t="s">
        <v>35</v>
      </c>
      <c r="P1" s="53" t="s">
        <v>36</v>
      </c>
    </row>
    <row r="2" spans="1:19" ht="15">
      <c r="A2" s="1" t="s">
        <v>87</v>
      </c>
      <c r="B2" s="95" t="s">
        <v>11</v>
      </c>
      <c r="C2" s="95" t="s">
        <v>11</v>
      </c>
      <c r="D2" s="95" t="s">
        <v>11</v>
      </c>
      <c r="E2" s="95" t="s">
        <v>11</v>
      </c>
      <c r="F2" s="95" t="s">
        <v>11</v>
      </c>
      <c r="G2" s="54" t="s">
        <v>11</v>
      </c>
      <c r="H2" s="95" t="s">
        <v>11</v>
      </c>
      <c r="I2" s="211"/>
      <c r="J2" s="95" t="s">
        <v>11</v>
      </c>
      <c r="K2" s="205"/>
      <c r="L2" s="205"/>
      <c r="M2" s="54" t="s">
        <v>11</v>
      </c>
      <c r="N2">
        <f>SUM(B2:M2)</f>
        <v>0</v>
      </c>
      <c r="O2" s="253">
        <v>5</v>
      </c>
      <c r="P2" s="53">
        <v>4</v>
      </c>
    </row>
    <row r="3" spans="1:19" ht="15">
      <c r="A3" s="1" t="s">
        <v>3</v>
      </c>
      <c r="B3" s="95" t="s">
        <v>11</v>
      </c>
      <c r="C3" s="95" t="s">
        <v>11</v>
      </c>
      <c r="D3" s="211"/>
      <c r="E3" s="95" t="s">
        <v>11</v>
      </c>
      <c r="F3" s="203"/>
      <c r="G3" s="191"/>
      <c r="H3" s="205"/>
      <c r="I3" s="211"/>
      <c r="J3" s="95" t="s">
        <v>11</v>
      </c>
      <c r="K3" s="205" t="s">
        <v>94</v>
      </c>
      <c r="L3" s="205"/>
      <c r="M3" s="54" t="s">
        <v>11</v>
      </c>
      <c r="N3">
        <f t="shared" ref="N3:N17" si="0">SUM(B3:M3)</f>
        <v>0</v>
      </c>
      <c r="O3" s="248">
        <v>3</v>
      </c>
      <c r="P3" s="53">
        <v>5</v>
      </c>
    </row>
    <row r="4" spans="1:19" ht="15">
      <c r="A4" s="48" t="s">
        <v>88</v>
      </c>
      <c r="B4" s="95" t="s">
        <v>11</v>
      </c>
      <c r="C4" s="95" t="s">
        <v>11</v>
      </c>
      <c r="D4" s="95" t="s">
        <v>11</v>
      </c>
      <c r="E4" s="203" t="s">
        <v>94</v>
      </c>
      <c r="F4" s="95" t="s">
        <v>11</v>
      </c>
      <c r="G4" s="54" t="s">
        <v>11</v>
      </c>
      <c r="H4" s="205" t="s">
        <v>94</v>
      </c>
      <c r="I4" s="95" t="s">
        <v>11</v>
      </c>
      <c r="J4" s="95" t="s">
        <v>11</v>
      </c>
      <c r="K4" s="95" t="s">
        <v>11</v>
      </c>
      <c r="L4" s="95" t="s">
        <v>11</v>
      </c>
      <c r="M4" s="190"/>
      <c r="N4">
        <f t="shared" si="0"/>
        <v>0</v>
      </c>
      <c r="O4" s="254">
        <v>9</v>
      </c>
      <c r="P4" s="76">
        <v>1</v>
      </c>
    </row>
    <row r="5" spans="1:19" ht="15">
      <c r="A5" s="1" t="s">
        <v>89</v>
      </c>
      <c r="B5" s="95" t="s">
        <v>11</v>
      </c>
      <c r="C5" s="95" t="s">
        <v>11</v>
      </c>
      <c r="D5" s="95" t="s">
        <v>11</v>
      </c>
      <c r="E5" s="95" t="s">
        <v>11</v>
      </c>
      <c r="F5" s="95" t="s">
        <v>11</v>
      </c>
      <c r="G5" s="191"/>
      <c r="H5" s="95" t="s">
        <v>11</v>
      </c>
      <c r="I5" s="95" t="s">
        <v>11</v>
      </c>
      <c r="J5" s="95" t="s">
        <v>11</v>
      </c>
      <c r="K5" s="205"/>
      <c r="L5" s="205"/>
      <c r="M5" s="123"/>
      <c r="N5">
        <f t="shared" si="0"/>
        <v>0</v>
      </c>
      <c r="O5" s="248">
        <v>3</v>
      </c>
      <c r="P5" s="53"/>
    </row>
    <row r="6" spans="1:19" ht="15">
      <c r="A6" s="50" t="s">
        <v>4</v>
      </c>
      <c r="B6" s="95" t="s">
        <v>11</v>
      </c>
      <c r="C6" s="95" t="s">
        <v>11</v>
      </c>
      <c r="D6" s="211"/>
      <c r="E6" s="95" t="s">
        <v>11</v>
      </c>
      <c r="F6" s="95" t="s">
        <v>11</v>
      </c>
      <c r="G6" s="191"/>
      <c r="H6" s="205"/>
      <c r="I6" s="211"/>
      <c r="J6" s="205"/>
      <c r="K6" s="205"/>
      <c r="L6" s="205"/>
      <c r="M6" s="123"/>
      <c r="N6">
        <f t="shared" si="0"/>
        <v>0</v>
      </c>
      <c r="O6" s="263">
        <v>6</v>
      </c>
      <c r="P6" s="245">
        <v>3</v>
      </c>
      <c r="S6" s="32"/>
    </row>
    <row r="7" spans="1:19" ht="15">
      <c r="A7" s="50" t="s">
        <v>90</v>
      </c>
      <c r="B7" s="95" t="s">
        <v>11</v>
      </c>
      <c r="C7" s="95" t="s">
        <v>11</v>
      </c>
      <c r="D7" s="211"/>
      <c r="E7" s="95" t="s">
        <v>11</v>
      </c>
      <c r="F7" s="95" t="s">
        <v>11</v>
      </c>
      <c r="G7" s="191"/>
      <c r="H7" s="205"/>
      <c r="I7" s="211"/>
      <c r="J7" s="197"/>
      <c r="K7" s="95" t="s">
        <v>11</v>
      </c>
      <c r="L7" s="205"/>
      <c r="M7" s="54" t="s">
        <v>11</v>
      </c>
      <c r="N7">
        <f t="shared" si="0"/>
        <v>0</v>
      </c>
      <c r="O7" s="263">
        <v>6</v>
      </c>
      <c r="P7" s="53"/>
      <c r="S7" s="33"/>
    </row>
    <row r="8" spans="1:19" ht="15">
      <c r="A8" s="1" t="s">
        <v>91</v>
      </c>
      <c r="B8" s="95" t="s">
        <v>11</v>
      </c>
      <c r="C8" s="95" t="s">
        <v>11</v>
      </c>
      <c r="D8" s="211"/>
      <c r="E8" s="95" t="s">
        <v>11</v>
      </c>
      <c r="F8" s="95" t="s">
        <v>11</v>
      </c>
      <c r="G8" s="191"/>
      <c r="H8" s="205"/>
      <c r="I8" s="211"/>
      <c r="J8" s="205"/>
      <c r="K8" s="205"/>
      <c r="L8" s="205"/>
      <c r="M8" s="123"/>
      <c r="N8">
        <f t="shared" si="0"/>
        <v>0</v>
      </c>
      <c r="O8" s="253">
        <v>5</v>
      </c>
      <c r="P8" s="53"/>
      <c r="S8" s="33"/>
    </row>
    <row r="9" spans="1:19" ht="15">
      <c r="A9" s="46" t="s">
        <v>2</v>
      </c>
      <c r="B9" s="95" t="s">
        <v>11</v>
      </c>
      <c r="C9" s="95" t="s">
        <v>11</v>
      </c>
      <c r="D9" s="211"/>
      <c r="E9" s="203"/>
      <c r="F9" s="203"/>
      <c r="G9" s="54" t="s">
        <v>11</v>
      </c>
      <c r="H9" s="95" t="s">
        <v>11</v>
      </c>
      <c r="I9" s="211"/>
      <c r="J9" s="205"/>
      <c r="K9" s="205"/>
      <c r="L9" s="95" t="s">
        <v>11</v>
      </c>
      <c r="M9" s="123"/>
      <c r="N9">
        <f t="shared" si="0"/>
        <v>0</v>
      </c>
      <c r="O9" s="264">
        <v>1</v>
      </c>
      <c r="P9" s="53"/>
      <c r="S9" s="33"/>
    </row>
    <row r="10" spans="1:19" ht="15">
      <c r="A10" s="1" t="s">
        <v>92</v>
      </c>
      <c r="B10" s="95" t="s">
        <v>11</v>
      </c>
      <c r="C10" s="88" t="s">
        <v>12</v>
      </c>
      <c r="D10" s="211"/>
      <c r="E10" s="203"/>
      <c r="F10" s="203"/>
      <c r="G10" s="54" t="s">
        <v>11</v>
      </c>
      <c r="H10" s="205"/>
      <c r="I10" s="211"/>
      <c r="J10" s="205"/>
      <c r="K10" s="205"/>
      <c r="L10" s="205"/>
      <c r="M10" s="123"/>
      <c r="N10">
        <f t="shared" si="0"/>
        <v>0</v>
      </c>
      <c r="O10" s="253">
        <v>5</v>
      </c>
      <c r="P10" s="53"/>
      <c r="S10" s="33"/>
    </row>
    <row r="11" spans="1:19" ht="15.75" thickBot="1">
      <c r="A11" s="50" t="s">
        <v>93</v>
      </c>
      <c r="B11" s="88" t="s">
        <v>12</v>
      </c>
      <c r="C11" s="95" t="s">
        <v>11</v>
      </c>
      <c r="D11" s="211"/>
      <c r="E11" s="95" t="s">
        <v>11</v>
      </c>
      <c r="F11" s="203"/>
      <c r="G11" s="191"/>
      <c r="H11" s="205"/>
      <c r="I11" s="211"/>
      <c r="J11" s="95" t="s">
        <v>11</v>
      </c>
      <c r="K11" s="95" t="s">
        <v>11</v>
      </c>
      <c r="L11" s="197"/>
      <c r="M11" s="123"/>
      <c r="N11">
        <f t="shared" si="0"/>
        <v>0</v>
      </c>
      <c r="O11" s="263">
        <v>6</v>
      </c>
      <c r="P11" s="53"/>
      <c r="S11" s="33"/>
    </row>
    <row r="12" spans="1:19" ht="15.75" thickBot="1">
      <c r="A12" s="48" t="s">
        <v>95</v>
      </c>
      <c r="B12" s="195"/>
      <c r="C12" s="196"/>
      <c r="D12" s="95" t="s">
        <v>11</v>
      </c>
      <c r="E12" s="204"/>
      <c r="F12" s="95" t="s">
        <v>11</v>
      </c>
      <c r="G12" s="192"/>
      <c r="H12" s="204"/>
      <c r="I12" s="95" t="s">
        <v>11</v>
      </c>
      <c r="J12" s="205"/>
      <c r="K12" s="205"/>
      <c r="L12" s="205"/>
      <c r="M12" s="123"/>
      <c r="N12">
        <f t="shared" si="0"/>
        <v>0</v>
      </c>
      <c r="O12" s="254">
        <v>9</v>
      </c>
      <c r="P12" s="53"/>
      <c r="S12" s="13"/>
    </row>
    <row r="13" spans="1:19" ht="15">
      <c r="A13" s="1" t="s">
        <v>96</v>
      </c>
      <c r="D13" s="95" t="s">
        <v>11</v>
      </c>
      <c r="E13" s="205"/>
      <c r="F13" s="203"/>
      <c r="G13" s="191"/>
      <c r="H13" s="205"/>
      <c r="I13" s="95" t="s">
        <v>11</v>
      </c>
      <c r="J13" s="205"/>
      <c r="K13" s="205"/>
      <c r="L13" s="205"/>
      <c r="M13" s="123"/>
      <c r="N13">
        <f t="shared" si="0"/>
        <v>0</v>
      </c>
      <c r="O13" s="248">
        <v>3</v>
      </c>
      <c r="P13" s="53"/>
      <c r="S13" s="13"/>
    </row>
    <row r="14" spans="1:19" ht="15">
      <c r="A14" s="46" t="s">
        <v>97</v>
      </c>
      <c r="D14" s="95" t="s">
        <v>11</v>
      </c>
      <c r="E14" s="203" t="s">
        <v>94</v>
      </c>
      <c r="F14" s="95" t="s">
        <v>11</v>
      </c>
      <c r="G14" s="191"/>
      <c r="H14" s="95" t="s">
        <v>11</v>
      </c>
      <c r="I14" s="95" t="s">
        <v>11</v>
      </c>
      <c r="J14" s="95" t="s">
        <v>11</v>
      </c>
      <c r="K14" s="205"/>
      <c r="L14" s="205"/>
      <c r="M14" s="123"/>
      <c r="N14">
        <f t="shared" si="0"/>
        <v>0</v>
      </c>
      <c r="O14" s="264">
        <v>1</v>
      </c>
      <c r="P14" s="53"/>
      <c r="S14" s="32"/>
    </row>
    <row r="15" spans="1:19" ht="15">
      <c r="A15" s="49" t="s">
        <v>98</v>
      </c>
      <c r="B15" s="197"/>
      <c r="C15" s="197"/>
      <c r="D15" s="95" t="s">
        <v>11</v>
      </c>
      <c r="E15" s="205"/>
      <c r="F15" s="205"/>
      <c r="G15" s="191"/>
      <c r="H15" s="205"/>
      <c r="I15" s="211"/>
      <c r="J15" s="205"/>
      <c r="K15" s="205"/>
      <c r="L15" s="205"/>
      <c r="M15" s="123"/>
      <c r="N15">
        <f t="shared" si="0"/>
        <v>0</v>
      </c>
      <c r="O15" s="265">
        <v>8</v>
      </c>
      <c r="P15" s="246">
        <v>2</v>
      </c>
      <c r="S15" s="32"/>
    </row>
    <row r="16" spans="1:19" ht="15">
      <c r="A16" s="59" t="s">
        <v>99</v>
      </c>
      <c r="D16" s="205"/>
      <c r="E16" s="203"/>
      <c r="F16" s="203"/>
      <c r="G16" s="54" t="s">
        <v>11</v>
      </c>
      <c r="H16" s="203"/>
      <c r="I16" s="211"/>
      <c r="J16" s="205"/>
      <c r="K16" s="205"/>
      <c r="L16" s="205"/>
      <c r="M16" s="54" t="s">
        <v>11</v>
      </c>
      <c r="N16">
        <f t="shared" si="0"/>
        <v>0</v>
      </c>
      <c r="O16" s="264">
        <v>1</v>
      </c>
      <c r="P16" s="247">
        <v>6</v>
      </c>
    </row>
    <row r="17" spans="1:17" ht="15">
      <c r="A17" s="1" t="s">
        <v>100</v>
      </c>
      <c r="C17" s="197"/>
      <c r="D17" s="205"/>
      <c r="E17" s="203"/>
      <c r="F17" s="205"/>
      <c r="G17" s="54" t="s">
        <v>11</v>
      </c>
      <c r="H17" s="216"/>
      <c r="I17" s="212"/>
      <c r="J17" s="205"/>
      <c r="K17" s="205"/>
      <c r="L17" s="205"/>
      <c r="M17" s="123"/>
      <c r="N17">
        <f t="shared" si="0"/>
        <v>0</v>
      </c>
      <c r="P17" s="250">
        <v>3</v>
      </c>
    </row>
    <row r="18" spans="1:17" ht="15">
      <c r="A18" s="1" t="s">
        <v>6</v>
      </c>
      <c r="E18" s="203"/>
      <c r="F18" s="203"/>
      <c r="G18" s="54" t="s">
        <v>11</v>
      </c>
      <c r="H18" s="203"/>
      <c r="I18" s="203"/>
    </row>
    <row r="19" spans="1:17" ht="15">
      <c r="A19" s="1" t="s">
        <v>101</v>
      </c>
      <c r="C19" s="187"/>
      <c r="E19" s="95" t="s">
        <v>11</v>
      </c>
      <c r="L19" s="223"/>
      <c r="N19" s="82"/>
    </row>
    <row r="20" spans="1:17" ht="15">
      <c r="A20" s="1" t="s">
        <v>102</v>
      </c>
      <c r="C20" s="187"/>
      <c r="E20" s="197"/>
      <c r="H20" s="95" t="s">
        <v>11</v>
      </c>
      <c r="L20" s="224"/>
      <c r="N20" s="82"/>
    </row>
    <row r="21" spans="1:17" ht="15">
      <c r="A21" s="1" t="s">
        <v>103</v>
      </c>
      <c r="C21" s="187"/>
      <c r="E21" s="197"/>
      <c r="H21" s="95" t="s">
        <v>11</v>
      </c>
      <c r="L21" s="95" t="s">
        <v>11</v>
      </c>
      <c r="N21" s="82"/>
    </row>
    <row r="22" spans="1:17" ht="15">
      <c r="A22" s="1" t="s">
        <v>104</v>
      </c>
      <c r="C22" s="187"/>
      <c r="E22" s="197"/>
      <c r="H22" s="95" t="s">
        <v>11</v>
      </c>
      <c r="L22" s="224"/>
      <c r="N22" s="82"/>
    </row>
    <row r="23" spans="1:17" ht="15.75" thickBot="1">
      <c r="A23" s="1" t="s">
        <v>105</v>
      </c>
      <c r="C23" s="187"/>
      <c r="E23" s="207"/>
      <c r="F23" s="206"/>
      <c r="K23" s="95" t="s">
        <v>11</v>
      </c>
      <c r="L23" s="95" t="s">
        <v>11</v>
      </c>
      <c r="M23" s="32"/>
      <c r="N23" s="80">
        <v>4</v>
      </c>
    </row>
    <row r="24" spans="1:17" ht="57.75" thickBot="1">
      <c r="A24" s="4" t="s">
        <v>13</v>
      </c>
      <c r="B24" s="276" t="s">
        <v>39</v>
      </c>
      <c r="C24" s="277" t="s">
        <v>42</v>
      </c>
      <c r="D24" s="278" t="s">
        <v>40</v>
      </c>
      <c r="E24" s="281" t="s">
        <v>43</v>
      </c>
      <c r="F24" s="280" t="s">
        <v>45</v>
      </c>
      <c r="G24" s="279" t="s">
        <v>41</v>
      </c>
      <c r="H24" s="215" t="s">
        <v>44</v>
      </c>
      <c r="I24" s="275" t="s">
        <v>46</v>
      </c>
      <c r="J24" s="198" t="s">
        <v>47</v>
      </c>
      <c r="K24" s="198" t="s">
        <v>32</v>
      </c>
      <c r="L24" s="225" t="s">
        <v>50</v>
      </c>
      <c r="M24" s="186" t="s">
        <v>48</v>
      </c>
      <c r="N24" s="13" t="s">
        <v>86</v>
      </c>
      <c r="O24" s="252" t="s">
        <v>35</v>
      </c>
      <c r="P24" s="53" t="s">
        <v>36</v>
      </c>
      <c r="Q24" s="237"/>
    </row>
    <row r="25" spans="1:17" s="89" customFormat="1" ht="15">
      <c r="A25" s="1" t="s">
        <v>138</v>
      </c>
      <c r="B25" s="95">
        <v>0.13500000000000001</v>
      </c>
      <c r="C25" s="95">
        <v>0.19499999999999998</v>
      </c>
      <c r="D25" s="95">
        <v>0.155</v>
      </c>
      <c r="E25" s="95">
        <v>9.4999999999999987E-2</v>
      </c>
      <c r="F25" s="95">
        <v>8.9999999999999983E-2</v>
      </c>
      <c r="G25" s="191"/>
      <c r="H25" s="95">
        <v>0.21</v>
      </c>
      <c r="I25" s="95">
        <v>0.21</v>
      </c>
      <c r="J25" s="95">
        <v>0.14499999999999999</v>
      </c>
      <c r="K25" s="205"/>
      <c r="L25" s="205"/>
      <c r="M25" s="123"/>
      <c r="N25" s="232">
        <f>SUM(B25:M25)</f>
        <v>1.2349999999999999</v>
      </c>
      <c r="O25" s="270">
        <v>8</v>
      </c>
      <c r="P25" s="76">
        <v>1</v>
      </c>
      <c r="Q25" s="241">
        <f>N25/N25</f>
        <v>1</v>
      </c>
    </row>
    <row r="26" spans="1:17" s="89" customFormat="1" ht="15.75" thickBot="1">
      <c r="A26" s="48" t="s">
        <v>117</v>
      </c>
      <c r="B26" s="95">
        <v>0.15666666666666668</v>
      </c>
      <c r="C26" s="95">
        <v>0.14000000000000001</v>
      </c>
      <c r="D26" s="95">
        <v>0.15333333333333335</v>
      </c>
      <c r="E26" s="203" t="s">
        <v>94</v>
      </c>
      <c r="F26" s="95">
        <v>0.11</v>
      </c>
      <c r="G26" s="194">
        <v>0.16</v>
      </c>
      <c r="H26" s="205" t="s">
        <v>94</v>
      </c>
      <c r="I26" s="95">
        <v>0.14333333333333334</v>
      </c>
      <c r="J26" s="95">
        <v>0.13</v>
      </c>
      <c r="K26" s="95">
        <v>0.12666666666666668</v>
      </c>
      <c r="L26" s="95">
        <v>0.08</v>
      </c>
      <c r="M26" s="190"/>
      <c r="N26" s="234">
        <f>SUM(B26:M26)</f>
        <v>1.2000000000000002</v>
      </c>
      <c r="O26" s="259">
        <v>9</v>
      </c>
      <c r="P26" s="249">
        <v>2</v>
      </c>
      <c r="Q26" s="240">
        <f>N26/N25</f>
        <v>0.97165991902834037</v>
      </c>
    </row>
    <row r="27" spans="1:17" s="89" customFormat="1" ht="15">
      <c r="A27" s="1" t="s">
        <v>118</v>
      </c>
      <c r="B27" s="95">
        <v>0.21999999999999997</v>
      </c>
      <c r="C27" s="95">
        <v>0.18499999999999997</v>
      </c>
      <c r="D27" s="95">
        <v>0.13499999999999998</v>
      </c>
      <c r="E27" s="95">
        <v>0.11499999999999999</v>
      </c>
      <c r="F27" s="95">
        <v>0.15</v>
      </c>
      <c r="G27" s="194">
        <v>0.13999999999999999</v>
      </c>
      <c r="H27" s="95">
        <v>9.5000000000000015E-2</v>
      </c>
      <c r="I27" s="211"/>
      <c r="J27" s="95">
        <v>9.9999999999999992E-2</v>
      </c>
      <c r="K27" s="205"/>
      <c r="L27" s="205"/>
      <c r="M27" s="194">
        <v>5.4999999999999993E-2</v>
      </c>
      <c r="N27" s="234">
        <f>SUM(B27:M27)</f>
        <v>1.1950000000000001</v>
      </c>
      <c r="O27" s="257">
        <v>9</v>
      </c>
      <c r="P27" s="246">
        <v>3</v>
      </c>
      <c r="Q27" s="238">
        <f>N27/N25</f>
        <v>0.9676113360323888</v>
      </c>
    </row>
    <row r="28" spans="1:17" s="89" customFormat="1" ht="15">
      <c r="A28" s="50" t="s">
        <v>130</v>
      </c>
      <c r="B28" s="95">
        <v>0.13</v>
      </c>
      <c r="C28" s="95">
        <v>9.9999999999999992E-2</v>
      </c>
      <c r="D28" s="211"/>
      <c r="E28" s="95">
        <v>0.125</v>
      </c>
      <c r="F28" s="95">
        <v>9.0000000000000011E-2</v>
      </c>
      <c r="G28" s="191"/>
      <c r="H28" s="205"/>
      <c r="I28" s="211"/>
      <c r="J28" s="197"/>
      <c r="K28" s="95">
        <v>0.19999999999999998</v>
      </c>
      <c r="L28" s="205"/>
      <c r="M28" s="194">
        <v>6.9999999999999993E-2</v>
      </c>
      <c r="N28" s="232">
        <f>SUM(B28:M28)</f>
        <v>0.71499999999999997</v>
      </c>
      <c r="O28" s="271">
        <v>6</v>
      </c>
      <c r="P28" s="53">
        <v>4</v>
      </c>
      <c r="Q28" s="241">
        <f>N28/N25</f>
        <v>0.57894736842105265</v>
      </c>
    </row>
    <row r="29" spans="1:17" s="89" customFormat="1" ht="15">
      <c r="A29" s="1" t="s">
        <v>119</v>
      </c>
      <c r="B29" s="95">
        <v>0.17500000000000002</v>
      </c>
      <c r="C29" s="95">
        <v>0.18499999999999997</v>
      </c>
      <c r="D29" s="211"/>
      <c r="E29" s="95">
        <v>0.11499999999999999</v>
      </c>
      <c r="F29" s="203"/>
      <c r="G29" s="191"/>
      <c r="H29" s="205"/>
      <c r="I29" s="211"/>
      <c r="J29" s="95">
        <v>9.4999999999999987E-2</v>
      </c>
      <c r="K29" s="205" t="s">
        <v>94</v>
      </c>
      <c r="L29" s="205"/>
      <c r="M29" s="194">
        <v>0.06</v>
      </c>
      <c r="N29" s="232">
        <f t="shared" ref="N29" si="1">SUM(B29:M29)</f>
        <v>0.62999999999999989</v>
      </c>
      <c r="O29" s="250">
        <v>5</v>
      </c>
      <c r="P29" s="53">
        <v>5</v>
      </c>
      <c r="Q29" s="239">
        <f>N29/N25</f>
        <v>0.51012145748987847</v>
      </c>
    </row>
    <row r="30" spans="1:17" s="89" customFormat="1" ht="15">
      <c r="A30" s="46" t="s">
        <v>137</v>
      </c>
      <c r="B30" s="88"/>
      <c r="C30" s="88"/>
      <c r="D30" s="95">
        <v>0.11499999999999999</v>
      </c>
      <c r="E30" s="203" t="s">
        <v>94</v>
      </c>
      <c r="F30" s="95">
        <v>8.2500000000000004E-2</v>
      </c>
      <c r="G30" s="191"/>
      <c r="H30" s="95">
        <v>0.10249999999999999</v>
      </c>
      <c r="I30" s="95">
        <v>0.1125</v>
      </c>
      <c r="J30" s="95">
        <v>9.7499999999999989E-2</v>
      </c>
      <c r="K30" s="205"/>
      <c r="L30" s="205"/>
      <c r="M30" s="123"/>
      <c r="N30" s="232">
        <f t="shared" ref="N30:N42" si="2">SUM(B30:M30)</f>
        <v>0.51</v>
      </c>
      <c r="O30" s="272">
        <v>5</v>
      </c>
      <c r="P30" s="53">
        <v>6</v>
      </c>
      <c r="Q30" s="241">
        <f>N30/N25</f>
        <v>0.4129554655870446</v>
      </c>
    </row>
    <row r="31" spans="1:17" s="89" customFormat="1" ht="15">
      <c r="A31" s="50" t="s">
        <v>120</v>
      </c>
      <c r="B31" s="95">
        <v>0.13333333333333333</v>
      </c>
      <c r="C31" s="95">
        <v>0.13</v>
      </c>
      <c r="D31" s="211"/>
      <c r="E31" s="95">
        <v>0.13666666666666669</v>
      </c>
      <c r="F31" s="95">
        <v>0.10666666666666667</v>
      </c>
      <c r="G31" s="191"/>
      <c r="H31" s="205"/>
      <c r="I31" s="211"/>
      <c r="J31" s="205"/>
      <c r="K31" s="205"/>
      <c r="L31" s="205"/>
      <c r="M31" s="123"/>
      <c r="N31" s="232">
        <f t="shared" si="2"/>
        <v>0.50666666666666671</v>
      </c>
      <c r="O31" s="271">
        <v>4</v>
      </c>
      <c r="P31" s="245">
        <v>7</v>
      </c>
      <c r="Q31" s="241">
        <f>N31/N25</f>
        <v>0.41025641025641035</v>
      </c>
    </row>
    <row r="32" spans="1:17" s="89" customFormat="1" ht="15">
      <c r="A32" s="46" t="s">
        <v>121</v>
      </c>
      <c r="B32" s="95">
        <v>0.11333333333333334</v>
      </c>
      <c r="C32" s="95">
        <v>9.9999999999999992E-2</v>
      </c>
      <c r="D32" s="211"/>
      <c r="E32" s="203"/>
      <c r="F32" s="203"/>
      <c r="G32" s="194">
        <v>8.666666666666667E-2</v>
      </c>
      <c r="H32" s="95">
        <v>9.3333333333333338E-2</v>
      </c>
      <c r="I32" s="211"/>
      <c r="J32" s="205"/>
      <c r="K32" s="205"/>
      <c r="L32" s="95">
        <v>0.08</v>
      </c>
      <c r="M32" s="123"/>
      <c r="N32" s="232">
        <f t="shared" si="2"/>
        <v>0.47333333333333333</v>
      </c>
      <c r="O32" s="272">
        <v>5</v>
      </c>
      <c r="P32" s="53">
        <v>8</v>
      </c>
      <c r="Q32" s="241">
        <f>N32/N25</f>
        <v>0.38326585695006748</v>
      </c>
    </row>
    <row r="33" spans="1:17" s="89" customFormat="1" ht="15">
      <c r="A33" s="50" t="s">
        <v>122</v>
      </c>
      <c r="B33" s="88" t="s">
        <v>12</v>
      </c>
      <c r="C33" s="95">
        <v>0.12000000000000001</v>
      </c>
      <c r="D33" s="211"/>
      <c r="E33" s="95">
        <v>9.9999999999999992E-2</v>
      </c>
      <c r="F33" s="203"/>
      <c r="G33" s="191"/>
      <c r="H33" s="205"/>
      <c r="I33" s="211"/>
      <c r="J33" s="95">
        <v>0.12333333333333335</v>
      </c>
      <c r="K33" s="95">
        <v>0.12</v>
      </c>
      <c r="L33" s="197"/>
      <c r="M33" s="123"/>
      <c r="N33" s="232">
        <f t="shared" si="2"/>
        <v>0.46333333333333337</v>
      </c>
      <c r="O33" s="271">
        <v>4</v>
      </c>
      <c r="P33" s="53">
        <v>9</v>
      </c>
      <c r="Q33" s="241">
        <f>N33/N25</f>
        <v>0.37516869095816474</v>
      </c>
    </row>
    <row r="34" spans="1:17" s="89" customFormat="1" ht="15.75" thickBot="1">
      <c r="A34" s="1" t="s">
        <v>123</v>
      </c>
      <c r="B34" s="95">
        <v>0.11666666666666665</v>
      </c>
      <c r="C34" s="95">
        <v>0.13666666666666669</v>
      </c>
      <c r="D34" s="211"/>
      <c r="E34" s="95">
        <v>9.9999999999999992E-2</v>
      </c>
      <c r="F34" s="95">
        <v>9.0000000000000011E-2</v>
      </c>
      <c r="G34" s="191"/>
      <c r="H34" s="205"/>
      <c r="I34" s="211"/>
      <c r="J34" s="205"/>
      <c r="K34" s="205"/>
      <c r="L34" s="205"/>
      <c r="M34" s="123"/>
      <c r="N34" s="232">
        <f t="shared" si="2"/>
        <v>0.44333333333333336</v>
      </c>
      <c r="O34" s="257">
        <v>4</v>
      </c>
      <c r="P34" s="53">
        <v>10</v>
      </c>
      <c r="Q34" s="241">
        <f>N34/N25</f>
        <v>0.35897435897435903</v>
      </c>
    </row>
    <row r="35" spans="1:17" s="89" customFormat="1" ht="15.75" thickBot="1">
      <c r="A35" s="48" t="s">
        <v>124</v>
      </c>
      <c r="B35" s="195"/>
      <c r="C35" s="196"/>
      <c r="D35" s="95">
        <v>0.12749999999999997</v>
      </c>
      <c r="E35" s="204"/>
      <c r="F35" s="95">
        <v>7.7499999999999999E-2</v>
      </c>
      <c r="G35" s="192"/>
      <c r="H35" s="204"/>
      <c r="I35" s="95">
        <v>0.11750000000000001</v>
      </c>
      <c r="J35" s="205"/>
      <c r="K35" s="205"/>
      <c r="L35" s="205"/>
      <c r="M35" s="123"/>
      <c r="N35" s="232">
        <f t="shared" si="2"/>
        <v>0.32249999999999995</v>
      </c>
      <c r="O35" s="259">
        <v>3</v>
      </c>
      <c r="P35" s="53">
        <v>11</v>
      </c>
      <c r="Q35" s="241">
        <f>N35/N25</f>
        <v>0.26113360323886636</v>
      </c>
    </row>
    <row r="36" spans="1:17" s="89" customFormat="1" ht="15">
      <c r="A36" s="1" t="s">
        <v>125</v>
      </c>
      <c r="B36" s="88"/>
      <c r="C36" s="88"/>
      <c r="D36" s="95">
        <v>0.11499999999999999</v>
      </c>
      <c r="E36" s="205"/>
      <c r="F36" s="203"/>
      <c r="G36" s="191"/>
      <c r="H36" s="205"/>
      <c r="I36" s="213">
        <v>0.1075</v>
      </c>
      <c r="J36" s="205"/>
      <c r="K36" s="205"/>
      <c r="L36" s="205"/>
      <c r="M36" s="123"/>
      <c r="N36" s="232">
        <f t="shared" si="2"/>
        <v>0.22249999999999998</v>
      </c>
      <c r="O36" s="250">
        <v>2</v>
      </c>
      <c r="P36" s="53">
        <v>12</v>
      </c>
      <c r="Q36" s="241">
        <f>N36/N25</f>
        <v>0.18016194331983806</v>
      </c>
    </row>
    <row r="37" spans="1:17" s="89" customFormat="1" ht="15">
      <c r="A37" s="1" t="s">
        <v>126</v>
      </c>
      <c r="B37" s="95" t="e">
        <v>#REF!</v>
      </c>
      <c r="C37" s="88" t="s">
        <v>12</v>
      </c>
      <c r="D37" s="211"/>
      <c r="E37" s="203"/>
      <c r="F37" s="203"/>
      <c r="G37" s="194">
        <v>7.7499999999999999E-2</v>
      </c>
      <c r="H37" s="205"/>
      <c r="I37" s="211"/>
      <c r="J37" s="205"/>
      <c r="K37" s="205"/>
      <c r="L37" s="205"/>
      <c r="M37" s="123"/>
      <c r="N37" s="232" t="e">
        <f t="shared" si="2"/>
        <v>#REF!</v>
      </c>
      <c r="O37" s="257">
        <v>2</v>
      </c>
      <c r="P37" s="53">
        <v>13</v>
      </c>
      <c r="Q37" s="241" t="e">
        <f>N37/N25</f>
        <v>#REF!</v>
      </c>
    </row>
    <row r="38" spans="1:17" s="89" customFormat="1" ht="15">
      <c r="A38" s="59" t="s">
        <v>127</v>
      </c>
      <c r="B38" s="88"/>
      <c r="C38" s="88"/>
      <c r="D38" s="205"/>
      <c r="E38" s="203"/>
      <c r="F38" s="203"/>
      <c r="G38" s="194">
        <v>0.105</v>
      </c>
      <c r="H38" s="203"/>
      <c r="I38" s="211"/>
      <c r="J38" s="205"/>
      <c r="K38" s="205"/>
      <c r="L38" s="205"/>
      <c r="M38" s="194">
        <v>6.5000000000000002E-2</v>
      </c>
      <c r="N38" s="232">
        <f t="shared" si="2"/>
        <v>0.16999999999999998</v>
      </c>
      <c r="O38" s="272">
        <v>1</v>
      </c>
      <c r="P38" s="247">
        <v>14</v>
      </c>
      <c r="Q38" s="243">
        <f>N38/N25</f>
        <v>0.13765182186234817</v>
      </c>
    </row>
    <row r="39" spans="1:17" s="89" customFormat="1" ht="15">
      <c r="A39" s="1" t="s">
        <v>128</v>
      </c>
      <c r="B39" s="88"/>
      <c r="C39" s="187"/>
      <c r="D39" s="86"/>
      <c r="E39" s="207"/>
      <c r="F39" s="206"/>
      <c r="G39" s="2"/>
      <c r="H39" s="86"/>
      <c r="I39" s="86"/>
      <c r="J39" s="86"/>
      <c r="K39" s="95">
        <v>9.6666666666666679E-2</v>
      </c>
      <c r="L39" s="95">
        <v>5.6666666666666664E-2</v>
      </c>
      <c r="M39" s="32"/>
      <c r="N39" s="232">
        <f t="shared" si="2"/>
        <v>0.15333333333333335</v>
      </c>
      <c r="O39" s="250">
        <v>2</v>
      </c>
      <c r="P39" s="250">
        <v>15</v>
      </c>
      <c r="Q39" s="243">
        <f>N39/N25</f>
        <v>0.12415654520917681</v>
      </c>
    </row>
    <row r="40" spans="1:17" s="89" customFormat="1" ht="15">
      <c r="A40" s="1" t="s">
        <v>129</v>
      </c>
      <c r="B40" s="88"/>
      <c r="C40" s="187"/>
      <c r="D40" s="86"/>
      <c r="E40" s="197"/>
      <c r="F40" s="86"/>
      <c r="G40" s="2"/>
      <c r="H40" s="95">
        <v>7.7499999999999999E-2</v>
      </c>
      <c r="I40" s="86"/>
      <c r="J40" s="86"/>
      <c r="K40" s="86"/>
      <c r="L40" s="95">
        <v>0.06</v>
      </c>
      <c r="M40"/>
      <c r="N40" s="232">
        <f t="shared" si="2"/>
        <v>0.13750000000000001</v>
      </c>
      <c r="O40" s="250">
        <v>2</v>
      </c>
      <c r="P40" s="250">
        <v>16</v>
      </c>
      <c r="Q40" s="243">
        <f>N40/N25</f>
        <v>0.11133603238866399</v>
      </c>
    </row>
    <row r="41" spans="1:17" s="89" customFormat="1" ht="15">
      <c r="A41" s="49" t="s">
        <v>131</v>
      </c>
      <c r="B41" s="197"/>
      <c r="C41" s="197"/>
      <c r="D41" s="95">
        <v>0.1125</v>
      </c>
      <c r="E41" s="205"/>
      <c r="F41" s="205"/>
      <c r="G41" s="191"/>
      <c r="H41" s="205"/>
      <c r="I41" s="211"/>
      <c r="J41" s="205"/>
      <c r="K41" s="205"/>
      <c r="L41" s="205"/>
      <c r="M41" s="123"/>
      <c r="N41" s="232">
        <f t="shared" si="2"/>
        <v>0.1125</v>
      </c>
      <c r="O41" s="265">
        <v>1</v>
      </c>
      <c r="P41" s="246">
        <v>17</v>
      </c>
      <c r="Q41" s="242">
        <f>N41/N25</f>
        <v>9.1093117408906896E-2</v>
      </c>
    </row>
    <row r="42" spans="1:17" s="89" customFormat="1" ht="15">
      <c r="A42" s="1" t="s">
        <v>132</v>
      </c>
      <c r="B42" s="88"/>
      <c r="C42" s="187"/>
      <c r="D42" s="86"/>
      <c r="E42" s="95">
        <v>9.9999999999999992E-2</v>
      </c>
      <c r="F42" s="86"/>
      <c r="G42" s="2"/>
      <c r="H42" s="86"/>
      <c r="I42" s="86"/>
      <c r="J42" s="86"/>
      <c r="K42" s="86"/>
      <c r="L42" s="223"/>
      <c r="M42"/>
      <c r="N42" s="232">
        <f t="shared" si="2"/>
        <v>9.9999999999999992E-2</v>
      </c>
      <c r="O42" s="250">
        <v>1</v>
      </c>
      <c r="P42" s="250">
        <v>18</v>
      </c>
      <c r="Q42" s="243">
        <f>N42/N25</f>
        <v>8.0971659919028341E-2</v>
      </c>
    </row>
    <row r="43" spans="1:17" s="89" customFormat="1" ht="15">
      <c r="A43" s="1" t="s">
        <v>133</v>
      </c>
      <c r="B43" s="88"/>
      <c r="C43" s="197"/>
      <c r="D43" s="205"/>
      <c r="E43" s="203"/>
      <c r="F43" s="205"/>
      <c r="G43" s="194">
        <v>9.3333333333333338E-2</v>
      </c>
      <c r="H43" s="216"/>
      <c r="I43" s="212"/>
      <c r="J43" s="205"/>
      <c r="K43" s="205"/>
      <c r="L43" s="205"/>
      <c r="M43" s="123"/>
      <c r="N43" s="232">
        <f t="shared" ref="N43:N44" si="3">SUM(B43:M43)</f>
        <v>9.3333333333333338E-2</v>
      </c>
      <c r="O43" s="250">
        <v>1</v>
      </c>
      <c r="P43" s="250">
        <v>19</v>
      </c>
      <c r="Q43" s="243">
        <f>N43/N25</f>
        <v>7.5573549257759789E-2</v>
      </c>
    </row>
    <row r="44" spans="1:17" s="89" customFormat="1" ht="15">
      <c r="A44" s="1" t="s">
        <v>134</v>
      </c>
      <c r="B44" s="88"/>
      <c r="C44" s="88"/>
      <c r="D44" s="86"/>
      <c r="E44" s="203"/>
      <c r="F44" s="203"/>
      <c r="G44" s="194">
        <v>8.7499999999999981E-2</v>
      </c>
      <c r="H44" s="203"/>
      <c r="I44" s="203"/>
      <c r="J44" s="86"/>
      <c r="K44" s="86"/>
      <c r="L44" s="198"/>
      <c r="M44"/>
      <c r="N44" s="232">
        <f t="shared" si="3"/>
        <v>8.7499999999999981E-2</v>
      </c>
      <c r="O44" s="250">
        <v>1</v>
      </c>
      <c r="P44" s="250">
        <v>20</v>
      </c>
      <c r="Q44" s="243">
        <f>N44/N25</f>
        <v>7.0850202429149786E-2</v>
      </c>
    </row>
    <row r="45" spans="1:17" s="89" customFormat="1" ht="15">
      <c r="A45" s="1" t="s">
        <v>135</v>
      </c>
      <c r="B45" s="88"/>
      <c r="C45" s="187"/>
      <c r="D45" s="86"/>
      <c r="E45" s="197"/>
      <c r="F45" s="86"/>
      <c r="G45" s="2"/>
      <c r="H45" s="95">
        <v>7.7499999999999999E-2</v>
      </c>
      <c r="I45" s="86"/>
      <c r="J45" s="86"/>
      <c r="K45" s="86"/>
      <c r="L45" s="224"/>
      <c r="M45"/>
      <c r="N45" s="232">
        <f>SUM(B45:M45)</f>
        <v>7.7499999999999999E-2</v>
      </c>
      <c r="O45" s="250">
        <v>1</v>
      </c>
      <c r="P45" s="250">
        <v>21</v>
      </c>
      <c r="Q45" s="243">
        <f>N45/N25</f>
        <v>6.2753036437246973E-2</v>
      </c>
    </row>
    <row r="46" spans="1:17" s="89" customFormat="1" ht="15">
      <c r="A46" s="1" t="s">
        <v>136</v>
      </c>
      <c r="B46" s="88"/>
      <c r="C46" s="187"/>
      <c r="D46" s="86"/>
      <c r="E46" s="197"/>
      <c r="F46" s="86"/>
      <c r="G46" s="2"/>
      <c r="H46" s="95">
        <v>6.9999999999999993E-2</v>
      </c>
      <c r="I46" s="86"/>
      <c r="J46" s="86"/>
      <c r="K46" s="86"/>
      <c r="L46" s="224"/>
      <c r="M46"/>
      <c r="N46" s="232">
        <f>SUM(B46:M46)</f>
        <v>6.9999999999999993E-2</v>
      </c>
      <c r="O46" s="250">
        <v>1</v>
      </c>
      <c r="P46" s="250">
        <v>22</v>
      </c>
      <c r="Q46" s="243">
        <f>N46/N25</f>
        <v>5.6680161943319839E-2</v>
      </c>
    </row>
    <row r="47" spans="1:17" s="89" customFormat="1">
      <c r="O47" s="266"/>
      <c r="P47" s="92"/>
    </row>
    <row r="48" spans="1:17" s="89" customFormat="1">
      <c r="C48" s="283">
        <f>C49/B49</f>
        <v>0.8904454022988505</v>
      </c>
      <c r="D48" s="283">
        <f>D49/B49</f>
        <v>0.68965517241379315</v>
      </c>
      <c r="E48" s="283">
        <f>E49/B49</f>
        <v>0.64224137931034486</v>
      </c>
      <c r="F48" s="283">
        <f>F49/B49</f>
        <v>0.65050287356321823</v>
      </c>
      <c r="G48" s="283">
        <f>G49/B49</f>
        <v>0.50107758620689646</v>
      </c>
      <c r="H48" s="283">
        <f>H49/B49</f>
        <v>0.49102011494252867</v>
      </c>
      <c r="I48" s="284">
        <f>I49/B49</f>
        <v>0.58908045977011481</v>
      </c>
      <c r="J48" s="284">
        <f>J49/B49</f>
        <v>0.5545977011494253</v>
      </c>
      <c r="K48" s="283">
        <f>K49/B49</f>
        <v>0.44863505747126431</v>
      </c>
      <c r="L48" s="283">
        <f>L49/B49</f>
        <v>0.23563218390804599</v>
      </c>
      <c r="M48" s="283">
        <f>M49/B49</f>
        <v>0.19827586206896547</v>
      </c>
      <c r="O48" s="266"/>
      <c r="P48" s="92"/>
    </row>
    <row r="49" spans="1:18" ht="15">
      <c r="A49" s="1" t="s">
        <v>109</v>
      </c>
      <c r="B49" s="88">
        <v>2.3200000000000003</v>
      </c>
      <c r="C49" s="88">
        <v>2.0658333333333334</v>
      </c>
      <c r="D49" s="86">
        <v>1.6000000000000003</v>
      </c>
      <c r="E49" s="86">
        <v>1.4900000000000002</v>
      </c>
      <c r="F49" s="86">
        <v>1.5091666666666665</v>
      </c>
      <c r="G49" s="282">
        <v>1.1624999999999999</v>
      </c>
      <c r="H49" s="86">
        <v>1.1391666666666667</v>
      </c>
      <c r="I49" s="86">
        <v>1.3666666666666665</v>
      </c>
      <c r="J49" s="86">
        <v>1.2866666666666668</v>
      </c>
      <c r="K49" s="86">
        <v>1.0408333333333333</v>
      </c>
      <c r="L49" s="198">
        <v>0.54666666666666675</v>
      </c>
      <c r="M49" s="102">
        <v>0.45999999999999996</v>
      </c>
      <c r="N49" s="232">
        <f>SUM(B49:M49)</f>
        <v>15.987500000000001</v>
      </c>
    </row>
    <row r="50" spans="1:18" s="183" customFormat="1" ht="15" thickBot="1">
      <c r="A50" s="183" t="s">
        <v>110</v>
      </c>
      <c r="B50" s="198" t="e">
        <f>SUM(B25:B47)</f>
        <v>#REF!</v>
      </c>
      <c r="C50" s="198">
        <f t="shared" ref="C50:M50" si="4">SUM(C25:C47)</f>
        <v>1.2916666666666667</v>
      </c>
      <c r="D50" s="198">
        <f t="shared" si="4"/>
        <v>0.91333333333333333</v>
      </c>
      <c r="E50" s="198">
        <f>SUM(E25:E47)</f>
        <v>0.8866666666666666</v>
      </c>
      <c r="F50" s="198">
        <f t="shared" si="4"/>
        <v>0.79666666666666663</v>
      </c>
      <c r="G50" s="198">
        <f t="shared" si="4"/>
        <v>0.75000000000000011</v>
      </c>
      <c r="H50" s="198">
        <f>SUM(H25:H47)</f>
        <v>0.72583333333333333</v>
      </c>
      <c r="I50" s="198">
        <f>SUM(I25:I47)</f>
        <v>0.69083333333333341</v>
      </c>
      <c r="J50" s="198">
        <f t="shared" si="4"/>
        <v>0.69083333333333341</v>
      </c>
      <c r="K50" s="198">
        <f t="shared" si="4"/>
        <v>0.54333333333333333</v>
      </c>
      <c r="L50" s="198">
        <f t="shared" si="4"/>
        <v>0.27666666666666667</v>
      </c>
      <c r="M50" s="198">
        <f t="shared" si="4"/>
        <v>0.25</v>
      </c>
      <c r="N50" s="233" t="e">
        <f>SUM(N25:N47)</f>
        <v>#REF!</v>
      </c>
      <c r="O50" s="337" t="e">
        <f>SUM(B50:M50)</f>
        <v>#REF!</v>
      </c>
      <c r="P50" s="184"/>
      <c r="Q50" s="237"/>
      <c r="R50" s="185"/>
    </row>
    <row r="51" spans="1:18" s="120" customFormat="1" ht="15" thickBot="1">
      <c r="B51" s="285">
        <v>1</v>
      </c>
      <c r="C51" s="286" t="e">
        <f>C50/B50</f>
        <v>#REF!</v>
      </c>
      <c r="D51" s="293" t="e">
        <f>D50/B50</f>
        <v>#REF!</v>
      </c>
      <c r="E51" s="294" t="e">
        <f>E50/B50</f>
        <v>#REF!</v>
      </c>
      <c r="F51" s="292" t="e">
        <f>F50/B50</f>
        <v>#REF!</v>
      </c>
      <c r="G51" s="287" t="e">
        <f>G50/B50</f>
        <v>#REF!</v>
      </c>
      <c r="H51" s="288" t="e">
        <f>H50/B50</f>
        <v>#REF!</v>
      </c>
      <c r="I51" s="287" t="e">
        <f>I50/B50</f>
        <v>#REF!</v>
      </c>
      <c r="J51" s="289" t="e">
        <f>J50/B50</f>
        <v>#REF!</v>
      </c>
      <c r="K51" s="235" t="e">
        <f>K50/B50</f>
        <v>#REF!</v>
      </c>
      <c r="L51" s="290" t="e">
        <f>L50/B50</f>
        <v>#REF!</v>
      </c>
      <c r="M51" s="291" t="e">
        <f>M50/B50</f>
        <v>#REF!</v>
      </c>
      <c r="O51" s="251"/>
      <c r="P51" s="255"/>
      <c r="Q51" s="244"/>
      <c r="R51" s="123"/>
    </row>
    <row r="52" spans="1:18" s="120" customFormat="1" ht="15" thickBot="1">
      <c r="B52" s="199" t="s">
        <v>106</v>
      </c>
      <c r="C52" s="199" t="s">
        <v>106</v>
      </c>
      <c r="D52" s="199" t="s">
        <v>106</v>
      </c>
      <c r="E52" s="273" t="s">
        <v>107</v>
      </c>
      <c r="F52" s="273" t="s">
        <v>107</v>
      </c>
      <c r="G52" s="199" t="s">
        <v>106</v>
      </c>
      <c r="H52" s="199" t="s">
        <v>111</v>
      </c>
      <c r="I52" s="199" t="s">
        <v>111</v>
      </c>
      <c r="J52" s="199" t="s">
        <v>112</v>
      </c>
      <c r="K52" s="199"/>
      <c r="L52" s="199"/>
      <c r="M52" s="199"/>
      <c r="O52" s="251"/>
      <c r="P52" s="255"/>
      <c r="Q52" s="244"/>
      <c r="R52" s="123"/>
    </row>
    <row r="53" spans="1:18" s="120" customFormat="1" ht="15" thickBot="1">
      <c r="B53" s="199" t="s">
        <v>108</v>
      </c>
      <c r="C53" s="199" t="s">
        <v>115</v>
      </c>
      <c r="D53" s="199" t="s">
        <v>116</v>
      </c>
      <c r="E53" s="273" t="s">
        <v>116</v>
      </c>
      <c r="F53" s="273"/>
      <c r="G53" s="199"/>
      <c r="H53" s="199"/>
      <c r="I53" s="199"/>
      <c r="J53" s="199"/>
      <c r="K53" s="199"/>
      <c r="L53" s="199"/>
      <c r="M53" s="199"/>
      <c r="O53" s="251"/>
      <c r="P53" s="255"/>
      <c r="Q53" s="244"/>
      <c r="R53" s="123"/>
    </row>
    <row r="54" spans="1:18" s="120" customFormat="1" ht="15" thickBot="1">
      <c r="B54" s="199" t="s">
        <v>114</v>
      </c>
      <c r="C54" s="199"/>
      <c r="D54" s="199"/>
      <c r="E54" s="273"/>
      <c r="F54" s="273"/>
      <c r="G54" s="199"/>
      <c r="H54" s="199"/>
      <c r="I54" s="199"/>
      <c r="J54" s="199"/>
      <c r="K54" s="199"/>
      <c r="L54" s="199"/>
      <c r="M54" s="199"/>
      <c r="O54" s="251"/>
      <c r="P54" s="255"/>
      <c r="Q54" s="244"/>
      <c r="R54" s="123"/>
    </row>
    <row r="55" spans="1:18" s="120" customFormat="1" ht="15" thickBot="1">
      <c r="B55" s="122" t="s">
        <v>113</v>
      </c>
      <c r="C55" s="122"/>
      <c r="D55" s="122"/>
      <c r="E55" s="274"/>
      <c r="F55" s="274"/>
      <c r="G55" s="122"/>
      <c r="H55" s="199"/>
      <c r="I55" s="199"/>
      <c r="J55" s="199"/>
      <c r="K55" s="199"/>
      <c r="L55" s="199"/>
      <c r="M55" s="199"/>
      <c r="O55" s="251"/>
      <c r="P55" s="255"/>
      <c r="Q55" s="244"/>
      <c r="R55" s="123"/>
    </row>
    <row r="56" spans="1:18" ht="58.5" thickBot="1">
      <c r="A56" s="4" t="s">
        <v>13</v>
      </c>
      <c r="B56" s="88" t="s">
        <v>39</v>
      </c>
      <c r="C56" s="88" t="s">
        <v>42</v>
      </c>
      <c r="D56" s="228" t="s">
        <v>40</v>
      </c>
      <c r="E56" s="208"/>
      <c r="F56" s="208" t="s">
        <v>45</v>
      </c>
      <c r="G56" s="71" t="s">
        <v>41</v>
      </c>
      <c r="H56" s="217" t="s">
        <v>46</v>
      </c>
      <c r="I56" s="214" t="s">
        <v>43</v>
      </c>
      <c r="J56" s="229" t="s">
        <v>44</v>
      </c>
      <c r="K56" s="202"/>
      <c r="L56" s="198" t="s">
        <v>47</v>
      </c>
      <c r="M56" t="s">
        <v>49</v>
      </c>
      <c r="N56" s="26" t="s">
        <v>50</v>
      </c>
      <c r="O56" s="267" t="s">
        <v>48</v>
      </c>
      <c r="P56" s="256" t="s">
        <v>35</v>
      </c>
      <c r="Q56" s="236" t="s">
        <v>36</v>
      </c>
      <c r="R56" t="s">
        <v>38</v>
      </c>
    </row>
    <row r="57" spans="1:18" ht="15">
      <c r="A57" s="1" t="s">
        <v>14</v>
      </c>
      <c r="B57" s="88">
        <v>1</v>
      </c>
      <c r="C57" s="88">
        <v>1</v>
      </c>
      <c r="D57" s="218"/>
      <c r="G57" s="67"/>
      <c r="H57" s="218"/>
      <c r="I57" s="86">
        <v>1</v>
      </c>
      <c r="J57" s="230"/>
      <c r="K57" s="207"/>
      <c r="L57" s="88">
        <v>1</v>
      </c>
      <c r="N57" s="26"/>
      <c r="O57" s="268">
        <v>1</v>
      </c>
      <c r="P57" s="257">
        <f>SUM(B57:O57)</f>
        <v>5</v>
      </c>
    </row>
    <row r="58" spans="1:18" ht="15">
      <c r="A58" s="72" t="s">
        <v>57</v>
      </c>
      <c r="D58" s="218">
        <v>1</v>
      </c>
      <c r="G58" s="67"/>
      <c r="H58" s="218"/>
      <c r="J58" s="230"/>
      <c r="K58" s="207"/>
      <c r="L58" s="88"/>
      <c r="N58" s="26"/>
      <c r="O58" s="267"/>
      <c r="P58" s="258">
        <f t="shared" ref="P58:P78" si="5">SUM(B58:O58)</f>
        <v>1</v>
      </c>
    </row>
    <row r="59" spans="1:18" ht="15">
      <c r="A59" s="72" t="s">
        <v>15</v>
      </c>
      <c r="D59" s="218"/>
      <c r="G59" s="67">
        <v>1</v>
      </c>
      <c r="H59" s="218"/>
      <c r="J59" s="230"/>
      <c r="K59" s="207"/>
      <c r="L59" s="88"/>
      <c r="N59" s="26"/>
      <c r="O59" s="267"/>
      <c r="P59" s="258">
        <f t="shared" si="5"/>
        <v>1</v>
      </c>
    </row>
    <row r="60" spans="1:18" ht="15">
      <c r="A60" s="48" t="s">
        <v>16</v>
      </c>
      <c r="B60" s="200">
        <v>1</v>
      </c>
      <c r="C60" s="200">
        <v>1</v>
      </c>
      <c r="D60" s="218">
        <v>1</v>
      </c>
      <c r="E60" s="209"/>
      <c r="F60" s="209">
        <v>1</v>
      </c>
      <c r="G60" s="67">
        <v>1</v>
      </c>
      <c r="H60" s="218"/>
      <c r="I60" s="209">
        <v>1</v>
      </c>
      <c r="J60" s="230">
        <v>1</v>
      </c>
      <c r="K60" s="207"/>
      <c r="L60" s="226">
        <v>1</v>
      </c>
      <c r="N60" s="26"/>
      <c r="O60" s="267">
        <v>1</v>
      </c>
      <c r="P60" s="259">
        <f t="shared" si="5"/>
        <v>9</v>
      </c>
      <c r="Q60" s="236">
        <v>1</v>
      </c>
    </row>
    <row r="61" spans="1:18" ht="15">
      <c r="A61" s="72" t="s">
        <v>53</v>
      </c>
      <c r="D61" s="218"/>
      <c r="G61" s="67">
        <v>1</v>
      </c>
      <c r="H61" s="218"/>
      <c r="J61" s="230"/>
      <c r="K61" s="207"/>
      <c r="L61" s="88"/>
      <c r="N61" s="26"/>
      <c r="O61" s="267"/>
      <c r="P61" s="258">
        <f t="shared" si="5"/>
        <v>1</v>
      </c>
      <c r="Q61" s="236">
        <v>7</v>
      </c>
    </row>
    <row r="62" spans="1:18" ht="15">
      <c r="A62" s="59" t="s">
        <v>55</v>
      </c>
      <c r="D62" s="218">
        <v>1</v>
      </c>
      <c r="G62" s="67"/>
      <c r="H62" s="218">
        <v>1</v>
      </c>
      <c r="J62" s="230"/>
      <c r="K62" s="207"/>
      <c r="L62" s="88"/>
      <c r="N62" s="26"/>
      <c r="O62" s="267"/>
      <c r="P62" s="260">
        <f t="shared" si="5"/>
        <v>2</v>
      </c>
      <c r="Q62" s="236">
        <v>6</v>
      </c>
    </row>
    <row r="63" spans="1:18" ht="15">
      <c r="A63" s="59" t="s">
        <v>54</v>
      </c>
      <c r="D63" s="218">
        <v>1</v>
      </c>
      <c r="F63" s="86">
        <v>1</v>
      </c>
      <c r="G63" s="67"/>
      <c r="H63" s="218">
        <v>1</v>
      </c>
      <c r="J63" s="230"/>
      <c r="K63" s="207"/>
      <c r="L63" s="88"/>
      <c r="N63" s="26"/>
      <c r="O63" s="267"/>
      <c r="P63" s="250">
        <f t="shared" si="5"/>
        <v>3</v>
      </c>
      <c r="Q63" s="236">
        <v>5</v>
      </c>
    </row>
    <row r="64" spans="1:18" ht="15">
      <c r="A64" s="59" t="s">
        <v>1</v>
      </c>
      <c r="D64" s="218"/>
      <c r="G64" s="67"/>
      <c r="H64" s="218"/>
      <c r="J64" s="230">
        <v>1</v>
      </c>
      <c r="K64" s="207"/>
      <c r="L64" s="88"/>
      <c r="N64" s="26"/>
      <c r="O64" s="267"/>
      <c r="P64" s="258">
        <f t="shared" si="5"/>
        <v>1</v>
      </c>
    </row>
    <row r="65" spans="1:22" ht="15">
      <c r="A65" s="47" t="s">
        <v>8</v>
      </c>
      <c r="B65" s="88">
        <v>1</v>
      </c>
      <c r="C65" s="88">
        <v>1</v>
      </c>
      <c r="D65" s="218">
        <v>1</v>
      </c>
      <c r="F65" s="86">
        <v>1</v>
      </c>
      <c r="G65" s="67"/>
      <c r="H65" s="218">
        <v>1</v>
      </c>
      <c r="I65" s="86">
        <v>1</v>
      </c>
      <c r="J65" s="230">
        <v>1</v>
      </c>
      <c r="K65" s="207"/>
      <c r="L65" s="202">
        <v>1</v>
      </c>
      <c r="N65" s="26"/>
      <c r="O65" s="267"/>
      <c r="P65" s="261">
        <f t="shared" si="5"/>
        <v>8</v>
      </c>
      <c r="Q65" s="236">
        <v>2</v>
      </c>
    </row>
    <row r="66" spans="1:22" ht="15">
      <c r="A66" s="59" t="s">
        <v>56</v>
      </c>
      <c r="D66" s="218">
        <v>1</v>
      </c>
      <c r="F66" s="86">
        <v>1</v>
      </c>
      <c r="G66" s="67"/>
      <c r="H66" s="218">
        <v>1</v>
      </c>
      <c r="J66" s="230">
        <v>1</v>
      </c>
      <c r="K66" s="207"/>
      <c r="L66" s="202">
        <v>1</v>
      </c>
      <c r="N66" s="26"/>
      <c r="O66" s="267"/>
      <c r="P66" s="257">
        <f t="shared" si="5"/>
        <v>5</v>
      </c>
      <c r="Q66" s="236">
        <v>3</v>
      </c>
    </row>
    <row r="67" spans="1:22" ht="15">
      <c r="A67" s="72" t="s">
        <v>60</v>
      </c>
      <c r="D67" s="218"/>
      <c r="G67" s="67"/>
      <c r="H67" s="218"/>
      <c r="J67" s="230">
        <v>1</v>
      </c>
      <c r="K67" s="207"/>
      <c r="L67" s="88"/>
      <c r="N67" s="26"/>
      <c r="O67" s="267"/>
      <c r="P67" s="258">
        <f t="shared" si="5"/>
        <v>1</v>
      </c>
    </row>
    <row r="68" spans="1:22" ht="15">
      <c r="A68" s="59" t="s">
        <v>52</v>
      </c>
      <c r="B68" s="88">
        <v>1</v>
      </c>
      <c r="C68" s="88">
        <v>1</v>
      </c>
      <c r="D68" s="218"/>
      <c r="F68" s="86">
        <v>1</v>
      </c>
      <c r="G68" s="67"/>
      <c r="H68" s="218"/>
      <c r="I68" s="86">
        <v>1</v>
      </c>
      <c r="J68" s="230"/>
      <c r="K68" s="207"/>
      <c r="L68" s="88"/>
      <c r="N68" s="26"/>
      <c r="O68" s="267"/>
      <c r="P68" s="262">
        <f t="shared" si="5"/>
        <v>4</v>
      </c>
      <c r="Q68" s="236">
        <v>4</v>
      </c>
    </row>
    <row r="69" spans="1:22" ht="15">
      <c r="A69" s="59" t="s">
        <v>37</v>
      </c>
      <c r="B69" s="88">
        <v>1</v>
      </c>
      <c r="C69" s="88">
        <v>1</v>
      </c>
      <c r="D69" s="218"/>
      <c r="F69" s="86">
        <v>1</v>
      </c>
      <c r="G69" s="67"/>
      <c r="H69" s="218"/>
      <c r="I69" s="86">
        <v>1</v>
      </c>
      <c r="J69" s="230"/>
      <c r="K69" s="207"/>
      <c r="L69" s="88"/>
      <c r="N69" s="26"/>
      <c r="O69" s="267"/>
      <c r="P69" s="262">
        <f t="shared" si="5"/>
        <v>4</v>
      </c>
    </row>
    <row r="70" spans="1:22" ht="15">
      <c r="A70" s="59" t="s">
        <v>9</v>
      </c>
      <c r="B70" s="88">
        <v>1</v>
      </c>
      <c r="D70" s="218"/>
      <c r="G70" s="67">
        <v>1</v>
      </c>
      <c r="H70" s="218"/>
      <c r="J70" s="230">
        <v>1</v>
      </c>
      <c r="K70" s="207"/>
      <c r="L70" s="88"/>
      <c r="N70" s="26">
        <v>1</v>
      </c>
      <c r="O70" s="267"/>
      <c r="P70" s="262">
        <f t="shared" si="5"/>
        <v>4</v>
      </c>
    </row>
    <row r="71" spans="1:22" ht="15">
      <c r="A71" s="59" t="s">
        <v>26</v>
      </c>
      <c r="C71" s="88">
        <v>1</v>
      </c>
      <c r="D71" s="218"/>
      <c r="G71" s="67"/>
      <c r="H71" s="218"/>
      <c r="I71" s="86">
        <v>1</v>
      </c>
      <c r="J71" s="230"/>
      <c r="K71" s="207"/>
      <c r="L71" s="88">
        <v>1</v>
      </c>
      <c r="M71">
        <v>1</v>
      </c>
      <c r="N71" s="26"/>
      <c r="O71" s="267"/>
      <c r="P71" s="262">
        <f t="shared" si="5"/>
        <v>4</v>
      </c>
    </row>
    <row r="72" spans="1:22" ht="15">
      <c r="A72" s="48" t="s">
        <v>51</v>
      </c>
      <c r="B72" s="200">
        <v>1</v>
      </c>
      <c r="C72" s="200">
        <v>1</v>
      </c>
      <c r="D72" s="218">
        <v>1</v>
      </c>
      <c r="E72" s="209"/>
      <c r="F72" s="209">
        <v>1</v>
      </c>
      <c r="G72" s="67">
        <v>1</v>
      </c>
      <c r="H72" s="218">
        <v>1</v>
      </c>
      <c r="J72" s="230"/>
      <c r="K72" s="207"/>
      <c r="L72" s="226">
        <v>1</v>
      </c>
      <c r="M72" s="37">
        <v>1</v>
      </c>
      <c r="N72" s="26">
        <v>1</v>
      </c>
      <c r="O72" s="267"/>
      <c r="P72" s="259">
        <f t="shared" si="5"/>
        <v>9</v>
      </c>
    </row>
    <row r="73" spans="1:22" ht="15">
      <c r="A73" s="59" t="s">
        <v>0</v>
      </c>
      <c r="B73" s="88">
        <v>1</v>
      </c>
      <c r="D73" s="218"/>
      <c r="F73" s="86">
        <v>1</v>
      </c>
      <c r="G73" s="67"/>
      <c r="H73" s="218"/>
      <c r="I73" s="86">
        <v>1</v>
      </c>
      <c r="J73" s="230"/>
      <c r="K73" s="207"/>
      <c r="M73">
        <v>1</v>
      </c>
      <c r="N73" s="26"/>
      <c r="O73" s="267">
        <v>1</v>
      </c>
      <c r="P73" s="257">
        <f t="shared" si="5"/>
        <v>5</v>
      </c>
    </row>
    <row r="74" spans="1:22" ht="15">
      <c r="A74" s="1" t="s">
        <v>27</v>
      </c>
      <c r="D74" s="218"/>
      <c r="G74" s="67">
        <v>1</v>
      </c>
      <c r="H74" s="218"/>
      <c r="J74" s="230"/>
      <c r="K74" s="207"/>
      <c r="N74" s="26"/>
      <c r="O74" s="267">
        <v>1</v>
      </c>
      <c r="P74" s="260">
        <f t="shared" si="5"/>
        <v>2</v>
      </c>
    </row>
    <row r="75" spans="1:22" ht="15">
      <c r="A75" s="59" t="s">
        <v>29</v>
      </c>
      <c r="D75" s="218"/>
      <c r="G75" s="67"/>
      <c r="H75" s="218"/>
      <c r="J75" s="230"/>
      <c r="K75" s="207"/>
      <c r="M75">
        <v>1</v>
      </c>
      <c r="N75" s="26">
        <v>1</v>
      </c>
      <c r="O75" s="267"/>
      <c r="P75" s="260">
        <f t="shared" si="5"/>
        <v>2</v>
      </c>
    </row>
    <row r="76" spans="1:22" ht="15">
      <c r="A76" s="62" t="s">
        <v>7</v>
      </c>
      <c r="D76" s="218"/>
      <c r="G76" s="67"/>
      <c r="H76" s="218"/>
      <c r="J76" s="230">
        <v>1</v>
      </c>
      <c r="K76" s="207"/>
      <c r="N76" s="26">
        <v>1</v>
      </c>
      <c r="O76" s="267"/>
      <c r="P76" s="260">
        <f t="shared" si="5"/>
        <v>2</v>
      </c>
    </row>
    <row r="77" spans="1:22" ht="15">
      <c r="A77" s="72" t="s">
        <v>59</v>
      </c>
      <c r="D77" s="218"/>
      <c r="G77" s="67"/>
      <c r="H77" s="218"/>
      <c r="I77" s="86">
        <v>1</v>
      </c>
      <c r="J77" s="230"/>
      <c r="K77" s="207"/>
      <c r="N77" s="26"/>
      <c r="O77" s="267"/>
      <c r="P77" s="258">
        <f t="shared" si="5"/>
        <v>1</v>
      </c>
    </row>
    <row r="78" spans="1:22" ht="15.75" thickBot="1">
      <c r="A78" s="73" t="s">
        <v>58</v>
      </c>
      <c r="D78" s="219"/>
      <c r="G78" s="69">
        <v>1</v>
      </c>
      <c r="H78" s="219"/>
      <c r="J78" s="231"/>
      <c r="K78" s="207"/>
      <c r="N78" s="28"/>
      <c r="O78" s="269"/>
      <c r="P78" s="258">
        <f t="shared" si="5"/>
        <v>1</v>
      </c>
    </row>
    <row r="79" spans="1:22" ht="15">
      <c r="A79" s="51"/>
      <c r="V79" s="31"/>
    </row>
    <row r="81" spans="1:21" ht="15">
      <c r="U81" s="52" t="s">
        <v>14</v>
      </c>
    </row>
    <row r="82" spans="1:21" ht="15.75" thickBot="1">
      <c r="U82" s="51" t="s">
        <v>14</v>
      </c>
    </row>
    <row r="83" spans="1:21" ht="58.5" thickBot="1">
      <c r="A83" s="4" t="s">
        <v>13</v>
      </c>
      <c r="B83" s="188" t="s">
        <v>39</v>
      </c>
      <c r="C83" s="295" t="s">
        <v>42</v>
      </c>
      <c r="D83" s="296" t="s">
        <v>40</v>
      </c>
      <c r="E83" s="297" t="s">
        <v>43</v>
      </c>
      <c r="F83" s="298" t="s">
        <v>45</v>
      </c>
      <c r="G83" s="299" t="s">
        <v>41</v>
      </c>
      <c r="H83" s="215" t="s">
        <v>44</v>
      </c>
      <c r="I83" s="275" t="s">
        <v>46</v>
      </c>
      <c r="J83" s="198" t="s">
        <v>47</v>
      </c>
      <c r="K83" s="198" t="s">
        <v>32</v>
      </c>
      <c r="L83" s="312" t="s">
        <v>50</v>
      </c>
      <c r="M83" s="313" t="s">
        <v>48</v>
      </c>
      <c r="N83" s="13" t="s">
        <v>86</v>
      </c>
      <c r="O83" s="252" t="s">
        <v>35</v>
      </c>
      <c r="P83" s="53" t="s">
        <v>36</v>
      </c>
      <c r="Q83" s="237"/>
      <c r="U83" s="52" t="s">
        <v>16</v>
      </c>
    </row>
    <row r="84" spans="1:21" ht="15">
      <c r="A84" s="1" t="s">
        <v>89</v>
      </c>
      <c r="B84" s="300">
        <f>B25/B49</f>
        <v>5.8189655172413791E-2</v>
      </c>
      <c r="C84" s="301">
        <f t="shared" ref="C84:M84" si="6">C25/C49</f>
        <v>9.4392900363049606E-2</v>
      </c>
      <c r="D84" s="301">
        <f t="shared" si="6"/>
        <v>9.6874999999999975E-2</v>
      </c>
      <c r="E84" s="301">
        <f t="shared" si="6"/>
        <v>6.3758389261744944E-2</v>
      </c>
      <c r="F84" s="301">
        <f t="shared" si="6"/>
        <v>5.963556046383213E-2</v>
      </c>
      <c r="G84" s="302" t="s">
        <v>94</v>
      </c>
      <c r="H84" s="301">
        <f t="shared" si="6"/>
        <v>0.18434528163862471</v>
      </c>
      <c r="I84" s="301">
        <f t="shared" si="6"/>
        <v>0.15365853658536588</v>
      </c>
      <c r="J84" s="301">
        <f t="shared" si="6"/>
        <v>0.11269430051813469</v>
      </c>
      <c r="K84" s="302">
        <f t="shared" si="6"/>
        <v>0</v>
      </c>
      <c r="L84" s="314">
        <f t="shared" si="6"/>
        <v>0</v>
      </c>
      <c r="M84" s="314">
        <f t="shared" si="6"/>
        <v>0</v>
      </c>
      <c r="N84" s="303">
        <f>SUM(B84:M84)</f>
        <v>0.82354962400316567</v>
      </c>
      <c r="O84" s="270">
        <v>8</v>
      </c>
      <c r="P84" s="76">
        <v>1</v>
      </c>
      <c r="Q84" s="241">
        <f>N84/N84</f>
        <v>1</v>
      </c>
      <c r="U84" s="51" t="s">
        <v>16</v>
      </c>
    </row>
    <row r="85" spans="1:21" ht="15.75" thickBot="1">
      <c r="A85" s="48" t="s">
        <v>88</v>
      </c>
      <c r="B85" s="304">
        <f>B26/B49</f>
        <v>6.7528735632183909E-2</v>
      </c>
      <c r="C85" s="305">
        <f t="shared" ref="C85:L85" si="7">C26/C49</f>
        <v>6.7769261799112551E-2</v>
      </c>
      <c r="D85" s="305">
        <f t="shared" si="7"/>
        <v>9.5833333333333326E-2</v>
      </c>
      <c r="E85" s="306" t="s">
        <v>94</v>
      </c>
      <c r="F85" s="305">
        <f t="shared" si="7"/>
        <v>7.2887907233572621E-2</v>
      </c>
      <c r="G85" s="305">
        <f t="shared" si="7"/>
        <v>0.13763440860215057</v>
      </c>
      <c r="H85" s="306" t="s">
        <v>94</v>
      </c>
      <c r="I85" s="305">
        <f t="shared" si="7"/>
        <v>0.10487804878048783</v>
      </c>
      <c r="J85" s="305">
        <f t="shared" si="7"/>
        <v>0.1010362694300518</v>
      </c>
      <c r="K85" s="305">
        <f t="shared" si="7"/>
        <v>0.12169735788630906</v>
      </c>
      <c r="L85" s="315">
        <f t="shared" si="7"/>
        <v>0.14634146341463414</v>
      </c>
      <c r="M85" s="315"/>
      <c r="N85" s="307">
        <f>SUM(B85:M85)</f>
        <v>0.91560678611183588</v>
      </c>
      <c r="O85" s="259">
        <v>9</v>
      </c>
      <c r="P85" s="249">
        <v>2</v>
      </c>
      <c r="Q85" s="240">
        <f>N85/N84</f>
        <v>1.1117809533579683</v>
      </c>
      <c r="U85" s="51" t="s">
        <v>53</v>
      </c>
    </row>
    <row r="86" spans="1:21" ht="15.75" thickBot="1">
      <c r="A86" s="1" t="s">
        <v>87</v>
      </c>
      <c r="B86" s="309">
        <f>B27/B49</f>
        <v>9.4827586206896533E-2</v>
      </c>
      <c r="C86" s="310">
        <f t="shared" ref="C86:M86" si="8">C27/C49</f>
        <v>8.955223880597013E-2</v>
      </c>
      <c r="D86" s="310">
        <f t="shared" si="8"/>
        <v>8.4374999999999978E-2</v>
      </c>
      <c r="E86" s="310">
        <f t="shared" si="8"/>
        <v>7.7181208053691261E-2</v>
      </c>
      <c r="F86" s="310">
        <f t="shared" si="8"/>
        <v>9.9392600773053563E-2</v>
      </c>
      <c r="G86" s="310">
        <f t="shared" si="8"/>
        <v>0.12043010752688173</v>
      </c>
      <c r="H86" s="310">
        <f t="shared" si="8"/>
        <v>8.339429407461596E-2</v>
      </c>
      <c r="I86" s="311">
        <f t="shared" si="8"/>
        <v>0</v>
      </c>
      <c r="J86" s="310">
        <f t="shared" si="8"/>
        <v>7.7720207253885995E-2</v>
      </c>
      <c r="K86" s="311">
        <f t="shared" si="8"/>
        <v>0</v>
      </c>
      <c r="L86" s="316">
        <f t="shared" si="8"/>
        <v>0</v>
      </c>
      <c r="M86" s="316">
        <f t="shared" si="8"/>
        <v>0.11956521739130434</v>
      </c>
      <c r="N86" s="308">
        <f>SUM(B86:M86)</f>
        <v>0.84643846008629942</v>
      </c>
      <c r="O86" s="257">
        <v>9</v>
      </c>
      <c r="P86" s="246">
        <v>3</v>
      </c>
      <c r="Q86" s="238">
        <f>N86/N84</f>
        <v>1.0277929045391025</v>
      </c>
      <c r="U86" s="52" t="s">
        <v>8</v>
      </c>
    </row>
    <row r="87" spans="1:21" ht="15">
      <c r="A87" s="50" t="s">
        <v>90</v>
      </c>
      <c r="B87" s="95">
        <v>0.13</v>
      </c>
      <c r="C87" s="95">
        <v>9.9999999999999992E-2</v>
      </c>
      <c r="D87" s="211"/>
      <c r="E87" s="95">
        <v>0.125</v>
      </c>
      <c r="F87" s="95">
        <v>9.0000000000000011E-2</v>
      </c>
      <c r="G87" s="191"/>
      <c r="H87" s="205"/>
      <c r="I87" s="211"/>
      <c r="J87" s="197"/>
      <c r="K87" s="95">
        <v>0.19999999999999998</v>
      </c>
      <c r="L87" s="317"/>
      <c r="M87" s="318">
        <v>6.9999999999999993E-2</v>
      </c>
      <c r="N87" s="232">
        <f>SUM(B87:M87)</f>
        <v>0.71499999999999997</v>
      </c>
      <c r="O87" s="271">
        <v>6</v>
      </c>
      <c r="P87" s="53">
        <v>4</v>
      </c>
      <c r="Q87" s="241">
        <f>N87/N84</f>
        <v>0.86819297727862421</v>
      </c>
      <c r="U87" s="51" t="s">
        <v>8</v>
      </c>
    </row>
    <row r="88" spans="1:21" ht="15">
      <c r="A88" s="1" t="s">
        <v>3</v>
      </c>
      <c r="B88" s="95">
        <v>0.17500000000000002</v>
      </c>
      <c r="C88" s="95">
        <v>0.18499999999999997</v>
      </c>
      <c r="D88" s="211"/>
      <c r="E88" s="95">
        <v>0.11499999999999999</v>
      </c>
      <c r="F88" s="203"/>
      <c r="G88" s="191"/>
      <c r="H88" s="205"/>
      <c r="I88" s="211"/>
      <c r="J88" s="95">
        <v>9.4999999999999987E-2</v>
      </c>
      <c r="K88" s="205" t="s">
        <v>94</v>
      </c>
      <c r="L88" s="317"/>
      <c r="M88" s="318">
        <v>0.06</v>
      </c>
      <c r="N88" s="232">
        <f t="shared" ref="N88" si="9">SUM(B88:M88)</f>
        <v>0.62999999999999989</v>
      </c>
      <c r="O88" s="250">
        <v>5</v>
      </c>
      <c r="P88" s="53">
        <v>5</v>
      </c>
      <c r="Q88" s="239">
        <f>N88/N84</f>
        <v>0.76498122473501151</v>
      </c>
      <c r="U88" s="52" t="s">
        <v>52</v>
      </c>
    </row>
    <row r="89" spans="1:21" ht="15">
      <c r="A89" s="46" t="s">
        <v>97</v>
      </c>
      <c r="D89" s="95">
        <v>0.11499999999999999</v>
      </c>
      <c r="E89" s="203" t="s">
        <v>94</v>
      </c>
      <c r="F89" s="95">
        <v>8.2500000000000004E-2</v>
      </c>
      <c r="G89" s="191"/>
      <c r="H89" s="95">
        <v>0.10249999999999999</v>
      </c>
      <c r="I89" s="95">
        <v>0.1125</v>
      </c>
      <c r="J89" s="95">
        <v>9.7499999999999989E-2</v>
      </c>
      <c r="K89" s="205"/>
      <c r="L89" s="317"/>
      <c r="M89" s="319"/>
      <c r="N89" s="232">
        <f t="shared" ref="N89:N101" si="10">SUM(B89:M89)</f>
        <v>0.51</v>
      </c>
      <c r="O89" s="272">
        <v>5</v>
      </c>
      <c r="P89" s="53">
        <v>6</v>
      </c>
      <c r="Q89" s="241">
        <f>N89/N84</f>
        <v>0.61927051526167609</v>
      </c>
      <c r="U89" s="51" t="s">
        <v>52</v>
      </c>
    </row>
    <row r="90" spans="1:21" ht="15">
      <c r="A90" s="50" t="s">
        <v>4</v>
      </c>
      <c r="B90" s="95">
        <v>0.13333333333333333</v>
      </c>
      <c r="C90" s="95">
        <v>0.13</v>
      </c>
      <c r="D90" s="211"/>
      <c r="E90" s="95">
        <v>0.13666666666666669</v>
      </c>
      <c r="F90" s="95">
        <v>0.10666666666666667</v>
      </c>
      <c r="G90" s="191"/>
      <c r="H90" s="205"/>
      <c r="I90" s="211"/>
      <c r="J90" s="205"/>
      <c r="K90" s="205"/>
      <c r="L90" s="317"/>
      <c r="M90" s="319"/>
      <c r="N90" s="232">
        <f t="shared" si="10"/>
        <v>0.50666666666666671</v>
      </c>
      <c r="O90" s="271">
        <v>4</v>
      </c>
      <c r="P90" s="245">
        <v>7</v>
      </c>
      <c r="Q90" s="241">
        <f>N90/N84</f>
        <v>0.61522299555408344</v>
      </c>
      <c r="U90" s="52" t="s">
        <v>37</v>
      </c>
    </row>
    <row r="91" spans="1:21" ht="15">
      <c r="A91" s="46" t="s">
        <v>2</v>
      </c>
      <c r="B91" s="95">
        <v>0.11333333333333334</v>
      </c>
      <c r="C91" s="95">
        <v>9.9999999999999992E-2</v>
      </c>
      <c r="D91" s="211"/>
      <c r="E91" s="203"/>
      <c r="F91" s="203"/>
      <c r="G91" s="194">
        <v>8.666666666666667E-2</v>
      </c>
      <c r="H91" s="95">
        <v>9.3333333333333338E-2</v>
      </c>
      <c r="I91" s="211"/>
      <c r="J91" s="205"/>
      <c r="K91" s="205"/>
      <c r="L91" s="320">
        <v>0.08</v>
      </c>
      <c r="M91" s="319"/>
      <c r="N91" s="232">
        <f t="shared" si="10"/>
        <v>0.47333333333333333</v>
      </c>
      <c r="O91" s="272">
        <v>5</v>
      </c>
      <c r="P91" s="53">
        <v>8</v>
      </c>
      <c r="Q91" s="241">
        <f>N91/N84</f>
        <v>0.57474779847815682</v>
      </c>
      <c r="U91" s="51" t="s">
        <v>37</v>
      </c>
    </row>
    <row r="92" spans="1:21" ht="15">
      <c r="A92" s="50" t="s">
        <v>93</v>
      </c>
      <c r="B92" s="88" t="s">
        <v>12</v>
      </c>
      <c r="C92" s="95">
        <v>0.12000000000000001</v>
      </c>
      <c r="D92" s="211"/>
      <c r="E92" s="95">
        <v>9.9999999999999992E-2</v>
      </c>
      <c r="F92" s="203"/>
      <c r="G92" s="191"/>
      <c r="H92" s="205"/>
      <c r="I92" s="211"/>
      <c r="J92" s="95">
        <v>0.12333333333333335</v>
      </c>
      <c r="K92" s="95">
        <v>0.12</v>
      </c>
      <c r="L92" s="320"/>
      <c r="M92" s="319"/>
      <c r="N92" s="232">
        <f t="shared" si="10"/>
        <v>0.46333333333333337</v>
      </c>
      <c r="O92" s="271">
        <v>4</v>
      </c>
      <c r="P92" s="53">
        <v>9</v>
      </c>
      <c r="Q92" s="241">
        <f>N92/N84</f>
        <v>0.56260523935537898</v>
      </c>
      <c r="U92" s="52" t="s">
        <v>9</v>
      </c>
    </row>
    <row r="93" spans="1:21" ht="15.75" thickBot="1">
      <c r="A93" s="1" t="s">
        <v>91</v>
      </c>
      <c r="B93" s="95">
        <v>0.11666666666666665</v>
      </c>
      <c r="C93" s="95">
        <v>0.13666666666666669</v>
      </c>
      <c r="D93" s="211"/>
      <c r="E93" s="95">
        <v>9.9999999999999992E-2</v>
      </c>
      <c r="F93" s="95">
        <v>9.0000000000000011E-2</v>
      </c>
      <c r="G93" s="191"/>
      <c r="H93" s="205"/>
      <c r="I93" s="211"/>
      <c r="J93" s="205"/>
      <c r="K93" s="205"/>
      <c r="L93" s="317"/>
      <c r="M93" s="319"/>
      <c r="N93" s="232">
        <f t="shared" si="10"/>
        <v>0.44333333333333336</v>
      </c>
      <c r="O93" s="257">
        <v>4</v>
      </c>
      <c r="P93" s="53">
        <v>10</v>
      </c>
      <c r="Q93" s="241">
        <f>N93/N84</f>
        <v>0.53832012110982297</v>
      </c>
      <c r="U93" s="51" t="s">
        <v>9</v>
      </c>
    </row>
    <row r="94" spans="1:21" ht="15.75" thickBot="1">
      <c r="A94" s="48" t="s">
        <v>95</v>
      </c>
      <c r="B94" s="195"/>
      <c r="C94" s="196"/>
      <c r="D94" s="95">
        <v>0.12749999999999997</v>
      </c>
      <c r="E94" s="204"/>
      <c r="F94" s="95">
        <v>7.7499999999999999E-2</v>
      </c>
      <c r="G94" s="192"/>
      <c r="H94" s="204"/>
      <c r="I94" s="95">
        <v>0.11750000000000001</v>
      </c>
      <c r="J94" s="205"/>
      <c r="K94" s="205"/>
      <c r="L94" s="317"/>
      <c r="M94" s="319"/>
      <c r="N94" s="232">
        <f t="shared" si="10"/>
        <v>0.32249999999999995</v>
      </c>
      <c r="O94" s="259">
        <v>3</v>
      </c>
      <c r="P94" s="53">
        <v>11</v>
      </c>
      <c r="Q94" s="241">
        <f>N94/N84</f>
        <v>0.39159753170958922</v>
      </c>
      <c r="U94" s="51" t="s">
        <v>26</v>
      </c>
    </row>
    <row r="95" spans="1:21" ht="15">
      <c r="A95" s="1" t="s">
        <v>96</v>
      </c>
      <c r="D95" s="95">
        <v>0.11499999999999999</v>
      </c>
      <c r="E95" s="205"/>
      <c r="F95" s="203"/>
      <c r="G95" s="191"/>
      <c r="H95" s="205"/>
      <c r="I95" s="213">
        <v>0.1075</v>
      </c>
      <c r="J95" s="205"/>
      <c r="K95" s="205"/>
      <c r="L95" s="317"/>
      <c r="M95" s="319"/>
      <c r="N95" s="232">
        <f t="shared" si="10"/>
        <v>0.22249999999999998</v>
      </c>
      <c r="O95" s="250">
        <v>2</v>
      </c>
      <c r="P95" s="53">
        <v>12</v>
      </c>
      <c r="Q95" s="241">
        <f>N95/N84</f>
        <v>0.27017194048180965</v>
      </c>
      <c r="U95" s="52" t="s">
        <v>51</v>
      </c>
    </row>
    <row r="96" spans="1:21" ht="15">
      <c r="A96" s="1" t="s">
        <v>92</v>
      </c>
      <c r="B96" s="95" t="e">
        <v>#REF!</v>
      </c>
      <c r="C96" s="88" t="s">
        <v>12</v>
      </c>
      <c r="D96" s="211"/>
      <c r="E96" s="203"/>
      <c r="F96" s="203"/>
      <c r="G96" s="194">
        <v>7.7499999999999999E-2</v>
      </c>
      <c r="H96" s="205"/>
      <c r="I96" s="211"/>
      <c r="J96" s="205"/>
      <c r="K96" s="205"/>
      <c r="L96" s="317"/>
      <c r="M96" s="319"/>
      <c r="N96" s="232" t="e">
        <f t="shared" si="10"/>
        <v>#REF!</v>
      </c>
      <c r="O96" s="257">
        <v>2</v>
      </c>
      <c r="P96" s="53">
        <v>13</v>
      </c>
      <c r="Q96" s="241" t="e">
        <f>N96/N84</f>
        <v>#REF!</v>
      </c>
      <c r="U96" s="51" t="s">
        <v>51</v>
      </c>
    </row>
    <row r="97" spans="1:21" ht="15">
      <c r="A97" s="59" t="s">
        <v>99</v>
      </c>
      <c r="D97" s="205"/>
      <c r="E97" s="203"/>
      <c r="F97" s="203"/>
      <c r="G97" s="194">
        <v>0.105</v>
      </c>
      <c r="H97" s="203"/>
      <c r="I97" s="211"/>
      <c r="J97" s="205"/>
      <c r="K97" s="205"/>
      <c r="L97" s="317"/>
      <c r="M97" s="318">
        <v>6.5000000000000002E-2</v>
      </c>
      <c r="N97" s="232">
        <f t="shared" si="10"/>
        <v>0.16999999999999998</v>
      </c>
      <c r="O97" s="272">
        <v>1</v>
      </c>
      <c r="P97" s="247">
        <v>14</v>
      </c>
      <c r="Q97" s="243">
        <f>N97/N84</f>
        <v>0.20642350508722535</v>
      </c>
      <c r="U97" s="52" t="s">
        <v>0</v>
      </c>
    </row>
    <row r="98" spans="1:21" ht="15">
      <c r="A98" s="1" t="s">
        <v>105</v>
      </c>
      <c r="C98" s="187"/>
      <c r="E98" s="207"/>
      <c r="F98" s="206"/>
      <c r="K98" s="95">
        <v>9.6666666666666679E-2</v>
      </c>
      <c r="L98" s="320">
        <v>5.6666666666666664E-2</v>
      </c>
      <c r="M98" s="321"/>
      <c r="N98" s="232">
        <f t="shared" si="10"/>
        <v>0.15333333333333335</v>
      </c>
      <c r="O98" s="250">
        <v>2</v>
      </c>
      <c r="P98" s="250">
        <v>15</v>
      </c>
      <c r="Q98" s="243">
        <f>N98/N84</f>
        <v>0.18618590654926212</v>
      </c>
      <c r="U98" s="51" t="s">
        <v>0</v>
      </c>
    </row>
    <row r="99" spans="1:21" ht="15">
      <c r="A99" s="1" t="s">
        <v>103</v>
      </c>
      <c r="C99" s="187"/>
      <c r="E99" s="197"/>
      <c r="H99" s="95">
        <v>7.7499999999999999E-2</v>
      </c>
      <c r="L99" s="320">
        <v>0.06</v>
      </c>
      <c r="M99" s="321"/>
      <c r="N99" s="232">
        <f t="shared" si="10"/>
        <v>0.13750000000000001</v>
      </c>
      <c r="O99" s="250">
        <v>2</v>
      </c>
      <c r="P99" s="250">
        <v>16</v>
      </c>
      <c r="Q99" s="243">
        <f>N99/N84</f>
        <v>0.166960187938197</v>
      </c>
    </row>
    <row r="100" spans="1:21" ht="15">
      <c r="A100" s="49" t="s">
        <v>98</v>
      </c>
      <c r="B100" s="197"/>
      <c r="C100" s="197"/>
      <c r="D100" s="95">
        <v>0.1125</v>
      </c>
      <c r="E100" s="205"/>
      <c r="F100" s="205"/>
      <c r="G100" s="191"/>
      <c r="H100" s="205"/>
      <c r="I100" s="211"/>
      <c r="J100" s="205"/>
      <c r="K100" s="205"/>
      <c r="L100" s="317"/>
      <c r="M100" s="319"/>
      <c r="N100" s="232">
        <f t="shared" si="10"/>
        <v>0.1125</v>
      </c>
      <c r="O100" s="265">
        <v>1</v>
      </c>
      <c r="P100" s="246">
        <v>17</v>
      </c>
      <c r="Q100" s="242">
        <f>N100/N84</f>
        <v>0.13660379013125207</v>
      </c>
    </row>
    <row r="101" spans="1:21" ht="15">
      <c r="A101" s="1" t="s">
        <v>101</v>
      </c>
      <c r="C101" s="187"/>
      <c r="E101" s="95">
        <v>9.9999999999999992E-2</v>
      </c>
      <c r="L101" s="322"/>
      <c r="M101" s="321"/>
      <c r="N101" s="232">
        <f t="shared" si="10"/>
        <v>9.9999999999999992E-2</v>
      </c>
      <c r="O101" s="250">
        <v>1</v>
      </c>
      <c r="P101" s="250">
        <v>18</v>
      </c>
      <c r="Q101" s="243">
        <f>N101/N84</f>
        <v>0.12142559122777961</v>
      </c>
    </row>
    <row r="102" spans="1:21" ht="15">
      <c r="A102" s="1" t="s">
        <v>100</v>
      </c>
      <c r="C102" s="197"/>
      <c r="D102" s="205"/>
      <c r="E102" s="203"/>
      <c r="F102" s="205"/>
      <c r="G102" s="194">
        <v>9.3333333333333338E-2</v>
      </c>
      <c r="H102" s="216"/>
      <c r="I102" s="212"/>
      <c r="J102" s="205"/>
      <c r="K102" s="205"/>
      <c r="L102" s="317"/>
      <c r="M102" s="319"/>
      <c r="N102" s="232">
        <f t="shared" ref="N102:N103" si="11">SUM(B102:M102)</f>
        <v>9.3333333333333338E-2</v>
      </c>
      <c r="O102" s="250">
        <v>1</v>
      </c>
      <c r="P102" s="250">
        <v>19</v>
      </c>
      <c r="Q102" s="243">
        <f>N102/N84</f>
        <v>0.11333055181259431</v>
      </c>
    </row>
    <row r="103" spans="1:21" ht="15">
      <c r="A103" s="1" t="s">
        <v>6</v>
      </c>
      <c r="E103" s="203"/>
      <c r="F103" s="203"/>
      <c r="G103" s="194">
        <v>8.7499999999999981E-2</v>
      </c>
      <c r="H103" s="203"/>
      <c r="I103" s="203"/>
      <c r="L103" s="323"/>
      <c r="M103" s="321"/>
      <c r="N103" s="232">
        <f t="shared" si="11"/>
        <v>8.7499999999999981E-2</v>
      </c>
      <c r="O103" s="250">
        <v>1</v>
      </c>
      <c r="P103" s="250">
        <v>20</v>
      </c>
      <c r="Q103" s="243">
        <f>N103/N84</f>
        <v>0.10624739232430715</v>
      </c>
    </row>
    <row r="104" spans="1:21" ht="15">
      <c r="A104" s="1" t="s">
        <v>102</v>
      </c>
      <c r="C104" s="187"/>
      <c r="E104" s="197"/>
      <c r="H104" s="95">
        <v>7.7499999999999999E-2</v>
      </c>
      <c r="L104" s="324"/>
      <c r="M104" s="321"/>
      <c r="N104" s="232">
        <f>SUM(B104:M104)</f>
        <v>7.7499999999999999E-2</v>
      </c>
      <c r="O104" s="250">
        <v>1</v>
      </c>
      <c r="P104" s="250">
        <v>21</v>
      </c>
      <c r="Q104" s="243">
        <f>N104/N84</f>
        <v>9.4104833201529209E-2</v>
      </c>
    </row>
    <row r="105" spans="1:21" ht="15">
      <c r="A105" s="1" t="s">
        <v>104</v>
      </c>
      <c r="C105" s="187"/>
      <c r="E105" s="197"/>
      <c r="H105" s="95">
        <v>6.9999999999999993E-2</v>
      </c>
      <c r="L105" s="324"/>
      <c r="M105" s="321"/>
      <c r="N105" s="232">
        <f>SUM(B105:M105)</f>
        <v>6.9999999999999993E-2</v>
      </c>
      <c r="O105" s="250">
        <v>1</v>
      </c>
      <c r="P105" s="250">
        <v>22</v>
      </c>
      <c r="Q105" s="243">
        <f>N105/N84</f>
        <v>8.4997913859445731E-2</v>
      </c>
    </row>
    <row r="106" spans="1:21">
      <c r="L106" s="323"/>
      <c r="M106" s="321"/>
    </row>
    <row r="107" spans="1:21">
      <c r="L107" s="323"/>
      <c r="M107" s="321"/>
    </row>
    <row r="108" spans="1:21">
      <c r="L108" s="323"/>
      <c r="M108" s="321"/>
    </row>
    <row r="109" spans="1:21">
      <c r="L109" s="323"/>
      <c r="M109" s="321"/>
    </row>
    <row r="110" spans="1:21">
      <c r="L110" s="323"/>
      <c r="M110" s="321"/>
    </row>
    <row r="111" spans="1:21">
      <c r="L111" s="323"/>
      <c r="M111" s="321"/>
    </row>
    <row r="112" spans="1:21">
      <c r="L112" s="323"/>
      <c r="M112" s="321"/>
    </row>
    <row r="113" spans="1:17" ht="15" thickBot="1">
      <c r="L113" s="323"/>
      <c r="M113" s="321"/>
    </row>
    <row r="114" spans="1:17" ht="57.75" thickBot="1">
      <c r="A114" s="4" t="s">
        <v>13</v>
      </c>
      <c r="B114" s="276" t="s">
        <v>39</v>
      </c>
      <c r="C114" s="277" t="s">
        <v>42</v>
      </c>
      <c r="D114" s="278" t="s">
        <v>40</v>
      </c>
      <c r="E114" s="281" t="s">
        <v>43</v>
      </c>
      <c r="F114" s="280" t="s">
        <v>45</v>
      </c>
      <c r="G114" s="279" t="s">
        <v>41</v>
      </c>
      <c r="H114" s="215" t="s">
        <v>44</v>
      </c>
      <c r="I114" s="275" t="s">
        <v>46</v>
      </c>
      <c r="J114" s="198" t="s">
        <v>47</v>
      </c>
      <c r="K114" s="198" t="s">
        <v>32</v>
      </c>
      <c r="L114" s="225" t="s">
        <v>50</v>
      </c>
      <c r="M114" s="186" t="s">
        <v>48</v>
      </c>
      <c r="N114" s="13" t="s">
        <v>86</v>
      </c>
      <c r="O114" s="252" t="s">
        <v>35</v>
      </c>
      <c r="P114" s="53" t="s">
        <v>36</v>
      </c>
      <c r="Q114" s="237"/>
    </row>
    <row r="115" spans="1:17" ht="15">
      <c r="A115" s="333" t="s">
        <v>130</v>
      </c>
      <c r="B115" s="95">
        <v>0.13</v>
      </c>
      <c r="C115" s="95">
        <v>9.9999999999999992E-2</v>
      </c>
      <c r="D115" s="203"/>
      <c r="E115" s="95">
        <v>0.125</v>
      </c>
      <c r="F115" s="95">
        <v>9.0000000000000011E-2</v>
      </c>
      <c r="G115" s="191"/>
      <c r="H115" s="205"/>
      <c r="I115" s="203"/>
      <c r="J115" s="197"/>
      <c r="K115" s="95">
        <v>0.19999999999999998</v>
      </c>
      <c r="L115" s="205"/>
      <c r="M115" s="194">
        <v>6.9999999999999993E-2</v>
      </c>
      <c r="N115" s="232">
        <f t="shared" ref="N115:N136" si="12">SUM(B115:M115)</f>
        <v>0.71499999999999997</v>
      </c>
      <c r="O115" s="271">
        <v>6</v>
      </c>
      <c r="P115" s="53">
        <v>4</v>
      </c>
      <c r="Q115" s="241" t="e">
        <f>N115/N112</f>
        <v>#DIV/0!</v>
      </c>
    </row>
    <row r="116" spans="1:17" ht="15.75" thickBot="1">
      <c r="A116" s="334" t="s">
        <v>127</v>
      </c>
      <c r="D116" s="205"/>
      <c r="E116" s="203"/>
      <c r="F116" s="203"/>
      <c r="G116" s="194">
        <v>0.105</v>
      </c>
      <c r="H116" s="203"/>
      <c r="I116" s="203"/>
      <c r="J116" s="205"/>
      <c r="K116" s="205"/>
      <c r="L116" s="205"/>
      <c r="M116" s="194">
        <v>6.5000000000000002E-2</v>
      </c>
      <c r="N116" s="232">
        <f t="shared" si="12"/>
        <v>0.16999999999999998</v>
      </c>
      <c r="O116" s="272">
        <v>1</v>
      </c>
      <c r="P116" s="247">
        <v>14</v>
      </c>
      <c r="Q116" s="331">
        <f>N116/N103</f>
        <v>1.9428571428571431</v>
      </c>
    </row>
    <row r="117" spans="1:17" ht="15">
      <c r="A117" s="335" t="s">
        <v>128</v>
      </c>
      <c r="C117" s="187"/>
      <c r="E117" s="207"/>
      <c r="I117" s="84"/>
      <c r="K117" s="95">
        <v>9.6666666666666679E-2</v>
      </c>
      <c r="L117" s="95">
        <v>5.6666666666666664E-2</v>
      </c>
      <c r="M117" s="32"/>
      <c r="N117" s="232">
        <f t="shared" si="12"/>
        <v>0.15333333333333335</v>
      </c>
      <c r="O117" s="250">
        <v>2</v>
      </c>
      <c r="P117" s="250">
        <v>15</v>
      </c>
      <c r="Q117" s="332">
        <f>N117/N103</f>
        <v>1.752380952380953</v>
      </c>
    </row>
    <row r="118" spans="1:17" ht="15.75" thickBot="1">
      <c r="A118" s="336" t="s">
        <v>129</v>
      </c>
      <c r="C118" s="187"/>
      <c r="D118" s="84"/>
      <c r="E118" s="197"/>
      <c r="G118" s="8"/>
      <c r="H118" s="95">
        <v>7.7499999999999999E-2</v>
      </c>
      <c r="I118" s="84"/>
      <c r="L118" s="95">
        <v>0.06</v>
      </c>
      <c r="N118" s="232">
        <f t="shared" si="12"/>
        <v>0.13750000000000001</v>
      </c>
      <c r="O118" s="250">
        <v>2</v>
      </c>
      <c r="P118" s="250">
        <v>16</v>
      </c>
      <c r="Q118" s="243">
        <f>N118/N103</f>
        <v>1.5714285714285718</v>
      </c>
    </row>
    <row r="119" spans="1:17" ht="15">
      <c r="A119" s="1" t="s">
        <v>119</v>
      </c>
      <c r="B119" s="95">
        <v>0.17500000000000002</v>
      </c>
      <c r="C119" s="95">
        <v>0.18499999999999997</v>
      </c>
      <c r="D119" s="211"/>
      <c r="E119" s="95">
        <v>0.11499999999999999</v>
      </c>
      <c r="F119" s="203"/>
      <c r="G119" s="191"/>
      <c r="H119" s="205"/>
      <c r="I119" s="211"/>
      <c r="J119" s="95">
        <v>9.4999999999999987E-2</v>
      </c>
      <c r="K119" s="205" t="s">
        <v>94</v>
      </c>
      <c r="L119" s="205"/>
      <c r="M119" s="194">
        <v>0.06</v>
      </c>
      <c r="N119" s="232">
        <f t="shared" si="12"/>
        <v>0.62999999999999989</v>
      </c>
      <c r="O119" s="250">
        <v>5</v>
      </c>
      <c r="P119" s="53">
        <v>5</v>
      </c>
      <c r="Q119" s="239">
        <f>N119/N115</f>
        <v>0.88111888111888104</v>
      </c>
    </row>
    <row r="120" spans="1:17" ht="15">
      <c r="A120" s="49" t="s">
        <v>131</v>
      </c>
      <c r="B120" s="197"/>
      <c r="C120" s="197"/>
      <c r="D120" s="95">
        <v>0.1125</v>
      </c>
      <c r="E120" s="205"/>
      <c r="F120" s="205"/>
      <c r="G120" s="191"/>
      <c r="H120" s="205"/>
      <c r="I120" s="203"/>
      <c r="J120" s="205"/>
      <c r="K120" s="205"/>
      <c r="L120" s="205"/>
      <c r="M120" s="123"/>
      <c r="N120" s="232">
        <f t="shared" si="12"/>
        <v>0.1125</v>
      </c>
      <c r="O120" s="265">
        <v>1</v>
      </c>
      <c r="P120" s="246">
        <v>17</v>
      </c>
      <c r="Q120" s="242">
        <f>N120/N104</f>
        <v>1.4516129032258065</v>
      </c>
    </row>
    <row r="121" spans="1:17" ht="15">
      <c r="A121" s="1" t="s">
        <v>134</v>
      </c>
      <c r="D121" s="84"/>
      <c r="E121" s="203"/>
      <c r="F121" s="203"/>
      <c r="G121" s="329">
        <v>8.7499999999999981E-2</v>
      </c>
      <c r="H121" s="203"/>
      <c r="I121" s="211"/>
      <c r="N121" s="232">
        <f t="shared" si="12"/>
        <v>8.7499999999999981E-2</v>
      </c>
      <c r="O121" s="250">
        <v>1</v>
      </c>
      <c r="P121" s="250">
        <v>20</v>
      </c>
      <c r="Q121" s="243">
        <f>N121/N102</f>
        <v>0.93749999999999978</v>
      </c>
    </row>
    <row r="122" spans="1:17" ht="15">
      <c r="A122" s="1" t="s">
        <v>133</v>
      </c>
      <c r="C122" s="197"/>
      <c r="D122" s="211"/>
      <c r="E122" s="203"/>
      <c r="F122" s="205"/>
      <c r="G122" s="194">
        <v>9.3333333333333338E-2</v>
      </c>
      <c r="H122" s="203"/>
      <c r="I122" s="211"/>
      <c r="J122" s="205"/>
      <c r="K122" s="205"/>
      <c r="L122" s="205"/>
      <c r="M122" s="123"/>
      <c r="N122" s="232">
        <f t="shared" si="12"/>
        <v>9.3333333333333338E-2</v>
      </c>
      <c r="O122" s="250">
        <v>1</v>
      </c>
      <c r="P122" s="250">
        <v>19</v>
      </c>
      <c r="Q122" s="243">
        <f>N122/N104</f>
        <v>1.2043010752688172</v>
      </c>
    </row>
    <row r="123" spans="1:17" ht="15">
      <c r="A123" s="1" t="s">
        <v>135</v>
      </c>
      <c r="C123" s="187"/>
      <c r="D123" s="84"/>
      <c r="E123" s="197"/>
      <c r="G123" s="8"/>
      <c r="H123" s="95">
        <v>7.7499999999999999E-2</v>
      </c>
      <c r="I123" s="84"/>
      <c r="L123" s="224"/>
      <c r="N123" s="232">
        <f t="shared" si="12"/>
        <v>7.7499999999999999E-2</v>
      </c>
      <c r="O123" s="250">
        <v>1</v>
      </c>
      <c r="P123" s="250">
        <v>21</v>
      </c>
      <c r="Q123" s="243">
        <f>N123/N103</f>
        <v>0.8857142857142859</v>
      </c>
    </row>
    <row r="124" spans="1:17" ht="15.75" thickBot="1">
      <c r="A124" s="1" t="s">
        <v>132</v>
      </c>
      <c r="C124" s="187"/>
      <c r="D124" s="84"/>
      <c r="E124" s="95">
        <v>9.9999999999999992E-2</v>
      </c>
      <c r="G124" s="8"/>
      <c r="I124" s="84"/>
      <c r="L124" s="224"/>
      <c r="N124" s="232">
        <f t="shared" si="12"/>
        <v>9.9999999999999992E-2</v>
      </c>
      <c r="O124" s="250">
        <v>1</v>
      </c>
      <c r="P124" s="250">
        <v>18</v>
      </c>
      <c r="Q124" s="243" t="e">
        <f>N124/N107</f>
        <v>#DIV/0!</v>
      </c>
    </row>
    <row r="125" spans="1:17" ht="15.75" thickBot="1">
      <c r="A125" s="1" t="s">
        <v>123</v>
      </c>
      <c r="B125" s="325">
        <v>0.11666666666666665</v>
      </c>
      <c r="C125" s="326">
        <v>0.13666666666666669</v>
      </c>
      <c r="D125" s="203"/>
      <c r="E125" s="326">
        <v>9.9999999999999992E-2</v>
      </c>
      <c r="F125" s="95">
        <v>9.0000000000000011E-2</v>
      </c>
      <c r="G125" s="192"/>
      <c r="H125" s="204"/>
      <c r="I125" s="203"/>
      <c r="J125" s="205"/>
      <c r="K125" s="205"/>
      <c r="L125" s="205"/>
      <c r="M125" s="123"/>
      <c r="N125" s="232">
        <f t="shared" si="12"/>
        <v>0.44333333333333336</v>
      </c>
      <c r="O125" s="257">
        <v>4</v>
      </c>
      <c r="P125" s="53">
        <v>10</v>
      </c>
      <c r="Q125" s="241">
        <f>N125/N116</f>
        <v>2.6078431372549025</v>
      </c>
    </row>
    <row r="126" spans="1:17" ht="15">
      <c r="A126" s="50" t="s">
        <v>120</v>
      </c>
      <c r="B126" s="95">
        <v>0.13333333333333333</v>
      </c>
      <c r="C126" s="95">
        <v>0.13</v>
      </c>
      <c r="D126" s="203"/>
      <c r="E126" s="95">
        <v>0.13666666666666669</v>
      </c>
      <c r="F126" s="95">
        <v>0.10666666666666667</v>
      </c>
      <c r="G126" s="191"/>
      <c r="H126" s="205"/>
      <c r="I126" s="211"/>
      <c r="J126" s="205"/>
      <c r="K126" s="205"/>
      <c r="L126" s="205"/>
      <c r="M126" s="123"/>
      <c r="N126" s="232">
        <f t="shared" si="12"/>
        <v>0.50666666666666671</v>
      </c>
      <c r="O126" s="271">
        <v>4</v>
      </c>
      <c r="P126" s="245">
        <v>7</v>
      </c>
      <c r="Q126" s="241">
        <f>N126/N120</f>
        <v>4.503703703703704</v>
      </c>
    </row>
    <row r="127" spans="1:17" ht="15">
      <c r="A127" s="46" t="s">
        <v>121</v>
      </c>
      <c r="B127" s="95">
        <v>0.11333333333333334</v>
      </c>
      <c r="C127" s="95">
        <v>9.9999999999999992E-2</v>
      </c>
      <c r="D127" s="211"/>
      <c r="E127" s="203"/>
      <c r="F127" s="203"/>
      <c r="G127" s="194">
        <v>8.666666666666667E-2</v>
      </c>
      <c r="H127" s="95">
        <v>9.3333333333333338E-2</v>
      </c>
      <c r="I127" s="211"/>
      <c r="J127" s="205"/>
      <c r="K127" s="205"/>
      <c r="L127" s="95">
        <v>0.08</v>
      </c>
      <c r="M127" s="123"/>
      <c r="N127" s="232">
        <f t="shared" si="12"/>
        <v>0.47333333333333333</v>
      </c>
      <c r="O127" s="272">
        <v>5</v>
      </c>
      <c r="P127" s="53">
        <v>8</v>
      </c>
      <c r="Q127" s="241">
        <f>N127/N120</f>
        <v>4.2074074074074073</v>
      </c>
    </row>
    <row r="128" spans="1:17" ht="15">
      <c r="A128" s="50" t="s">
        <v>122</v>
      </c>
      <c r="B128" s="88" t="s">
        <v>12</v>
      </c>
      <c r="C128" s="95">
        <v>0.12000000000000001</v>
      </c>
      <c r="D128" s="203"/>
      <c r="E128" s="95">
        <v>9.9999999999999992E-2</v>
      </c>
      <c r="F128" s="203"/>
      <c r="G128" s="193"/>
      <c r="H128" s="205"/>
      <c r="I128" s="211"/>
      <c r="J128" s="95">
        <v>0.12333333333333335</v>
      </c>
      <c r="K128" s="95">
        <v>0.12</v>
      </c>
      <c r="L128" s="197"/>
      <c r="M128" s="123"/>
      <c r="N128" s="232">
        <f t="shared" si="12"/>
        <v>0.46333333333333337</v>
      </c>
      <c r="O128" s="271">
        <v>4</v>
      </c>
      <c r="P128" s="53">
        <v>9</v>
      </c>
      <c r="Q128" s="241">
        <f>N128/N120</f>
        <v>4.1185185185185187</v>
      </c>
    </row>
    <row r="129" spans="1:17" ht="15">
      <c r="A129" s="48" t="s">
        <v>117</v>
      </c>
      <c r="B129" s="95">
        <v>0.15666666666666668</v>
      </c>
      <c r="C129" s="95">
        <v>0.14000000000000001</v>
      </c>
      <c r="D129" s="95">
        <v>0.15333333333333335</v>
      </c>
      <c r="E129" s="203" t="s">
        <v>94</v>
      </c>
      <c r="F129" s="328">
        <v>0.11</v>
      </c>
      <c r="G129" s="194">
        <v>0.16</v>
      </c>
      <c r="H129" s="205" t="s">
        <v>94</v>
      </c>
      <c r="I129" s="95">
        <v>0.14333333333333334</v>
      </c>
      <c r="J129" s="95">
        <v>0.13</v>
      </c>
      <c r="K129" s="95">
        <v>0.12666666666666668</v>
      </c>
      <c r="L129" s="95">
        <v>0.08</v>
      </c>
      <c r="M129" s="190"/>
      <c r="N129" s="234">
        <f t="shared" si="12"/>
        <v>1.2000000000000002</v>
      </c>
      <c r="O129" s="259">
        <v>9</v>
      </c>
      <c r="P129" s="249">
        <v>2</v>
      </c>
      <c r="Q129" s="241">
        <f>N129/N128</f>
        <v>2.5899280575539572</v>
      </c>
    </row>
    <row r="130" spans="1:17" ht="15">
      <c r="A130" s="1" t="s">
        <v>138</v>
      </c>
      <c r="B130" s="95">
        <v>0.13500000000000001</v>
      </c>
      <c r="C130" s="95">
        <v>0.19499999999999998</v>
      </c>
      <c r="D130" s="95">
        <v>0.155</v>
      </c>
      <c r="E130" s="95">
        <v>9.4999999999999987E-2</v>
      </c>
      <c r="F130" s="95">
        <v>8.9999999999999983E-2</v>
      </c>
      <c r="G130" s="193"/>
      <c r="H130" s="95">
        <v>0.21</v>
      </c>
      <c r="I130" s="95">
        <v>0.21</v>
      </c>
      <c r="J130" s="95">
        <v>0.14499999999999999</v>
      </c>
      <c r="K130" s="205"/>
      <c r="L130" s="205"/>
      <c r="M130" s="123"/>
      <c r="N130" s="232">
        <f t="shared" si="12"/>
        <v>1.2349999999999999</v>
      </c>
      <c r="O130" s="270">
        <v>8</v>
      </c>
      <c r="P130" s="76">
        <v>1</v>
      </c>
      <c r="Q130" s="241">
        <f>N130/N130</f>
        <v>1</v>
      </c>
    </row>
    <row r="131" spans="1:17" ht="15">
      <c r="A131" s="46" t="s">
        <v>137</v>
      </c>
      <c r="D131" s="95">
        <v>0.11499999999999999</v>
      </c>
      <c r="E131" s="203" t="s">
        <v>94</v>
      </c>
      <c r="F131" s="95">
        <v>8.2500000000000004E-2</v>
      </c>
      <c r="G131" s="191"/>
      <c r="H131" s="95">
        <v>0.10249999999999999</v>
      </c>
      <c r="I131" s="327">
        <v>0.1125</v>
      </c>
      <c r="J131" s="95">
        <v>9.7499999999999989E-2</v>
      </c>
      <c r="K131" s="205"/>
      <c r="L131" s="205"/>
      <c r="M131" s="123"/>
      <c r="N131" s="232">
        <f t="shared" si="12"/>
        <v>0.51</v>
      </c>
      <c r="O131" s="272">
        <v>5</v>
      </c>
      <c r="P131" s="53">
        <v>6</v>
      </c>
      <c r="Q131" s="241">
        <f>N131/N126</f>
        <v>1.006578947368421</v>
      </c>
    </row>
    <row r="132" spans="1:17" ht="15">
      <c r="A132" s="1" t="s">
        <v>136</v>
      </c>
      <c r="C132" s="187"/>
      <c r="E132" s="197"/>
      <c r="H132" s="95">
        <v>6.9999999999999993E-2</v>
      </c>
      <c r="L132" s="223"/>
      <c r="N132" s="232">
        <f t="shared" si="12"/>
        <v>6.9999999999999993E-2</v>
      </c>
      <c r="O132" s="250">
        <v>1</v>
      </c>
      <c r="P132" s="250">
        <v>22</v>
      </c>
      <c r="Q132" s="243" t="e">
        <f>N132/N111</f>
        <v>#DIV/0!</v>
      </c>
    </row>
    <row r="133" spans="1:17" ht="15">
      <c r="A133" s="1" t="s">
        <v>118</v>
      </c>
      <c r="B133" s="95">
        <v>0.21999999999999997</v>
      </c>
      <c r="C133" s="95">
        <v>0.18499999999999997</v>
      </c>
      <c r="D133" s="95">
        <v>0.13499999999999998</v>
      </c>
      <c r="E133" s="95">
        <v>0.11499999999999999</v>
      </c>
      <c r="F133" s="95">
        <v>0.15</v>
      </c>
      <c r="G133" s="194">
        <v>0.13999999999999999</v>
      </c>
      <c r="H133" s="330">
        <v>9.5000000000000015E-2</v>
      </c>
      <c r="I133" s="212"/>
      <c r="J133" s="95">
        <v>9.9999999999999992E-2</v>
      </c>
      <c r="K133" s="205"/>
      <c r="L133" s="205"/>
      <c r="M133" s="194">
        <v>5.4999999999999993E-2</v>
      </c>
      <c r="N133" s="234">
        <f t="shared" si="12"/>
        <v>1.1950000000000001</v>
      </c>
      <c r="O133" s="257">
        <v>9</v>
      </c>
      <c r="P133" s="246">
        <v>3</v>
      </c>
      <c r="Q133" s="241">
        <f>N133/N131</f>
        <v>2.3431372549019609</v>
      </c>
    </row>
    <row r="134" spans="1:17" ht="15">
      <c r="A134" s="1" t="s">
        <v>126</v>
      </c>
      <c r="B134" s="95" t="e">
        <v>#REF!</v>
      </c>
      <c r="C134" s="88" t="s">
        <v>12</v>
      </c>
      <c r="D134" s="205"/>
      <c r="E134" s="203"/>
      <c r="F134" s="203"/>
      <c r="G134" s="194">
        <v>7.7499999999999999E-2</v>
      </c>
      <c r="H134" s="205"/>
      <c r="I134" s="203"/>
      <c r="J134" s="205"/>
      <c r="K134" s="205"/>
      <c r="L134" s="205"/>
      <c r="M134" s="123"/>
      <c r="N134" s="232" t="e">
        <f t="shared" si="12"/>
        <v>#REF!</v>
      </c>
      <c r="O134" s="257">
        <v>2</v>
      </c>
      <c r="P134" s="53">
        <v>13</v>
      </c>
      <c r="Q134" s="241" t="e">
        <f>N134/N122</f>
        <v>#REF!</v>
      </c>
    </row>
    <row r="135" spans="1:17" ht="15">
      <c r="A135" s="1" t="s">
        <v>125</v>
      </c>
      <c r="D135" s="95">
        <v>0.11499999999999999</v>
      </c>
      <c r="E135" s="205"/>
      <c r="F135" s="203"/>
      <c r="G135" s="193"/>
      <c r="H135" s="205"/>
      <c r="I135" s="85">
        <v>0.1075</v>
      </c>
      <c r="J135" s="205"/>
      <c r="K135" s="205"/>
      <c r="L135" s="205"/>
      <c r="M135" s="123"/>
      <c r="N135" s="232">
        <f t="shared" si="12"/>
        <v>0.22249999999999998</v>
      </c>
      <c r="O135" s="250">
        <v>2</v>
      </c>
      <c r="P135" s="53">
        <v>12</v>
      </c>
      <c r="Q135" s="241">
        <f>N135/N124</f>
        <v>2.2250000000000001</v>
      </c>
    </row>
    <row r="136" spans="1:17" ht="15">
      <c r="A136" s="48" t="s">
        <v>124</v>
      </c>
      <c r="B136" s="197"/>
      <c r="C136" s="197"/>
      <c r="D136" s="95">
        <v>0.12749999999999997</v>
      </c>
      <c r="E136" s="203"/>
      <c r="F136" s="95">
        <v>7.7499999999999999E-2</v>
      </c>
      <c r="G136" s="193"/>
      <c r="H136" s="205"/>
      <c r="I136" s="95">
        <v>0.11750000000000001</v>
      </c>
      <c r="J136" s="205"/>
      <c r="K136" s="205"/>
      <c r="L136" s="205"/>
      <c r="M136" s="123"/>
      <c r="N136" s="232">
        <f t="shared" si="12"/>
        <v>0.32249999999999995</v>
      </c>
      <c r="O136" s="259">
        <v>3</v>
      </c>
      <c r="P136" s="53">
        <v>11</v>
      </c>
      <c r="Q136" s="241">
        <f>N136/N126</f>
        <v>0.63651315789473673</v>
      </c>
    </row>
  </sheetData>
  <sortState ref="A115:Q136">
    <sortCondition ref="A115"/>
  </sortState>
  <conditionalFormatting sqref="B51:M51">
    <cfRule type="iconSet" priority="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C84:M86">
    <cfRule type="iconSet" priority="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84:M86">
    <cfRule type="iconSet" priority="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pageMargins left="0.7" right="0.7" top="0.75" bottom="0.75" header="0.3" footer="0.3"/>
  <pageSetup paperSize="9" orientation="portrait" horizontalDpi="0" verticalDpi="0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>
  <dimension ref="A1:BC280"/>
  <sheetViews>
    <sheetView topLeftCell="V1" zoomScale="80" zoomScaleNormal="80" workbookViewId="0">
      <selection activeCell="AF1" sqref="AF1:BT1048576"/>
    </sheetView>
  </sheetViews>
  <sheetFormatPr defaultRowHeight="15.75"/>
  <cols>
    <col min="1" max="1" width="12.25" style="498" customWidth="1"/>
    <col min="2" max="2" width="12.375" customWidth="1"/>
    <col min="3" max="3" width="11.75" customWidth="1"/>
    <col min="4" max="4" width="12" style="404" customWidth="1"/>
    <col min="5" max="5" width="13.125" customWidth="1"/>
    <col min="6" max="6" width="13.625" style="404" customWidth="1"/>
    <col min="7" max="7" width="12.875" style="404" customWidth="1"/>
    <col min="8" max="8" width="11.125" style="485" customWidth="1"/>
    <col min="9" max="9" width="11.625" style="89" customWidth="1"/>
    <col min="10" max="10" width="11.125" style="404" customWidth="1"/>
    <col min="11" max="11" width="10.625" customWidth="1"/>
    <col min="12" max="12" width="11.125" style="404" customWidth="1"/>
    <col min="13" max="13" width="11.375" style="404" customWidth="1"/>
    <col min="14" max="14" width="11.75" style="89" customWidth="1"/>
    <col min="15" max="15" width="10.875" style="404" customWidth="1"/>
    <col min="16" max="16" width="11.375" style="89" customWidth="1"/>
    <col min="17" max="17" width="11.375" style="404" customWidth="1"/>
    <col min="18" max="18" width="11.25" style="404" customWidth="1"/>
    <col min="19" max="19" width="11" style="404" customWidth="1"/>
    <col min="20" max="20" width="12.875" style="404" customWidth="1"/>
    <col min="21" max="21" width="12.125" customWidth="1"/>
    <col min="22" max="22" width="11" style="404" customWidth="1"/>
    <col min="23" max="23" width="11.375" style="404" customWidth="1"/>
    <col min="24" max="24" width="11.875" style="404" customWidth="1"/>
    <col min="25" max="25" width="11.25" style="404" customWidth="1"/>
    <col min="26" max="26" width="12" customWidth="1"/>
    <col min="27" max="27" width="12.875" style="342" customWidth="1"/>
    <col min="28" max="28" width="12.125" style="384" customWidth="1"/>
    <col min="29" max="29" width="12.75" style="793" customWidth="1"/>
    <col min="30" max="30" width="11.875" customWidth="1"/>
    <col min="31" max="31" width="11.625" style="384" customWidth="1"/>
    <col min="32" max="32" width="11.875" style="380" hidden="1" customWidth="1"/>
    <col min="33" max="33" width="11.75" style="593" hidden="1" customWidth="1"/>
    <col min="34" max="34" width="3.5" hidden="1" customWidth="1"/>
    <col min="35" max="35" width="4.125" hidden="1" customWidth="1"/>
    <col min="36" max="36" width="13.25" style="404" hidden="1" customWidth="1"/>
    <col min="37" max="37" width="12.5" style="102" hidden="1" customWidth="1"/>
    <col min="38" max="38" width="13.375" style="819" hidden="1" customWidth="1"/>
    <col min="39" max="55" width="0" style="350" hidden="1" customWidth="1"/>
    <col min="56" max="72" width="0" hidden="1" customWidth="1"/>
  </cols>
  <sheetData>
    <row r="1" spans="1:55" s="338" customFormat="1" ht="39.75" customHeight="1" thickBot="1">
      <c r="A1" s="494" t="s">
        <v>13</v>
      </c>
      <c r="B1" s="340" t="s">
        <v>17</v>
      </c>
      <c r="C1" s="340" t="s">
        <v>18</v>
      </c>
      <c r="D1" s="474" t="s">
        <v>20</v>
      </c>
      <c r="E1" s="339" t="s">
        <v>19</v>
      </c>
      <c r="F1" s="462" t="s">
        <v>22</v>
      </c>
      <c r="G1" s="478" t="s">
        <v>24</v>
      </c>
      <c r="H1" s="480" t="s">
        <v>23</v>
      </c>
      <c r="I1" s="427" t="s">
        <v>21</v>
      </c>
      <c r="J1" s="475" t="s">
        <v>175</v>
      </c>
      <c r="K1" s="341" t="s">
        <v>174</v>
      </c>
      <c r="L1" s="481" t="s">
        <v>177</v>
      </c>
      <c r="M1" s="479" t="s">
        <v>176</v>
      </c>
      <c r="N1" s="414" t="s">
        <v>39</v>
      </c>
      <c r="O1" s="425" t="s">
        <v>40</v>
      </c>
      <c r="P1" s="415" t="s">
        <v>42</v>
      </c>
      <c r="Q1" s="418" t="s">
        <v>41</v>
      </c>
      <c r="R1" s="428" t="s">
        <v>44</v>
      </c>
      <c r="S1" s="476" t="s">
        <v>46</v>
      </c>
      <c r="T1" s="473" t="s">
        <v>45</v>
      </c>
      <c r="U1" s="297" t="s">
        <v>43</v>
      </c>
      <c r="V1" s="483" t="s">
        <v>180</v>
      </c>
      <c r="W1" s="477" t="s">
        <v>173</v>
      </c>
      <c r="X1" s="482" t="s">
        <v>179</v>
      </c>
      <c r="Y1" s="477" t="s">
        <v>178</v>
      </c>
      <c r="Z1" s="343" t="s">
        <v>86</v>
      </c>
      <c r="AA1" s="376" t="s">
        <v>140</v>
      </c>
      <c r="AB1" s="381" t="s">
        <v>142</v>
      </c>
      <c r="AC1" s="783" t="s">
        <v>144</v>
      </c>
      <c r="AD1" s="378" t="s">
        <v>139</v>
      </c>
      <c r="AE1" s="381" t="s">
        <v>141</v>
      </c>
      <c r="AF1" s="377" t="s">
        <v>143</v>
      </c>
      <c r="AG1" s="592" t="s">
        <v>145</v>
      </c>
      <c r="AJ1" s="839" t="s">
        <v>191</v>
      </c>
      <c r="AK1" s="815" t="s">
        <v>192</v>
      </c>
      <c r="AL1" s="815" t="s">
        <v>193</v>
      </c>
      <c r="AM1" s="368"/>
      <c r="AN1" s="351"/>
      <c r="AO1" s="369"/>
      <c r="AP1" s="367"/>
      <c r="AQ1" s="367"/>
      <c r="AR1" s="367"/>
      <c r="AS1" s="367"/>
      <c r="AT1" s="367"/>
      <c r="AU1" s="367"/>
      <c r="AV1" s="367"/>
      <c r="AW1" s="367"/>
      <c r="AX1" s="367"/>
      <c r="AY1" s="367"/>
      <c r="AZ1" s="367"/>
      <c r="BA1" s="367"/>
      <c r="BB1" s="367"/>
      <c r="BC1" s="367"/>
    </row>
    <row r="2" spans="1:55" s="530" customFormat="1" ht="16.5" thickBot="1">
      <c r="A2" s="567" t="s">
        <v>16</v>
      </c>
      <c r="B2" s="677">
        <v>5.6666666666666671E-2</v>
      </c>
      <c r="C2" s="527">
        <v>4.6666666666666669E-2</v>
      </c>
      <c r="D2" s="520">
        <v>0.12670000000000001</v>
      </c>
      <c r="E2" s="535">
        <v>0.10666666666666667</v>
      </c>
      <c r="F2" s="537"/>
      <c r="G2" s="520">
        <v>7.3333333333333348E-2</v>
      </c>
      <c r="H2" s="540">
        <v>0</v>
      </c>
      <c r="I2" s="536">
        <v>0.11333333333333334</v>
      </c>
      <c r="J2" s="537">
        <v>3.0000000000000002E-2</v>
      </c>
      <c r="K2" s="536">
        <v>0.13</v>
      </c>
      <c r="L2" s="537"/>
      <c r="M2" s="537">
        <v>0.08</v>
      </c>
      <c r="N2" s="771">
        <v>0.21999999999999997</v>
      </c>
      <c r="O2" s="526">
        <v>0.13499999999999998</v>
      </c>
      <c r="P2" s="539">
        <v>0.18499999999999997</v>
      </c>
      <c r="Q2" s="526">
        <v>0.13999999999999999</v>
      </c>
      <c r="R2" s="539">
        <v>9.5000000000000015E-2</v>
      </c>
      <c r="S2" s="525">
        <v>9.9999999999999992E-2</v>
      </c>
      <c r="T2" s="539">
        <v>0.15</v>
      </c>
      <c r="U2" s="539">
        <v>0.11499999999999999</v>
      </c>
      <c r="V2" s="539">
        <v>5.4999999999999993E-2</v>
      </c>
      <c r="W2" s="539">
        <v>9.9999999999999992E-2</v>
      </c>
      <c r="X2" s="523"/>
      <c r="Y2" s="707">
        <v>7.4999999999999997E-2</v>
      </c>
      <c r="Z2" s="675">
        <f t="shared" ref="Z2:Z8" si="0">SUM(B2:Y2)</f>
        <v>2.1333666666666669</v>
      </c>
      <c r="AA2" s="745">
        <f>SUM(B2:E2)</f>
        <v>0.3367</v>
      </c>
      <c r="AB2" s="528">
        <f>I2+F2+G2+H2</f>
        <v>0.1866666666666667</v>
      </c>
      <c r="AC2" s="790">
        <f>L2+M2+J2+K2</f>
        <v>0.24</v>
      </c>
      <c r="AD2" s="642">
        <f>Q2+O2+P2+N2</f>
        <v>0.67999999999999994</v>
      </c>
      <c r="AE2" s="529">
        <f>U2+T2+R2+S2</f>
        <v>0.46</v>
      </c>
      <c r="AF2" s="746">
        <f>V2+X2+Y2+W2</f>
        <v>0.22999999999999998</v>
      </c>
      <c r="AG2" s="635">
        <f>SUM(AA2:AF2)</f>
        <v>2.1333666666666664</v>
      </c>
      <c r="AJ2" s="875">
        <f>AA2+AD2</f>
        <v>1.0166999999999999</v>
      </c>
      <c r="AK2" s="838">
        <f>AB2+AE2</f>
        <v>0.64666666666666672</v>
      </c>
      <c r="AL2" s="831">
        <f>AC2+AF2</f>
        <v>0.47</v>
      </c>
      <c r="AM2" s="531">
        <v>1</v>
      </c>
      <c r="AN2" s="354" t="str">
        <f>A2</f>
        <v>b1</v>
      </c>
      <c r="AO2" s="568"/>
      <c r="AP2" s="533"/>
      <c r="AQ2" s="533"/>
      <c r="AR2" s="533"/>
      <c r="AS2" s="533"/>
      <c r="AT2" s="533"/>
      <c r="AU2" s="533"/>
      <c r="AV2" s="533"/>
      <c r="AW2" s="533"/>
      <c r="AX2" s="533"/>
      <c r="AY2" s="533"/>
      <c r="AZ2" s="533"/>
      <c r="BA2" s="533"/>
      <c r="BB2" s="533"/>
      <c r="BC2" s="533"/>
    </row>
    <row r="3" spans="1:55" s="530" customFormat="1" ht="16.5" thickBot="1">
      <c r="A3" s="514" t="s">
        <v>15</v>
      </c>
      <c r="B3" s="677">
        <v>9.5000000000000015E-2</v>
      </c>
      <c r="C3" s="516">
        <v>0.19000000000000003</v>
      </c>
      <c r="D3" s="524">
        <v>0.215</v>
      </c>
      <c r="E3" s="518">
        <v>0</v>
      </c>
      <c r="F3" s="520">
        <v>7.4999999999999997E-2</v>
      </c>
      <c r="G3" s="524">
        <v>0.13999999999999999</v>
      </c>
      <c r="H3" s="524">
        <v>0.06</v>
      </c>
      <c r="I3" s="519">
        <v>5.4999999999999993E-2</v>
      </c>
      <c r="J3" s="524">
        <v>8.5000000000000006E-2</v>
      </c>
      <c r="K3" s="522">
        <v>0.18499999999999997</v>
      </c>
      <c r="L3" s="524">
        <v>0.06</v>
      </c>
      <c r="M3" s="524">
        <v>0.105</v>
      </c>
      <c r="N3" s="515">
        <v>9.5000000000000015E-2</v>
      </c>
      <c r="O3" s="521">
        <v>6.7500000000000004E-2</v>
      </c>
      <c r="P3" s="517">
        <v>7.4999999999999997E-2</v>
      </c>
      <c r="Q3" s="526">
        <v>8.7499999999999981E-2</v>
      </c>
      <c r="R3" s="523">
        <v>6.25E-2</v>
      </c>
      <c r="S3" s="525"/>
      <c r="T3" s="523">
        <v>6.25E-2</v>
      </c>
      <c r="U3" s="523">
        <v>4.5000000000000005E-2</v>
      </c>
      <c r="V3" s="527">
        <v>3.7499999999999999E-2</v>
      </c>
      <c r="W3" s="525">
        <v>8.7500000000000008E-2</v>
      </c>
      <c r="X3" s="527">
        <v>0.03</v>
      </c>
      <c r="Y3" s="704"/>
      <c r="Z3" s="675">
        <f t="shared" si="0"/>
        <v>1.9149999999999996</v>
      </c>
      <c r="AA3" s="747">
        <f>SUM(B3:E3)</f>
        <v>0.5</v>
      </c>
      <c r="AB3" s="612">
        <f>I3+F3+G3+H3</f>
        <v>0.33</v>
      </c>
      <c r="AC3" s="790">
        <f>L3+M3+J3+K3</f>
        <v>0.43499999999999994</v>
      </c>
      <c r="AD3" s="641">
        <f>Q3+O3+P3+N3</f>
        <v>0.32500000000000001</v>
      </c>
      <c r="AE3" s="528">
        <f>U3+T3+R3+S3</f>
        <v>0.17</v>
      </c>
      <c r="AF3" s="748">
        <f>V3+X3+Y3+W3</f>
        <v>0.15500000000000003</v>
      </c>
      <c r="AG3" s="637">
        <f>SUM(AA3:AF3)</f>
        <v>1.915</v>
      </c>
      <c r="AH3" s="530" t="s">
        <v>186</v>
      </c>
      <c r="AI3" s="530" t="s">
        <v>187</v>
      </c>
      <c r="AJ3" s="876">
        <f>AA3+AD3</f>
        <v>0.82499999999999996</v>
      </c>
      <c r="AK3" s="827">
        <v>0.5</v>
      </c>
      <c r="AL3" s="832">
        <f>AC3+AF3</f>
        <v>0.59</v>
      </c>
      <c r="AM3" s="531">
        <v>2</v>
      </c>
      <c r="AN3" s="354" t="str">
        <f t="shared" ref="AN3" si="1">A3</f>
        <v>a5</v>
      </c>
      <c r="AO3" s="532"/>
      <c r="AP3" s="533"/>
      <c r="AQ3" s="533"/>
      <c r="AR3" s="533"/>
      <c r="AS3" s="533"/>
      <c r="AT3" s="533"/>
      <c r="AU3" s="533"/>
      <c r="AV3" s="533"/>
      <c r="AW3" s="533"/>
      <c r="AX3" s="533"/>
      <c r="AY3" s="533"/>
      <c r="AZ3" s="533"/>
      <c r="BA3" s="533"/>
      <c r="BB3" s="533"/>
      <c r="BC3" s="533"/>
    </row>
    <row r="4" spans="1:55" s="345" customFormat="1" ht="19.5" thickBot="1">
      <c r="A4" s="586" t="s">
        <v>0</v>
      </c>
      <c r="B4" s="654">
        <v>0.15</v>
      </c>
      <c r="C4" s="655">
        <v>0.20499999999999999</v>
      </c>
      <c r="D4" s="656">
        <v>0.22500000000000001</v>
      </c>
      <c r="E4" s="657">
        <v>0.18000000000000002</v>
      </c>
      <c r="F4" s="658">
        <v>0.19000000000000003</v>
      </c>
      <c r="G4" s="656">
        <v>0.10499999999999998</v>
      </c>
      <c r="H4" s="656">
        <v>0.16</v>
      </c>
      <c r="I4" s="659">
        <v>0.19000000000000003</v>
      </c>
      <c r="J4" s="660">
        <v>0</v>
      </c>
      <c r="K4" s="661">
        <v>0.08</v>
      </c>
      <c r="L4" s="656">
        <v>0.16500000000000001</v>
      </c>
      <c r="M4" s="660">
        <v>0</v>
      </c>
      <c r="N4" s="663"/>
      <c r="O4" s="663"/>
      <c r="P4" s="663"/>
      <c r="Q4" s="663"/>
      <c r="R4" s="664"/>
      <c r="S4" s="665"/>
      <c r="T4" s="663"/>
      <c r="U4" s="663"/>
      <c r="V4" s="663"/>
      <c r="W4" s="663"/>
      <c r="X4" s="655"/>
      <c r="Y4" s="698"/>
      <c r="Z4" s="666">
        <f t="shared" si="0"/>
        <v>1.6500000000000001</v>
      </c>
      <c r="AA4" s="729">
        <f>B4+C4+E4+D4</f>
        <v>0.76</v>
      </c>
      <c r="AB4" s="730">
        <f>I4+F4+G4+H4</f>
        <v>0.64500000000000002</v>
      </c>
      <c r="AC4" s="784">
        <f>L4+M4+J4+K4</f>
        <v>0.245</v>
      </c>
      <c r="AD4" s="662"/>
      <c r="AE4" s="663"/>
      <c r="AF4" s="698"/>
      <c r="AG4" s="628">
        <f>SUM(AA4:AC4)</f>
        <v>1.65</v>
      </c>
      <c r="AH4" s="345" t="s">
        <v>183</v>
      </c>
      <c r="AI4" s="345" t="s">
        <v>189</v>
      </c>
      <c r="AJ4" s="877">
        <f>AA4</f>
        <v>0.76</v>
      </c>
      <c r="AK4" s="837">
        <f>AB4</f>
        <v>0.64500000000000002</v>
      </c>
      <c r="AL4" s="823">
        <f>AC280</f>
        <v>0.245</v>
      </c>
      <c r="AM4" s="353">
        <v>3</v>
      </c>
      <c r="AN4" s="594" t="str">
        <f>A4</f>
        <v>f1</v>
      </c>
      <c r="AO4" s="355"/>
      <c r="AP4" s="352"/>
      <c r="AQ4" s="352"/>
      <c r="AR4" s="352"/>
      <c r="AS4" s="352"/>
      <c r="AT4" s="352"/>
      <c r="AU4" s="352"/>
      <c r="AV4" s="352"/>
      <c r="AW4" s="352"/>
      <c r="AX4" s="352"/>
      <c r="AY4" s="352"/>
      <c r="AZ4" s="352"/>
      <c r="BA4" s="352"/>
      <c r="BB4" s="352"/>
      <c r="BC4" s="352"/>
    </row>
    <row r="5" spans="1:55" s="401" customFormat="1" ht="19.5" hidden="1" thickBot="1">
      <c r="A5" s="587" t="s">
        <v>195</v>
      </c>
      <c r="B5" s="667"/>
      <c r="C5" s="406"/>
      <c r="D5" s="445"/>
      <c r="E5" s="437"/>
      <c r="F5" s="621"/>
      <c r="G5" s="445"/>
      <c r="H5" s="445"/>
      <c r="I5" s="452"/>
      <c r="J5" s="444"/>
      <c r="K5" s="451"/>
      <c r="L5" s="445"/>
      <c r="M5" s="444"/>
      <c r="N5" s="374">
        <v>0.13</v>
      </c>
      <c r="O5" s="467">
        <v>7.0000000000000007E-2</v>
      </c>
      <c r="P5" s="374">
        <v>9.9999999999999992E-2</v>
      </c>
      <c r="Q5" s="467">
        <v>6.9999999999999993E-2</v>
      </c>
      <c r="R5" s="410"/>
      <c r="S5" s="420"/>
      <c r="T5" s="374">
        <v>9.0000000000000011E-2</v>
      </c>
      <c r="U5" s="374">
        <v>0.125</v>
      </c>
      <c r="V5" s="374">
        <v>6.9999999999999993E-2</v>
      </c>
      <c r="W5" s="419">
        <v>6.9999999999999993E-2</v>
      </c>
      <c r="X5" s="406"/>
      <c r="Y5" s="699">
        <v>0.19999999999999998</v>
      </c>
      <c r="Z5" s="668">
        <f t="shared" si="0"/>
        <v>0.92499999999999982</v>
      </c>
      <c r="AA5" s="731"/>
      <c r="AB5" s="383"/>
      <c r="AC5" s="785"/>
      <c r="AD5" s="638">
        <f>Q5+O5+P5+N5</f>
        <v>0.37</v>
      </c>
      <c r="AE5" s="382">
        <f>U5+T5+R5+S5</f>
        <v>0.21500000000000002</v>
      </c>
      <c r="AF5" s="732">
        <f>V5+X5+Y5+W5</f>
        <v>0.33999999999999997</v>
      </c>
      <c r="AG5" s="629">
        <f>SUM(AD5:AF5)</f>
        <v>0.92499999999999993</v>
      </c>
      <c r="AJ5" s="878">
        <f>AD5</f>
        <v>0.37</v>
      </c>
      <c r="AK5" s="824">
        <f>AE5</f>
        <v>0.21500000000000002</v>
      </c>
      <c r="AL5" s="825">
        <f>AF5</f>
        <v>0.33999999999999997</v>
      </c>
      <c r="AM5" s="358" t="s">
        <v>194</v>
      </c>
      <c r="AN5" s="359"/>
      <c r="AO5" s="360"/>
      <c r="AP5" s="402"/>
      <c r="AQ5" s="402"/>
      <c r="AR5" s="402"/>
      <c r="AS5" s="402"/>
      <c r="AT5" s="402"/>
      <c r="AU5" s="402"/>
      <c r="AV5" s="402"/>
      <c r="AW5" s="402"/>
      <c r="AX5" s="402"/>
      <c r="AY5" s="402"/>
      <c r="AZ5" s="402"/>
      <c r="BA5" s="402"/>
      <c r="BB5" s="402"/>
      <c r="BC5" s="402"/>
    </row>
    <row r="6" spans="1:55" s="554" customFormat="1" ht="16.5" thickBot="1">
      <c r="A6" s="543" t="s">
        <v>9</v>
      </c>
      <c r="B6" s="678">
        <v>0.13333333333333333</v>
      </c>
      <c r="C6" s="546">
        <v>0.10333333333333333</v>
      </c>
      <c r="D6" s="552">
        <v>0.11</v>
      </c>
      <c r="E6" s="547">
        <v>9.0000000000000011E-2</v>
      </c>
      <c r="F6" s="549">
        <v>4.3333333333333335E-2</v>
      </c>
      <c r="G6" s="549">
        <v>0.04</v>
      </c>
      <c r="H6" s="552">
        <v>8.0000000000000016E-2</v>
      </c>
      <c r="I6" s="548">
        <v>4.9999999999999996E-2</v>
      </c>
      <c r="J6" s="552">
        <v>9.3333333333333338E-2</v>
      </c>
      <c r="K6" s="548">
        <v>8.3333333333333329E-2</v>
      </c>
      <c r="L6" s="553">
        <v>5.6666666666666678E-2</v>
      </c>
      <c r="M6" s="549">
        <v>0</v>
      </c>
      <c r="N6" s="544">
        <v>0.11333333333333334</v>
      </c>
      <c r="O6" s="550">
        <v>2.6666666666666668E-2</v>
      </c>
      <c r="P6" s="544">
        <v>9.9999999999999992E-2</v>
      </c>
      <c r="Q6" s="545">
        <v>8.666666666666667E-2</v>
      </c>
      <c r="R6" s="544">
        <v>9.3333333333333338E-2</v>
      </c>
      <c r="S6" s="551"/>
      <c r="T6" s="551">
        <v>0.06</v>
      </c>
      <c r="U6" s="551">
        <v>8.666666666666667E-2</v>
      </c>
      <c r="V6" s="551"/>
      <c r="W6" s="551"/>
      <c r="X6" s="544">
        <v>0.08</v>
      </c>
      <c r="Y6" s="706">
        <v>0.08</v>
      </c>
      <c r="Z6" s="679">
        <f t="shared" si="0"/>
        <v>1.6100000000000003</v>
      </c>
      <c r="AA6" s="806">
        <f>B6+C6+E6+D6</f>
        <v>0.43666666666666665</v>
      </c>
      <c r="AB6" s="610">
        <f>I6+F6+G6+H6</f>
        <v>0.21333333333333335</v>
      </c>
      <c r="AC6" s="789">
        <f>L6+M6+J6+K6</f>
        <v>0.23333333333333334</v>
      </c>
      <c r="AD6" s="643">
        <f>Q6+O6+N6+P6</f>
        <v>0.32666666666666666</v>
      </c>
      <c r="AE6" s="776">
        <f>U6+T6+R6+S6</f>
        <v>0.24</v>
      </c>
      <c r="AF6" s="742">
        <f>V6+X6+Y6+W6</f>
        <v>0.16</v>
      </c>
      <c r="AG6" s="597">
        <f>SUM(AA6:AF6)</f>
        <v>1.6099999999999999</v>
      </c>
      <c r="AH6" s="554" t="s">
        <v>182</v>
      </c>
      <c r="AI6" s="554" t="s">
        <v>188</v>
      </c>
      <c r="AJ6" s="879">
        <f t="shared" ref="AJ6:AL7" si="2">AA6+AD6</f>
        <v>0.76333333333333331</v>
      </c>
      <c r="AK6" s="827">
        <f t="shared" si="2"/>
        <v>0.45333333333333337</v>
      </c>
      <c r="AL6" s="825">
        <f t="shared" si="2"/>
        <v>0.39333333333333331</v>
      </c>
      <c r="AM6" s="555">
        <v>4</v>
      </c>
      <c r="AN6" s="354" t="str">
        <f>A6</f>
        <v>e3</v>
      </c>
      <c r="AO6" s="556"/>
      <c r="AP6" s="557"/>
      <c r="AQ6" s="557"/>
      <c r="AR6" s="557"/>
      <c r="AS6" s="557"/>
      <c r="AT6" s="557"/>
      <c r="AU6" s="557"/>
      <c r="AV6" s="557"/>
      <c r="AW6" s="557"/>
      <c r="AX6" s="557"/>
      <c r="AY6" s="557"/>
      <c r="AZ6" s="557"/>
      <c r="BA6" s="557"/>
      <c r="BB6" s="557"/>
      <c r="BC6" s="557"/>
    </row>
    <row r="7" spans="1:55" s="530" customFormat="1" ht="16.5" thickBot="1">
      <c r="A7" s="541" t="s">
        <v>51</v>
      </c>
      <c r="B7" s="677">
        <v>5.4999999999999993E-2</v>
      </c>
      <c r="C7" s="527">
        <v>0.06</v>
      </c>
      <c r="D7" s="537"/>
      <c r="E7" s="535">
        <v>0.03</v>
      </c>
      <c r="F7" s="537"/>
      <c r="G7" s="537"/>
      <c r="H7" s="540"/>
      <c r="I7" s="536">
        <v>3.4999999999999996E-2</v>
      </c>
      <c r="J7" s="537">
        <v>0.03</v>
      </c>
      <c r="K7" s="536"/>
      <c r="L7" s="537"/>
      <c r="M7" s="537"/>
      <c r="N7" s="539">
        <v>0.15666666666666668</v>
      </c>
      <c r="O7" s="772">
        <v>0.15333333333333335</v>
      </c>
      <c r="P7" s="539">
        <v>0.14000000000000001</v>
      </c>
      <c r="Q7" s="772">
        <v>0.16</v>
      </c>
      <c r="R7" s="523">
        <v>0.04</v>
      </c>
      <c r="S7" s="539">
        <v>0.14333333333333334</v>
      </c>
      <c r="T7" s="539">
        <v>0.11</v>
      </c>
      <c r="U7" s="523">
        <v>4.9999999999999996E-2</v>
      </c>
      <c r="V7" s="538"/>
      <c r="W7" s="539">
        <v>0.13</v>
      </c>
      <c r="X7" s="539">
        <v>0.08</v>
      </c>
      <c r="Y7" s="705">
        <v>0.12666666666666668</v>
      </c>
      <c r="Z7" s="675">
        <f t="shared" si="0"/>
        <v>1.5000000000000002</v>
      </c>
      <c r="AA7" s="734">
        <f>SUM(B7:E7)</f>
        <v>0.14499999999999999</v>
      </c>
      <c r="AB7" s="610">
        <f>I7+F7+G7+H7</f>
        <v>3.4999999999999996E-2</v>
      </c>
      <c r="AC7" s="788">
        <f>L7+M7+J7+K7</f>
        <v>0.03</v>
      </c>
      <c r="AD7" s="642">
        <f>Q7+O7+N7+P7</f>
        <v>0.6100000000000001</v>
      </c>
      <c r="AE7" s="611">
        <f>U7+T7+R7+S7</f>
        <v>0.34333333333333338</v>
      </c>
      <c r="AF7" s="740">
        <f>V7+X7+Y7+W7</f>
        <v>0.33666666666666667</v>
      </c>
      <c r="AG7" s="633">
        <f>SUM(AA7:AF7)</f>
        <v>1.5000000000000002</v>
      </c>
      <c r="AH7" s="530" t="s">
        <v>182</v>
      </c>
      <c r="AI7" s="530" t="s">
        <v>188</v>
      </c>
      <c r="AJ7" s="879">
        <f t="shared" si="2"/>
        <v>0.75500000000000012</v>
      </c>
      <c r="AK7" s="824">
        <f t="shared" si="2"/>
        <v>0.37833333333333335</v>
      </c>
      <c r="AL7" s="829">
        <f t="shared" si="2"/>
        <v>0.3666666666666667</v>
      </c>
      <c r="AM7" s="531">
        <v>5</v>
      </c>
      <c r="AN7" s="354" t="str">
        <f t="shared" ref="AN7" si="3">A7</f>
        <v>e5</v>
      </c>
      <c r="AO7" s="532"/>
      <c r="AP7" s="533"/>
      <c r="AQ7" s="533"/>
      <c r="AR7" s="533"/>
      <c r="AS7" s="533"/>
      <c r="AT7" s="533"/>
      <c r="AU7" s="533"/>
      <c r="AV7" s="533"/>
      <c r="AW7" s="533"/>
      <c r="AX7" s="533"/>
      <c r="AY7" s="533"/>
      <c r="AZ7" s="533"/>
      <c r="BA7" s="533"/>
      <c r="BB7" s="533"/>
      <c r="BC7" s="533"/>
    </row>
    <row r="8" spans="1:55" s="401" customFormat="1" ht="19.5" thickBot="1">
      <c r="A8" s="588" t="s">
        <v>7</v>
      </c>
      <c r="B8" s="669">
        <v>0.12</v>
      </c>
      <c r="C8" s="461">
        <v>0.16500000000000001</v>
      </c>
      <c r="D8" s="444">
        <v>0</v>
      </c>
      <c r="E8" s="437">
        <v>0.23499999999999999</v>
      </c>
      <c r="F8" s="622">
        <v>0.15</v>
      </c>
      <c r="G8" s="444">
        <v>0.06</v>
      </c>
      <c r="H8" s="444">
        <v>0</v>
      </c>
      <c r="I8" s="450">
        <v>0.18499999999999997</v>
      </c>
      <c r="J8" s="443">
        <v>0.16</v>
      </c>
      <c r="K8" s="450">
        <v>0.13500000000000001</v>
      </c>
      <c r="L8" s="444">
        <v>0</v>
      </c>
      <c r="M8" s="443">
        <v>0.13999999999999999</v>
      </c>
      <c r="P8" s="435"/>
      <c r="Q8" s="451"/>
      <c r="U8" s="410"/>
      <c r="V8" s="406"/>
      <c r="W8" s="420"/>
      <c r="Y8" s="700"/>
      <c r="Z8" s="670">
        <f t="shared" si="0"/>
        <v>1.3499999999999999</v>
      </c>
      <c r="AA8" s="733">
        <f>B8+C8+D8+E8</f>
        <v>0.52</v>
      </c>
      <c r="AB8" s="609">
        <f>I8+F8+G8+H8</f>
        <v>0.39499999999999996</v>
      </c>
      <c r="AC8" s="802">
        <f>L8+M8+J8+K8</f>
        <v>0.435</v>
      </c>
      <c r="AD8" s="626"/>
      <c r="AF8" s="676"/>
      <c r="AG8" s="628">
        <f>SUM(AA8:AC8)</f>
        <v>1.35</v>
      </c>
      <c r="AH8" s="401" t="s">
        <v>184</v>
      </c>
      <c r="AI8" s="401" t="s">
        <v>190</v>
      </c>
      <c r="AJ8" s="880">
        <f>AA8</f>
        <v>0.52</v>
      </c>
      <c r="AK8" s="824">
        <f>AB8</f>
        <v>0.39499999999999996</v>
      </c>
      <c r="AL8" s="826">
        <f>AC8</f>
        <v>0.435</v>
      </c>
      <c r="AM8" s="358">
        <v>6</v>
      </c>
      <c r="AN8" s="595" t="str">
        <f>A8</f>
        <v>f5</v>
      </c>
      <c r="AO8" s="360"/>
      <c r="AP8" s="402"/>
      <c r="AQ8" s="402"/>
      <c r="AR8" s="402"/>
      <c r="AS8" s="402"/>
      <c r="AT8" s="402"/>
      <c r="AU8" s="402"/>
      <c r="AV8" s="402"/>
      <c r="AW8" s="402"/>
      <c r="AX8" s="402"/>
      <c r="AY8" s="402"/>
      <c r="AZ8" s="402"/>
      <c r="BA8" s="402"/>
      <c r="BB8" s="402"/>
      <c r="BC8" s="402"/>
    </row>
    <row r="9" spans="1:55" s="401" customFormat="1" ht="19.5" hidden="1" thickBot="1">
      <c r="A9" s="588" t="s">
        <v>196</v>
      </c>
      <c r="B9" s="669"/>
      <c r="C9" s="461"/>
      <c r="D9" s="444"/>
      <c r="E9" s="437"/>
      <c r="F9" s="443"/>
      <c r="G9" s="444"/>
      <c r="H9" s="444"/>
      <c r="I9" s="450"/>
      <c r="J9" s="443"/>
      <c r="K9" s="450"/>
      <c r="L9" s="444"/>
      <c r="M9" s="443"/>
      <c r="N9" s="435">
        <v>2.7499999999999997E-2</v>
      </c>
      <c r="O9" s="451">
        <v>0.02</v>
      </c>
      <c r="P9" s="435"/>
      <c r="Q9" s="451"/>
      <c r="R9" s="374">
        <v>6.9999999999999993E-2</v>
      </c>
      <c r="S9" s="420">
        <v>5.2499999999999998E-2</v>
      </c>
      <c r="T9" s="420">
        <v>4.2500000000000003E-2</v>
      </c>
      <c r="U9" s="410"/>
      <c r="V9" s="406"/>
      <c r="W9" s="420"/>
      <c r="X9" s="374">
        <v>0.06</v>
      </c>
      <c r="Y9" s="700"/>
      <c r="Z9" s="670">
        <f t="shared" ref="Z9:Z15" si="4">SUM(B9:Y9)</f>
        <v>0.27249999999999996</v>
      </c>
      <c r="AA9" s="734"/>
      <c r="AB9" s="383"/>
      <c r="AC9" s="787"/>
      <c r="AD9" s="639">
        <f>Q9+O9+P9+N9</f>
        <v>4.7500000000000001E-2</v>
      </c>
      <c r="AE9" s="383">
        <f>U9+T9+R9+S9</f>
        <v>0.16499999999999998</v>
      </c>
      <c r="AF9" s="735">
        <f>V9+X9+Y9+W9</f>
        <v>0.06</v>
      </c>
      <c r="AG9" s="630">
        <f>SUM(AD9:AF9)</f>
        <v>0.27249999999999996</v>
      </c>
      <c r="AJ9" s="878">
        <f>AD9</f>
        <v>4.7500000000000001E-2</v>
      </c>
      <c r="AK9" s="824">
        <f>AE9</f>
        <v>0.16499999999999998</v>
      </c>
      <c r="AL9" s="825">
        <f>AF9</f>
        <v>0.06</v>
      </c>
      <c r="AM9" s="358"/>
      <c r="AN9" s="359"/>
      <c r="AO9" s="360"/>
      <c r="AP9" s="402"/>
      <c r="AQ9" s="402"/>
      <c r="AR9" s="402"/>
      <c r="AS9" s="402"/>
      <c r="AT9" s="402"/>
      <c r="AU9" s="402"/>
      <c r="AV9" s="402"/>
      <c r="AW9" s="402"/>
      <c r="AX9" s="402"/>
      <c r="AY9" s="402"/>
      <c r="AZ9" s="402"/>
      <c r="BA9" s="402"/>
      <c r="BB9" s="402"/>
      <c r="BC9" s="402"/>
    </row>
    <row r="10" spans="1:55" s="401" customFormat="1" ht="19.5" hidden="1" thickBot="1">
      <c r="A10" s="587" t="s">
        <v>27</v>
      </c>
      <c r="B10" s="671">
        <v>5.4999999999999993E-2</v>
      </c>
      <c r="C10" s="406">
        <v>8.7500000000000008E-2</v>
      </c>
      <c r="D10" s="405">
        <v>8.7499999999999994E-2</v>
      </c>
      <c r="E10" s="437">
        <v>5.7499999999999996E-2</v>
      </c>
      <c r="F10" s="443">
        <v>9.0000000000000011E-2</v>
      </c>
      <c r="G10" s="445">
        <v>0.03</v>
      </c>
      <c r="H10" s="443">
        <v>8.7500000000000008E-2</v>
      </c>
      <c r="I10" s="451">
        <v>7.2499999999999995E-2</v>
      </c>
      <c r="J10" s="444">
        <v>2.2500000000000003E-2</v>
      </c>
      <c r="K10" s="451">
        <v>0.03</v>
      </c>
      <c r="L10" s="443">
        <v>7.7499999999999999E-2</v>
      </c>
      <c r="M10" s="444"/>
      <c r="Y10" s="676"/>
      <c r="Z10" s="670">
        <f t="shared" si="4"/>
        <v>0.69750000000000001</v>
      </c>
      <c r="AA10" s="734">
        <f>SUM(B10:E10)</f>
        <v>0.28749999999999998</v>
      </c>
      <c r="AB10" s="775">
        <f>I10+F10+G10+H10</f>
        <v>0.28000000000000003</v>
      </c>
      <c r="AC10" s="787">
        <f>L10+M10+J10+K10</f>
        <v>0.13</v>
      </c>
      <c r="AD10" s="626"/>
      <c r="AF10" s="676"/>
      <c r="AG10" s="630">
        <f>SUM(AA10:AC10)</f>
        <v>0.69750000000000001</v>
      </c>
      <c r="AJ10" s="878">
        <f>AA10</f>
        <v>0.28749999999999998</v>
      </c>
      <c r="AK10" s="824">
        <f>AB10</f>
        <v>0.28000000000000003</v>
      </c>
      <c r="AL10" s="825">
        <f>AC10</f>
        <v>0.13</v>
      </c>
      <c r="AM10" s="358"/>
      <c r="AN10" s="358"/>
      <c r="AO10" s="360"/>
      <c r="AP10" s="402"/>
      <c r="AQ10" s="402"/>
      <c r="AR10" s="402"/>
      <c r="AS10" s="402"/>
      <c r="AT10" s="402"/>
      <c r="AU10" s="402"/>
      <c r="AV10" s="402"/>
      <c r="AW10" s="402"/>
      <c r="AX10" s="402"/>
      <c r="AY10" s="402"/>
      <c r="AZ10" s="402"/>
      <c r="BA10" s="402"/>
      <c r="BB10" s="402"/>
      <c r="BC10" s="402"/>
    </row>
    <row r="11" spans="1:55" s="401" customFormat="1" ht="19.5" hidden="1" thickBot="1">
      <c r="A11" s="587" t="s">
        <v>197</v>
      </c>
      <c r="B11" s="671"/>
      <c r="C11" s="406"/>
      <c r="D11" s="416"/>
      <c r="E11" s="437"/>
      <c r="F11" s="443"/>
      <c r="G11" s="445"/>
      <c r="H11" s="443"/>
      <c r="I11" s="451"/>
      <c r="J11" s="444"/>
      <c r="K11" s="451"/>
      <c r="L11" s="443"/>
      <c r="M11" s="444"/>
      <c r="N11" s="435">
        <v>6.9999999999999993E-2</v>
      </c>
      <c r="O11" s="452">
        <v>0.10999999999999999</v>
      </c>
      <c r="P11" s="435">
        <v>4.9999999999999996E-2</v>
      </c>
      <c r="Q11" s="469">
        <v>0.105</v>
      </c>
      <c r="R11" s="374">
        <v>3.2500000000000001E-2</v>
      </c>
      <c r="S11" s="420">
        <v>4.9999999999999996E-2</v>
      </c>
      <c r="T11" s="420">
        <v>7.2499999999999995E-2</v>
      </c>
      <c r="U11" s="410">
        <v>0.03</v>
      </c>
      <c r="V11" s="374">
        <v>6.5000000000000002E-2</v>
      </c>
      <c r="W11" s="420">
        <v>8.7499999999999981E-2</v>
      </c>
      <c r="X11" s="421">
        <v>4.5000000000000005E-2</v>
      </c>
      <c r="Y11" s="701">
        <v>4.7500000000000007E-2</v>
      </c>
      <c r="Z11" s="670">
        <f t="shared" si="4"/>
        <v>0.76500000000000001</v>
      </c>
      <c r="AA11" s="734"/>
      <c r="AB11" s="383"/>
      <c r="AC11" s="787"/>
      <c r="AD11" s="638">
        <f>Q11+O11+P11+N11</f>
        <v>0.33499999999999996</v>
      </c>
      <c r="AE11" s="383">
        <f>U11+T11+R11+S11</f>
        <v>0.185</v>
      </c>
      <c r="AF11" s="736">
        <f>V11+X11+Y11+W11</f>
        <v>0.245</v>
      </c>
      <c r="AG11" s="630">
        <f>SUM(AD11:AF11)</f>
        <v>0.76500000000000001</v>
      </c>
      <c r="AJ11" s="878">
        <f>AD11</f>
        <v>0.33499999999999996</v>
      </c>
      <c r="AK11" s="824">
        <f>AE11</f>
        <v>0.185</v>
      </c>
      <c r="AL11" s="825">
        <f>AF11</f>
        <v>0.245</v>
      </c>
      <c r="AM11" s="358"/>
      <c r="AN11" s="358"/>
      <c r="AO11" s="360"/>
      <c r="AP11" s="402"/>
      <c r="AQ11" s="402"/>
      <c r="AR11" s="402"/>
      <c r="AS11" s="402"/>
      <c r="AT11" s="402"/>
      <c r="AU11" s="402"/>
      <c r="AV11" s="402"/>
      <c r="AW11" s="402"/>
      <c r="AX11" s="402"/>
      <c r="AY11" s="402"/>
      <c r="AZ11" s="402"/>
      <c r="BA11" s="402"/>
      <c r="BB11" s="402"/>
      <c r="BC11" s="402"/>
    </row>
    <row r="12" spans="1:55" s="401" customFormat="1" hidden="1">
      <c r="A12" s="495" t="s">
        <v>29</v>
      </c>
      <c r="B12" s="671">
        <v>4.9999999999999996E-2</v>
      </c>
      <c r="C12" s="406">
        <v>4.7499999999999994E-2</v>
      </c>
      <c r="D12" s="444">
        <v>0</v>
      </c>
      <c r="E12" s="437">
        <v>0.04</v>
      </c>
      <c r="F12" s="444">
        <v>4.9999999999999996E-2</v>
      </c>
      <c r="G12" s="444">
        <v>0.03</v>
      </c>
      <c r="H12" s="484">
        <v>6.7500000000000004E-2</v>
      </c>
      <c r="I12" s="451">
        <v>4.9999999999999996E-2</v>
      </c>
      <c r="J12" s="444">
        <v>0.04</v>
      </c>
      <c r="K12" s="452">
        <v>3.7499999999999999E-2</v>
      </c>
      <c r="L12" s="445">
        <v>0.03</v>
      </c>
      <c r="M12" s="445">
        <v>5.7499999999999996E-2</v>
      </c>
      <c r="N12" s="406">
        <v>7.0000000000000007E-2</v>
      </c>
      <c r="O12" s="451">
        <v>0.04</v>
      </c>
      <c r="P12" s="406">
        <v>4.3333333333333335E-2</v>
      </c>
      <c r="Q12" s="471"/>
      <c r="R12" s="406"/>
      <c r="S12" s="420">
        <v>4.6666666666666669E-2</v>
      </c>
      <c r="T12" s="406">
        <v>0</v>
      </c>
      <c r="U12" s="406"/>
      <c r="V12" s="406"/>
      <c r="W12" s="406">
        <v>0.04</v>
      </c>
      <c r="X12" s="374">
        <v>5.6666666666666664E-2</v>
      </c>
      <c r="Y12" s="699">
        <v>9.6666666666666679E-2</v>
      </c>
      <c r="Z12" s="670">
        <f t="shared" si="4"/>
        <v>0.8933333333333332</v>
      </c>
      <c r="AA12" s="734">
        <f t="shared" ref="AA12:AA15" si="5">SUM(B12:E12)</f>
        <v>0.13749999999999998</v>
      </c>
      <c r="AB12" s="383">
        <f>I12+F12+G12+H12</f>
        <v>0.19750000000000001</v>
      </c>
      <c r="AC12" s="787">
        <f>L12+M12+J12+K12</f>
        <v>0.16500000000000001</v>
      </c>
      <c r="AG12" s="629">
        <f>SUM(AA12:AC12)</f>
        <v>0.5</v>
      </c>
      <c r="AJ12" s="878">
        <f>AA12+AD13</f>
        <v>0.29083333333333333</v>
      </c>
      <c r="AK12" s="824">
        <f>AB12</f>
        <v>0.19750000000000001</v>
      </c>
      <c r="AL12" s="825">
        <f>AC12+AF13</f>
        <v>0.35833333333333339</v>
      </c>
      <c r="AM12" s="402"/>
      <c r="AN12" s="402"/>
      <c r="AO12" s="402"/>
      <c r="AP12" s="402"/>
      <c r="AQ12" s="402"/>
      <c r="AR12" s="402"/>
      <c r="AS12" s="402"/>
      <c r="AT12" s="402"/>
      <c r="AU12" s="402"/>
      <c r="AV12" s="402"/>
      <c r="AW12" s="402"/>
      <c r="AX12" s="402"/>
      <c r="AY12" s="402"/>
      <c r="AZ12" s="402"/>
      <c r="BA12" s="402"/>
      <c r="BB12" s="402"/>
      <c r="BC12" s="402"/>
    </row>
    <row r="13" spans="1:55" s="401" customFormat="1" ht="16.5" hidden="1" thickBot="1">
      <c r="A13" s="495" t="s">
        <v>201</v>
      </c>
      <c r="B13" s="671"/>
      <c r="C13" s="406"/>
      <c r="D13" s="444"/>
      <c r="E13" s="440"/>
      <c r="F13" s="444"/>
      <c r="G13" s="444"/>
      <c r="H13" s="484"/>
      <c r="I13" s="451"/>
      <c r="J13" s="444"/>
      <c r="K13" s="452"/>
      <c r="L13" s="445"/>
      <c r="M13" s="445"/>
      <c r="N13" s="406"/>
      <c r="O13" s="451"/>
      <c r="P13" s="406"/>
      <c r="Q13" s="471"/>
      <c r="R13" s="406"/>
      <c r="S13" s="420"/>
      <c r="T13" s="406"/>
      <c r="U13" s="406"/>
      <c r="V13" s="406"/>
      <c r="W13" s="406"/>
      <c r="X13" s="374"/>
      <c r="Y13" s="699"/>
      <c r="Z13" s="670"/>
      <c r="AA13" s="734"/>
      <c r="AB13" s="383"/>
      <c r="AC13" s="787"/>
      <c r="AD13" s="639">
        <f>Q12+O12+N12+P12</f>
        <v>0.15333333333333335</v>
      </c>
      <c r="AE13" s="383">
        <f>U12+T12+R12+S12</f>
        <v>4.6666666666666669E-2</v>
      </c>
      <c r="AF13" s="735">
        <f>V12+X12+Y12+W12</f>
        <v>0.19333333333333336</v>
      </c>
      <c r="AG13" s="629">
        <f>SUM(AD13:AF13)</f>
        <v>0.39333333333333337</v>
      </c>
      <c r="AJ13" s="878"/>
      <c r="AK13" s="824">
        <f>AE13</f>
        <v>4.6666666666666669E-2</v>
      </c>
      <c r="AL13" s="825"/>
      <c r="AM13" s="402"/>
      <c r="AN13" s="402"/>
      <c r="AO13" s="402"/>
      <c r="AP13" s="402"/>
      <c r="AQ13" s="402"/>
      <c r="AR13" s="402"/>
      <c r="AS13" s="402"/>
      <c r="AT13" s="402"/>
      <c r="AU13" s="402"/>
      <c r="AV13" s="402"/>
      <c r="AW13" s="402"/>
      <c r="AX13" s="402"/>
      <c r="AY13" s="402"/>
      <c r="AZ13" s="402"/>
      <c r="BA13" s="402"/>
      <c r="BB13" s="402"/>
      <c r="BC13" s="402"/>
    </row>
    <row r="14" spans="1:55" s="401" customFormat="1" hidden="1">
      <c r="A14" s="496" t="s">
        <v>168</v>
      </c>
      <c r="B14" s="671"/>
      <c r="C14" s="462"/>
      <c r="D14" s="405">
        <v>0.02</v>
      </c>
      <c r="E14" s="438"/>
      <c r="F14" s="445"/>
      <c r="G14" s="445"/>
      <c r="H14" s="445">
        <v>0.02</v>
      </c>
      <c r="I14" s="452">
        <v>0</v>
      </c>
      <c r="J14" s="445"/>
      <c r="K14" s="452"/>
      <c r="L14" s="445"/>
      <c r="M14" s="445"/>
      <c r="N14" s="435"/>
      <c r="O14" s="451"/>
      <c r="P14" s="435"/>
      <c r="Q14" s="451"/>
      <c r="R14" s="406"/>
      <c r="S14" s="420"/>
      <c r="T14" s="420"/>
      <c r="U14" s="410"/>
      <c r="V14" s="406"/>
      <c r="W14" s="420"/>
      <c r="X14" s="406"/>
      <c r="Y14" s="700"/>
      <c r="Z14" s="670">
        <f>SUM(B14:Y14)</f>
        <v>0.04</v>
      </c>
      <c r="AA14" s="734">
        <f t="shared" si="5"/>
        <v>0.02</v>
      </c>
      <c r="AB14" s="383">
        <f>I14+F14+G14+H14</f>
        <v>0.02</v>
      </c>
      <c r="AC14" s="787">
        <f>L14+M14+J14+K14</f>
        <v>0</v>
      </c>
      <c r="AD14" s="639">
        <f>Q14+O14+N14+P14</f>
        <v>0</v>
      </c>
      <c r="AE14" s="383">
        <f>U14+T14+R14+S14</f>
        <v>0</v>
      </c>
      <c r="AF14" s="735">
        <f>V14+X14+Y14+W14</f>
        <v>0</v>
      </c>
      <c r="AJ14" s="878">
        <f>AA14+AD14</f>
        <v>0.02</v>
      </c>
      <c r="AK14" s="824">
        <v>0.02</v>
      </c>
      <c r="AL14" s="825">
        <f>AC14+AF14</f>
        <v>0</v>
      </c>
      <c r="AM14" s="358"/>
      <c r="AN14" s="358"/>
      <c r="AO14" s="360"/>
      <c r="AP14" s="402"/>
      <c r="AQ14" s="402"/>
      <c r="AR14" s="402"/>
      <c r="AS14" s="402"/>
      <c r="AT14" s="402"/>
      <c r="AU14" s="402"/>
      <c r="AV14" s="402"/>
      <c r="AW14" s="402"/>
      <c r="AX14" s="402"/>
      <c r="AY14" s="402"/>
      <c r="AZ14" s="402"/>
      <c r="BA14" s="402"/>
      <c r="BB14" s="402"/>
      <c r="BC14" s="402"/>
    </row>
    <row r="15" spans="1:55" s="398" customFormat="1" hidden="1">
      <c r="A15" s="497" t="s">
        <v>163</v>
      </c>
      <c r="B15" s="671">
        <v>0.02</v>
      </c>
      <c r="C15" s="406">
        <v>1.5000000000000001E-2</v>
      </c>
      <c r="D15" s="446"/>
      <c r="E15" s="439"/>
      <c r="F15" s="446"/>
      <c r="G15" s="446">
        <v>0.04</v>
      </c>
      <c r="H15" s="446"/>
      <c r="I15" s="453">
        <v>1.5000000000000001E-2</v>
      </c>
      <c r="J15" s="446">
        <v>3.6666666666666667E-2</v>
      </c>
      <c r="K15" s="453">
        <v>3.0000000000000002E-2</v>
      </c>
      <c r="L15" s="446"/>
      <c r="M15" s="446">
        <v>3.5000000000000003E-2</v>
      </c>
      <c r="N15" s="407">
        <v>1.0833333333333334E-2</v>
      </c>
      <c r="O15" s="453"/>
      <c r="P15" s="407"/>
      <c r="Q15" s="453"/>
      <c r="R15" s="407"/>
      <c r="S15" s="422"/>
      <c r="T15" s="422"/>
      <c r="U15" s="407"/>
      <c r="V15" s="409"/>
      <c r="W15" s="422">
        <v>0.01</v>
      </c>
      <c r="X15" s="407"/>
      <c r="Y15" s="702">
        <v>3.3333333333333333E-2</v>
      </c>
      <c r="Z15" s="670">
        <f t="shared" si="4"/>
        <v>0.24583333333333335</v>
      </c>
      <c r="AA15" s="734">
        <f t="shared" si="5"/>
        <v>3.5000000000000003E-2</v>
      </c>
      <c r="AB15" s="383">
        <f>I15+F15+G15+H15</f>
        <v>5.5E-2</v>
      </c>
      <c r="AC15" s="787">
        <f>L15+M15+J15+K15</f>
        <v>0.10166666666666667</v>
      </c>
      <c r="AD15" s="639">
        <f>Q15+O15+N15+P15</f>
        <v>1.0833333333333334E-2</v>
      </c>
      <c r="AE15" s="383">
        <f>U15+T15+R15+S15</f>
        <v>0</v>
      </c>
      <c r="AF15" s="735">
        <f>V15+X15+Y15+W15</f>
        <v>4.3333333333333335E-2</v>
      </c>
      <c r="AG15" s="630">
        <v>0.24583333333333332</v>
      </c>
      <c r="AJ15" s="878">
        <f>AA15+AD15</f>
        <v>4.5833333333333337E-2</v>
      </c>
      <c r="AK15" s="824">
        <v>5.5E-2</v>
      </c>
      <c r="AL15" s="825">
        <f>AC15+AF15</f>
        <v>0.14500000000000002</v>
      </c>
      <c r="AM15" s="399"/>
      <c r="AN15" s="399"/>
      <c r="AO15" s="400"/>
    </row>
    <row r="16" spans="1:55" ht="16.5" hidden="1" thickBot="1">
      <c r="B16" s="672"/>
      <c r="C16" s="406"/>
      <c r="D16" s="406"/>
      <c r="E16" s="618"/>
      <c r="F16" s="406"/>
      <c r="G16" s="406"/>
      <c r="H16" s="490"/>
      <c r="I16" s="471"/>
      <c r="J16" s="406"/>
      <c r="K16" s="471"/>
      <c r="L16" s="406"/>
      <c r="M16" s="406"/>
      <c r="N16" s="406"/>
      <c r="O16" s="471"/>
      <c r="P16" s="406"/>
      <c r="Q16" s="471"/>
      <c r="R16" s="406"/>
      <c r="S16" s="406"/>
      <c r="T16" s="406"/>
      <c r="U16" s="406"/>
      <c r="V16" s="406"/>
      <c r="W16" s="406"/>
      <c r="X16" s="406"/>
      <c r="Y16" s="703"/>
      <c r="Z16" s="670"/>
      <c r="AA16" s="734"/>
      <c r="AB16" s="383"/>
      <c r="AC16" s="787"/>
      <c r="AD16" s="626"/>
      <c r="AE16" s="383"/>
      <c r="AF16" s="735"/>
      <c r="AG16" s="630"/>
      <c r="AJ16" s="878">
        <f>AA16+AD16</f>
        <v>0</v>
      </c>
      <c r="AK16" s="824">
        <v>0</v>
      </c>
      <c r="AL16" s="825">
        <f>AC16+AF16</f>
        <v>0</v>
      </c>
      <c r="AM16" s="601">
        <f>SUM(AJ4:AJ15)</f>
        <v>4.1949999999999994</v>
      </c>
      <c r="AN16" s="601">
        <f>SUM(AK4:AK15)</f>
        <v>3.0358333333333345</v>
      </c>
      <c r="AO16" s="601">
        <f>SUM(AL4:AL15)</f>
        <v>2.7183333333333337</v>
      </c>
      <c r="AP16" s="605">
        <f>SUM(AM16:AO16)</f>
        <v>9.9491666666666667</v>
      </c>
    </row>
    <row r="17" spans="1:55" s="530" customFormat="1" ht="16.5" thickBot="1">
      <c r="A17" s="541" t="s">
        <v>37</v>
      </c>
      <c r="B17" s="680">
        <v>0.11499999999999999</v>
      </c>
      <c r="C17" s="527">
        <v>8.2500000000000004E-2</v>
      </c>
      <c r="D17" s="537">
        <v>3.7499999999999999E-2</v>
      </c>
      <c r="E17" s="535">
        <v>7.4999999999999997E-2</v>
      </c>
      <c r="F17" s="542">
        <v>3.2500000000000001E-2</v>
      </c>
      <c r="G17" s="542"/>
      <c r="H17" s="542">
        <v>5.2499999999999998E-2</v>
      </c>
      <c r="I17" s="519">
        <v>4.2500000000000003E-2</v>
      </c>
      <c r="J17" s="542">
        <v>5.4999999999999993E-2</v>
      </c>
      <c r="K17" s="519"/>
      <c r="L17" s="540"/>
      <c r="M17" s="542"/>
      <c r="N17" s="539">
        <v>0.13333333333333333</v>
      </c>
      <c r="O17" s="519">
        <v>3.3333333333333333E-2</v>
      </c>
      <c r="P17" s="539">
        <v>0.13</v>
      </c>
      <c r="Q17" s="519"/>
      <c r="R17" s="523">
        <v>4.9999999999999996E-2</v>
      </c>
      <c r="S17" s="523">
        <v>4.3333333333333335E-2</v>
      </c>
      <c r="T17" s="539">
        <v>0.10666666666666667</v>
      </c>
      <c r="U17" s="539">
        <v>0.13666666666666669</v>
      </c>
      <c r="V17" s="523"/>
      <c r="W17" s="523">
        <v>4.6666666666666669E-2</v>
      </c>
      <c r="X17" s="523">
        <v>0</v>
      </c>
      <c r="Y17" s="707">
        <v>0.08</v>
      </c>
      <c r="Z17" s="675">
        <f>SUM(B17:Y17)</f>
        <v>1.2525000000000002</v>
      </c>
      <c r="AA17" s="743">
        <f>SUM(B17:E17)</f>
        <v>0.31</v>
      </c>
      <c r="AB17" s="528">
        <f>I17+F17+G17+H17</f>
        <v>0.1275</v>
      </c>
      <c r="AC17" s="788">
        <f>L17+M17+J17+K17</f>
        <v>5.4999999999999993E-2</v>
      </c>
      <c r="AD17" s="644">
        <f>Q17+O17+N17+P17</f>
        <v>0.29666666666666663</v>
      </c>
      <c r="AE17" s="612">
        <f>U17+T17+R17+S17</f>
        <v>0.33666666666666667</v>
      </c>
      <c r="AF17" s="739">
        <f>V17+X17+Y17+W17</f>
        <v>0.12666666666666668</v>
      </c>
      <c r="AG17" s="598">
        <f>SUM(AA17:AF17)</f>
        <v>1.2524999999999999</v>
      </c>
      <c r="AJ17" s="881">
        <f>AA17+AD17</f>
        <v>0.60666666666666669</v>
      </c>
      <c r="AK17" s="827">
        <f>AB17+AE17</f>
        <v>0.46416666666666667</v>
      </c>
      <c r="AL17" s="828">
        <f>AC17+AF17</f>
        <v>0.18166666666666667</v>
      </c>
      <c r="AM17" s="531">
        <v>7</v>
      </c>
      <c r="AN17" s="354" t="str">
        <f>A17</f>
        <v>e2</v>
      </c>
      <c r="AO17" s="532"/>
      <c r="AP17" s="533"/>
      <c r="AQ17" s="533"/>
      <c r="AR17" s="533"/>
      <c r="AS17" s="533"/>
      <c r="AT17" s="533"/>
      <c r="AU17" s="533"/>
      <c r="AV17" s="533"/>
      <c r="AW17" s="533"/>
      <c r="AX17" s="533"/>
      <c r="AY17" s="533"/>
      <c r="AZ17" s="533"/>
      <c r="BA17" s="533"/>
      <c r="BB17" s="533"/>
      <c r="BC17" s="533"/>
    </row>
    <row r="18" spans="1:55" s="401" customFormat="1" ht="19.5" thickBot="1">
      <c r="A18" s="590" t="s">
        <v>154</v>
      </c>
      <c r="B18" s="671"/>
      <c r="C18" s="461"/>
      <c r="D18" s="405"/>
      <c r="E18" s="437"/>
      <c r="F18" s="445"/>
      <c r="G18" s="443"/>
      <c r="H18" s="444"/>
      <c r="I18" s="450"/>
      <c r="J18" s="445"/>
      <c r="K18" s="450"/>
      <c r="L18" s="444"/>
      <c r="M18" s="443"/>
      <c r="N18" s="408">
        <v>0.13500000000000001</v>
      </c>
      <c r="O18" s="468">
        <v>0.155</v>
      </c>
      <c r="P18" s="408">
        <v>0.19499999999999998</v>
      </c>
      <c r="Q18" s="452"/>
      <c r="R18" s="408">
        <v>0.21</v>
      </c>
      <c r="S18" s="408">
        <v>0.21</v>
      </c>
      <c r="T18" s="408">
        <v>8.9999999999999983E-2</v>
      </c>
      <c r="U18" s="408">
        <v>9.4999999999999987E-2</v>
      </c>
      <c r="V18" s="421"/>
      <c r="W18" s="406">
        <v>0.14499999999999999</v>
      </c>
      <c r="X18" s="421"/>
      <c r="Y18" s="703"/>
      <c r="Z18" s="668">
        <f>SUM(B18:Y18)</f>
        <v>1.2349999999999999</v>
      </c>
      <c r="AA18" s="734"/>
      <c r="AB18" s="383"/>
      <c r="AC18" s="787"/>
      <c r="AD18" s="640">
        <f>Q18+O18+P18+N18</f>
        <v>0.48499999999999999</v>
      </c>
      <c r="AE18" s="379">
        <f>U18+T18+R18+S18</f>
        <v>0.60499999999999998</v>
      </c>
      <c r="AF18" s="735">
        <f>V18+X18+Y18+W18</f>
        <v>0.14499999999999999</v>
      </c>
      <c r="AG18" s="629">
        <f>SUM(AD18:AF18)</f>
        <v>1.2349999999999999</v>
      </c>
      <c r="AJ18" s="880">
        <f>AD18</f>
        <v>0.48499999999999999</v>
      </c>
      <c r="AK18" s="827">
        <v>0.60499999999999998</v>
      </c>
      <c r="AL18" s="825">
        <f>AF18</f>
        <v>0.14499999999999999</v>
      </c>
      <c r="AM18" s="358">
        <v>8</v>
      </c>
      <c r="AN18" s="354" t="str">
        <f t="shared" ref="AN18:AN22" si="6">A18</f>
        <v>d1 AVR</v>
      </c>
      <c r="AO18" s="360"/>
      <c r="AP18" s="402"/>
      <c r="AQ18" s="402"/>
      <c r="AR18" s="402"/>
      <c r="AS18" s="402"/>
      <c r="AT18" s="402"/>
      <c r="AU18" s="402"/>
      <c r="AV18" s="402"/>
      <c r="AW18" s="402"/>
      <c r="AX18" s="402"/>
      <c r="AY18" s="402"/>
      <c r="AZ18" s="402"/>
      <c r="BA18" s="402"/>
      <c r="BB18" s="402"/>
      <c r="BC18" s="402"/>
    </row>
    <row r="19" spans="1:55" s="401" customFormat="1" ht="19.5" hidden="1" thickBot="1">
      <c r="A19" s="804" t="s">
        <v>199</v>
      </c>
      <c r="B19" s="671"/>
      <c r="C19" s="461"/>
      <c r="D19" s="405"/>
      <c r="E19" s="437"/>
      <c r="F19" s="445"/>
      <c r="G19" s="443"/>
      <c r="H19" s="444"/>
      <c r="I19" s="450"/>
      <c r="J19" s="445"/>
      <c r="K19" s="450"/>
      <c r="L19" s="444"/>
      <c r="M19" s="443"/>
      <c r="N19" s="374"/>
      <c r="O19" s="469"/>
      <c r="P19" s="374"/>
      <c r="Q19" s="452"/>
      <c r="R19" s="374"/>
      <c r="S19" s="374"/>
      <c r="T19" s="374"/>
      <c r="U19" s="374"/>
      <c r="V19" s="421"/>
      <c r="W19" s="406"/>
      <c r="X19" s="421"/>
      <c r="Y19" s="703"/>
      <c r="Z19" s="668"/>
      <c r="AA19" s="734"/>
      <c r="AB19" s="383"/>
      <c r="AC19" s="787"/>
      <c r="AD19" s="639">
        <f>Q20+O20+P20+N20</f>
        <v>1.8333333333333333E-2</v>
      </c>
      <c r="AE19" s="383">
        <f>U20+T20+R20+S20</f>
        <v>7.5000000000000011E-2</v>
      </c>
      <c r="AF19" s="735">
        <f>V20+X20+Y20+W20</f>
        <v>7.0000000000000007E-2</v>
      </c>
      <c r="AG19" s="629">
        <v>0.16333333333333336</v>
      </c>
      <c r="AJ19" s="882">
        <f>AD19</f>
        <v>1.8333333333333333E-2</v>
      </c>
      <c r="AK19" s="824">
        <f>AE19</f>
        <v>7.5000000000000011E-2</v>
      </c>
      <c r="AL19" s="825">
        <f>AF19</f>
        <v>7.0000000000000007E-2</v>
      </c>
      <c r="AM19" s="358"/>
      <c r="AN19" s="354"/>
      <c r="AO19" s="360"/>
      <c r="AP19" s="402"/>
      <c r="AQ19" s="402"/>
      <c r="AR19" s="402"/>
      <c r="AS19" s="402"/>
      <c r="AT19" s="402"/>
      <c r="AU19" s="402"/>
      <c r="AV19" s="402"/>
      <c r="AW19" s="402"/>
      <c r="AX19" s="402"/>
      <c r="AY19" s="402"/>
      <c r="AZ19" s="402"/>
      <c r="BA19" s="402"/>
      <c r="BB19" s="402"/>
      <c r="BC19" s="402"/>
    </row>
    <row r="20" spans="1:55" s="401" customFormat="1" ht="18.75" hidden="1" thickBot="1">
      <c r="A20" s="803" t="s">
        <v>25</v>
      </c>
      <c r="B20" s="673">
        <v>0</v>
      </c>
      <c r="C20" s="463">
        <v>0</v>
      </c>
      <c r="D20" s="405">
        <v>7.4999999999999997E-2</v>
      </c>
      <c r="E20" s="437">
        <v>9.4999999999999987E-2</v>
      </c>
      <c r="F20" s="444">
        <v>0</v>
      </c>
      <c r="G20" s="443">
        <v>0.10999999999999999</v>
      </c>
      <c r="H20" s="444">
        <v>0</v>
      </c>
      <c r="I20" s="450">
        <v>9.5000000000000015E-2</v>
      </c>
      <c r="J20" s="443">
        <v>9.0000000000000011E-2</v>
      </c>
      <c r="K20" s="450">
        <v>0.13999999999999999</v>
      </c>
      <c r="L20" s="444">
        <v>0</v>
      </c>
      <c r="M20" s="443">
        <v>0.13500000000000001</v>
      </c>
      <c r="N20" s="435">
        <v>1.8333333333333333E-2</v>
      </c>
      <c r="O20" s="451"/>
      <c r="P20" s="435"/>
      <c r="Q20" s="451"/>
      <c r="R20" s="374">
        <v>2.1666666666666667E-2</v>
      </c>
      <c r="S20" s="420"/>
      <c r="T20" s="420">
        <v>1.5000000000000001E-2</v>
      </c>
      <c r="U20" s="410">
        <v>3.8333333333333337E-2</v>
      </c>
      <c r="V20" s="406">
        <v>0.02</v>
      </c>
      <c r="W20" s="420">
        <v>0.02</v>
      </c>
      <c r="X20" s="406">
        <v>3.0000000000000002E-2</v>
      </c>
      <c r="Y20" s="700"/>
      <c r="Z20" s="668">
        <f t="shared" ref="Z20:Z21" si="7">SUM(B20:Y20)</f>
        <v>0.90333333333333343</v>
      </c>
      <c r="AA20" s="734">
        <f>SUM(B20:E20)</f>
        <v>0.16999999999999998</v>
      </c>
      <c r="AB20" s="383">
        <f>I20+F20+G20+H20</f>
        <v>0.20500000000000002</v>
      </c>
      <c r="AC20" s="786">
        <f>L20+M20+J20+K20</f>
        <v>0.36499999999999999</v>
      </c>
      <c r="AG20" s="629">
        <v>0.74</v>
      </c>
      <c r="AJ20" s="882">
        <f>AA20</f>
        <v>0.16999999999999998</v>
      </c>
      <c r="AK20" s="824">
        <f>AB20</f>
        <v>0.20500000000000002</v>
      </c>
      <c r="AL20" s="825">
        <f>AC20</f>
        <v>0.36499999999999999</v>
      </c>
      <c r="AM20" s="600">
        <v>16</v>
      </c>
      <c r="AN20" s="354" t="str">
        <f t="shared" si="6"/>
        <v>d2</v>
      </c>
      <c r="AO20" s="360"/>
      <c r="AP20" s="402"/>
      <c r="AQ20" s="402"/>
      <c r="AR20" s="402"/>
      <c r="AS20" s="402"/>
      <c r="AT20" s="402"/>
      <c r="AU20" s="402"/>
      <c r="AV20" s="402"/>
      <c r="AW20" s="402"/>
      <c r="AX20" s="402"/>
      <c r="AY20" s="402"/>
      <c r="AZ20" s="402"/>
      <c r="BA20" s="402"/>
      <c r="BB20" s="402"/>
      <c r="BC20" s="402"/>
    </row>
    <row r="21" spans="1:55" s="401" customFormat="1" ht="16.5" hidden="1" thickBot="1">
      <c r="A21" s="499" t="s">
        <v>56</v>
      </c>
      <c r="B21" s="671">
        <v>5.5000000000000014E-2</v>
      </c>
      <c r="C21" s="406">
        <v>4.9999999999999996E-2</v>
      </c>
      <c r="D21" s="405">
        <v>4.1666666666666664E-2</v>
      </c>
      <c r="E21" s="437">
        <v>3.0000000000000002E-2</v>
      </c>
      <c r="F21" s="416">
        <v>3.6666666666666667E-2</v>
      </c>
      <c r="G21" s="416"/>
      <c r="H21" s="486"/>
      <c r="I21" s="455">
        <v>3.6666666666666674E-2</v>
      </c>
      <c r="J21" s="416"/>
      <c r="K21" s="455"/>
      <c r="L21" s="416"/>
      <c r="M21" s="416"/>
      <c r="N21" s="435"/>
      <c r="O21" s="469"/>
      <c r="P21" s="435"/>
      <c r="Q21" s="452"/>
      <c r="R21" s="374"/>
      <c r="S21" s="374"/>
      <c r="T21" s="374"/>
      <c r="U21" s="421"/>
      <c r="V21" s="421"/>
      <c r="W21" s="374"/>
      <c r="X21" s="421"/>
      <c r="Y21" s="701"/>
      <c r="Z21" s="668">
        <f t="shared" si="7"/>
        <v>0.25</v>
      </c>
      <c r="AA21" s="734">
        <f t="shared" ref="AA21:AA23" si="8">SUM(B21:E21)</f>
        <v>0.17666666666666667</v>
      </c>
      <c r="AB21" s="383">
        <f>I21+F21+G21+H21</f>
        <v>7.3333333333333334E-2</v>
      </c>
      <c r="AC21" s="787">
        <f>L21+M21+J21+K21</f>
        <v>0</v>
      </c>
      <c r="AD21" s="639"/>
      <c r="AE21" s="361"/>
      <c r="AF21" s="735"/>
      <c r="AG21" s="629">
        <v>0.25</v>
      </c>
      <c r="AJ21" s="882">
        <f>AA21+AD21</f>
        <v>0.17666666666666667</v>
      </c>
      <c r="AK21" s="824">
        <v>7.3333333333333334E-2</v>
      </c>
      <c r="AL21" s="825">
        <f>AC21+AF21</f>
        <v>0</v>
      </c>
      <c r="AM21" s="608">
        <v>12</v>
      </c>
      <c r="AN21" s="354" t="str">
        <f t="shared" si="6"/>
        <v>d3</v>
      </c>
      <c r="AO21" s="360"/>
      <c r="AP21" s="402"/>
      <c r="AQ21" s="402"/>
      <c r="AR21" s="402"/>
      <c r="AS21" s="402"/>
      <c r="AT21" s="402"/>
      <c r="AU21" s="402"/>
      <c r="AV21" s="402"/>
      <c r="AW21" s="402"/>
      <c r="AX21" s="402"/>
      <c r="AY21" s="402"/>
      <c r="AZ21" s="402"/>
      <c r="BA21" s="402"/>
      <c r="BB21" s="402"/>
      <c r="BC21" s="402"/>
    </row>
    <row r="22" spans="1:55" s="401" customFormat="1" ht="16.5" hidden="1" thickBot="1">
      <c r="A22" s="499" t="s">
        <v>155</v>
      </c>
      <c r="B22" s="671"/>
      <c r="C22" s="406"/>
      <c r="D22" s="405"/>
      <c r="E22" s="437"/>
      <c r="F22" s="416"/>
      <c r="G22" s="416"/>
      <c r="H22" s="486"/>
      <c r="I22" s="455"/>
      <c r="J22" s="416"/>
      <c r="K22" s="455"/>
      <c r="L22" s="416"/>
      <c r="M22" s="416"/>
      <c r="N22" s="435">
        <v>3.4999999999999996E-2</v>
      </c>
      <c r="O22" s="469">
        <v>0.11499999999999999</v>
      </c>
      <c r="P22" s="435">
        <v>6.5000000000000002E-2</v>
      </c>
      <c r="Q22" s="452"/>
      <c r="R22" s="374">
        <v>0.10249999999999999</v>
      </c>
      <c r="S22" s="374">
        <v>0.1125</v>
      </c>
      <c r="T22" s="374">
        <v>8.2500000000000004E-2</v>
      </c>
      <c r="U22" s="421">
        <v>7.4999999999999997E-2</v>
      </c>
      <c r="V22" s="421">
        <v>0.03</v>
      </c>
      <c r="W22" s="374">
        <v>9.7499999999999989E-2</v>
      </c>
      <c r="X22" s="421">
        <v>0.03</v>
      </c>
      <c r="Y22" s="701"/>
      <c r="Z22" s="668">
        <f>SUM(B22:Y22)</f>
        <v>0.745</v>
      </c>
      <c r="AA22" s="734"/>
      <c r="AB22" s="383"/>
      <c r="AC22" s="787"/>
      <c r="AD22" s="639">
        <f>Q22+O22+P22+N22</f>
        <v>0.215</v>
      </c>
      <c r="AE22" s="774">
        <f>U22+T22+R22+S22</f>
        <v>0.3725</v>
      </c>
      <c r="AF22" s="735">
        <f>V22+X22+Y22+W22</f>
        <v>0.15749999999999997</v>
      </c>
      <c r="AG22" s="629">
        <v>0.745</v>
      </c>
      <c r="AJ22" s="882">
        <f>AA22+AD22</f>
        <v>0.215</v>
      </c>
      <c r="AK22" s="824">
        <v>0.3725</v>
      </c>
      <c r="AL22" s="825">
        <f>AC22+AF22</f>
        <v>0.15749999999999997</v>
      </c>
      <c r="AM22" s="608">
        <v>12</v>
      </c>
      <c r="AN22" s="354" t="str">
        <f t="shared" si="6"/>
        <v>d3 AVR</v>
      </c>
      <c r="AO22" s="360"/>
      <c r="AP22" s="402"/>
      <c r="AQ22" s="402"/>
      <c r="AR22" s="402"/>
      <c r="AS22" s="402"/>
      <c r="AT22" s="402"/>
      <c r="AU22" s="402"/>
      <c r="AV22" s="402"/>
      <c r="AW22" s="402"/>
      <c r="AX22" s="402"/>
      <c r="AY22" s="402"/>
      <c r="AZ22" s="402"/>
      <c r="BA22" s="402"/>
      <c r="BB22" s="402"/>
      <c r="BC22" s="402"/>
    </row>
    <row r="23" spans="1:55" s="530" customFormat="1" ht="16.5" hidden="1" thickBot="1">
      <c r="A23" s="534" t="s">
        <v>136</v>
      </c>
      <c r="B23" s="674">
        <v>0.01</v>
      </c>
      <c r="C23" s="527">
        <v>2.0833333333333332E-2</v>
      </c>
      <c r="D23" s="537">
        <v>1.1666666666666667E-2</v>
      </c>
      <c r="E23" s="535">
        <v>1.4166666666666666E-2</v>
      </c>
      <c r="F23" s="537">
        <v>0.02</v>
      </c>
      <c r="G23" s="537">
        <v>1.1666666666666667E-2</v>
      </c>
      <c r="H23" s="540">
        <v>1.6666666666666666E-2</v>
      </c>
      <c r="I23" s="536">
        <v>7.5000000000000006E-3</v>
      </c>
      <c r="J23" s="537"/>
      <c r="K23" s="536">
        <v>0.01</v>
      </c>
      <c r="L23" s="537">
        <v>7.5000000000000006E-3</v>
      </c>
      <c r="M23" s="537"/>
      <c r="N23" s="517">
        <v>1.6666666666666666E-2</v>
      </c>
      <c r="O23" s="521">
        <v>4.5000000000000005E-2</v>
      </c>
      <c r="P23" s="517">
        <v>0.03</v>
      </c>
      <c r="Q23" s="521"/>
      <c r="R23" s="539">
        <v>6.8333333333333343E-2</v>
      </c>
      <c r="S23" s="525">
        <v>4.3333333333333335E-2</v>
      </c>
      <c r="T23" s="525">
        <v>1.5000000000000001E-2</v>
      </c>
      <c r="U23" s="538"/>
      <c r="V23" s="527"/>
      <c r="W23" s="525">
        <v>2.3333333333333334E-2</v>
      </c>
      <c r="X23" s="527"/>
      <c r="Y23" s="704"/>
      <c r="Z23" s="675">
        <f>SUM(B23:Y23)</f>
        <v>0.3716666666666667</v>
      </c>
      <c r="AA23" s="734">
        <f t="shared" si="8"/>
        <v>5.6666666666666664E-2</v>
      </c>
      <c r="AB23" s="528">
        <f>I23+F23+G23+H23</f>
        <v>5.5833333333333332E-2</v>
      </c>
      <c r="AC23" s="788">
        <f>L23+M23+J23+K23</f>
        <v>1.7500000000000002E-2</v>
      </c>
      <c r="AD23" s="641">
        <f>Q23+O23+P23+N23</f>
        <v>9.1666666666666674E-2</v>
      </c>
      <c r="AE23" s="528">
        <f>U23+T23+R23+S23</f>
        <v>0.12666666666666668</v>
      </c>
      <c r="AF23" s="739">
        <f>V23+X23+Y23+W23</f>
        <v>2.3333333333333334E-2</v>
      </c>
      <c r="AG23" s="631">
        <v>0.3716666666666667</v>
      </c>
      <c r="AJ23" s="883">
        <f>AA23+AD23</f>
        <v>0.14833333333333334</v>
      </c>
      <c r="AK23" s="824">
        <v>0.1825</v>
      </c>
      <c r="AL23" s="828">
        <f>AC23+AF23</f>
        <v>4.0833333333333333E-2</v>
      </c>
      <c r="AM23" s="533"/>
      <c r="AN23" s="533"/>
      <c r="AO23" s="533"/>
      <c r="AP23" s="533"/>
      <c r="AQ23" s="533"/>
      <c r="AR23" s="533"/>
      <c r="AS23" s="533"/>
      <c r="AT23" s="533"/>
      <c r="AU23" s="533"/>
      <c r="AV23" s="533"/>
      <c r="AW23" s="533"/>
      <c r="AX23" s="533"/>
      <c r="AY23" s="533"/>
      <c r="AZ23" s="533"/>
      <c r="BA23" s="533"/>
      <c r="BB23" s="533"/>
      <c r="BC23" s="533"/>
    </row>
    <row r="24" spans="1:55" ht="16.5" hidden="1" thickBot="1">
      <c r="B24" s="672"/>
      <c r="C24" s="406"/>
      <c r="D24" s="406"/>
      <c r="E24" s="618"/>
      <c r="F24" s="406"/>
      <c r="G24" s="406"/>
      <c r="H24" s="490"/>
      <c r="I24" s="471"/>
      <c r="J24" s="406"/>
      <c r="K24" s="471"/>
      <c r="L24" s="406"/>
      <c r="M24" s="406"/>
      <c r="N24" s="406"/>
      <c r="O24" s="471"/>
      <c r="P24" s="406"/>
      <c r="Q24" s="471"/>
      <c r="R24" s="406"/>
      <c r="S24" s="406"/>
      <c r="T24" s="406"/>
      <c r="U24" s="406"/>
      <c r="V24" s="406"/>
      <c r="W24" s="406"/>
      <c r="X24" s="406"/>
      <c r="Y24" s="703"/>
      <c r="Z24" s="676"/>
      <c r="AA24" s="734"/>
      <c r="AB24" s="383"/>
      <c r="AC24" s="787"/>
      <c r="AD24" s="626"/>
      <c r="AE24" s="383"/>
      <c r="AF24" s="735"/>
      <c r="AG24" s="632"/>
      <c r="AJ24" s="878">
        <f>AA24+AD24</f>
        <v>0</v>
      </c>
      <c r="AK24" s="824">
        <v>0</v>
      </c>
      <c r="AL24" s="825">
        <f>AC24+AF24</f>
        <v>0</v>
      </c>
      <c r="AM24" s="373">
        <f>SUM(AJ18:AJ23)</f>
        <v>1.2133333333333334</v>
      </c>
      <c r="AN24" s="373">
        <f>SUM(AK18:AK23)</f>
        <v>1.5133333333333332</v>
      </c>
      <c r="AO24" s="373">
        <f>SUM(AL18:AL23)</f>
        <v>0.77833333333333332</v>
      </c>
      <c r="AP24" s="602">
        <f>SUM(AM24:AO24)</f>
        <v>3.5049999999999999</v>
      </c>
    </row>
    <row r="25" spans="1:55" s="345" customFormat="1" ht="19.5" thickBot="1">
      <c r="A25" s="585" t="s">
        <v>8</v>
      </c>
      <c r="B25" s="671">
        <v>8.5000000000000006E-2</v>
      </c>
      <c r="C25" s="461">
        <v>0.13</v>
      </c>
      <c r="D25" s="405">
        <v>7.4999999999999997E-2</v>
      </c>
      <c r="E25" s="437">
        <v>0.18999999999999997</v>
      </c>
      <c r="F25" s="442"/>
      <c r="G25" s="443">
        <v>6.5000000000000002E-2</v>
      </c>
      <c r="H25" s="444">
        <v>4.5000000000000005E-2</v>
      </c>
      <c r="I25" s="450">
        <v>0.125</v>
      </c>
      <c r="J25" s="442">
        <v>7.4999999999999997E-2</v>
      </c>
      <c r="K25" s="450">
        <v>0.15</v>
      </c>
      <c r="L25" s="444">
        <v>0.06</v>
      </c>
      <c r="M25" s="443">
        <v>0.155</v>
      </c>
      <c r="Q25" s="449"/>
      <c r="V25" s="423"/>
      <c r="X25" s="423"/>
      <c r="Y25" s="703"/>
      <c r="Z25" s="668">
        <f>SUM(B25:Y25)</f>
        <v>1.155</v>
      </c>
      <c r="AA25" s="737">
        <f>B25+C25+E25+D25</f>
        <v>0.48000000000000004</v>
      </c>
      <c r="AB25" s="383">
        <f>I25+F25+G25+H25</f>
        <v>0.23500000000000001</v>
      </c>
      <c r="AC25" s="802">
        <f>L25+M25+J25+K25</f>
        <v>0.43999999999999995</v>
      </c>
      <c r="AD25" s="627"/>
      <c r="AF25" s="738"/>
      <c r="AG25" s="629">
        <f>SUM(AA25:AC25)</f>
        <v>1.155</v>
      </c>
      <c r="AH25" s="345" t="s">
        <v>183</v>
      </c>
      <c r="AI25" s="345" t="s">
        <v>189</v>
      </c>
      <c r="AJ25" s="880">
        <f>AA25</f>
        <v>0.48000000000000004</v>
      </c>
      <c r="AK25" s="824">
        <v>0.23500000000000001</v>
      </c>
      <c r="AL25" s="826">
        <f>AC25</f>
        <v>0.43999999999999995</v>
      </c>
      <c r="AM25" s="353">
        <v>9</v>
      </c>
      <c r="AN25" s="354" t="str">
        <f>A25</f>
        <v>d1</v>
      </c>
      <c r="AO25" s="355"/>
      <c r="AP25" s="352"/>
      <c r="AQ25" s="352"/>
      <c r="AR25" s="352"/>
      <c r="AS25" s="352"/>
      <c r="AT25" s="352"/>
      <c r="AU25" s="352"/>
      <c r="AV25" s="352"/>
      <c r="AW25" s="352"/>
      <c r="AX25" s="352"/>
      <c r="AY25" s="352"/>
      <c r="AZ25" s="352"/>
      <c r="BA25" s="352"/>
      <c r="BB25" s="352"/>
      <c r="BC25" s="352"/>
    </row>
    <row r="26" spans="1:55" s="401" customFormat="1" ht="19.5" hidden="1" thickBot="1">
      <c r="A26" s="589" t="s">
        <v>26</v>
      </c>
      <c r="B26" s="671">
        <v>8.3333333333333329E-2</v>
      </c>
      <c r="C26" s="406">
        <v>9.3333333333333338E-2</v>
      </c>
      <c r="D26" s="444">
        <v>0</v>
      </c>
      <c r="E26" s="440">
        <v>0.10666666666666669</v>
      </c>
      <c r="F26" s="443">
        <v>7.6666666666666675E-2</v>
      </c>
      <c r="G26" s="443">
        <v>0.10333333333333332</v>
      </c>
      <c r="H26" s="444">
        <v>0</v>
      </c>
      <c r="I26" s="450">
        <v>9.0000000000000011E-2</v>
      </c>
      <c r="J26" s="443">
        <v>0.11666666666666665</v>
      </c>
      <c r="K26" s="450">
        <v>0.14000000000000001</v>
      </c>
      <c r="L26" s="444">
        <v>0</v>
      </c>
      <c r="M26" s="443">
        <v>0.12000000000000001</v>
      </c>
      <c r="V26" s="406"/>
      <c r="Y26" s="676"/>
      <c r="Z26" s="670">
        <f>SUM(B26:Y26)</f>
        <v>0.93</v>
      </c>
      <c r="AA26" s="734">
        <f>SUM(B26:E26)</f>
        <v>0.28333333333333333</v>
      </c>
      <c r="AB26" s="780">
        <f>I26+F26+G26+H26</f>
        <v>0.27</v>
      </c>
      <c r="AC26" s="805">
        <f>L26+M26+J26+K26</f>
        <v>0.37666666666666671</v>
      </c>
      <c r="AD26" s="626"/>
      <c r="AF26" s="676"/>
      <c r="AG26" s="634">
        <v>0.93</v>
      </c>
      <c r="AH26" s="401" t="s">
        <v>182</v>
      </c>
      <c r="AI26" s="401" t="s">
        <v>189</v>
      </c>
      <c r="AJ26" s="884">
        <f>AA26</f>
        <v>0.28333333333333333</v>
      </c>
      <c r="AK26" s="824">
        <v>0.27</v>
      </c>
      <c r="AL26" s="823">
        <f>AC26</f>
        <v>0.37666666666666671</v>
      </c>
      <c r="AM26" s="600">
        <v>15</v>
      </c>
      <c r="AN26" s="359"/>
      <c r="AO26" s="360"/>
      <c r="AP26" s="402"/>
      <c r="AQ26" s="402"/>
      <c r="AR26" s="402"/>
      <c r="AS26" s="402"/>
      <c r="AT26" s="402"/>
      <c r="AU26" s="402"/>
      <c r="AV26" s="402"/>
      <c r="AW26" s="402"/>
      <c r="AX26" s="402"/>
      <c r="AY26" s="402"/>
      <c r="AZ26" s="402"/>
      <c r="BA26" s="402"/>
      <c r="BB26" s="402"/>
      <c r="BC26" s="402"/>
    </row>
    <row r="27" spans="1:55" s="401" customFormat="1" ht="19.5" hidden="1" thickBot="1">
      <c r="A27" s="591" t="s">
        <v>198</v>
      </c>
      <c r="B27" s="671"/>
      <c r="C27" s="406"/>
      <c r="D27" s="444"/>
      <c r="E27" s="440"/>
      <c r="F27" s="443"/>
      <c r="G27" s="443"/>
      <c r="H27" s="444"/>
      <c r="I27" s="450"/>
      <c r="J27" s="443"/>
      <c r="K27" s="450"/>
      <c r="L27" s="444"/>
      <c r="M27" s="443"/>
      <c r="N27" s="435">
        <v>0.08</v>
      </c>
      <c r="O27" s="452">
        <v>2.0000000000000004E-2</v>
      </c>
      <c r="P27" s="374">
        <v>0.12000000000000001</v>
      </c>
      <c r="Q27" s="451">
        <v>6.3333333333333339E-2</v>
      </c>
      <c r="R27" s="374">
        <v>4.9999999999999996E-2</v>
      </c>
      <c r="S27" s="420">
        <v>6.6666666666666666E-2</v>
      </c>
      <c r="T27" s="420">
        <v>0.04</v>
      </c>
      <c r="U27" s="410">
        <v>9.9999999999999992E-2</v>
      </c>
      <c r="V27" s="406"/>
      <c r="W27" s="374">
        <v>0.12333333333333335</v>
      </c>
      <c r="X27" s="406">
        <v>5.3333333333333344E-2</v>
      </c>
      <c r="Y27" s="699">
        <v>0.12</v>
      </c>
      <c r="Z27" s="670">
        <f>SUM(B27:Y27)</f>
        <v>0.83666666666666667</v>
      </c>
      <c r="AA27" s="731"/>
      <c r="AB27" s="383"/>
      <c r="AC27" s="787"/>
      <c r="AD27" s="638">
        <f>Q27+O27+P27+N27</f>
        <v>0.28333333333333338</v>
      </c>
      <c r="AE27" s="383">
        <f>U27+T27+R27+S27</f>
        <v>0.25666666666666665</v>
      </c>
      <c r="AF27" s="741">
        <f>V27+X27+Y27+W27</f>
        <v>0.29666666666666669</v>
      </c>
      <c r="AG27" s="630">
        <v>0.83666666666666667</v>
      </c>
      <c r="AJ27" s="878">
        <f>AD27</f>
        <v>0.28333333333333338</v>
      </c>
      <c r="AK27" s="824">
        <v>0.25666666666666665</v>
      </c>
      <c r="AL27" s="830">
        <f>AF27</f>
        <v>0.29666666666666669</v>
      </c>
      <c r="AM27" s="358"/>
      <c r="AN27" s="359"/>
      <c r="AO27" s="360"/>
      <c r="AP27" s="402"/>
      <c r="AQ27" s="402"/>
      <c r="AR27" s="402"/>
      <c r="AS27" s="402"/>
      <c r="AT27" s="402"/>
      <c r="AU27" s="402"/>
      <c r="AV27" s="402"/>
      <c r="AW27" s="402"/>
      <c r="AX27" s="402"/>
      <c r="AY27" s="402"/>
      <c r="AZ27" s="402"/>
      <c r="BA27" s="402"/>
      <c r="BB27" s="402"/>
      <c r="BC27" s="402"/>
    </row>
    <row r="28" spans="1:55" s="533" customFormat="1" ht="16.5" thickBot="1">
      <c r="A28" s="614" t="s">
        <v>1</v>
      </c>
      <c r="B28" s="681">
        <v>0.14333333333333334</v>
      </c>
      <c r="C28" s="570">
        <v>0.11333333333333333</v>
      </c>
      <c r="D28" s="572">
        <v>0.11</v>
      </c>
      <c r="E28" s="535">
        <v>0.11</v>
      </c>
      <c r="F28" s="572">
        <v>0.11</v>
      </c>
      <c r="G28" s="574">
        <v>3.0000000000000002E-2</v>
      </c>
      <c r="H28" s="572">
        <v>5.6666666666666664E-2</v>
      </c>
      <c r="I28" s="571">
        <v>8.3333333333333329E-2</v>
      </c>
      <c r="J28" s="542">
        <v>0</v>
      </c>
      <c r="K28" s="571">
        <v>0</v>
      </c>
      <c r="L28" s="542">
        <v>5.000000000000001E-2</v>
      </c>
      <c r="M28" s="574">
        <v>0</v>
      </c>
      <c r="N28" s="569">
        <v>2.7499999999999997E-2</v>
      </c>
      <c r="O28" s="573">
        <v>1.7499999999999998E-2</v>
      </c>
      <c r="P28" s="569">
        <v>4.2500000000000003E-2</v>
      </c>
      <c r="Q28" s="519">
        <v>3.2500000000000001E-2</v>
      </c>
      <c r="R28" s="538">
        <v>7.7499999999999999E-2</v>
      </c>
      <c r="S28" s="569">
        <v>3.4999999999999996E-2</v>
      </c>
      <c r="T28" s="569">
        <v>0.03</v>
      </c>
      <c r="U28" s="569">
        <v>3.7499999999999999E-2</v>
      </c>
      <c r="V28" s="569"/>
      <c r="W28" s="569"/>
      <c r="X28" s="569"/>
      <c r="Y28" s="711"/>
      <c r="Z28" s="675">
        <f>SUM(B28:Y28)</f>
        <v>1.1066666666666667</v>
      </c>
      <c r="AA28" s="749">
        <f>SUM(B28:E28)</f>
        <v>0.47666666666666663</v>
      </c>
      <c r="AB28" s="781">
        <f>I28+F28+G28+H28</f>
        <v>0.27999999999999997</v>
      </c>
      <c r="AC28" s="788">
        <f>L28+M28+J28+K28</f>
        <v>5.000000000000001E-2</v>
      </c>
      <c r="AD28" s="641">
        <f>Q28+O28+P28+N28</f>
        <v>0.12</v>
      </c>
      <c r="AE28" s="779">
        <f>U28+T28+R28+S28</f>
        <v>0.18000000000000002</v>
      </c>
      <c r="AF28" s="739">
        <f>V28+X28+Y28+W28</f>
        <v>0</v>
      </c>
      <c r="AG28" s="636">
        <v>1.1066666666666667</v>
      </c>
      <c r="AJ28" s="881">
        <f>AA28+AD28</f>
        <v>0.59666666666666668</v>
      </c>
      <c r="AK28" s="827">
        <f>AB28+AE28</f>
        <v>0.45999999999999996</v>
      </c>
      <c r="AL28" s="828">
        <f>AC28+AF28</f>
        <v>5.000000000000001E-2</v>
      </c>
      <c r="AM28" s="531">
        <v>10</v>
      </c>
      <c r="AN28" s="354" t="str">
        <f t="shared" ref="AN28" si="9">A28</f>
        <v>c1</v>
      </c>
      <c r="AO28" s="532"/>
    </row>
    <row r="29" spans="1:55" s="401" customFormat="1" ht="16.5" hidden="1" thickBot="1">
      <c r="A29" s="810" t="s">
        <v>52</v>
      </c>
      <c r="B29" s="807"/>
      <c r="C29" s="406"/>
      <c r="D29" s="416"/>
      <c r="E29" s="440"/>
      <c r="F29" s="445"/>
      <c r="G29" s="445"/>
      <c r="H29" s="445"/>
      <c r="I29" s="452"/>
      <c r="J29" s="445"/>
      <c r="K29" s="452"/>
      <c r="L29" s="486"/>
      <c r="M29" s="445"/>
      <c r="N29" s="374"/>
      <c r="O29" s="452"/>
      <c r="P29" s="374"/>
      <c r="Q29" s="452"/>
      <c r="R29" s="421"/>
      <c r="S29" s="421"/>
      <c r="T29" s="374"/>
      <c r="U29" s="374"/>
      <c r="V29" s="421"/>
      <c r="W29" s="421"/>
      <c r="X29" s="421"/>
      <c r="Y29" s="701"/>
      <c r="Z29" s="670"/>
      <c r="AA29" s="734">
        <f>SUM(B30:E30)</f>
        <v>0.255</v>
      </c>
      <c r="AB29" s="383">
        <f>I30+F30+G30+H30</f>
        <v>0.1225</v>
      </c>
      <c r="AC29" s="787">
        <f>L30+M30+J30+K30</f>
        <v>4.9999999999999996E-2</v>
      </c>
      <c r="AD29" s="808"/>
      <c r="AE29" s="809"/>
      <c r="AF29" s="735"/>
      <c r="AG29" s="629">
        <f>SUM(AA29:AC29)</f>
        <v>0.42749999999999999</v>
      </c>
      <c r="AJ29" s="882">
        <f>AA17</f>
        <v>0.31</v>
      </c>
      <c r="AK29" s="824">
        <f>AB17+AE29</f>
        <v>0.1275</v>
      </c>
      <c r="AL29" s="825"/>
      <c r="AM29" s="358"/>
      <c r="AN29" s="354"/>
      <c r="AO29" s="360"/>
      <c r="AP29" s="402"/>
      <c r="AQ29" s="402"/>
      <c r="AR29" s="402"/>
      <c r="AS29" s="402"/>
      <c r="AT29" s="402"/>
      <c r="AU29" s="402"/>
      <c r="AV29" s="402"/>
      <c r="AW29" s="402"/>
      <c r="AX29" s="402"/>
      <c r="AY29" s="402"/>
      <c r="AZ29" s="402"/>
      <c r="BA29" s="402"/>
      <c r="BB29" s="402"/>
      <c r="BC29" s="402"/>
    </row>
    <row r="30" spans="1:55" s="401" customFormat="1" ht="16.5" hidden="1" thickBot="1">
      <c r="A30" s="500" t="s">
        <v>200</v>
      </c>
      <c r="B30" s="671">
        <v>9.4999999999999987E-2</v>
      </c>
      <c r="C30" s="406">
        <v>7.2499999999999995E-2</v>
      </c>
      <c r="D30" s="416"/>
      <c r="E30" s="440">
        <v>8.7500000000000008E-2</v>
      </c>
      <c r="F30" s="416">
        <v>3.4999999999999996E-2</v>
      </c>
      <c r="G30" s="416"/>
      <c r="H30" s="486">
        <v>4.7499999999999994E-2</v>
      </c>
      <c r="I30" s="455">
        <v>0.04</v>
      </c>
      <c r="J30" s="416">
        <v>4.9999999999999996E-2</v>
      </c>
      <c r="K30" s="455"/>
      <c r="L30" s="416"/>
      <c r="M30" s="416"/>
      <c r="N30" s="374">
        <v>0.11666666666666665</v>
      </c>
      <c r="O30" s="452">
        <v>0.04</v>
      </c>
      <c r="P30" s="374">
        <v>0.13666666666666669</v>
      </c>
      <c r="Q30" s="452"/>
      <c r="R30" s="421"/>
      <c r="S30" s="421">
        <v>0</v>
      </c>
      <c r="T30" s="374">
        <v>9.0000000000000011E-2</v>
      </c>
      <c r="U30" s="374">
        <v>9.9999999999999992E-2</v>
      </c>
      <c r="V30" s="421">
        <v>0.04</v>
      </c>
      <c r="W30" s="421">
        <v>0.04</v>
      </c>
      <c r="X30" s="421"/>
      <c r="Y30" s="701">
        <v>6.6666666666666666E-2</v>
      </c>
      <c r="Z30" s="670">
        <f>SUM(B30:Y30)</f>
        <v>1.0575000000000001</v>
      </c>
      <c r="AD30" s="645">
        <f>Q30+O30+N30+P30</f>
        <v>0.29333333333333333</v>
      </c>
      <c r="AE30" s="383">
        <f>U30+T30+R30+S30</f>
        <v>0.19</v>
      </c>
      <c r="AF30" s="744">
        <f>V30+X30+Y30+W30</f>
        <v>0.14666666666666667</v>
      </c>
      <c r="AG30" s="629">
        <f>SUM(AD30:AF30)</f>
        <v>0.63</v>
      </c>
      <c r="AJ30" s="882">
        <f>AD30</f>
        <v>0.29333333333333333</v>
      </c>
      <c r="AK30" s="824">
        <f>AB29+AE30</f>
        <v>0.3125</v>
      </c>
      <c r="AL30" s="825">
        <f>AC29+AF30</f>
        <v>0.19666666666666666</v>
      </c>
      <c r="AM30" s="358">
        <v>11</v>
      </c>
      <c r="AN30" s="354" t="str">
        <f t="shared" ref="AN30" si="10">A30</f>
        <v>e1 AVR</v>
      </c>
      <c r="AO30" s="360"/>
      <c r="AP30" s="402"/>
      <c r="AQ30" s="402"/>
      <c r="AR30" s="402"/>
      <c r="AS30" s="402"/>
      <c r="AT30" s="402"/>
      <c r="AU30" s="402"/>
      <c r="AV30" s="402"/>
      <c r="AW30" s="402"/>
      <c r="AX30" s="402"/>
      <c r="AY30" s="402"/>
      <c r="AZ30" s="402"/>
      <c r="BA30" s="402"/>
      <c r="BB30" s="402"/>
      <c r="BC30" s="402"/>
    </row>
    <row r="31" spans="1:55" s="398" customFormat="1" ht="16.5" hidden="1" thickBot="1">
      <c r="A31" s="501" t="s">
        <v>166</v>
      </c>
      <c r="B31" s="672">
        <v>9.1666666666666667E-3</v>
      </c>
      <c r="C31" s="406">
        <v>1.1666666666666667E-2</v>
      </c>
      <c r="D31" s="446"/>
      <c r="E31" s="437">
        <v>0.01</v>
      </c>
      <c r="F31" s="446">
        <v>0.01</v>
      </c>
      <c r="G31" s="446">
        <v>2.416666666666667E-2</v>
      </c>
      <c r="H31" s="446">
        <v>7.5000000000000006E-3</v>
      </c>
      <c r="I31" s="453">
        <v>9.1666666666666684E-3</v>
      </c>
      <c r="J31" s="446">
        <v>1.7500000000000002E-2</v>
      </c>
      <c r="K31" s="453">
        <v>1.2499999999999999E-2</v>
      </c>
      <c r="L31" s="488"/>
      <c r="M31" s="446">
        <v>2.583333333333333E-2</v>
      </c>
      <c r="N31" s="409">
        <v>5.1666666666666659E-2</v>
      </c>
      <c r="O31" s="460"/>
      <c r="P31" s="409">
        <v>4.8333333333333339E-2</v>
      </c>
      <c r="Q31" s="460">
        <v>5.000000000000001E-2</v>
      </c>
      <c r="R31" s="409"/>
      <c r="S31" s="409"/>
      <c r="T31" s="409">
        <v>0.02</v>
      </c>
      <c r="U31" s="409">
        <v>0.03</v>
      </c>
      <c r="V31" s="409"/>
      <c r="W31" s="409"/>
      <c r="X31" s="409"/>
      <c r="Y31" s="708"/>
      <c r="Z31" s="670">
        <f>SUM(B31:Y31)</f>
        <v>0.33750000000000002</v>
      </c>
      <c r="AA31" s="734">
        <f>SUM(B31:E31)</f>
        <v>3.0833333333333338E-2</v>
      </c>
      <c r="AB31" s="383">
        <f>I31+F31+G31+H31</f>
        <v>5.0833333333333335E-2</v>
      </c>
      <c r="AC31" s="787">
        <f>L31+M31+J31+K31</f>
        <v>5.5833333333333332E-2</v>
      </c>
      <c r="AD31" s="639">
        <f>Q31+O31+N31+P31</f>
        <v>0.15000000000000002</v>
      </c>
      <c r="AE31" s="383">
        <f>U31+T31+R31+S31</f>
        <v>0.05</v>
      </c>
      <c r="AF31" s="735">
        <f>V31+X31+Y31+W31</f>
        <v>0</v>
      </c>
      <c r="AG31" s="630">
        <v>0.33750000000000002</v>
      </c>
      <c r="AJ31" s="878">
        <f>AA31+AD31</f>
        <v>0.18083333333333335</v>
      </c>
      <c r="AK31" s="824">
        <v>0.10083333333333333</v>
      </c>
      <c r="AL31" s="825">
        <f>AC31+AF31</f>
        <v>5.5833333333333332E-2</v>
      </c>
      <c r="AM31" s="399"/>
      <c r="AN31" s="399"/>
      <c r="AO31" s="400"/>
    </row>
    <row r="32" spans="1:55" s="565" customFormat="1" ht="17.25" hidden="1" thickBot="1">
      <c r="A32" s="558" t="s">
        <v>165</v>
      </c>
      <c r="B32" s="677">
        <v>1.6666666666666666E-2</v>
      </c>
      <c r="C32" s="527">
        <v>0.02</v>
      </c>
      <c r="D32" s="562"/>
      <c r="E32" s="560"/>
      <c r="F32" s="562"/>
      <c r="G32" s="562">
        <v>2.8333333333333335E-2</v>
      </c>
      <c r="H32" s="562">
        <v>1.5000000000000001E-2</v>
      </c>
      <c r="I32" s="561">
        <v>0</v>
      </c>
      <c r="J32" s="562">
        <v>1.5000000000000001E-2</v>
      </c>
      <c r="K32" s="561"/>
      <c r="L32" s="564"/>
      <c r="M32" s="562"/>
      <c r="N32" s="559">
        <v>0.01</v>
      </c>
      <c r="O32" s="563"/>
      <c r="P32" s="559"/>
      <c r="Q32" s="563">
        <v>0.01</v>
      </c>
      <c r="R32" s="559">
        <v>1.2499999999999999E-2</v>
      </c>
      <c r="S32" s="559">
        <v>1.8333333333333337E-2</v>
      </c>
      <c r="T32" s="559"/>
      <c r="U32" s="559"/>
      <c r="V32" s="559"/>
      <c r="W32" s="559">
        <v>1.5833333333333335E-2</v>
      </c>
      <c r="X32" s="559"/>
      <c r="Y32" s="709">
        <v>3.5000000000000003E-2</v>
      </c>
      <c r="Z32" s="675">
        <f>SUM(B32:Y32)</f>
        <v>0.19666666666666668</v>
      </c>
      <c r="AA32" s="745">
        <f>SUM(B32:E32)</f>
        <v>3.6666666666666667E-2</v>
      </c>
      <c r="AB32" s="528">
        <f>I32+F32+G32+H32</f>
        <v>4.3333333333333335E-2</v>
      </c>
      <c r="AC32" s="788">
        <f>L32+M32+J32+K32</f>
        <v>1.5000000000000001E-2</v>
      </c>
      <c r="AD32" s="641">
        <f>Q32+O32+N32+P32</f>
        <v>0.02</v>
      </c>
      <c r="AE32" s="528">
        <f>U32+T32+R32+S32</f>
        <v>3.0833333333333338E-2</v>
      </c>
      <c r="AF32" s="739">
        <f>V32+X32+Y32+W32</f>
        <v>5.0833333333333341E-2</v>
      </c>
      <c r="AG32" s="631">
        <f>SUM(AA32:AF32)</f>
        <v>0.19666666666666668</v>
      </c>
      <c r="AJ32" s="883">
        <f>AA32+AD32</f>
        <v>5.6666666666666671E-2</v>
      </c>
      <c r="AK32" s="824">
        <v>7.4166666666666672E-2</v>
      </c>
      <c r="AL32" s="828">
        <f>AC32+AF32</f>
        <v>6.5833333333333341E-2</v>
      </c>
      <c r="AM32" s="603">
        <f>SUM(AJ7:AJ32)</f>
        <v>6.605833333333333</v>
      </c>
      <c r="AN32" s="603">
        <f>SUM(AK25:AK32)</f>
        <v>1.8366666666666667</v>
      </c>
      <c r="AO32" s="603">
        <f>SUM(AL25:AL32)</f>
        <v>1.4816666666666667</v>
      </c>
      <c r="AP32" s="602">
        <f>SUM(AM32:AO32)</f>
        <v>9.9241666666666664</v>
      </c>
      <c r="AQ32" s="596">
        <f>SUM(AA7:AF32)</f>
        <v>16.141666666666669</v>
      </c>
    </row>
    <row r="33" spans="1:55" s="401" customFormat="1" ht="16.5" hidden="1" thickBot="1">
      <c r="A33" s="811" t="s">
        <v>54</v>
      </c>
      <c r="B33" s="671">
        <v>4.1666666666666664E-2</v>
      </c>
      <c r="C33" s="406">
        <v>0.04</v>
      </c>
      <c r="D33" s="416"/>
      <c r="E33" s="440">
        <v>4.1666666666666664E-2</v>
      </c>
      <c r="F33" s="416"/>
      <c r="G33" s="416">
        <v>0.02</v>
      </c>
      <c r="H33" s="486">
        <v>1.5000000000000001E-2</v>
      </c>
      <c r="I33" s="455">
        <v>3.0000000000000002E-2</v>
      </c>
      <c r="J33" s="416"/>
      <c r="K33" s="455">
        <v>0.02</v>
      </c>
      <c r="L33" s="416"/>
      <c r="M33" s="416">
        <v>0.02</v>
      </c>
      <c r="N33" s="566">
        <v>8.5000000000000006E-2</v>
      </c>
      <c r="O33" s="469">
        <v>0.12749999999999997</v>
      </c>
      <c r="P33" s="566">
        <v>5.4999999999999993E-2</v>
      </c>
      <c r="Q33" s="695">
        <v>3.4999999999999996E-2</v>
      </c>
      <c r="R33" s="426"/>
      <c r="S33" s="374">
        <v>0.11750000000000001</v>
      </c>
      <c r="T33" s="374">
        <v>7.7499999999999999E-2</v>
      </c>
      <c r="U33" s="426">
        <v>3.4999999999999996E-2</v>
      </c>
      <c r="V33" s="421">
        <v>0.03</v>
      </c>
      <c r="W33" s="421"/>
      <c r="X33" s="421"/>
      <c r="Y33" s="701">
        <v>0.08</v>
      </c>
      <c r="Z33" s="670">
        <f>SUM(B33:Y33)</f>
        <v>0.87083333333333335</v>
      </c>
      <c r="AA33" s="734">
        <f>SUM(B33:E33)</f>
        <v>0.12333333333333332</v>
      </c>
      <c r="AB33" s="383">
        <f>I33+F33+G33+H33</f>
        <v>6.5000000000000002E-2</v>
      </c>
      <c r="AC33" s="787">
        <f>L33+M33+J33+K33</f>
        <v>0.04</v>
      </c>
      <c r="AG33" s="629">
        <f>SUM(AA33:AC33)</f>
        <v>0.22833333333333333</v>
      </c>
      <c r="AJ33" s="882">
        <f>AA33</f>
        <v>0.12333333333333332</v>
      </c>
      <c r="AK33" s="824">
        <f>AB33</f>
        <v>6.5000000000000002E-2</v>
      </c>
      <c r="AL33" s="825">
        <f>AC33</f>
        <v>0.04</v>
      </c>
      <c r="AM33" s="600">
        <v>17</v>
      </c>
      <c r="AN33" s="354" t="str">
        <f t="shared" ref="AN33:AN37" si="11">A33</f>
        <v>b5</v>
      </c>
      <c r="AO33" s="360"/>
      <c r="AP33" s="402"/>
      <c r="AQ33" s="402"/>
      <c r="AR33" s="402"/>
      <c r="AS33" s="402"/>
      <c r="AT33" s="402"/>
      <c r="AU33" s="402"/>
      <c r="AV33" s="402"/>
      <c r="AW33" s="402"/>
      <c r="AX33" s="402"/>
      <c r="AY33" s="402"/>
      <c r="AZ33" s="402"/>
      <c r="BA33" s="402"/>
      <c r="BB33" s="402"/>
      <c r="BC33" s="402"/>
    </row>
    <row r="34" spans="1:55" s="401" customFormat="1" ht="16.5" hidden="1" thickBot="1">
      <c r="A34" s="811" t="s">
        <v>156</v>
      </c>
      <c r="B34" s="671"/>
      <c r="C34" s="406"/>
      <c r="D34" s="416"/>
      <c r="E34" s="440"/>
      <c r="F34" s="416"/>
      <c r="G34" s="416"/>
      <c r="H34" s="486"/>
      <c r="I34" s="455"/>
      <c r="J34" s="416"/>
      <c r="K34" s="455"/>
      <c r="L34" s="416"/>
      <c r="M34" s="416"/>
      <c r="N34" s="410"/>
      <c r="O34" s="469"/>
      <c r="P34" s="410"/>
      <c r="Q34" s="452"/>
      <c r="R34" s="421"/>
      <c r="S34" s="374"/>
      <c r="T34" s="374"/>
      <c r="U34" s="421"/>
      <c r="V34" s="421"/>
      <c r="W34" s="421"/>
      <c r="X34" s="421"/>
      <c r="Y34" s="701"/>
      <c r="Z34" s="670"/>
      <c r="AA34" s="734"/>
      <c r="AB34" s="383"/>
      <c r="AC34" s="787"/>
      <c r="AD34" s="778">
        <f>Q33+O33+P33+N33</f>
        <v>0.30249999999999999</v>
      </c>
      <c r="AE34" s="383">
        <f>U33+T33+R33+S33</f>
        <v>0.22999999999999998</v>
      </c>
      <c r="AF34" s="735">
        <f>V33+X33+Y33+W33</f>
        <v>0.11</v>
      </c>
      <c r="AG34" s="629">
        <f>SUM(AD34:AF34)</f>
        <v>0.64249999999999996</v>
      </c>
      <c r="AJ34" s="882">
        <f>AD34</f>
        <v>0.30249999999999999</v>
      </c>
      <c r="AK34" s="824">
        <f>AE34</f>
        <v>0.22999999999999998</v>
      </c>
      <c r="AL34" s="825">
        <f>AF34</f>
        <v>0.11</v>
      </c>
      <c r="AM34" s="600"/>
      <c r="AN34" s="354"/>
      <c r="AO34" s="360"/>
      <c r="AP34" s="402"/>
      <c r="AQ34" s="402"/>
      <c r="AR34" s="402"/>
      <c r="AS34" s="402"/>
      <c r="AT34" s="402"/>
      <c r="AU34" s="402"/>
      <c r="AV34" s="402"/>
      <c r="AW34" s="402"/>
      <c r="AX34" s="402"/>
      <c r="AY34" s="402"/>
      <c r="AZ34" s="402"/>
      <c r="BA34" s="402"/>
      <c r="BB34" s="402"/>
      <c r="BC34" s="402"/>
    </row>
    <row r="35" spans="1:55" s="401" customFormat="1" ht="16.5" hidden="1" thickBot="1">
      <c r="A35" s="811" t="s">
        <v>55</v>
      </c>
      <c r="B35" s="671">
        <v>7.3333333333333348E-2</v>
      </c>
      <c r="C35" s="406">
        <v>4.6666666666666669E-2</v>
      </c>
      <c r="D35" s="416"/>
      <c r="E35" s="440"/>
      <c r="F35" s="416">
        <v>5.3333333333333344E-2</v>
      </c>
      <c r="G35" s="416">
        <v>2.8333333333333335E-2</v>
      </c>
      <c r="H35" s="486"/>
      <c r="I35" s="455">
        <v>0</v>
      </c>
      <c r="J35" s="416"/>
      <c r="K35" s="455"/>
      <c r="L35" s="416"/>
      <c r="M35" s="416">
        <v>4.1666666666666664E-2</v>
      </c>
      <c r="N35" s="435">
        <v>6.5000000000000002E-2</v>
      </c>
      <c r="O35" s="469">
        <v>0.11499999999999999</v>
      </c>
      <c r="P35" s="435">
        <v>9.2500000000000013E-2</v>
      </c>
      <c r="Q35" s="452">
        <v>4.2500000000000003E-2</v>
      </c>
      <c r="R35" s="421">
        <v>0</v>
      </c>
      <c r="S35" s="489">
        <v>0.1075</v>
      </c>
      <c r="T35" s="421">
        <v>3.7499999999999999E-2</v>
      </c>
      <c r="U35" s="421">
        <v>2.7499999999999997E-2</v>
      </c>
      <c r="V35" s="421"/>
      <c r="W35" s="421">
        <v>7.2499999999999995E-2</v>
      </c>
      <c r="X35" s="421"/>
      <c r="Y35" s="701"/>
      <c r="Z35" s="670">
        <f>SUM(B35:Y35)</f>
        <v>0.80333333333333334</v>
      </c>
      <c r="AA35" s="734">
        <f>SUM(B35:E35)</f>
        <v>0.12000000000000002</v>
      </c>
      <c r="AB35" s="383">
        <f>I35+F35+G35+H35</f>
        <v>8.1666666666666679E-2</v>
      </c>
      <c r="AC35" s="787">
        <f>L35+M35+J35+K35</f>
        <v>4.1666666666666664E-2</v>
      </c>
      <c r="AG35" s="630">
        <f>SUM(AA35:AC35)</f>
        <v>0.24333333333333337</v>
      </c>
      <c r="AJ35" s="882">
        <f>AA35</f>
        <v>0.12000000000000002</v>
      </c>
      <c r="AK35" s="824">
        <f>AB35</f>
        <v>8.1666666666666679E-2</v>
      </c>
      <c r="AL35" s="825">
        <f>AC35+AF36</f>
        <v>0.11416666666666667</v>
      </c>
      <c r="AM35" s="600">
        <v>18</v>
      </c>
      <c r="AN35" s="354" t="str">
        <f t="shared" si="11"/>
        <v>b3</v>
      </c>
      <c r="AO35" s="360"/>
      <c r="AP35" s="402"/>
      <c r="AQ35" s="402"/>
      <c r="AR35" s="402"/>
      <c r="AS35" s="402"/>
      <c r="AT35" s="402"/>
      <c r="AU35" s="402"/>
      <c r="AV35" s="402"/>
      <c r="AW35" s="402"/>
      <c r="AX35" s="402"/>
      <c r="AY35" s="402"/>
      <c r="AZ35" s="402"/>
      <c r="BA35" s="402"/>
      <c r="BB35" s="402"/>
      <c r="BC35" s="402"/>
    </row>
    <row r="36" spans="1:55" s="401" customFormat="1" ht="16.5" hidden="1" thickBot="1">
      <c r="A36" s="812" t="s">
        <v>157</v>
      </c>
      <c r="B36" s="671"/>
      <c r="C36" s="406"/>
      <c r="D36" s="416"/>
      <c r="E36" s="440"/>
      <c r="F36" s="416"/>
      <c r="G36" s="416"/>
      <c r="H36" s="486"/>
      <c r="I36" s="455"/>
      <c r="J36" s="416"/>
      <c r="K36" s="455"/>
      <c r="L36" s="416"/>
      <c r="M36" s="416"/>
      <c r="N36" s="435"/>
      <c r="O36" s="469"/>
      <c r="P36" s="435"/>
      <c r="Q36" s="452"/>
      <c r="R36" s="421"/>
      <c r="S36" s="813"/>
      <c r="T36" s="421"/>
      <c r="U36" s="421"/>
      <c r="V36" s="421"/>
      <c r="W36" s="421"/>
      <c r="X36" s="421"/>
      <c r="Y36" s="701"/>
      <c r="Z36" s="670"/>
      <c r="AA36" s="734"/>
      <c r="AB36" s="383"/>
      <c r="AC36" s="787"/>
      <c r="AD36" s="645">
        <f>Q35+O35+P35+N35</f>
        <v>0.315</v>
      </c>
      <c r="AE36" s="383">
        <f>U35+T35+R35+S35</f>
        <v>0.17249999999999999</v>
      </c>
      <c r="AF36" s="735">
        <f>V35+X35+Y35+W35</f>
        <v>7.2499999999999995E-2</v>
      </c>
      <c r="AG36" s="630">
        <f>SUM(AD36:AF36)</f>
        <v>0.55999999999999994</v>
      </c>
      <c r="AJ36" s="882">
        <f>AD36</f>
        <v>0.315</v>
      </c>
      <c r="AK36" s="824">
        <f>AE36</f>
        <v>0.17249999999999999</v>
      </c>
      <c r="AL36" s="825"/>
      <c r="AM36" s="600"/>
      <c r="AN36" s="354"/>
      <c r="AO36" s="360"/>
      <c r="AP36" s="402"/>
      <c r="AQ36" s="402"/>
      <c r="AR36" s="402"/>
      <c r="AS36" s="402"/>
      <c r="AT36" s="402"/>
      <c r="AU36" s="402"/>
      <c r="AV36" s="402"/>
      <c r="AW36" s="402"/>
      <c r="AX36" s="402"/>
      <c r="AY36" s="402"/>
      <c r="AZ36" s="402"/>
      <c r="BA36" s="402"/>
      <c r="BB36" s="402"/>
      <c r="BC36" s="402"/>
    </row>
    <row r="37" spans="1:55" s="530" customFormat="1" ht="16.5" thickBot="1">
      <c r="A37" s="567" t="s">
        <v>53</v>
      </c>
      <c r="B37" s="677">
        <v>5.3333333333333344E-2</v>
      </c>
      <c r="C37" s="527">
        <v>4.6666666666666669E-2</v>
      </c>
      <c r="D37" s="537">
        <v>3.5000000000000003E-2</v>
      </c>
      <c r="E37" s="535">
        <v>1.6666666666666666E-2</v>
      </c>
      <c r="F37" s="537">
        <v>4.9999999999999996E-2</v>
      </c>
      <c r="G37" s="537">
        <v>0.04</v>
      </c>
      <c r="H37" s="540">
        <v>2.4999999999999998E-2</v>
      </c>
      <c r="I37" s="536">
        <v>0.03</v>
      </c>
      <c r="J37" s="537">
        <v>3.5000000000000003E-2</v>
      </c>
      <c r="K37" s="536">
        <v>0.02</v>
      </c>
      <c r="L37" s="537">
        <v>2.5000000000000005E-2</v>
      </c>
      <c r="M37" s="537">
        <v>4.9999999999999996E-2</v>
      </c>
      <c r="N37" s="623">
        <v>0.10999999999999999</v>
      </c>
      <c r="O37" s="519">
        <v>0.02</v>
      </c>
      <c r="P37" s="517">
        <v>7.2499999999999995E-2</v>
      </c>
      <c r="Q37" s="526">
        <v>7.7499999999999999E-2</v>
      </c>
      <c r="R37" s="523">
        <v>4.2500000000000003E-2</v>
      </c>
      <c r="S37" s="523">
        <v>4.2500000000000003E-2</v>
      </c>
      <c r="T37" s="523">
        <v>6.25E-2</v>
      </c>
      <c r="U37" s="523">
        <v>7.0000000000000007E-2</v>
      </c>
      <c r="V37" s="523"/>
      <c r="W37" s="523"/>
      <c r="X37" s="523">
        <v>0.03</v>
      </c>
      <c r="Y37" s="707"/>
      <c r="Z37" s="675">
        <f>SUM(B37:Y37)</f>
        <v>0.95416666666666661</v>
      </c>
      <c r="AA37" s="745">
        <f>SUM(B37:E37)</f>
        <v>0.15166666666666667</v>
      </c>
      <c r="AB37" s="528">
        <f>I37+F37+G37+H37</f>
        <v>0.14499999999999999</v>
      </c>
      <c r="AC37" s="788">
        <f>L37+M37+J37+K37</f>
        <v>0.13</v>
      </c>
      <c r="AD37" s="777">
        <f>Q37+O37+P37+N37</f>
        <v>0.27999999999999997</v>
      </c>
      <c r="AE37" s="528">
        <f>U37+T37+R37+S37</f>
        <v>0.21750000000000003</v>
      </c>
      <c r="AF37" s="739">
        <f>V37+X37+Y37+W37</f>
        <v>0.03</v>
      </c>
      <c r="AG37" s="636">
        <v>0.95416666666666661</v>
      </c>
      <c r="AJ37" s="881">
        <f>AA37+AD37</f>
        <v>0.43166666666666664</v>
      </c>
      <c r="AK37" s="824">
        <v>0.36250000000000004</v>
      </c>
      <c r="AL37" s="828">
        <f>AC37+AF37</f>
        <v>0.16</v>
      </c>
      <c r="AM37" s="599">
        <v>14</v>
      </c>
      <c r="AN37" s="354" t="str">
        <f t="shared" si="11"/>
        <v>b2</v>
      </c>
      <c r="AO37" s="533"/>
      <c r="AP37" s="533"/>
      <c r="AQ37" s="533"/>
      <c r="AR37" s="533"/>
      <c r="AS37" s="533"/>
      <c r="AT37" s="533"/>
      <c r="AU37" s="533"/>
      <c r="AV37" s="533"/>
      <c r="AW37" s="533"/>
      <c r="AX37" s="533"/>
      <c r="AY37" s="533"/>
      <c r="AZ37" s="533"/>
      <c r="BA37" s="533"/>
      <c r="BB37" s="533"/>
      <c r="BC37" s="533"/>
    </row>
    <row r="38" spans="1:55" s="398" customFormat="1" hidden="1">
      <c r="A38" s="501" t="s">
        <v>159</v>
      </c>
      <c r="B38" s="671">
        <v>7.7499999999999999E-2</v>
      </c>
      <c r="C38" s="406">
        <v>7.7499999999999999E-2</v>
      </c>
      <c r="D38" s="416">
        <v>0.03</v>
      </c>
      <c r="E38" s="440">
        <v>8.2500000000000004E-2</v>
      </c>
      <c r="F38" s="446">
        <v>3.4999999999999996E-2</v>
      </c>
      <c r="G38" s="446"/>
      <c r="H38" s="446"/>
      <c r="I38" s="453">
        <v>8.2500000000000004E-2</v>
      </c>
      <c r="J38" s="446"/>
      <c r="K38" s="453">
        <v>2.2500000000000003E-2</v>
      </c>
      <c r="L38" s="446"/>
      <c r="M38" s="446"/>
      <c r="N38" s="407">
        <v>3.2500000000000001E-2</v>
      </c>
      <c r="O38" s="453">
        <v>5.2499999999999998E-2</v>
      </c>
      <c r="P38" s="407"/>
      <c r="Q38" s="453"/>
      <c r="R38" s="407"/>
      <c r="S38" s="422">
        <v>4.2500000000000003E-2</v>
      </c>
      <c r="T38" s="422"/>
      <c r="U38" s="407"/>
      <c r="V38" s="409"/>
      <c r="W38" s="422">
        <v>0.03</v>
      </c>
      <c r="X38" s="409"/>
      <c r="Y38" s="710"/>
      <c r="Z38" s="670">
        <f>SUM(B38:Y38)</f>
        <v>0.56500000000000006</v>
      </c>
      <c r="AA38" s="734">
        <f>SUM(B38:E38)</f>
        <v>0.26750000000000002</v>
      </c>
      <c r="AB38" s="383">
        <f>I38+F38+G38+H38</f>
        <v>0.11749999999999999</v>
      </c>
      <c r="AC38" s="787">
        <f>L38+M38+J38+K38</f>
        <v>2.2500000000000003E-2</v>
      </c>
      <c r="AG38" s="630">
        <f>SUM(AA38:AC38)</f>
        <v>0.40750000000000003</v>
      </c>
      <c r="AJ38" s="878">
        <f>AA38</f>
        <v>0.26750000000000002</v>
      </c>
      <c r="AK38" s="824">
        <f>AB38+AE39</f>
        <v>0.16</v>
      </c>
      <c r="AL38" s="825">
        <f>AC38+AF39</f>
        <v>5.2500000000000005E-2</v>
      </c>
      <c r="AM38" s="399"/>
      <c r="AN38" s="399"/>
      <c r="AO38" s="400"/>
    </row>
    <row r="39" spans="1:55" ht="18" hidden="1" thickBot="1">
      <c r="B39" s="672"/>
      <c r="C39" s="406"/>
      <c r="D39" s="406"/>
      <c r="E39" s="618"/>
      <c r="F39" s="406"/>
      <c r="G39" s="406"/>
      <c r="H39" s="490"/>
      <c r="I39" s="471"/>
      <c r="J39" s="406"/>
      <c r="K39" s="471"/>
      <c r="L39" s="406"/>
      <c r="M39" s="406"/>
      <c r="N39" s="406"/>
      <c r="O39" s="471"/>
      <c r="P39" s="406"/>
      <c r="Q39" s="471"/>
      <c r="R39" s="406"/>
      <c r="S39" s="406"/>
      <c r="T39" s="406"/>
      <c r="U39" s="406"/>
      <c r="V39" s="406"/>
      <c r="W39" s="406"/>
      <c r="X39" s="406"/>
      <c r="Y39" s="703"/>
      <c r="Z39" s="676"/>
      <c r="AA39" s="734"/>
      <c r="AB39" s="383"/>
      <c r="AC39" s="787"/>
      <c r="AD39" s="639">
        <f>Q38+O38+P38+N38</f>
        <v>8.4999999999999992E-2</v>
      </c>
      <c r="AE39" s="383">
        <f>U38+T38+R38+S38</f>
        <v>4.2500000000000003E-2</v>
      </c>
      <c r="AF39" s="735">
        <f>V38+X38+Y38+W38</f>
        <v>0.03</v>
      </c>
      <c r="AG39" s="630">
        <f>SUM(AA39:AF39)</f>
        <v>0.1575</v>
      </c>
      <c r="AJ39" s="878">
        <f>AD39</f>
        <v>8.4999999999999992E-2</v>
      </c>
      <c r="AK39" s="824">
        <f>AB39+AE3</f>
        <v>0.17</v>
      </c>
      <c r="AL39" s="825">
        <f>AC39+AF3</f>
        <v>0.15500000000000003</v>
      </c>
      <c r="AM39" s="604">
        <f>SUM(AJ2:AJ38)</f>
        <v>11.900866666666667</v>
      </c>
      <c r="AN39" s="604">
        <f>SUM(AK33:AK38)</f>
        <v>1.0716666666666665</v>
      </c>
      <c r="AO39" s="604">
        <f>SUM(AL33:AL38)</f>
        <v>0.47666666666666668</v>
      </c>
      <c r="AP39" s="602">
        <f>SUM(AM39:AO39)</f>
        <v>13.449200000000001</v>
      </c>
    </row>
    <row r="40" spans="1:55" s="401" customFormat="1" ht="24" hidden="1" thickBot="1">
      <c r="A40" s="773" t="s">
        <v>14</v>
      </c>
      <c r="B40" s="669">
        <v>0.12</v>
      </c>
      <c r="C40" s="406">
        <v>6.9999999999999993E-2</v>
      </c>
      <c r="D40" s="416">
        <v>7.4999999999999997E-2</v>
      </c>
      <c r="E40" s="440">
        <v>0.13999999999999999</v>
      </c>
      <c r="F40" s="443">
        <v>0.13</v>
      </c>
      <c r="G40" s="444">
        <v>0</v>
      </c>
      <c r="H40" s="444">
        <v>0</v>
      </c>
      <c r="I40" s="457">
        <v>8.5000000000000006E-2</v>
      </c>
      <c r="J40" s="445">
        <v>0.06</v>
      </c>
      <c r="K40" s="450">
        <v>0.16</v>
      </c>
      <c r="L40" s="443">
        <v>0.06</v>
      </c>
      <c r="M40" s="444">
        <v>5.4999999999999993E-2</v>
      </c>
      <c r="X40" s="406"/>
      <c r="Y40" s="700"/>
      <c r="Z40" s="670">
        <f t="shared" ref="Z40:Z44" si="12">SUM(B40:Y40)</f>
        <v>0.95499999999999985</v>
      </c>
      <c r="AA40" s="734">
        <f>SUM(B40:E40)</f>
        <v>0.40500000000000003</v>
      </c>
      <c r="AB40" s="383">
        <f>I40+F40+G40+H40</f>
        <v>0.21500000000000002</v>
      </c>
      <c r="AC40" s="802">
        <f>L40+M40+J40+K40</f>
        <v>0.33499999999999996</v>
      </c>
      <c r="AD40" s="626"/>
      <c r="AF40" s="676"/>
      <c r="AG40" s="634">
        <v>0.95500000000000007</v>
      </c>
      <c r="AH40" s="401" t="s">
        <v>185</v>
      </c>
      <c r="AJ40" s="884">
        <f>AA40</f>
        <v>0.40500000000000003</v>
      </c>
      <c r="AK40" s="824">
        <v>0.21500000000000002</v>
      </c>
      <c r="AL40" s="833">
        <f>AC40</f>
        <v>0.33499999999999996</v>
      </c>
      <c r="AM40" s="600">
        <v>13</v>
      </c>
      <c r="AN40" s="359"/>
      <c r="AO40" s="360"/>
      <c r="AP40" s="402"/>
      <c r="AQ40" s="402"/>
      <c r="AR40" s="402"/>
      <c r="AS40" s="402"/>
      <c r="AT40" s="402"/>
      <c r="AU40" s="402"/>
      <c r="AV40" s="402"/>
      <c r="AW40" s="402"/>
      <c r="AX40" s="402"/>
      <c r="AY40" s="402"/>
      <c r="AZ40" s="402"/>
      <c r="BA40" s="402"/>
      <c r="BB40" s="402"/>
      <c r="BC40" s="402"/>
    </row>
    <row r="41" spans="1:55" s="401" customFormat="1" ht="19.5" thickBot="1">
      <c r="A41" s="584" t="s">
        <v>158</v>
      </c>
      <c r="B41" s="669"/>
      <c r="C41" s="406"/>
      <c r="D41" s="416"/>
      <c r="E41" s="440"/>
      <c r="F41" s="443"/>
      <c r="G41" s="444"/>
      <c r="H41" s="444"/>
      <c r="I41" s="457"/>
      <c r="J41" s="445"/>
      <c r="K41" s="450"/>
      <c r="L41" s="443"/>
      <c r="M41" s="444"/>
      <c r="N41" s="435">
        <v>0.17500000000000002</v>
      </c>
      <c r="O41" s="451">
        <v>0.02</v>
      </c>
      <c r="P41" s="412">
        <v>0.18499999999999997</v>
      </c>
      <c r="Q41" s="452">
        <v>4.9999999999999996E-2</v>
      </c>
      <c r="R41" s="374"/>
      <c r="S41" s="420"/>
      <c r="T41" s="420">
        <v>0</v>
      </c>
      <c r="U41" s="412">
        <v>0.11499999999999999</v>
      </c>
      <c r="V41" s="374">
        <v>0.06</v>
      </c>
      <c r="W41" s="374">
        <v>9.4999999999999987E-2</v>
      </c>
      <c r="X41" s="406"/>
      <c r="Y41" s="700"/>
      <c r="Z41" s="670">
        <f t="shared" si="12"/>
        <v>0.7</v>
      </c>
      <c r="AA41" s="734"/>
      <c r="AB41" s="383"/>
      <c r="AC41" s="787"/>
      <c r="AD41" s="640">
        <f>Q41+O41+P41+N41</f>
        <v>0.42999999999999994</v>
      </c>
      <c r="AE41" s="383">
        <f>U41+T41+R41+S41</f>
        <v>0.11499999999999999</v>
      </c>
      <c r="AF41" s="744">
        <f>V41+X41+Y41+W41</f>
        <v>0.15499999999999997</v>
      </c>
      <c r="AG41" s="630">
        <v>0.7</v>
      </c>
      <c r="AJ41" s="880">
        <f>AD41</f>
        <v>0.42999999999999994</v>
      </c>
      <c r="AK41" s="824">
        <v>0.11499999999999999</v>
      </c>
      <c r="AL41" s="825">
        <f>+AF41</f>
        <v>0.15499999999999997</v>
      </c>
      <c r="AM41" s="600">
        <v>19</v>
      </c>
      <c r="AN41" s="354" t="str">
        <f t="shared" ref="AN41" si="13">A41</f>
        <v>a1 AVR</v>
      </c>
      <c r="AO41" s="360"/>
      <c r="AP41" s="402"/>
      <c r="AQ41" s="402"/>
      <c r="AR41" s="402"/>
      <c r="AS41" s="402"/>
      <c r="AT41" s="402"/>
      <c r="AU41" s="402"/>
      <c r="AV41" s="402"/>
      <c r="AW41" s="402"/>
      <c r="AX41" s="402"/>
      <c r="AY41" s="402"/>
      <c r="AZ41" s="402"/>
      <c r="BA41" s="402"/>
      <c r="BB41" s="402"/>
      <c r="BC41" s="402"/>
    </row>
    <row r="42" spans="1:55" s="401" customFormat="1" ht="16.5" hidden="1" thickBot="1">
      <c r="A42" s="502" t="s">
        <v>28</v>
      </c>
      <c r="B42" s="669">
        <v>0.1125</v>
      </c>
      <c r="C42" s="406">
        <v>3.4999999999999996E-2</v>
      </c>
      <c r="D42" s="405">
        <v>3.5000000000000003E-2</v>
      </c>
      <c r="E42" s="437">
        <v>0.06</v>
      </c>
      <c r="F42" s="443">
        <v>8.2500000000000004E-2</v>
      </c>
      <c r="G42" s="443">
        <v>6.9999999999999993E-2</v>
      </c>
      <c r="H42" s="444">
        <v>4.9999999999999996E-2</v>
      </c>
      <c r="I42" s="451">
        <v>3.7499999999999999E-2</v>
      </c>
      <c r="J42" s="444">
        <v>0.04</v>
      </c>
      <c r="K42" s="451">
        <v>6.25E-2</v>
      </c>
      <c r="L42" s="444">
        <v>3.7499999999999999E-2</v>
      </c>
      <c r="M42" s="444">
        <v>3.4999999999999996E-2</v>
      </c>
      <c r="N42" s="435">
        <v>7.2499999999999995E-2</v>
      </c>
      <c r="O42" s="451">
        <v>0.01</v>
      </c>
      <c r="P42" s="435">
        <v>7.2499999999999995E-2</v>
      </c>
      <c r="Q42" s="451"/>
      <c r="R42" s="374"/>
      <c r="S42" s="420">
        <v>0</v>
      </c>
      <c r="T42" s="420">
        <v>0</v>
      </c>
      <c r="U42" s="410"/>
      <c r="V42" s="406"/>
      <c r="W42" s="420"/>
      <c r="X42" s="406"/>
      <c r="Y42" s="700"/>
      <c r="Z42" s="670">
        <f t="shared" si="12"/>
        <v>0.8125</v>
      </c>
      <c r="AA42" s="734">
        <f>SUM(B42:E42)</f>
        <v>0.24249999999999999</v>
      </c>
      <c r="AB42" s="383">
        <f>I42+F42+G42+H42</f>
        <v>0.24</v>
      </c>
      <c r="AC42" s="787">
        <f>L42+M42+J42+K42</f>
        <v>0.17499999999999999</v>
      </c>
      <c r="AD42" s="639">
        <f>Q42+O42+P42+N42</f>
        <v>0.15499999999999997</v>
      </c>
      <c r="AE42" s="383">
        <f>U42+T42+R42+S42</f>
        <v>0</v>
      </c>
      <c r="AF42" s="735">
        <f>V42+X42+Y42+W42</f>
        <v>0</v>
      </c>
      <c r="AG42" s="630">
        <v>0.8125</v>
      </c>
      <c r="AJ42" s="840">
        <f>AA42+AD42</f>
        <v>0.39749999999999996</v>
      </c>
      <c r="AK42" s="824">
        <v>0.24</v>
      </c>
      <c r="AL42" s="825">
        <f>AC42+AF42</f>
        <v>0.17499999999999999</v>
      </c>
      <c r="AM42" s="358"/>
      <c r="AN42" s="358"/>
      <c r="AO42" s="360"/>
      <c r="AP42" s="402"/>
      <c r="AQ42" s="402"/>
      <c r="AR42" s="402"/>
      <c r="AS42" s="402"/>
      <c r="AT42" s="402"/>
      <c r="AU42" s="402"/>
      <c r="AV42" s="402"/>
      <c r="AW42" s="402"/>
      <c r="AX42" s="402"/>
      <c r="AY42" s="402"/>
      <c r="AZ42" s="402"/>
      <c r="BA42" s="402"/>
      <c r="BB42" s="402"/>
      <c r="BC42" s="402"/>
    </row>
    <row r="43" spans="1:55" s="401" customFormat="1" ht="16.5" hidden="1" thickBot="1">
      <c r="A43" s="503" t="s">
        <v>131</v>
      </c>
      <c r="B43" s="671">
        <v>6.9999999999999993E-2</v>
      </c>
      <c r="C43" s="416"/>
      <c r="D43" s="416"/>
      <c r="E43" s="437">
        <v>2.2500000000000003E-2</v>
      </c>
      <c r="F43" s="416">
        <v>6.25E-2</v>
      </c>
      <c r="G43" s="416">
        <v>4.5000000000000005E-2</v>
      </c>
      <c r="H43" s="486">
        <v>0.03</v>
      </c>
      <c r="I43" s="455">
        <v>2.2500000000000003E-2</v>
      </c>
      <c r="J43" s="416">
        <v>3.4999999999999996E-2</v>
      </c>
      <c r="K43" s="455"/>
      <c r="L43" s="416"/>
      <c r="M43" s="416"/>
      <c r="N43" s="410">
        <v>0.03</v>
      </c>
      <c r="O43" s="469">
        <v>0.1125</v>
      </c>
      <c r="P43" s="410">
        <v>4.2500000000000003E-2</v>
      </c>
      <c r="Q43" s="452"/>
      <c r="R43" s="421">
        <v>3.4999999999999996E-2</v>
      </c>
      <c r="S43" s="421">
        <v>7.4999999999999997E-2</v>
      </c>
      <c r="T43" s="421">
        <v>3.7499999999999999E-2</v>
      </c>
      <c r="U43" s="421"/>
      <c r="V43" s="421">
        <v>2.2500000000000003E-2</v>
      </c>
      <c r="W43" s="421">
        <v>0.03</v>
      </c>
      <c r="X43" s="421">
        <v>4.5000000000000005E-2</v>
      </c>
      <c r="Y43" s="701"/>
      <c r="Z43" s="670">
        <f t="shared" si="12"/>
        <v>0.71749999999999992</v>
      </c>
      <c r="AA43" s="734">
        <f t="shared" ref="AA43:AA44" si="14">SUM(B43:E43)</f>
        <v>9.2499999999999999E-2</v>
      </c>
      <c r="AB43" s="383">
        <f>I43+F43+G43+H43</f>
        <v>0.16</v>
      </c>
      <c r="AC43" s="787">
        <f>L43+M43+J43+K43</f>
        <v>3.4999999999999996E-2</v>
      </c>
      <c r="AD43" s="639">
        <f>Q43+O43+P43+N43</f>
        <v>0.185</v>
      </c>
      <c r="AE43" s="383">
        <f>U43+T43+R43+S43</f>
        <v>0.14749999999999999</v>
      </c>
      <c r="AF43" s="735">
        <f>V43+X43+Y43+W43</f>
        <v>9.7500000000000003E-2</v>
      </c>
      <c r="AG43" s="630">
        <v>0.71750000000000003</v>
      </c>
      <c r="AJ43" s="840">
        <f>AA43+AD43</f>
        <v>0.27749999999999997</v>
      </c>
      <c r="AK43" s="824">
        <v>0.3075</v>
      </c>
      <c r="AL43" s="825">
        <f>AC43+AF43</f>
        <v>0.13250000000000001</v>
      </c>
      <c r="AM43" s="402"/>
      <c r="AN43" s="402"/>
      <c r="AO43" s="402"/>
      <c r="AP43" s="402"/>
      <c r="AQ43" s="402"/>
      <c r="AR43" s="402"/>
      <c r="AS43" s="402"/>
      <c r="AT43" s="402"/>
      <c r="AU43" s="402"/>
      <c r="AV43" s="402"/>
      <c r="AW43" s="402"/>
      <c r="AX43" s="402"/>
      <c r="AY43" s="402"/>
      <c r="AZ43" s="402"/>
      <c r="BA43" s="402"/>
      <c r="BB43" s="402"/>
      <c r="BC43" s="402"/>
    </row>
    <row r="44" spans="1:55" s="398" customFormat="1" hidden="1">
      <c r="A44" s="497" t="s">
        <v>160</v>
      </c>
      <c r="B44" s="671">
        <v>5.4999999999999993E-2</v>
      </c>
      <c r="C44" s="465"/>
      <c r="D44" s="446"/>
      <c r="E44" s="437">
        <v>2.2500000000000003E-2</v>
      </c>
      <c r="F44" s="446">
        <v>0.06</v>
      </c>
      <c r="G44" s="446">
        <v>0.03</v>
      </c>
      <c r="H44" s="446"/>
      <c r="I44" s="453">
        <v>0</v>
      </c>
      <c r="J44" s="446"/>
      <c r="K44" s="453"/>
      <c r="L44" s="446"/>
      <c r="M44" s="446"/>
      <c r="N44" s="407">
        <v>3.4999999999999996E-2</v>
      </c>
      <c r="O44" s="453"/>
      <c r="P44" s="407"/>
      <c r="Q44" s="491"/>
      <c r="R44" s="422"/>
      <c r="S44" s="422"/>
      <c r="T44" s="422">
        <v>4.9999999999999996E-2</v>
      </c>
      <c r="U44" s="422">
        <v>0</v>
      </c>
      <c r="V44" s="409"/>
      <c r="W44" s="422"/>
      <c r="X44" s="409"/>
      <c r="Y44" s="710"/>
      <c r="Z44" s="670">
        <f t="shared" si="12"/>
        <v>0.2525</v>
      </c>
      <c r="AA44" s="734">
        <f t="shared" si="14"/>
        <v>7.7499999999999999E-2</v>
      </c>
      <c r="AB44" s="383">
        <f>I44+F44+G44+H44</f>
        <v>0.09</v>
      </c>
      <c r="AC44" s="787">
        <f>L44+M44+J44+K44</f>
        <v>0</v>
      </c>
      <c r="AD44" s="639">
        <f>Q44+O44+P44+N44</f>
        <v>3.4999999999999996E-2</v>
      </c>
      <c r="AE44" s="383">
        <f>U44+T44+R44+S44</f>
        <v>4.9999999999999996E-2</v>
      </c>
      <c r="AF44" s="735">
        <f>V44+X44+Y44+W44</f>
        <v>0</v>
      </c>
      <c r="AG44" s="630">
        <v>0.2525</v>
      </c>
      <c r="AJ44" s="840">
        <f>AA44+AD44</f>
        <v>0.11249999999999999</v>
      </c>
      <c r="AK44" s="824">
        <v>0.13999999999999999</v>
      </c>
      <c r="AL44" s="825">
        <f>AC44+AF44</f>
        <v>0</v>
      </c>
    </row>
    <row r="45" spans="1:55" ht="16.5" hidden="1" thickBot="1">
      <c r="B45" s="672"/>
      <c r="C45" s="406"/>
      <c r="D45" s="406"/>
      <c r="E45" s="618"/>
      <c r="F45" s="406"/>
      <c r="G45" s="406"/>
      <c r="H45" s="490"/>
      <c r="I45" s="471"/>
      <c r="J45" s="406"/>
      <c r="K45" s="471"/>
      <c r="L45" s="406"/>
      <c r="M45" s="406"/>
      <c r="N45" s="406"/>
      <c r="O45" s="471"/>
      <c r="P45" s="406"/>
      <c r="Q45" s="471"/>
      <c r="R45" s="406"/>
      <c r="S45" s="406"/>
      <c r="T45" s="406"/>
      <c r="U45" s="406"/>
      <c r="V45" s="406"/>
      <c r="W45" s="406"/>
      <c r="X45" s="406"/>
      <c r="Y45" s="703"/>
      <c r="Z45" s="676"/>
      <c r="AA45" s="734"/>
      <c r="AB45" s="383"/>
      <c r="AC45" s="787"/>
      <c r="AD45" s="626"/>
      <c r="AE45" s="383"/>
      <c r="AF45" s="735"/>
      <c r="AG45" s="630"/>
      <c r="AJ45" s="840"/>
      <c r="AK45" s="824"/>
      <c r="AL45" s="825"/>
      <c r="AM45" s="373">
        <f>SUM(AJ3:AJ44)</f>
        <v>12.591666666666669</v>
      </c>
      <c r="AN45" s="373">
        <f>SUM(AK40:AK44)</f>
        <v>1.0175000000000001</v>
      </c>
      <c r="AO45" s="373">
        <f>SUM(AL40:AL44)</f>
        <v>0.79749999999999988</v>
      </c>
      <c r="AP45" s="602">
        <f>SUM(AM45:AO45)</f>
        <v>14.406666666666668</v>
      </c>
    </row>
    <row r="46" spans="1:55" s="402" customFormat="1" hidden="1">
      <c r="A46" s="504" t="s">
        <v>162</v>
      </c>
      <c r="B46" s="672">
        <v>3.1666666666666669E-2</v>
      </c>
      <c r="C46" s="406">
        <v>2.8333333333333332E-2</v>
      </c>
      <c r="D46" s="416">
        <v>2.75E-2</v>
      </c>
      <c r="E46" s="440">
        <v>2.5000000000000005E-2</v>
      </c>
      <c r="F46" s="447">
        <v>2.2500000000000003E-2</v>
      </c>
      <c r="G46" s="447"/>
      <c r="H46" s="447">
        <v>1.8333333333333337E-2</v>
      </c>
      <c r="I46" s="458">
        <v>7.5000000000000006E-3</v>
      </c>
      <c r="J46" s="447"/>
      <c r="K46" s="458"/>
      <c r="L46" s="447">
        <v>0.01</v>
      </c>
      <c r="M46" s="447"/>
      <c r="N46" s="412">
        <v>1.1666666666666667E-2</v>
      </c>
      <c r="O46" s="458"/>
      <c r="P46" s="412"/>
      <c r="Q46" s="458"/>
      <c r="R46" s="412">
        <v>2.1666666666666667E-2</v>
      </c>
      <c r="S46" s="424"/>
      <c r="T46" s="424">
        <v>3.333333333333334E-3</v>
      </c>
      <c r="U46" s="412">
        <v>4.3333333333333335E-2</v>
      </c>
      <c r="V46" s="411"/>
      <c r="W46" s="424"/>
      <c r="X46" s="411">
        <v>6.666666666666668E-3</v>
      </c>
      <c r="Y46" s="702"/>
      <c r="Z46" s="670">
        <f>SUM(B46:Y46)</f>
        <v>0.25750000000000001</v>
      </c>
      <c r="AA46" s="734">
        <f>SUM(B46:E46)</f>
        <v>0.1125</v>
      </c>
      <c r="AB46" s="383">
        <f>I46+F46+G46+H46</f>
        <v>4.8333333333333339E-2</v>
      </c>
      <c r="AC46" s="787">
        <f>L46+M46+J46+K46</f>
        <v>0.01</v>
      </c>
      <c r="AD46" s="639">
        <f>Q46+O46+P46+N46</f>
        <v>1.1666666666666667E-2</v>
      </c>
      <c r="AE46" s="383">
        <f>U46+T46+R46+S46</f>
        <v>6.8333333333333329E-2</v>
      </c>
      <c r="AF46" s="735">
        <f>V46+X46+Y46+W46</f>
        <v>6.666666666666668E-3</v>
      </c>
      <c r="AG46" s="630">
        <v>0.25750000000000001</v>
      </c>
      <c r="AJ46" s="840">
        <f>AA46+AD46</f>
        <v>0.12416666666666668</v>
      </c>
      <c r="AK46" s="824">
        <f>AB46+AE46</f>
        <v>0.11666666666666667</v>
      </c>
      <c r="AL46" s="825">
        <f>AC46+AF46</f>
        <v>1.666666666666667E-2</v>
      </c>
    </row>
    <row r="47" spans="1:55" s="402" customFormat="1" hidden="1">
      <c r="A47" s="504" t="s">
        <v>171</v>
      </c>
      <c r="B47" s="672"/>
      <c r="C47" s="406"/>
      <c r="D47" s="416"/>
      <c r="E47" s="440"/>
      <c r="F47" s="447"/>
      <c r="G47" s="447"/>
      <c r="H47" s="447"/>
      <c r="I47" s="458"/>
      <c r="J47" s="447"/>
      <c r="K47" s="458"/>
      <c r="L47" s="447"/>
      <c r="M47" s="447"/>
      <c r="N47" s="412">
        <v>5.8333333333333336E-3</v>
      </c>
      <c r="O47" s="458">
        <v>5.000000000000001E-3</v>
      </c>
      <c r="P47" s="412"/>
      <c r="Q47" s="458"/>
      <c r="R47" s="412"/>
      <c r="S47" s="424"/>
      <c r="T47" s="424">
        <v>7.5000000000000006E-3</v>
      </c>
      <c r="U47" s="412">
        <v>2.4999999999999998E-2</v>
      </c>
      <c r="V47" s="411"/>
      <c r="W47" s="424"/>
      <c r="X47" s="411"/>
      <c r="Y47" s="702"/>
      <c r="Z47" s="670">
        <f>SUM(B47:Y47)</f>
        <v>4.3333333333333335E-2</v>
      </c>
      <c r="AA47" s="734"/>
      <c r="AB47" s="383">
        <f>I47+F47+G47+H47</f>
        <v>0</v>
      </c>
      <c r="AC47" s="787">
        <f>L47+M47+J47+K47</f>
        <v>0</v>
      </c>
      <c r="AD47" s="639">
        <f>Q47+O47+P47+N47</f>
        <v>1.0833333333333334E-2</v>
      </c>
      <c r="AE47" s="383">
        <f>U47+T47+R47+S47</f>
        <v>3.2500000000000001E-2</v>
      </c>
      <c r="AF47" s="735">
        <f>V47+X47+Y47+W47</f>
        <v>0</v>
      </c>
      <c r="AG47" s="630">
        <v>4.3333333333333335E-2</v>
      </c>
      <c r="AJ47" s="840">
        <f>AA47+AD47</f>
        <v>1.0833333333333334E-2</v>
      </c>
      <c r="AK47" s="824">
        <f t="shared" ref="AK47:AK60" si="15">AB47+AE47</f>
        <v>3.2500000000000001E-2</v>
      </c>
      <c r="AL47" s="825">
        <f>AC47+AF47</f>
        <v>0</v>
      </c>
    </row>
    <row r="48" spans="1:55" ht="16.5" hidden="1" thickBot="1">
      <c r="B48" s="672"/>
      <c r="C48" s="406"/>
      <c r="D48" s="406"/>
      <c r="E48" s="618"/>
      <c r="F48" s="406"/>
      <c r="G48" s="406"/>
      <c r="H48" s="490"/>
      <c r="I48" s="471"/>
      <c r="J48" s="406"/>
      <c r="K48" s="471"/>
      <c r="L48" s="406"/>
      <c r="M48" s="406"/>
      <c r="N48" s="406"/>
      <c r="O48" s="471"/>
      <c r="P48" s="406"/>
      <c r="Q48" s="696"/>
      <c r="R48" s="406"/>
      <c r="S48" s="406"/>
      <c r="T48" s="406"/>
      <c r="U48" s="406"/>
      <c r="V48" s="406"/>
      <c r="W48" s="406"/>
      <c r="X48" s="406"/>
      <c r="Y48" s="703"/>
      <c r="Z48" s="676"/>
      <c r="AA48" s="734"/>
      <c r="AB48" s="383"/>
      <c r="AC48" s="787"/>
      <c r="AD48" s="626"/>
      <c r="AE48" s="383"/>
      <c r="AF48" s="735"/>
      <c r="AG48" s="630"/>
      <c r="AJ48" s="840"/>
      <c r="AK48" s="824"/>
      <c r="AL48" s="825"/>
      <c r="AM48" s="373">
        <f>SUM(AJ28:AJ47)</f>
        <v>4.84</v>
      </c>
      <c r="AN48" s="373">
        <f>SUM(AK28:AK47)</f>
        <v>3.4833333333333338</v>
      </c>
      <c r="AO48" s="373">
        <f>SUM(AL28:AL47)</f>
        <v>1.8141666666666667</v>
      </c>
      <c r="AP48" s="602">
        <f>SUM(AM48:AO48)</f>
        <v>10.137500000000001</v>
      </c>
    </row>
    <row r="49" spans="1:55" s="345" customFormat="1" ht="16.5" hidden="1" thickBot="1">
      <c r="A49" s="615" t="s">
        <v>10</v>
      </c>
      <c r="B49" s="671">
        <v>8.666666666666667E-2</v>
      </c>
      <c r="C49" s="464">
        <v>9.6666666666666665E-2</v>
      </c>
      <c r="D49" s="472">
        <v>0</v>
      </c>
      <c r="E49" s="437">
        <v>8.666666666666667E-2</v>
      </c>
      <c r="F49" s="472">
        <v>5.6666666666666671E-2</v>
      </c>
      <c r="G49" s="472">
        <v>6.0000000000000005E-2</v>
      </c>
      <c r="H49" s="472">
        <v>0.04</v>
      </c>
      <c r="I49" s="459">
        <v>0.10666666666666667</v>
      </c>
      <c r="J49" s="448">
        <v>0.10666666666666669</v>
      </c>
      <c r="K49" s="467">
        <v>8.666666666666667E-2</v>
      </c>
      <c r="L49" s="472">
        <v>0</v>
      </c>
      <c r="M49" s="472">
        <v>0.08</v>
      </c>
      <c r="N49" s="413"/>
      <c r="O49" s="470"/>
      <c r="P49" s="413"/>
      <c r="Q49" s="470"/>
      <c r="R49" s="413"/>
      <c r="S49" s="413"/>
      <c r="T49" s="413"/>
      <c r="U49" s="413"/>
      <c r="V49" s="413"/>
      <c r="W49" s="413"/>
      <c r="X49" s="413"/>
      <c r="Y49" s="712"/>
      <c r="Z49" s="668">
        <f>SUM(B49:Y49)</f>
        <v>0.80666666666666664</v>
      </c>
      <c r="AA49" s="734">
        <f>SUM(B49:E49)</f>
        <v>0.27</v>
      </c>
      <c r="AB49" s="782">
        <f>I49+F49+G49+H49</f>
        <v>0.26333333333333331</v>
      </c>
      <c r="AC49" s="791">
        <f>L49+M49+J49+K49</f>
        <v>0.27333333333333337</v>
      </c>
      <c r="AD49" s="639">
        <f>Q49+O49+P49+N49</f>
        <v>0</v>
      </c>
      <c r="AE49" s="383">
        <f>U49+T49+R49+S49</f>
        <v>0</v>
      </c>
      <c r="AF49" s="735">
        <f>V49+X49+Y49+W49</f>
        <v>0</v>
      </c>
      <c r="AG49" s="630">
        <v>0.80666666666666664</v>
      </c>
      <c r="AJ49" s="840">
        <f>AA49+AD49</f>
        <v>0.27</v>
      </c>
      <c r="AK49" s="824">
        <f t="shared" si="15"/>
        <v>0.26333333333333331</v>
      </c>
      <c r="AL49" s="830">
        <f>AC49+AF49</f>
        <v>0.27333333333333337</v>
      </c>
      <c r="AM49" s="353"/>
      <c r="AN49" s="353"/>
      <c r="AO49" s="355"/>
      <c r="AP49" s="352"/>
      <c r="AQ49" s="352"/>
      <c r="AR49" s="352"/>
      <c r="AS49" s="352"/>
      <c r="AT49" s="352"/>
      <c r="AU49" s="352"/>
      <c r="AV49" s="352"/>
      <c r="AW49" s="352"/>
      <c r="AX49" s="352"/>
      <c r="AY49" s="352"/>
      <c r="AZ49" s="352"/>
      <c r="BA49" s="352"/>
      <c r="BB49" s="352"/>
      <c r="BC49" s="352"/>
    </row>
    <row r="50" spans="1:55" s="530" customFormat="1" ht="16.5" hidden="1" thickBot="1">
      <c r="A50" s="616" t="s">
        <v>59</v>
      </c>
      <c r="B50" s="682"/>
      <c r="C50" s="537"/>
      <c r="D50" s="537"/>
      <c r="E50" s="535"/>
      <c r="F50" s="537">
        <v>0.03</v>
      </c>
      <c r="G50" s="537">
        <v>3.4999999999999996E-2</v>
      </c>
      <c r="H50" s="540"/>
      <c r="I50" s="536">
        <v>0</v>
      </c>
      <c r="J50" s="537">
        <v>4.2500000000000003E-2</v>
      </c>
      <c r="K50" s="536"/>
      <c r="L50" s="537"/>
      <c r="M50" s="537"/>
      <c r="N50" s="517">
        <v>2.4999999999999998E-2</v>
      </c>
      <c r="O50" s="521"/>
      <c r="P50" s="517"/>
      <c r="Q50" s="521">
        <v>4.5000000000000005E-2</v>
      </c>
      <c r="R50" s="525"/>
      <c r="S50" s="525"/>
      <c r="T50" s="525">
        <v>4.9999999999999996E-2</v>
      </c>
      <c r="U50" s="539">
        <v>9.9999999999999992E-2</v>
      </c>
      <c r="V50" s="527">
        <v>0.03</v>
      </c>
      <c r="W50" s="525"/>
      <c r="X50" s="575"/>
      <c r="Y50" s="704"/>
      <c r="Z50" s="675">
        <f>SUM(B50:Y50)</f>
        <v>0.35750000000000004</v>
      </c>
      <c r="AA50" s="745"/>
      <c r="AB50" s="613">
        <f>I50+F50+G50+H50</f>
        <v>6.5000000000000002E-2</v>
      </c>
      <c r="AC50" s="788">
        <f>L50+M50+J50+K50</f>
        <v>4.2500000000000003E-2</v>
      </c>
      <c r="AD50" s="641">
        <f>Q50+O50+P50+N50</f>
        <v>7.0000000000000007E-2</v>
      </c>
      <c r="AE50" s="528">
        <f>U50+T50+R50+S50</f>
        <v>0.15</v>
      </c>
      <c r="AF50" s="739">
        <f>V50+X50+Y50+W50</f>
        <v>0.03</v>
      </c>
      <c r="AG50" s="631">
        <v>0.35750000000000004</v>
      </c>
      <c r="AJ50" s="841">
        <f>AA50+AD50</f>
        <v>7.0000000000000007E-2</v>
      </c>
      <c r="AK50" s="824">
        <f t="shared" si="15"/>
        <v>0.215</v>
      </c>
      <c r="AL50" s="834">
        <f>AC50+AF50</f>
        <v>7.2500000000000009E-2</v>
      </c>
      <c r="AM50" s="533"/>
      <c r="AN50" s="533"/>
      <c r="AO50" s="533"/>
      <c r="AP50" s="533"/>
      <c r="AQ50" s="533"/>
      <c r="AR50" s="533"/>
      <c r="AS50" s="533"/>
      <c r="AT50" s="533"/>
      <c r="AU50" s="533"/>
      <c r="AV50" s="533"/>
      <c r="AW50" s="533"/>
      <c r="AX50" s="533"/>
      <c r="AY50" s="533"/>
      <c r="AZ50" s="533"/>
      <c r="BA50" s="533"/>
      <c r="BB50" s="533"/>
      <c r="BC50" s="533"/>
    </row>
    <row r="51" spans="1:55" s="401" customFormat="1" ht="16.5" hidden="1" thickBot="1">
      <c r="A51" s="511" t="s">
        <v>161</v>
      </c>
      <c r="B51" s="671">
        <v>5.4999999999999993E-2</v>
      </c>
      <c r="C51" s="406">
        <v>6.5000000000000002E-2</v>
      </c>
      <c r="D51" s="416">
        <v>0.03</v>
      </c>
      <c r="E51" s="440">
        <v>0.03</v>
      </c>
      <c r="F51" s="416">
        <v>5.2499999999999998E-2</v>
      </c>
      <c r="G51" s="416">
        <v>0.04</v>
      </c>
      <c r="H51" s="486"/>
      <c r="I51" s="455">
        <v>3.2500000000000001E-2</v>
      </c>
      <c r="J51" s="416">
        <v>0.06</v>
      </c>
      <c r="K51" s="455">
        <v>2.2500000000000003E-2</v>
      </c>
      <c r="L51" s="416"/>
      <c r="M51" s="416">
        <v>0.03</v>
      </c>
      <c r="N51" s="435">
        <v>1.4999999999999999E-2</v>
      </c>
      <c r="O51" s="451"/>
      <c r="P51" s="435"/>
      <c r="Q51" s="451"/>
      <c r="R51" s="420"/>
      <c r="S51" s="420"/>
      <c r="T51" s="420">
        <v>2.5000000000000005E-2</v>
      </c>
      <c r="U51" s="374"/>
      <c r="V51" s="406"/>
      <c r="W51" s="420"/>
      <c r="X51" s="406"/>
      <c r="Y51" s="700"/>
      <c r="Z51" s="670">
        <f>SUM(B51:Y51)</f>
        <v>0.45750000000000002</v>
      </c>
      <c r="AA51" s="734">
        <f>SUM(B51:E51)</f>
        <v>0.18</v>
      </c>
      <c r="AB51" s="383">
        <f>I51+F51+G51+H51</f>
        <v>0.125</v>
      </c>
      <c r="AC51" s="787">
        <f>L51+M51+J51+K51</f>
        <v>0.1125</v>
      </c>
      <c r="AD51" s="639">
        <f>Q51+O51+P51+N51</f>
        <v>1.4999999999999999E-2</v>
      </c>
      <c r="AE51" s="383">
        <f>U51+T51+R51+S51</f>
        <v>2.5000000000000005E-2</v>
      </c>
      <c r="AF51" s="735">
        <f>V51+X51+Y51+W51</f>
        <v>0</v>
      </c>
      <c r="AG51" s="630">
        <v>0.45750000000000002</v>
      </c>
      <c r="AJ51" s="840">
        <f>AA51+AD51</f>
        <v>0.19500000000000001</v>
      </c>
      <c r="AK51" s="824">
        <f t="shared" si="15"/>
        <v>0.15</v>
      </c>
      <c r="AL51" s="825">
        <f>AC51+AF51</f>
        <v>0.1125</v>
      </c>
      <c r="AM51" s="402"/>
      <c r="AN51" s="402"/>
      <c r="AO51" s="402"/>
      <c r="AP51" s="402"/>
      <c r="AQ51" s="402"/>
      <c r="AR51" s="402"/>
      <c r="AS51" s="402"/>
      <c r="AT51" s="402"/>
      <c r="AU51" s="402"/>
      <c r="AV51" s="402"/>
      <c r="AW51" s="402"/>
      <c r="AX51" s="402"/>
      <c r="AY51" s="402"/>
      <c r="AZ51" s="402"/>
      <c r="BA51" s="402"/>
      <c r="BB51" s="402"/>
      <c r="BC51" s="402"/>
    </row>
    <row r="52" spans="1:55" s="401" customFormat="1" ht="16.5" hidden="1" thickBot="1">
      <c r="A52" s="617" t="s">
        <v>34</v>
      </c>
      <c r="B52" s="671">
        <v>2.4999999999999998E-2</v>
      </c>
      <c r="C52" s="406">
        <v>7.2499999999999995E-2</v>
      </c>
      <c r="D52" s="444">
        <v>0</v>
      </c>
      <c r="E52" s="437">
        <v>0.03</v>
      </c>
      <c r="F52" s="444">
        <v>4.7499999999999994E-2</v>
      </c>
      <c r="G52" s="444">
        <v>3.7499999999999999E-2</v>
      </c>
      <c r="H52" s="444">
        <v>0</v>
      </c>
      <c r="I52" s="451">
        <v>4.5000000000000005E-2</v>
      </c>
      <c r="J52" s="484">
        <v>7.7499999999999999E-2</v>
      </c>
      <c r="K52" s="451">
        <v>0.03</v>
      </c>
      <c r="L52" s="444">
        <v>0</v>
      </c>
      <c r="M52" s="444">
        <v>4.2500000000000003E-2</v>
      </c>
      <c r="N52" s="406">
        <v>8.3333333333333332E-3</v>
      </c>
      <c r="O52" s="471">
        <v>5.8333333333333336E-3</v>
      </c>
      <c r="P52" s="406"/>
      <c r="Q52" s="471">
        <v>1.4166666666666668E-2</v>
      </c>
      <c r="R52" s="406">
        <v>7.5000000000000006E-3</v>
      </c>
      <c r="S52" s="406">
        <v>0.01</v>
      </c>
      <c r="T52" s="406">
        <v>1.4166666666666666E-2</v>
      </c>
      <c r="U52" s="406">
        <v>0.01</v>
      </c>
      <c r="V52" s="406"/>
      <c r="W52" s="406">
        <v>2.2500000000000003E-2</v>
      </c>
      <c r="X52" s="406"/>
      <c r="Y52" s="703"/>
      <c r="Z52" s="670">
        <f>SUM(B52:Y52)</f>
        <v>0.5</v>
      </c>
      <c r="AA52" s="734">
        <f>SUM(B52:E52)</f>
        <v>0.1275</v>
      </c>
      <c r="AB52" s="383">
        <f>I52+F52+G52+H52</f>
        <v>0.13</v>
      </c>
      <c r="AC52" s="787">
        <f>L52+M52+J52+K52</f>
        <v>0.15</v>
      </c>
      <c r="AD52" s="639">
        <f>Q52+O52+P52+N52</f>
        <v>2.8333333333333335E-2</v>
      </c>
      <c r="AE52" s="383">
        <f>U52+T52+R52+S52</f>
        <v>4.1666666666666671E-2</v>
      </c>
      <c r="AF52" s="735">
        <f>V52+X52+Y52+W52</f>
        <v>2.2500000000000003E-2</v>
      </c>
      <c r="AG52" s="630">
        <v>0.5</v>
      </c>
      <c r="AJ52" s="840">
        <f>AA52+AD52</f>
        <v>0.15583333333333332</v>
      </c>
      <c r="AK52" s="824">
        <f t="shared" si="15"/>
        <v>0.17166666666666669</v>
      </c>
      <c r="AL52" s="825">
        <f>AC52+AF52</f>
        <v>0.17249999999999999</v>
      </c>
      <c r="AM52" s="402"/>
      <c r="AN52" s="402"/>
      <c r="AO52" s="402"/>
      <c r="AP52" s="402"/>
      <c r="AQ52" s="402"/>
      <c r="AR52" s="402"/>
      <c r="AS52" s="402"/>
      <c r="AT52" s="402"/>
      <c r="AU52" s="402"/>
      <c r="AV52" s="402"/>
      <c r="AW52" s="402"/>
      <c r="AX52" s="402"/>
      <c r="AY52" s="402"/>
      <c r="AZ52" s="402"/>
      <c r="BA52" s="402"/>
      <c r="BB52" s="402"/>
      <c r="BC52" s="402"/>
    </row>
    <row r="53" spans="1:55" s="398" customFormat="1" hidden="1">
      <c r="A53" s="501" t="s">
        <v>167</v>
      </c>
      <c r="B53" s="683"/>
      <c r="C53" s="409"/>
      <c r="D53" s="446"/>
      <c r="E53" s="437">
        <v>0.02</v>
      </c>
      <c r="F53" s="446"/>
      <c r="G53" s="446"/>
      <c r="H53" s="446"/>
      <c r="I53" s="453">
        <v>0</v>
      </c>
      <c r="J53" s="446"/>
      <c r="K53" s="453"/>
      <c r="L53" s="446"/>
      <c r="M53" s="446"/>
      <c r="N53" s="409"/>
      <c r="O53" s="460"/>
      <c r="P53" s="409"/>
      <c r="Q53" s="460"/>
      <c r="R53" s="409"/>
      <c r="S53" s="409"/>
      <c r="T53" s="409"/>
      <c r="U53" s="403"/>
      <c r="V53" s="409"/>
      <c r="W53" s="409"/>
      <c r="X53" s="409"/>
      <c r="Y53" s="708"/>
      <c r="Z53" s="670">
        <f t="shared" ref="Z53:Z54" si="16">SUM(B53:Y53)</f>
        <v>0.02</v>
      </c>
      <c r="AA53" s="734">
        <f t="shared" ref="AA53" si="17">SUM(B53:E53)</f>
        <v>0.02</v>
      </c>
      <c r="AB53" s="383">
        <f>I53+F53+G53+H53</f>
        <v>0</v>
      </c>
      <c r="AC53" s="787">
        <f>L53+M53+J53+K53</f>
        <v>0</v>
      </c>
      <c r="AD53" s="639">
        <f>Q53+O53+P53+N53</f>
        <v>0</v>
      </c>
      <c r="AE53" s="383">
        <f>U53+T53+R53+S53</f>
        <v>0</v>
      </c>
      <c r="AF53" s="735">
        <f>V53+X53+Y53+W53</f>
        <v>0</v>
      </c>
      <c r="AG53" s="630">
        <v>0.02</v>
      </c>
      <c r="AJ53" s="840">
        <f>AA53+AD53</f>
        <v>0.02</v>
      </c>
      <c r="AK53" s="824">
        <f t="shared" si="15"/>
        <v>0</v>
      </c>
      <c r="AL53" s="825">
        <f>AC53+AF53</f>
        <v>0</v>
      </c>
    </row>
    <row r="54" spans="1:55" ht="16.5" hidden="1" thickBot="1">
      <c r="B54" s="672"/>
      <c r="C54" s="406"/>
      <c r="D54" s="406"/>
      <c r="E54" s="618"/>
      <c r="F54" s="406"/>
      <c r="G54" s="406"/>
      <c r="H54" s="490"/>
      <c r="I54" s="471"/>
      <c r="J54" s="406"/>
      <c r="K54" s="471"/>
      <c r="L54" s="406"/>
      <c r="M54" s="406"/>
      <c r="N54" s="406"/>
      <c r="O54" s="471"/>
      <c r="P54" s="406"/>
      <c r="Q54" s="406"/>
      <c r="R54" s="406"/>
      <c r="S54" s="406"/>
      <c r="T54" s="406"/>
      <c r="U54" s="401"/>
      <c r="V54" s="406"/>
      <c r="W54" s="406"/>
      <c r="X54" s="406"/>
      <c r="Y54" s="703"/>
      <c r="Z54" s="670">
        <f t="shared" si="16"/>
        <v>0</v>
      </c>
      <c r="AA54" s="734"/>
      <c r="AB54" s="383"/>
      <c r="AC54" s="787"/>
      <c r="AD54" s="626"/>
      <c r="AE54" s="383"/>
      <c r="AF54" s="735"/>
      <c r="AG54" s="630">
        <v>0</v>
      </c>
      <c r="AJ54" s="840"/>
      <c r="AK54" s="824"/>
      <c r="AL54" s="825"/>
      <c r="AM54" s="373">
        <f>SUM(AJ49:AJ53)</f>
        <v>0.71083333333333343</v>
      </c>
      <c r="AN54" s="373">
        <f t="shared" ref="AN54:AO54" si="18">SUM(AK49:AK53)</f>
        <v>0.8</v>
      </c>
      <c r="AO54" s="373">
        <f t="shared" si="18"/>
        <v>0.63083333333333336</v>
      </c>
      <c r="AP54" s="602">
        <f>SUM(AM54:AO54)</f>
        <v>2.1416666666666666</v>
      </c>
    </row>
    <row r="55" spans="1:55" s="345" customFormat="1" ht="16.5" hidden="1" thickBot="1">
      <c r="A55" s="505" t="s">
        <v>58</v>
      </c>
      <c r="B55" s="684"/>
      <c r="C55" s="405"/>
      <c r="D55" s="405"/>
      <c r="E55" s="437"/>
      <c r="F55" s="405"/>
      <c r="G55" s="405"/>
      <c r="H55" s="487"/>
      <c r="I55" s="456">
        <v>0</v>
      </c>
      <c r="J55" s="405"/>
      <c r="K55" s="456"/>
      <c r="L55" s="405"/>
      <c r="M55" s="405"/>
      <c r="N55" s="436">
        <v>4.3333333333333335E-2</v>
      </c>
      <c r="O55" s="449">
        <v>8.3333333333333329E-2</v>
      </c>
      <c r="P55" s="417">
        <v>0.04</v>
      </c>
      <c r="Q55" s="408">
        <v>9.3333333333333338E-2</v>
      </c>
      <c r="R55" s="423">
        <v>4.6666666666666669E-2</v>
      </c>
      <c r="S55" s="423">
        <v>4.9999999999999996E-2</v>
      </c>
      <c r="T55" s="423"/>
      <c r="U55" s="344"/>
      <c r="V55" s="423"/>
      <c r="W55" s="423"/>
      <c r="X55" s="423"/>
      <c r="Y55" s="713">
        <v>0</v>
      </c>
      <c r="Z55" s="668">
        <f>SUM(B55:Y55)</f>
        <v>0.35666666666666669</v>
      </c>
      <c r="AA55" s="734">
        <f>SUM(B55:E55)</f>
        <v>0</v>
      </c>
      <c r="AB55" s="383">
        <f>I55+F55+G55+H55</f>
        <v>0</v>
      </c>
      <c r="AC55" s="787">
        <f>L55+M55+J55+K55</f>
        <v>0</v>
      </c>
      <c r="AD55" s="639">
        <f>Q55+O55+P55+N55</f>
        <v>0.26</v>
      </c>
      <c r="AE55" s="383">
        <f>U55+T55+R55+S55</f>
        <v>9.6666666666666665E-2</v>
      </c>
      <c r="AF55" s="735">
        <f>V55+X55+Y55+W55</f>
        <v>0</v>
      </c>
      <c r="AG55" s="630">
        <v>0.35666666666666669</v>
      </c>
      <c r="AJ55" s="840">
        <f t="shared" ref="AJ55:AJ60" si="19">AA55+AD55</f>
        <v>0.26</v>
      </c>
      <c r="AK55" s="824">
        <f t="shared" si="15"/>
        <v>9.6666666666666665E-2</v>
      </c>
      <c r="AL55" s="825">
        <f t="shared" ref="AL55:AL60" si="20">AC55+AF55</f>
        <v>0</v>
      </c>
      <c r="AM55" s="352"/>
      <c r="AN55" s="352"/>
      <c r="AO55" s="352"/>
      <c r="AP55" s="352"/>
      <c r="AQ55" s="352"/>
      <c r="AR55" s="352"/>
      <c r="AS55" s="352"/>
      <c r="AT55" s="352"/>
      <c r="AU55" s="352"/>
      <c r="AV55" s="352"/>
      <c r="AW55" s="352"/>
      <c r="AX55" s="352"/>
      <c r="AY55" s="352"/>
      <c r="AZ55" s="352"/>
      <c r="BA55" s="352"/>
      <c r="BB55" s="352"/>
      <c r="BC55" s="352"/>
    </row>
    <row r="56" spans="1:55" s="530" customFormat="1" ht="16.5" hidden="1" thickBot="1">
      <c r="A56" s="576" t="s">
        <v>170</v>
      </c>
      <c r="B56" s="682"/>
      <c r="C56" s="537"/>
      <c r="D56" s="537"/>
      <c r="E56" s="535"/>
      <c r="F56" s="537"/>
      <c r="G56" s="537"/>
      <c r="H56" s="540"/>
      <c r="I56" s="536">
        <v>0</v>
      </c>
      <c r="J56" s="537"/>
      <c r="K56" s="536"/>
      <c r="L56" s="537"/>
      <c r="M56" s="537"/>
      <c r="N56" s="517">
        <v>2.2500000000000003E-2</v>
      </c>
      <c r="O56" s="519"/>
      <c r="P56" s="538">
        <v>4.5000000000000005E-2</v>
      </c>
      <c r="Q56" s="539"/>
      <c r="R56" s="523"/>
      <c r="S56" s="523"/>
      <c r="T56" s="523">
        <v>6.7500000000000004E-2</v>
      </c>
      <c r="U56" s="577">
        <v>0</v>
      </c>
      <c r="V56" s="523"/>
      <c r="W56" s="523"/>
      <c r="X56" s="523"/>
      <c r="Y56" s="707"/>
      <c r="Z56" s="675">
        <f>SUM(B56:Y56)</f>
        <v>0.13500000000000001</v>
      </c>
      <c r="AA56" s="734">
        <f>SUM(B56:E56)</f>
        <v>0</v>
      </c>
      <c r="AB56" s="528">
        <f>I56+F56+G56+H56</f>
        <v>0</v>
      </c>
      <c r="AC56" s="788">
        <f>L56+M56+J56+K56</f>
        <v>0</v>
      </c>
      <c r="AD56" s="641">
        <f>Q56+O56+P56+N56</f>
        <v>6.7500000000000004E-2</v>
      </c>
      <c r="AE56" s="528">
        <f>U56+T56+R56+S56</f>
        <v>6.7500000000000004E-2</v>
      </c>
      <c r="AF56" s="739">
        <f>V56+X56+Y56+W56</f>
        <v>0</v>
      </c>
      <c r="AG56" s="631">
        <v>0.13500000000000001</v>
      </c>
      <c r="AJ56" s="841">
        <f t="shared" si="19"/>
        <v>6.7500000000000004E-2</v>
      </c>
      <c r="AK56" s="824">
        <f t="shared" si="15"/>
        <v>6.7500000000000004E-2</v>
      </c>
      <c r="AL56" s="828">
        <f t="shared" si="20"/>
        <v>0</v>
      </c>
      <c r="AM56" s="533"/>
      <c r="AN56" s="533"/>
      <c r="AO56" s="533"/>
      <c r="AP56" s="533"/>
      <c r="AQ56" s="533"/>
      <c r="AR56" s="533"/>
      <c r="AS56" s="533"/>
      <c r="AT56" s="533"/>
      <c r="AU56" s="533"/>
      <c r="AV56" s="533"/>
      <c r="AW56" s="533"/>
      <c r="AX56" s="533"/>
      <c r="AY56" s="533"/>
      <c r="AZ56" s="533"/>
      <c r="BA56" s="533"/>
      <c r="BB56" s="533"/>
      <c r="BC56" s="533"/>
    </row>
    <row r="57" spans="1:55" s="398" customFormat="1" ht="16.5" hidden="1" thickBot="1">
      <c r="A57" s="497" t="s">
        <v>164</v>
      </c>
      <c r="B57" s="671">
        <v>2.3333333333333334E-2</v>
      </c>
      <c r="C57" s="466">
        <v>2.1666666666666667E-2</v>
      </c>
      <c r="D57" s="409"/>
      <c r="E57" s="441"/>
      <c r="F57" s="409">
        <v>0.02</v>
      </c>
      <c r="G57" s="409"/>
      <c r="H57" s="488"/>
      <c r="I57" s="460">
        <v>2.6666666666666661E-2</v>
      </c>
      <c r="J57" s="409">
        <v>4.1666666666666664E-2</v>
      </c>
      <c r="K57" s="460"/>
      <c r="L57" s="409"/>
      <c r="M57" s="409"/>
      <c r="N57" s="407"/>
      <c r="O57" s="453"/>
      <c r="P57" s="407"/>
      <c r="Q57" s="407"/>
      <c r="R57" s="422"/>
      <c r="S57" s="422"/>
      <c r="T57" s="422"/>
      <c r="U57" s="397"/>
      <c r="V57" s="422"/>
      <c r="W57" s="422"/>
      <c r="X57" s="422"/>
      <c r="Y57" s="710"/>
      <c r="Z57" s="670">
        <f>SUM(B57:Y57)</f>
        <v>0.13333333333333333</v>
      </c>
      <c r="AA57" s="734">
        <f>SUM(B57:E57)</f>
        <v>4.4999999999999998E-2</v>
      </c>
      <c r="AB57" s="383">
        <f>I57+F57+G57+H57</f>
        <v>4.6666666666666662E-2</v>
      </c>
      <c r="AC57" s="787">
        <f>L57+M57+J57+K57</f>
        <v>4.1666666666666664E-2</v>
      </c>
      <c r="AD57" s="639">
        <f>Q57+O57+P57+N57</f>
        <v>0</v>
      </c>
      <c r="AE57" s="383">
        <f>U57+T57+R57+S57</f>
        <v>0</v>
      </c>
      <c r="AF57" s="735">
        <f>V57+X57+Y57+W57</f>
        <v>0</v>
      </c>
      <c r="AG57" s="630">
        <v>0.13333333333333333</v>
      </c>
      <c r="AJ57" s="840">
        <f t="shared" si="19"/>
        <v>4.4999999999999998E-2</v>
      </c>
      <c r="AK57" s="824">
        <f t="shared" si="15"/>
        <v>4.6666666666666662E-2</v>
      </c>
      <c r="AL57" s="825">
        <f t="shared" si="20"/>
        <v>4.1666666666666664E-2</v>
      </c>
    </row>
    <row r="58" spans="1:55" s="565" customFormat="1" ht="16.5" hidden="1" thickBot="1">
      <c r="A58" s="578" t="s">
        <v>172</v>
      </c>
      <c r="B58" s="677"/>
      <c r="C58" s="580"/>
      <c r="D58" s="559"/>
      <c r="E58" s="581"/>
      <c r="F58" s="559"/>
      <c r="G58" s="559"/>
      <c r="H58" s="564"/>
      <c r="I58" s="563">
        <v>0</v>
      </c>
      <c r="J58" s="559"/>
      <c r="K58" s="563"/>
      <c r="L58" s="559"/>
      <c r="M58" s="559"/>
      <c r="N58" s="579">
        <v>9.1666666666666667E-3</v>
      </c>
      <c r="O58" s="561"/>
      <c r="P58" s="579"/>
      <c r="Q58" s="579"/>
      <c r="R58" s="582"/>
      <c r="S58" s="582"/>
      <c r="T58" s="582"/>
      <c r="U58" s="583"/>
      <c r="V58" s="582"/>
      <c r="W58" s="582"/>
      <c r="X58" s="582"/>
      <c r="Y58" s="714"/>
      <c r="Z58" s="675">
        <f>SUM(B58:Y58)</f>
        <v>9.1666666666666667E-3</v>
      </c>
      <c r="AA58" s="734">
        <f t="shared" ref="AA58:AA59" si="21">SUM(B58:E58)</f>
        <v>0</v>
      </c>
      <c r="AB58" s="528">
        <f>I58+F58+G58+H58</f>
        <v>0</v>
      </c>
      <c r="AC58" s="788">
        <f>L58+M58+J58+K58</f>
        <v>0</v>
      </c>
      <c r="AD58" s="641">
        <f>Q58+O58+P58+N58</f>
        <v>9.1666666666666667E-3</v>
      </c>
      <c r="AE58" s="528">
        <f>U58+T58+R58+S58</f>
        <v>0</v>
      </c>
      <c r="AF58" s="739">
        <f>V58+X58+Y58+W58</f>
        <v>0</v>
      </c>
      <c r="AG58" s="631">
        <v>9.1666666666666667E-3</v>
      </c>
      <c r="AJ58" s="841">
        <f t="shared" si="19"/>
        <v>9.1666666666666667E-3</v>
      </c>
      <c r="AK58" s="824">
        <f t="shared" si="15"/>
        <v>0</v>
      </c>
      <c r="AL58" s="828">
        <f t="shared" si="20"/>
        <v>0</v>
      </c>
    </row>
    <row r="59" spans="1:55" s="398" customFormat="1" ht="16.5" hidden="1" thickBot="1">
      <c r="A59" s="497" t="s">
        <v>169</v>
      </c>
      <c r="B59" s="685"/>
      <c r="C59" s="686"/>
      <c r="D59" s="687"/>
      <c r="E59" s="688"/>
      <c r="F59" s="687"/>
      <c r="G59" s="687"/>
      <c r="H59" s="689"/>
      <c r="I59" s="690">
        <v>0</v>
      </c>
      <c r="J59" s="687"/>
      <c r="K59" s="690"/>
      <c r="L59" s="687"/>
      <c r="M59" s="687"/>
      <c r="N59" s="692">
        <v>5.6666666666666664E-2</v>
      </c>
      <c r="O59" s="691"/>
      <c r="P59" s="692"/>
      <c r="Q59" s="692"/>
      <c r="R59" s="693"/>
      <c r="S59" s="693"/>
      <c r="T59" s="693"/>
      <c r="U59" s="697"/>
      <c r="V59" s="693"/>
      <c r="W59" s="693"/>
      <c r="X59" s="693"/>
      <c r="Y59" s="715"/>
      <c r="Z59" s="694">
        <f>SUM(B59:Y59)</f>
        <v>5.6666666666666664E-2</v>
      </c>
      <c r="AA59" s="750">
        <f t="shared" si="21"/>
        <v>0</v>
      </c>
      <c r="AB59" s="751">
        <f>I59+F59+G59+H59</f>
        <v>0</v>
      </c>
      <c r="AC59" s="792">
        <f>L59+M59+J59+K59</f>
        <v>0</v>
      </c>
      <c r="AD59" s="752">
        <f>Q59+O59+P59+N59</f>
        <v>5.6666666666666664E-2</v>
      </c>
      <c r="AE59" s="751">
        <f>U59+T59+R59+S59</f>
        <v>0</v>
      </c>
      <c r="AF59" s="753">
        <f>V59+X59+Y59+W59</f>
        <v>0</v>
      </c>
      <c r="AG59" s="630">
        <v>5.6666666666666664E-2</v>
      </c>
      <c r="AJ59" s="840">
        <f t="shared" si="19"/>
        <v>5.6666666666666664E-2</v>
      </c>
      <c r="AK59" s="824">
        <f t="shared" si="15"/>
        <v>0</v>
      </c>
      <c r="AL59" s="825">
        <f t="shared" si="20"/>
        <v>0</v>
      </c>
    </row>
    <row r="60" spans="1:55" ht="16.5" hidden="1" thickBot="1">
      <c r="B60" s="620"/>
      <c r="C60" s="401"/>
      <c r="D60" s="406"/>
      <c r="E60" s="401"/>
      <c r="F60" s="406"/>
      <c r="G60" s="406"/>
      <c r="H60" s="490"/>
      <c r="I60" s="349"/>
      <c r="K60" s="454"/>
      <c r="M60" s="406"/>
      <c r="N60" s="406"/>
      <c r="O60" s="406"/>
      <c r="P60" s="349"/>
      <c r="Q60" s="406"/>
      <c r="R60" s="406"/>
      <c r="S60" s="406"/>
      <c r="T60" s="406"/>
      <c r="U60" s="619"/>
      <c r="AG60" s="492"/>
      <c r="AJ60" s="842">
        <f t="shared" si="19"/>
        <v>0</v>
      </c>
      <c r="AK60" s="835">
        <f t="shared" si="15"/>
        <v>0</v>
      </c>
      <c r="AL60" s="836">
        <f t="shared" si="20"/>
        <v>0</v>
      </c>
      <c r="AM60" s="373">
        <f>SUM(AJ55:AJ59)</f>
        <v>0.4383333333333333</v>
      </c>
      <c r="AN60" s="373">
        <f t="shared" ref="AN60:AO60" si="22">SUM(AK55:AK59)</f>
        <v>0.21083333333333334</v>
      </c>
      <c r="AO60" s="373">
        <f t="shared" si="22"/>
        <v>4.1666666666666664E-2</v>
      </c>
      <c r="AP60" s="602">
        <f>SUM(AM60:AO60)</f>
        <v>0.6908333333333333</v>
      </c>
    </row>
    <row r="61" spans="1:55" s="870" customFormat="1" ht="16.5" thickBot="1">
      <c r="A61" s="848"/>
      <c r="B61" s="849"/>
      <c r="C61" s="850"/>
      <c r="D61" s="851"/>
      <c r="E61" s="852"/>
      <c r="F61" s="851"/>
      <c r="G61" s="853"/>
      <c r="H61" s="854"/>
      <c r="I61" s="855"/>
      <c r="J61" s="856"/>
      <c r="K61" s="855"/>
      <c r="L61" s="857"/>
      <c r="M61" s="858"/>
      <c r="N61" s="859"/>
      <c r="O61" s="857"/>
      <c r="P61" s="853"/>
      <c r="Q61" s="860"/>
      <c r="R61" s="853"/>
      <c r="S61" s="853"/>
      <c r="T61" s="851"/>
      <c r="U61" s="861"/>
      <c r="V61" s="853"/>
      <c r="W61" s="853"/>
      <c r="X61" s="853"/>
      <c r="Y61" s="862"/>
      <c r="Z61" s="863"/>
      <c r="AA61" s="864"/>
      <c r="AB61" s="865"/>
      <c r="AC61" s="866"/>
      <c r="AD61" s="867"/>
      <c r="AE61" s="865"/>
      <c r="AF61" s="868"/>
      <c r="AG61" s="869"/>
      <c r="AI61" s="871"/>
      <c r="AJ61" s="872"/>
      <c r="AK61" s="873"/>
      <c r="AL61" s="874"/>
    </row>
    <row r="62" spans="1:55" ht="16.5" thickBot="1">
      <c r="B62" s="156" t="s">
        <v>181</v>
      </c>
      <c r="C62" s="156" t="s">
        <v>181</v>
      </c>
      <c r="E62" t="s">
        <v>181</v>
      </c>
      <c r="H62" s="485">
        <v>0</v>
      </c>
      <c r="I62" s="89" t="s">
        <v>181</v>
      </c>
      <c r="M62" s="406"/>
      <c r="N62" s="404">
        <v>0</v>
      </c>
      <c r="R62" s="404">
        <v>0</v>
      </c>
      <c r="AA62" s="430">
        <v>7.69</v>
      </c>
      <c r="AB62" s="432">
        <v>5.61</v>
      </c>
      <c r="AC62" s="794">
        <v>4.8499999999999996</v>
      </c>
      <c r="AD62" s="431">
        <v>7.15</v>
      </c>
      <c r="AE62" s="433" t="s">
        <v>181</v>
      </c>
      <c r="AF62" s="434">
        <v>3.3340000000000001</v>
      </c>
    </row>
    <row r="63" spans="1:55" s="348" customFormat="1" ht="16.5" thickBot="1">
      <c r="A63" s="506" t="s">
        <v>148</v>
      </c>
      <c r="B63" s="717">
        <f t="shared" ref="B63:W63" si="23">SUM(B25:B32)</f>
        <v>0.43249999999999994</v>
      </c>
      <c r="C63" s="718">
        <f t="shared" si="23"/>
        <v>0.44083333333333335</v>
      </c>
      <c r="D63" s="718">
        <f t="shared" si="23"/>
        <v>0.185</v>
      </c>
      <c r="E63" s="718">
        <f t="shared" si="23"/>
        <v>0.50416666666666665</v>
      </c>
      <c r="F63" s="718">
        <f t="shared" si="23"/>
        <v>0.23166666666666669</v>
      </c>
      <c r="G63" s="718">
        <f t="shared" si="23"/>
        <v>0.25083333333333335</v>
      </c>
      <c r="H63" s="718">
        <f t="shared" si="23"/>
        <v>0.17166666666666669</v>
      </c>
      <c r="I63" s="718">
        <f t="shared" si="23"/>
        <v>0.34749999999999998</v>
      </c>
      <c r="J63" s="718">
        <f t="shared" si="23"/>
        <v>0.27416666666666667</v>
      </c>
      <c r="K63" s="718">
        <f t="shared" si="23"/>
        <v>0.30250000000000005</v>
      </c>
      <c r="L63" s="718">
        <f t="shared" si="23"/>
        <v>0.11000000000000001</v>
      </c>
      <c r="M63" s="718">
        <f t="shared" si="23"/>
        <v>0.30083333333333334</v>
      </c>
      <c r="N63" s="718">
        <f t="shared" si="23"/>
        <v>0.28583333333333333</v>
      </c>
      <c r="O63" s="718">
        <f t="shared" si="23"/>
        <v>7.7500000000000013E-2</v>
      </c>
      <c r="P63" s="718">
        <f t="shared" si="23"/>
        <v>0.34750000000000003</v>
      </c>
      <c r="Q63" s="718">
        <f t="shared" si="23"/>
        <v>0.15583333333333335</v>
      </c>
      <c r="R63" s="718">
        <f t="shared" si="23"/>
        <v>0.14000000000000001</v>
      </c>
      <c r="S63" s="718">
        <f t="shared" si="23"/>
        <v>0.12</v>
      </c>
      <c r="T63" s="718">
        <f t="shared" si="23"/>
        <v>0.18000000000000002</v>
      </c>
      <c r="U63" s="718">
        <f t="shared" si="23"/>
        <v>0.26749999999999996</v>
      </c>
      <c r="V63" s="718">
        <f t="shared" si="23"/>
        <v>0.04</v>
      </c>
      <c r="W63" s="718">
        <f t="shared" si="23"/>
        <v>0.1791666666666667</v>
      </c>
      <c r="X63" s="718">
        <f>SUM(X7:X32)</f>
        <v>0.35500000000000009</v>
      </c>
      <c r="Y63" s="719">
        <f>SUM(Y25:Y32)</f>
        <v>0.22166666666666665</v>
      </c>
      <c r="Z63" s="907">
        <f>SUM(Z25:Z32)</f>
        <v>5.62</v>
      </c>
      <c r="AA63" s="903">
        <f>SUM(AA25:AA32)</f>
        <v>1.5625</v>
      </c>
      <c r="AB63" s="754">
        <f>SUM(AB7:AB32)</f>
        <v>2.4458333333333337</v>
      </c>
      <c r="AC63" s="795">
        <f>SUM(AC7:AC32)</f>
        <v>2.2866666666666666</v>
      </c>
      <c r="AD63" s="899">
        <f>SUM(AD25:AD32)</f>
        <v>0.86666666666666681</v>
      </c>
      <c r="AE63" s="900">
        <f>SUM(AE25:AE32)</f>
        <v>0.70750000000000013</v>
      </c>
      <c r="AF63" s="755">
        <f>SUM(AF7:AF32)</f>
        <v>1.895</v>
      </c>
      <c r="AG63" s="646">
        <f>SUM(AG7:AG32)</f>
        <v>16.101666666666667</v>
      </c>
      <c r="AI63" s="347"/>
      <c r="AJ63" s="843">
        <f t="shared" ref="AJ63:AL64" si="24">AA63+AD63</f>
        <v>2.4291666666666667</v>
      </c>
      <c r="AK63" s="816">
        <f t="shared" si="24"/>
        <v>3.1533333333333338</v>
      </c>
      <c r="AL63" s="906">
        <f t="shared" si="24"/>
        <v>4.1816666666666666</v>
      </c>
      <c r="AM63" s="606">
        <f>SUM(AJ63:AL63)</f>
        <v>9.764166666666668</v>
      </c>
      <c r="AN63" s="370">
        <v>4</v>
      </c>
      <c r="AO63" s="371"/>
      <c r="AP63" s="356"/>
      <c r="AQ63" s="356"/>
      <c r="AR63" s="356"/>
      <c r="AS63" s="356"/>
      <c r="AT63" s="356"/>
      <c r="AU63" s="356"/>
      <c r="AV63" s="356"/>
      <c r="AW63" s="356"/>
      <c r="AX63" s="356"/>
      <c r="AY63" s="356"/>
      <c r="AZ63" s="356"/>
      <c r="BA63" s="356"/>
      <c r="BB63" s="356"/>
      <c r="BC63" s="356"/>
    </row>
    <row r="64" spans="1:55" s="348" customFormat="1" ht="16.5" thickBot="1">
      <c r="A64" s="507" t="s">
        <v>146</v>
      </c>
      <c r="B64" s="720">
        <f t="shared" ref="B64:AG64" si="25">SUM(B4:B15)</f>
        <v>0.58333333333333337</v>
      </c>
      <c r="C64" s="653">
        <f t="shared" si="25"/>
        <v>0.68333333333333335</v>
      </c>
      <c r="D64" s="653">
        <f t="shared" si="25"/>
        <v>0.4425</v>
      </c>
      <c r="E64" s="653">
        <f t="shared" si="25"/>
        <v>0.63250000000000006</v>
      </c>
      <c r="F64" s="653">
        <f t="shared" si="25"/>
        <v>0.52333333333333343</v>
      </c>
      <c r="G64" s="653">
        <f t="shared" si="25"/>
        <v>0.30499999999999999</v>
      </c>
      <c r="H64" s="653">
        <f t="shared" si="25"/>
        <v>0.41500000000000004</v>
      </c>
      <c r="I64" s="653">
        <f t="shared" si="25"/>
        <v>0.59750000000000003</v>
      </c>
      <c r="J64" s="653">
        <f t="shared" si="25"/>
        <v>0.38250000000000001</v>
      </c>
      <c r="K64" s="653">
        <f t="shared" si="25"/>
        <v>0.39583333333333337</v>
      </c>
      <c r="L64" s="653">
        <f t="shared" si="25"/>
        <v>0.32916666666666672</v>
      </c>
      <c r="M64" s="653">
        <f t="shared" si="25"/>
        <v>0.23249999999999998</v>
      </c>
      <c r="N64" s="653">
        <f t="shared" si="25"/>
        <v>0.57833333333333337</v>
      </c>
      <c r="O64" s="653">
        <f t="shared" si="25"/>
        <v>0.42</v>
      </c>
      <c r="P64" s="653">
        <f t="shared" si="25"/>
        <v>0.43333333333333329</v>
      </c>
      <c r="Q64" s="653">
        <f t="shared" si="25"/>
        <v>0.42166666666666663</v>
      </c>
      <c r="R64" s="653">
        <f t="shared" si="25"/>
        <v>0.23583333333333331</v>
      </c>
      <c r="S64" s="653">
        <f t="shared" si="25"/>
        <v>0.29249999999999998</v>
      </c>
      <c r="T64" s="653">
        <f t="shared" si="25"/>
        <v>0.375</v>
      </c>
      <c r="U64" s="653">
        <f t="shared" si="25"/>
        <v>0.29166666666666663</v>
      </c>
      <c r="V64" s="653">
        <f t="shared" si="25"/>
        <v>0.13500000000000001</v>
      </c>
      <c r="W64" s="653">
        <f t="shared" si="25"/>
        <v>0.33749999999999997</v>
      </c>
      <c r="X64" s="653">
        <f t="shared" si="25"/>
        <v>0.32166666666666666</v>
      </c>
      <c r="Y64" s="721">
        <f t="shared" si="25"/>
        <v>0.58416666666666661</v>
      </c>
      <c r="Z64" s="895">
        <f t="shared" si="25"/>
        <v>9.9491666666666667</v>
      </c>
      <c r="AA64" s="892">
        <f t="shared" si="25"/>
        <v>2.3416666666666672</v>
      </c>
      <c r="AB64" s="902">
        <f t="shared" si="25"/>
        <v>1.8408333333333333</v>
      </c>
      <c r="AC64" s="796">
        <f t="shared" si="25"/>
        <v>1.3399999999999999</v>
      </c>
      <c r="AD64" s="901">
        <f t="shared" si="25"/>
        <v>1.8533333333333333</v>
      </c>
      <c r="AE64" s="902">
        <f t="shared" si="25"/>
        <v>1.1950000000000001</v>
      </c>
      <c r="AF64" s="756">
        <f t="shared" si="25"/>
        <v>1.3783333333333334</v>
      </c>
      <c r="AG64" s="647">
        <f t="shared" si="25"/>
        <v>9.9491666666666667</v>
      </c>
      <c r="AI64" s="347"/>
      <c r="AJ64" s="905">
        <f t="shared" si="24"/>
        <v>4.1950000000000003</v>
      </c>
      <c r="AK64" s="814">
        <f t="shared" si="24"/>
        <v>3.0358333333333336</v>
      </c>
      <c r="AL64" s="820">
        <f t="shared" si="24"/>
        <v>2.7183333333333333</v>
      </c>
      <c r="AM64" s="607">
        <f t="shared" ref="AM64:AM70" si="26">SUM(AJ64:AL64)</f>
        <v>9.9491666666666667</v>
      </c>
      <c r="AN64" s="370">
        <v>3</v>
      </c>
      <c r="AO64" s="371"/>
      <c r="AP64" s="356"/>
      <c r="AQ64" s="356"/>
      <c r="AR64" s="356"/>
      <c r="AS64" s="356"/>
      <c r="AT64" s="356"/>
      <c r="AU64" s="356"/>
      <c r="AV64" s="356"/>
      <c r="AW64" s="356"/>
      <c r="AX64" s="356"/>
      <c r="AY64" s="356"/>
      <c r="AZ64" s="356"/>
      <c r="BA64" s="356"/>
      <c r="BB64" s="356"/>
      <c r="BC64" s="356"/>
    </row>
    <row r="65" spans="1:55" s="348" customFormat="1" ht="16.5" thickBot="1">
      <c r="A65" s="508" t="s">
        <v>150</v>
      </c>
      <c r="B65" s="722">
        <f t="shared" ref="B65:W65" si="27">SUM(B40:B44)</f>
        <v>0.35749999999999998</v>
      </c>
      <c r="C65" s="372">
        <f t="shared" si="27"/>
        <v>0.10499999999999998</v>
      </c>
      <c r="D65" s="372">
        <f t="shared" si="27"/>
        <v>0.11</v>
      </c>
      <c r="E65" s="372">
        <f t="shared" si="27"/>
        <v>0.24499999999999997</v>
      </c>
      <c r="F65" s="372">
        <f t="shared" si="27"/>
        <v>0.33500000000000002</v>
      </c>
      <c r="G65" s="372">
        <f t="shared" si="27"/>
        <v>0.14499999999999999</v>
      </c>
      <c r="H65" s="372">
        <f t="shared" si="27"/>
        <v>7.9999999999999988E-2</v>
      </c>
      <c r="I65" s="372">
        <f t="shared" si="27"/>
        <v>0.14499999999999999</v>
      </c>
      <c r="J65" s="372">
        <f t="shared" si="27"/>
        <v>0.13500000000000001</v>
      </c>
      <c r="K65" s="372">
        <f t="shared" si="27"/>
        <v>0.2225</v>
      </c>
      <c r="L65" s="372">
        <f t="shared" si="27"/>
        <v>9.7500000000000003E-2</v>
      </c>
      <c r="M65" s="372">
        <f t="shared" si="27"/>
        <v>0.09</v>
      </c>
      <c r="N65" s="372">
        <f t="shared" si="27"/>
        <v>0.31249999999999994</v>
      </c>
      <c r="O65" s="372">
        <f t="shared" si="27"/>
        <v>0.14250000000000002</v>
      </c>
      <c r="P65" s="372">
        <f t="shared" si="27"/>
        <v>0.29999999999999993</v>
      </c>
      <c r="Q65" s="372">
        <f t="shared" si="27"/>
        <v>4.9999999999999996E-2</v>
      </c>
      <c r="R65" s="372">
        <f t="shared" si="27"/>
        <v>3.4999999999999996E-2</v>
      </c>
      <c r="S65" s="372">
        <f t="shared" si="27"/>
        <v>7.4999999999999997E-2</v>
      </c>
      <c r="T65" s="372">
        <f t="shared" si="27"/>
        <v>8.7499999999999994E-2</v>
      </c>
      <c r="U65" s="372">
        <f t="shared" si="27"/>
        <v>0.11499999999999999</v>
      </c>
      <c r="V65" s="372">
        <f t="shared" si="27"/>
        <v>8.2500000000000004E-2</v>
      </c>
      <c r="W65" s="372">
        <f t="shared" si="27"/>
        <v>0.12499999999999999</v>
      </c>
      <c r="X65" s="372">
        <f>SUM(X3:X44)</f>
        <v>0.54</v>
      </c>
      <c r="Y65" s="723">
        <f>SUM(Y40:Y44)</f>
        <v>0</v>
      </c>
      <c r="Z65" s="364">
        <f>SUM(Z40:Z44)</f>
        <v>3.4374999999999996</v>
      </c>
      <c r="AA65" s="757">
        <f>SUM(AA40:AA44)</f>
        <v>0.8175</v>
      </c>
      <c r="AB65" s="898">
        <f>SUM(AB3:AB44)</f>
        <v>4.7483333333333331</v>
      </c>
      <c r="AC65" s="888">
        <f>SUM(AC3:AC44)</f>
        <v>3.9791666666666661</v>
      </c>
      <c r="AD65" s="651">
        <f>SUM(AD40:AD44)</f>
        <v>0.80500000000000005</v>
      </c>
      <c r="AE65" s="362">
        <f>SUM(AE40:AE44)</f>
        <v>0.31249999999999994</v>
      </c>
      <c r="AF65" s="893">
        <f>SUM(AF3:AF44)</f>
        <v>3.0449999999999999</v>
      </c>
      <c r="AG65" s="648">
        <f>SUM(AG3:AG44)</f>
        <v>28.872499999999988</v>
      </c>
      <c r="AI65" s="347"/>
      <c r="AJ65" s="844">
        <f t="shared" ref="AJ65:AJ70" si="28">AA65+AD65</f>
        <v>1.6225000000000001</v>
      </c>
      <c r="AK65" s="904">
        <f t="shared" ref="AK65:AK69" si="29">AB65+AE65</f>
        <v>5.0608333333333331</v>
      </c>
      <c r="AL65" s="887">
        <f t="shared" ref="AL65:AL70" si="30">AC65+AF65</f>
        <v>7.024166666666666</v>
      </c>
      <c r="AM65" s="606">
        <f t="shared" si="26"/>
        <v>13.7075</v>
      </c>
      <c r="AN65" s="908">
        <v>2</v>
      </c>
      <c r="AO65" s="356"/>
      <c r="AP65" s="356"/>
      <c r="AQ65" s="356"/>
      <c r="AR65" s="356"/>
      <c r="AS65" s="356"/>
      <c r="AT65" s="356"/>
      <c r="AU65" s="356"/>
      <c r="AV65" s="356"/>
      <c r="AW65" s="356"/>
      <c r="AX65" s="356"/>
      <c r="AY65" s="356"/>
      <c r="AZ65" s="356"/>
      <c r="BA65" s="356"/>
      <c r="BB65" s="356"/>
      <c r="BC65" s="356"/>
    </row>
    <row r="66" spans="1:55" s="348" customFormat="1" ht="16.5" thickBot="1">
      <c r="A66" s="509" t="s">
        <v>149</v>
      </c>
      <c r="B66" s="720">
        <f t="shared" ref="B66:W66" si="31">SUM(B33:B38)</f>
        <v>0.24583333333333335</v>
      </c>
      <c r="C66" s="653">
        <f t="shared" si="31"/>
        <v>0.21083333333333332</v>
      </c>
      <c r="D66" s="653">
        <f t="shared" si="31"/>
        <v>6.5000000000000002E-2</v>
      </c>
      <c r="E66" s="653">
        <f t="shared" si="31"/>
        <v>0.14083333333333334</v>
      </c>
      <c r="F66" s="653">
        <f t="shared" si="31"/>
        <v>0.13833333333333334</v>
      </c>
      <c r="G66" s="653">
        <f t="shared" si="31"/>
        <v>8.8333333333333347E-2</v>
      </c>
      <c r="H66" s="653">
        <f t="shared" si="31"/>
        <v>0.04</v>
      </c>
      <c r="I66" s="653">
        <f t="shared" si="31"/>
        <v>0.14250000000000002</v>
      </c>
      <c r="J66" s="653">
        <f t="shared" si="31"/>
        <v>3.5000000000000003E-2</v>
      </c>
      <c r="K66" s="653">
        <f t="shared" si="31"/>
        <v>6.25E-2</v>
      </c>
      <c r="L66" s="653">
        <f t="shared" si="31"/>
        <v>2.5000000000000005E-2</v>
      </c>
      <c r="M66" s="653">
        <f t="shared" si="31"/>
        <v>0.11166666666666666</v>
      </c>
      <c r="N66" s="653">
        <f t="shared" si="31"/>
        <v>0.29249999999999998</v>
      </c>
      <c r="O66" s="653">
        <f t="shared" si="31"/>
        <v>0.31499999999999995</v>
      </c>
      <c r="P66" s="653">
        <f t="shared" si="31"/>
        <v>0.22000000000000003</v>
      </c>
      <c r="Q66" s="653">
        <f t="shared" si="31"/>
        <v>0.155</v>
      </c>
      <c r="R66" s="653">
        <f t="shared" si="31"/>
        <v>4.2500000000000003E-2</v>
      </c>
      <c r="S66" s="653">
        <f t="shared" si="31"/>
        <v>0.31</v>
      </c>
      <c r="T66" s="653">
        <f t="shared" si="31"/>
        <v>0.17749999999999999</v>
      </c>
      <c r="U66" s="653">
        <f t="shared" si="31"/>
        <v>0.13250000000000001</v>
      </c>
      <c r="V66" s="653">
        <f t="shared" si="31"/>
        <v>0.03</v>
      </c>
      <c r="W66" s="653">
        <f t="shared" si="31"/>
        <v>0.10249999999999999</v>
      </c>
      <c r="X66" s="653">
        <f>SUM(X2:X38)</f>
        <v>0.495</v>
      </c>
      <c r="Y66" s="721">
        <f>SUM(Y33:Y38)</f>
        <v>0.08</v>
      </c>
      <c r="Z66" s="366">
        <f>SUM(Z33:Z38)</f>
        <v>3.1933333333333334</v>
      </c>
      <c r="AA66" s="759">
        <f>SUM(AA33:AA38)</f>
        <v>0.66250000000000009</v>
      </c>
      <c r="AB66" s="890">
        <f>SUM(AB2:AB38)</f>
        <v>4.2299999999999986</v>
      </c>
      <c r="AC66" s="889">
        <f>SUM(AC2:AC38)</f>
        <v>3.6741666666666664</v>
      </c>
      <c r="AD66" s="650">
        <f>SUM(AD2:AD39)</f>
        <v>5.8141666666666669</v>
      </c>
      <c r="AE66" s="897">
        <f>SUM(AE2:AE39)</f>
        <v>4.7108333333333352</v>
      </c>
      <c r="AF66" s="894">
        <f>SUM(AF2:AF39)</f>
        <v>3.0224999999999995</v>
      </c>
      <c r="AG66" s="646">
        <f>SUM(AG33:AG38)</f>
        <v>3.0358333333333336</v>
      </c>
      <c r="AI66" s="347"/>
      <c r="AJ66" s="886">
        <f t="shared" si="28"/>
        <v>6.4766666666666666</v>
      </c>
      <c r="AK66" s="885">
        <f t="shared" si="29"/>
        <v>8.9408333333333339</v>
      </c>
      <c r="AL66" s="887">
        <f t="shared" si="30"/>
        <v>6.6966666666666654</v>
      </c>
      <c r="AM66" s="606">
        <f t="shared" si="26"/>
        <v>22.114166666666666</v>
      </c>
      <c r="AN66" s="370">
        <v>1</v>
      </c>
      <c r="AO66" s="371"/>
      <c r="AP66" s="356"/>
      <c r="AQ66" s="356"/>
      <c r="AR66" s="356"/>
      <c r="AS66" s="356"/>
      <c r="AT66" s="356"/>
      <c r="AU66" s="356"/>
      <c r="AV66" s="356"/>
      <c r="AW66" s="356"/>
      <c r="AX66" s="356"/>
      <c r="AY66" s="356"/>
      <c r="AZ66" s="356"/>
      <c r="BA66" s="356"/>
      <c r="BB66" s="356"/>
      <c r="BC66" s="356"/>
    </row>
    <row r="67" spans="1:55" s="348" customFormat="1" ht="16.5" thickBot="1">
      <c r="A67" s="510" t="s">
        <v>147</v>
      </c>
      <c r="B67" s="720">
        <f t="shared" ref="B67:AG67" si="32">SUM(B18:B23)</f>
        <v>6.5000000000000016E-2</v>
      </c>
      <c r="C67" s="653">
        <f t="shared" si="32"/>
        <v>7.0833333333333331E-2</v>
      </c>
      <c r="D67" s="653">
        <f t="shared" si="32"/>
        <v>0.12833333333333333</v>
      </c>
      <c r="E67" s="653">
        <f t="shared" si="32"/>
        <v>0.13916666666666666</v>
      </c>
      <c r="F67" s="653">
        <f t="shared" si="32"/>
        <v>5.6666666666666671E-2</v>
      </c>
      <c r="G67" s="653">
        <f t="shared" si="32"/>
        <v>0.12166666666666666</v>
      </c>
      <c r="H67" s="653">
        <f t="shared" si="32"/>
        <v>1.6666666666666666E-2</v>
      </c>
      <c r="I67" s="653">
        <f t="shared" si="32"/>
        <v>0.13916666666666669</v>
      </c>
      <c r="J67" s="653">
        <f t="shared" si="32"/>
        <v>9.0000000000000011E-2</v>
      </c>
      <c r="K67" s="653">
        <f t="shared" si="32"/>
        <v>0.15</v>
      </c>
      <c r="L67" s="653">
        <f t="shared" si="32"/>
        <v>7.5000000000000006E-3</v>
      </c>
      <c r="M67" s="653">
        <f t="shared" si="32"/>
        <v>0.13500000000000001</v>
      </c>
      <c r="N67" s="653">
        <f t="shared" si="32"/>
        <v>0.20500000000000002</v>
      </c>
      <c r="O67" s="653">
        <f t="shared" si="32"/>
        <v>0.315</v>
      </c>
      <c r="P67" s="653">
        <f t="shared" si="32"/>
        <v>0.29000000000000004</v>
      </c>
      <c r="Q67" s="653">
        <f t="shared" si="32"/>
        <v>0</v>
      </c>
      <c r="R67" s="653">
        <f t="shared" si="32"/>
        <v>0.40250000000000002</v>
      </c>
      <c r="S67" s="653">
        <f t="shared" si="32"/>
        <v>0.36583333333333334</v>
      </c>
      <c r="T67" s="653">
        <f t="shared" si="32"/>
        <v>0.20250000000000001</v>
      </c>
      <c r="U67" s="653">
        <f t="shared" si="32"/>
        <v>0.20833333333333331</v>
      </c>
      <c r="V67" s="653">
        <f t="shared" si="32"/>
        <v>0.05</v>
      </c>
      <c r="W67" s="653">
        <f t="shared" si="32"/>
        <v>0.28583333333333327</v>
      </c>
      <c r="X67" s="653">
        <f t="shared" si="32"/>
        <v>0.06</v>
      </c>
      <c r="Y67" s="721">
        <f t="shared" si="32"/>
        <v>0</v>
      </c>
      <c r="Z67" s="366">
        <f t="shared" si="32"/>
        <v>3.5049999999999999</v>
      </c>
      <c r="AA67" s="759">
        <f t="shared" si="32"/>
        <v>0.40333333333333332</v>
      </c>
      <c r="AB67" s="363">
        <f t="shared" si="32"/>
        <v>0.33416666666666667</v>
      </c>
      <c r="AC67" s="798">
        <f t="shared" si="32"/>
        <v>0.38250000000000001</v>
      </c>
      <c r="AD67" s="624">
        <f t="shared" si="32"/>
        <v>0.80999999999999994</v>
      </c>
      <c r="AE67" s="652">
        <f t="shared" si="32"/>
        <v>1.1791666666666667</v>
      </c>
      <c r="AF67" s="760">
        <f t="shared" si="32"/>
        <v>0.39583333333333326</v>
      </c>
      <c r="AG67" s="646">
        <f t="shared" si="32"/>
        <v>3.5049999999999999</v>
      </c>
      <c r="AI67" s="347"/>
      <c r="AJ67" s="844">
        <f t="shared" si="28"/>
        <v>1.2133333333333334</v>
      </c>
      <c r="AK67" s="814">
        <f t="shared" si="29"/>
        <v>1.5133333333333334</v>
      </c>
      <c r="AL67" s="820">
        <f t="shared" si="30"/>
        <v>0.77833333333333332</v>
      </c>
      <c r="AM67" s="606">
        <f t="shared" si="26"/>
        <v>3.5049999999999999</v>
      </c>
      <c r="AN67" s="908"/>
      <c r="AO67" s="356"/>
      <c r="AP67" s="356"/>
      <c r="AQ67" s="356"/>
      <c r="AR67" s="356"/>
      <c r="AS67" s="356"/>
      <c r="AT67" s="356"/>
      <c r="AU67" s="356"/>
      <c r="AV67" s="356"/>
      <c r="AW67" s="356"/>
      <c r="AX67" s="356"/>
      <c r="AY67" s="356"/>
      <c r="AZ67" s="356"/>
      <c r="BA67" s="356"/>
      <c r="BB67" s="356"/>
      <c r="BC67" s="356"/>
    </row>
    <row r="68" spans="1:55" s="401" customFormat="1" ht="16.5" thickBot="1">
      <c r="A68" s="511" t="s">
        <v>152</v>
      </c>
      <c r="B68" s="722">
        <f t="shared" ref="B68:AG68" si="33">SUM(B49:B53)</f>
        <v>0.16666666666666666</v>
      </c>
      <c r="C68" s="372">
        <f t="shared" si="33"/>
        <v>0.23416666666666669</v>
      </c>
      <c r="D68" s="372">
        <f t="shared" si="33"/>
        <v>0.03</v>
      </c>
      <c r="E68" s="372">
        <f t="shared" ref="E68:V68" si="34">SUM(E49:E53)</f>
        <v>0.16666666666666666</v>
      </c>
      <c r="F68" s="372">
        <f t="shared" si="34"/>
        <v>0.18666666666666665</v>
      </c>
      <c r="G68" s="372">
        <f t="shared" si="34"/>
        <v>0.17250000000000001</v>
      </c>
      <c r="H68" s="372">
        <f t="shared" si="34"/>
        <v>0.04</v>
      </c>
      <c r="I68" s="372">
        <f t="shared" si="34"/>
        <v>0.18416666666666667</v>
      </c>
      <c r="J68" s="372">
        <f t="shared" si="34"/>
        <v>0.28666666666666668</v>
      </c>
      <c r="K68" s="372">
        <f t="shared" si="34"/>
        <v>0.13916666666666666</v>
      </c>
      <c r="L68" s="372">
        <f t="shared" si="34"/>
        <v>0</v>
      </c>
      <c r="M68" s="372">
        <f t="shared" si="34"/>
        <v>0.1525</v>
      </c>
      <c r="N68" s="372">
        <f t="shared" si="34"/>
        <v>4.8333333333333325E-2</v>
      </c>
      <c r="O68" s="372">
        <f t="shared" si="34"/>
        <v>5.8333333333333336E-3</v>
      </c>
      <c r="P68" s="372">
        <f t="shared" si="34"/>
        <v>0</v>
      </c>
      <c r="Q68" s="372">
        <f t="shared" si="34"/>
        <v>5.9166666666666673E-2</v>
      </c>
      <c r="R68" s="372">
        <f t="shared" si="34"/>
        <v>7.5000000000000006E-3</v>
      </c>
      <c r="S68" s="372">
        <f t="shared" si="34"/>
        <v>0.01</v>
      </c>
      <c r="T68" s="372">
        <f t="shared" si="34"/>
        <v>8.9166666666666658E-2</v>
      </c>
      <c r="U68" s="372">
        <f t="shared" si="34"/>
        <v>0.10999999999999999</v>
      </c>
      <c r="V68" s="372">
        <f t="shared" si="34"/>
        <v>0.03</v>
      </c>
      <c r="W68" s="372">
        <f t="shared" si="33"/>
        <v>2.2500000000000003E-2</v>
      </c>
      <c r="X68" s="372">
        <f>SUM(X49:X53)</f>
        <v>0</v>
      </c>
      <c r="Y68" s="723">
        <f t="shared" si="33"/>
        <v>0</v>
      </c>
      <c r="Z68" s="364">
        <f t="shared" si="33"/>
        <v>2.1416666666666666</v>
      </c>
      <c r="AA68" s="761">
        <f t="shared" si="33"/>
        <v>0.59750000000000003</v>
      </c>
      <c r="AB68" s="365">
        <f>SUM(AB49:AB53)</f>
        <v>0.58333333333333326</v>
      </c>
      <c r="AC68" s="797">
        <f>SUM(AC49:AC53)</f>
        <v>0.57833333333333337</v>
      </c>
      <c r="AD68" s="625">
        <f t="shared" si="33"/>
        <v>0.11333333333333334</v>
      </c>
      <c r="AE68" s="365">
        <f t="shared" si="33"/>
        <v>0.21666666666666667</v>
      </c>
      <c r="AF68" s="758">
        <f t="shared" si="33"/>
        <v>5.2500000000000005E-2</v>
      </c>
      <c r="AG68" s="649">
        <f t="shared" si="33"/>
        <v>2.1416666666666666</v>
      </c>
      <c r="AI68" s="346"/>
      <c r="AJ68" s="844">
        <f t="shared" si="28"/>
        <v>0.71083333333333343</v>
      </c>
      <c r="AK68" s="814">
        <f t="shared" si="29"/>
        <v>0.79999999999999993</v>
      </c>
      <c r="AL68" s="820">
        <f t="shared" si="30"/>
        <v>0.63083333333333336</v>
      </c>
      <c r="AM68" s="606">
        <f t="shared" si="26"/>
        <v>2.1416666666666666</v>
      </c>
      <c r="AN68" s="909"/>
      <c r="AO68" s="402"/>
      <c r="AP68" s="402"/>
      <c r="AQ68" s="402"/>
      <c r="AR68" s="402"/>
      <c r="AS68" s="402"/>
      <c r="AT68" s="402"/>
      <c r="AU68" s="402"/>
      <c r="AV68" s="402"/>
      <c r="AW68" s="402"/>
      <c r="AX68" s="402"/>
      <c r="AY68" s="402"/>
      <c r="AZ68" s="402"/>
      <c r="BA68" s="402"/>
      <c r="BB68" s="402"/>
      <c r="BC68" s="402"/>
    </row>
    <row r="69" spans="1:55" s="356" customFormat="1" ht="16.5" thickBot="1">
      <c r="A69" s="512" t="s">
        <v>151</v>
      </c>
      <c r="B69" s="724">
        <f t="shared" ref="B69:AG69" si="35">SUM(B28:B47)</f>
        <v>0.89916666666666656</v>
      </c>
      <c r="C69" s="716">
        <f t="shared" si="35"/>
        <v>0.56166666666666665</v>
      </c>
      <c r="D69" s="716">
        <f t="shared" si="35"/>
        <v>0.31250000000000006</v>
      </c>
      <c r="E69" s="716">
        <f t="shared" si="35"/>
        <v>0.61833333333333329</v>
      </c>
      <c r="F69" s="716">
        <f t="shared" si="35"/>
        <v>0.65083333333333337</v>
      </c>
      <c r="G69" s="716">
        <f t="shared" si="35"/>
        <v>0.3158333333333333</v>
      </c>
      <c r="H69" s="716">
        <f t="shared" si="35"/>
        <v>0.26500000000000001</v>
      </c>
      <c r="I69" s="716">
        <f t="shared" si="35"/>
        <v>0.42749999999999999</v>
      </c>
      <c r="J69" s="716">
        <f t="shared" si="35"/>
        <v>0.2525</v>
      </c>
      <c r="K69" s="716">
        <f t="shared" si="35"/>
        <v>0.29749999999999999</v>
      </c>
      <c r="L69" s="716">
        <f t="shared" si="35"/>
        <v>0.18250000000000002</v>
      </c>
      <c r="M69" s="716">
        <f t="shared" si="35"/>
        <v>0.22749999999999998</v>
      </c>
      <c r="N69" s="716">
        <f t="shared" si="35"/>
        <v>0.82833333333333348</v>
      </c>
      <c r="O69" s="716">
        <f t="shared" si="35"/>
        <v>0.52</v>
      </c>
      <c r="P69" s="716">
        <f t="shared" si="35"/>
        <v>0.74750000000000005</v>
      </c>
      <c r="Q69" s="716">
        <f t="shared" si="35"/>
        <v>0.29749999999999999</v>
      </c>
      <c r="R69" s="716">
        <f t="shared" si="35"/>
        <v>0.18916666666666668</v>
      </c>
      <c r="S69" s="716">
        <f t="shared" si="35"/>
        <v>0.4383333333333333</v>
      </c>
      <c r="T69" s="716">
        <f t="shared" si="35"/>
        <v>0.41583333333333333</v>
      </c>
      <c r="U69" s="716">
        <f t="shared" si="35"/>
        <v>0.48333333333333334</v>
      </c>
      <c r="V69" s="716">
        <f t="shared" si="35"/>
        <v>0.1525</v>
      </c>
      <c r="W69" s="716">
        <f t="shared" si="35"/>
        <v>0.28333333333333333</v>
      </c>
      <c r="X69" s="716">
        <f t="shared" si="35"/>
        <v>8.1666666666666679E-2</v>
      </c>
      <c r="Y69" s="725">
        <f t="shared" si="35"/>
        <v>0.18166666666666667</v>
      </c>
      <c r="Z69" s="896">
        <f t="shared" si="35"/>
        <v>9.629999999999999</v>
      </c>
      <c r="AA69" s="762">
        <f t="shared" si="35"/>
        <v>2.3916666666666666</v>
      </c>
      <c r="AB69" s="429">
        <f t="shared" si="35"/>
        <v>1.6591666666666667</v>
      </c>
      <c r="AC69" s="799">
        <f t="shared" si="35"/>
        <v>0.96000000000000008</v>
      </c>
      <c r="AD69" s="651">
        <f t="shared" si="35"/>
        <v>2.3933333333333335</v>
      </c>
      <c r="AE69" s="429">
        <f t="shared" si="35"/>
        <v>1.5266666666666666</v>
      </c>
      <c r="AF69" s="763">
        <f t="shared" si="35"/>
        <v>0.69916666666666671</v>
      </c>
      <c r="AG69" s="648">
        <f t="shared" si="35"/>
        <v>9.629999999999999</v>
      </c>
      <c r="AI69" s="357"/>
      <c r="AJ69" s="905">
        <f t="shared" si="28"/>
        <v>4.7850000000000001</v>
      </c>
      <c r="AK69" s="814">
        <f t="shared" si="29"/>
        <v>3.1858333333333331</v>
      </c>
      <c r="AL69" s="820">
        <f t="shared" si="30"/>
        <v>1.6591666666666667</v>
      </c>
      <c r="AM69" s="606">
        <f t="shared" si="26"/>
        <v>9.629999999999999</v>
      </c>
      <c r="AN69" s="908">
        <v>5</v>
      </c>
    </row>
    <row r="70" spans="1:55" s="348" customFormat="1" ht="16.5" thickBot="1">
      <c r="A70" s="513" t="s">
        <v>153</v>
      </c>
      <c r="B70" s="722">
        <f>SUM(B55:B59)</f>
        <v>2.3333333333333334E-2</v>
      </c>
      <c r="C70" s="372">
        <f t="shared" ref="C70:AF70" si="36">SUM(C55:C59)</f>
        <v>2.1666666666666667E-2</v>
      </c>
      <c r="D70" s="372">
        <f t="shared" si="36"/>
        <v>0</v>
      </c>
      <c r="E70" s="372">
        <f t="shared" ref="E70:V70" si="37">SUM(E55:E59)</f>
        <v>0</v>
      </c>
      <c r="F70" s="372">
        <f t="shared" si="37"/>
        <v>0.02</v>
      </c>
      <c r="G70" s="372">
        <f t="shared" si="37"/>
        <v>0</v>
      </c>
      <c r="H70" s="372">
        <f t="shared" si="37"/>
        <v>0</v>
      </c>
      <c r="I70" s="372">
        <f t="shared" si="37"/>
        <v>2.6666666666666661E-2</v>
      </c>
      <c r="J70" s="372">
        <f t="shared" si="37"/>
        <v>4.1666666666666664E-2</v>
      </c>
      <c r="K70" s="372">
        <f t="shared" si="37"/>
        <v>0</v>
      </c>
      <c r="L70" s="372">
        <f t="shared" si="37"/>
        <v>0</v>
      </c>
      <c r="M70" s="372">
        <f t="shared" si="37"/>
        <v>0</v>
      </c>
      <c r="N70" s="372">
        <f t="shared" si="37"/>
        <v>0.13166666666666668</v>
      </c>
      <c r="O70" s="372">
        <f t="shared" si="37"/>
        <v>8.3333333333333329E-2</v>
      </c>
      <c r="P70" s="372">
        <f t="shared" si="37"/>
        <v>8.5000000000000006E-2</v>
      </c>
      <c r="Q70" s="372">
        <f t="shared" si="37"/>
        <v>9.3333333333333338E-2</v>
      </c>
      <c r="R70" s="372">
        <f t="shared" si="37"/>
        <v>4.6666666666666669E-2</v>
      </c>
      <c r="S70" s="372">
        <f t="shared" si="37"/>
        <v>4.9999999999999996E-2</v>
      </c>
      <c r="T70" s="372">
        <f t="shared" si="37"/>
        <v>6.7500000000000004E-2</v>
      </c>
      <c r="U70" s="372">
        <f t="shared" si="37"/>
        <v>0</v>
      </c>
      <c r="V70" s="372">
        <f t="shared" si="37"/>
        <v>0</v>
      </c>
      <c r="W70" s="372">
        <f t="shared" si="36"/>
        <v>0</v>
      </c>
      <c r="X70" s="372">
        <f>SUM(X55:X59)</f>
        <v>0</v>
      </c>
      <c r="Y70" s="723">
        <f t="shared" si="36"/>
        <v>0</v>
      </c>
      <c r="Z70" s="364">
        <f t="shared" si="36"/>
        <v>0.6908333333333333</v>
      </c>
      <c r="AA70" s="764">
        <f t="shared" si="36"/>
        <v>4.4999999999999998E-2</v>
      </c>
      <c r="AB70" s="765">
        <f>SUM(AB55:AB59)</f>
        <v>4.6666666666666662E-2</v>
      </c>
      <c r="AC70" s="800">
        <f>SUM(AC55:AC59)</f>
        <v>4.1666666666666664E-2</v>
      </c>
      <c r="AD70" s="766">
        <f t="shared" si="36"/>
        <v>0.39333333333333331</v>
      </c>
      <c r="AE70" s="765">
        <f t="shared" si="36"/>
        <v>0.16416666666666668</v>
      </c>
      <c r="AF70" s="767">
        <f t="shared" si="36"/>
        <v>0</v>
      </c>
      <c r="AG70" s="649">
        <f>SUM(AG55:AG59)</f>
        <v>0.6908333333333333</v>
      </c>
      <c r="AI70" s="347"/>
      <c r="AJ70" s="845">
        <f t="shared" si="28"/>
        <v>0.4383333333333333</v>
      </c>
      <c r="AK70" s="817">
        <f>AB70+AE70</f>
        <v>0.21083333333333334</v>
      </c>
      <c r="AL70" s="821">
        <f t="shared" si="30"/>
        <v>4.1666666666666664E-2</v>
      </c>
      <c r="AM70" s="606">
        <f t="shared" si="26"/>
        <v>0.6908333333333333</v>
      </c>
      <c r="AN70" s="356"/>
      <c r="AO70" s="356"/>
      <c r="AP70" s="356"/>
      <c r="AQ70" s="356"/>
      <c r="AR70" s="356"/>
      <c r="AS70" s="356"/>
      <c r="AT70" s="356"/>
      <c r="AU70" s="356"/>
      <c r="AV70" s="356"/>
      <c r="AW70" s="356"/>
      <c r="AX70" s="356"/>
      <c r="AY70" s="356"/>
      <c r="AZ70" s="356"/>
      <c r="BA70" s="356"/>
      <c r="BB70" s="356"/>
      <c r="BC70" s="356"/>
    </row>
    <row r="71" spans="1:55" thickBot="1">
      <c r="A71"/>
      <c r="B71" s="726">
        <f t="shared" ref="B71:Y71" si="38">SUM(B63:B70)</f>
        <v>2.7733333333333334</v>
      </c>
      <c r="C71" s="727">
        <f t="shared" si="38"/>
        <v>2.3283333333333331</v>
      </c>
      <c r="D71" s="727">
        <f t="shared" si="38"/>
        <v>1.2733333333333334</v>
      </c>
      <c r="E71" s="727">
        <f t="shared" ref="E71:V71" si="39">SUM(E63:E70)</f>
        <v>2.4466666666666668</v>
      </c>
      <c r="F71" s="727">
        <f t="shared" si="39"/>
        <v>2.1425000000000001</v>
      </c>
      <c r="G71" s="727">
        <f t="shared" si="39"/>
        <v>1.3991666666666669</v>
      </c>
      <c r="H71" s="727">
        <f t="shared" si="39"/>
        <v>1.0283333333333333</v>
      </c>
      <c r="I71" s="727">
        <f t="shared" si="39"/>
        <v>2.0100000000000002</v>
      </c>
      <c r="J71" s="727">
        <f t="shared" si="39"/>
        <v>1.4975000000000001</v>
      </c>
      <c r="K71" s="727">
        <f t="shared" si="39"/>
        <v>1.5700000000000003</v>
      </c>
      <c r="L71" s="727">
        <f t="shared" si="39"/>
        <v>0.75166666666666671</v>
      </c>
      <c r="M71" s="727">
        <f t="shared" si="39"/>
        <v>1.25</v>
      </c>
      <c r="N71" s="727">
        <f t="shared" si="39"/>
        <v>2.6825000000000006</v>
      </c>
      <c r="O71" s="727">
        <f t="shared" si="39"/>
        <v>1.8791666666666667</v>
      </c>
      <c r="P71" s="727">
        <f t="shared" si="39"/>
        <v>2.4233333333333329</v>
      </c>
      <c r="Q71" s="727">
        <f t="shared" si="39"/>
        <v>1.2324999999999999</v>
      </c>
      <c r="R71" s="727">
        <f t="shared" si="39"/>
        <v>1.0991666666666666</v>
      </c>
      <c r="S71" s="727">
        <f t="shared" si="39"/>
        <v>1.6616666666666666</v>
      </c>
      <c r="T71" s="727">
        <f t="shared" si="39"/>
        <v>1.5949999999999998</v>
      </c>
      <c r="U71" s="727">
        <f t="shared" si="39"/>
        <v>1.6083333333333334</v>
      </c>
      <c r="V71" s="727">
        <f t="shared" si="39"/>
        <v>0.51999999999999991</v>
      </c>
      <c r="W71" s="727">
        <f t="shared" si="38"/>
        <v>1.335833333333333</v>
      </c>
      <c r="X71" s="727">
        <f>SUM(X63:X70)</f>
        <v>1.8533333333333337</v>
      </c>
      <c r="Y71" s="728">
        <f t="shared" si="38"/>
        <v>1.0674999999999999</v>
      </c>
      <c r="Z71" s="342">
        <f>SUM(Z63:Z70)</f>
        <v>38.167499999999997</v>
      </c>
      <c r="AA71" s="768">
        <f t="shared" ref="AA71:AF71" si="40">SUM(AA63:AA70)</f>
        <v>8.8216666666666672</v>
      </c>
      <c r="AB71" s="727">
        <f>SUM(AB63:AB70)</f>
        <v>15.888333333333332</v>
      </c>
      <c r="AC71" s="891">
        <f>SUM(AC63:AC70)</f>
        <v>13.2425</v>
      </c>
      <c r="AD71" s="769">
        <f>SUM(AD63:AD70)</f>
        <v>13.049166666666666</v>
      </c>
      <c r="AE71" s="727">
        <f t="shared" si="40"/>
        <v>10.012500000000003</v>
      </c>
      <c r="AF71" s="770">
        <f t="shared" si="40"/>
        <v>10.488333333333333</v>
      </c>
      <c r="AG71" s="493">
        <f>AG63+AG64+AG65+AG66+AG67+AG68+AG69+AG70</f>
        <v>73.926666666666648</v>
      </c>
      <c r="AH71" s="375">
        <f>AG71-AG61</f>
        <v>73.926666666666648</v>
      </c>
      <c r="AI71" s="232"/>
      <c r="AJ71" s="846">
        <f>SUM(AJ63:AJ70)</f>
        <v>21.870833333333334</v>
      </c>
      <c r="AK71" s="818">
        <f t="shared" ref="AK71:AL71" si="41">SUM(AK63:AK70)</f>
        <v>25.900833333333331</v>
      </c>
      <c r="AL71" s="822">
        <f t="shared" si="41"/>
        <v>23.730833333333329</v>
      </c>
      <c r="AM71" s="232">
        <f>SUM(AJ71:AL71)</f>
        <v>71.502499999999998</v>
      </c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</row>
    <row r="72" spans="1:55">
      <c r="AA72" s="342">
        <f>AA71+AD71</f>
        <v>21.870833333333334</v>
      </c>
      <c r="AB72" s="384">
        <f>AB71+AE71</f>
        <v>25.900833333333335</v>
      </c>
      <c r="AC72" s="793">
        <f>4.7475+3.33417</f>
        <v>8.081669999999999</v>
      </c>
    </row>
    <row r="73" spans="1:55">
      <c r="AA73" s="342">
        <f>AA64+AD64</f>
        <v>4.1950000000000003</v>
      </c>
      <c r="AB73" s="342">
        <f>AC64+AF64</f>
        <v>2.7183333333333333</v>
      </c>
      <c r="AD73" s="342">
        <f>AB64+AE64</f>
        <v>3.0358333333333336</v>
      </c>
      <c r="AJ73" s="847"/>
    </row>
    <row r="279" spans="1:55" s="380" customFormat="1" ht="16.5" thickBot="1">
      <c r="A279" s="498"/>
      <c r="B279"/>
      <c r="C279"/>
      <c r="D279" s="404"/>
      <c r="E279"/>
      <c r="F279" s="404"/>
      <c r="G279" s="404"/>
      <c r="H279" s="485"/>
      <c r="I279" s="89"/>
      <c r="J279" s="404"/>
      <c r="K279"/>
      <c r="L279" s="404"/>
      <c r="M279" s="404"/>
      <c r="N279" s="89"/>
      <c r="O279" s="404"/>
      <c r="P279" s="89"/>
      <c r="Q279" s="404"/>
      <c r="R279" s="404"/>
      <c r="S279" s="404"/>
      <c r="T279" s="404"/>
      <c r="U279"/>
      <c r="V279" s="404"/>
      <c r="W279" s="404"/>
      <c r="X279" s="404"/>
      <c r="Y279" s="404"/>
      <c r="Z279"/>
      <c r="AA279" s="342"/>
      <c r="AB279" s="384"/>
      <c r="AC279" s="793"/>
      <c r="AD279"/>
      <c r="AE279" s="384"/>
      <c r="AG279" s="593"/>
      <c r="AH279"/>
      <c r="AI279"/>
      <c r="AJ279" s="404"/>
      <c r="AK279" s="102"/>
      <c r="AL279" s="819"/>
      <c r="AM279" s="350"/>
      <c r="AN279" s="350"/>
      <c r="AO279" s="350"/>
      <c r="AP279" s="350"/>
      <c r="AQ279" s="350"/>
      <c r="AR279" s="350"/>
      <c r="AS279" s="350"/>
      <c r="AT279" s="350"/>
      <c r="AU279" s="350"/>
      <c r="AV279" s="350"/>
      <c r="AW279" s="350"/>
      <c r="AX279" s="350"/>
      <c r="AY279" s="350"/>
      <c r="AZ279" s="350"/>
      <c r="BA279" s="350"/>
      <c r="BB279" s="350"/>
      <c r="BC279" s="350"/>
    </row>
    <row r="280" spans="1:55" s="380" customFormat="1">
      <c r="A280" s="498"/>
      <c r="B280"/>
      <c r="C280"/>
      <c r="D280" s="404"/>
      <c r="E280"/>
      <c r="F280" s="404"/>
      <c r="G280" s="404"/>
      <c r="H280" s="485"/>
      <c r="I280" s="89"/>
      <c r="J280" s="404"/>
      <c r="K280"/>
      <c r="L280" s="404"/>
      <c r="M280" s="404"/>
      <c r="N280" s="89"/>
      <c r="O280" s="404"/>
      <c r="P280" s="89"/>
      <c r="Q280" s="404"/>
      <c r="R280" s="404"/>
      <c r="S280" s="404"/>
      <c r="T280" s="404"/>
      <c r="U280"/>
      <c r="V280" s="404"/>
      <c r="W280" s="404"/>
      <c r="X280" s="404"/>
      <c r="Y280" s="404"/>
      <c r="Z280"/>
      <c r="AA280" s="342"/>
      <c r="AB280" s="384"/>
      <c r="AC280" s="801">
        <f>L4+M4+J4+K4</f>
        <v>0.245</v>
      </c>
      <c r="AD280"/>
      <c r="AE280" s="384"/>
      <c r="AG280" s="593"/>
      <c r="AH280"/>
      <c r="AI280"/>
      <c r="AJ280" s="404"/>
      <c r="AK280" s="102"/>
      <c r="AL280" s="819"/>
      <c r="AM280" s="350"/>
      <c r="AN280" s="350"/>
      <c r="AO280" s="350"/>
      <c r="AP280" s="350"/>
      <c r="AQ280" s="350"/>
      <c r="AR280" s="350"/>
      <c r="AS280" s="350"/>
      <c r="AT280" s="350"/>
      <c r="AU280" s="350"/>
      <c r="AV280" s="350"/>
      <c r="AW280" s="350"/>
      <c r="AX280" s="350"/>
      <c r="AY280" s="350"/>
      <c r="AZ280" s="350"/>
      <c r="BA280" s="350"/>
      <c r="BB280" s="350"/>
      <c r="BC280" s="350"/>
    </row>
  </sheetData>
  <conditionalFormatting sqref="AG18:AG23 AG25">
    <cfRule type="iconSet" priority="17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I63:AI69">
    <cfRule type="iconSet" priority="16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63:AD70 AA63:AA70">
    <cfRule type="iconSet" priority="6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3:AA70">
    <cfRule type="iconSet" priority="15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63:AD70">
    <cfRule type="iconSet" priority="15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B63:AB70">
    <cfRule type="iconSet" priority="15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63:AE70">
    <cfRule type="iconSet" priority="15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70">
    <cfRule type="iconSet" priority="15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63:AC70">
    <cfRule type="iconSet" priority="14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F63:AF70">
    <cfRule type="iconSet" priority="14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63:AG70">
    <cfRule type="iconSet" priority="5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2:AG61">
    <cfRule type="iconSet" priority="14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41:N59 N9 N5:N7 N27:N39 N2:N3 N11:N24">
    <cfRule type="iconSet" priority="13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P41:P59 P27:P39 P2:P3 P5:P9 P11:P24">
    <cfRule type="iconSet" priority="13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O41:O60 O9 O5:O7 O27:O39 O2:O3 O11:O24">
    <cfRule type="iconSet" priority="13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T41:T60 T9 T27:T39 T2:T3 T5:T7 F2:F60 T11:T24">
    <cfRule type="iconSet" priority="13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U41:U52 U5:U9 U27:U39 U2:U3 U11:U24">
    <cfRule type="iconSet" priority="13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S41:S59 S9 S27:S39 S2:S7 S11:S24">
    <cfRule type="iconSet" priority="13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Q41:Q53 Q5:Q9 Q27:Q39 Q2:Q3 Q11:Q25">
    <cfRule type="iconSet" priority="12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41:R59 R9 R27:R39 R2:R7 R11:R24">
    <cfRule type="iconSet" priority="12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W41:W58 W5:W9 W27:W39 W2:W3 W11:W24">
    <cfRule type="iconSet" priority="12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V41:V60 V2:V3 V5:V9 V11:V39">
    <cfRule type="iconSet" priority="12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E2:E59">
    <cfRule type="iconSet" priority="11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I2:I59">
    <cfRule type="iconSet" priority="11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C2:C59">
    <cfRule type="iconSet" priority="11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K2:K60">
    <cfRule type="iconSet" priority="11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2:B59">
    <cfRule type="iconSet" priority="11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D2:D59">
    <cfRule type="iconSet" priority="11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J2:J47">
    <cfRule type="iconSet" priority="10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J2:J53">
    <cfRule type="iconSet" priority="10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J2:J60">
    <cfRule type="iconSet" priority="10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G2:G58">
    <cfRule type="iconSet" priority="10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M2:M58">
    <cfRule type="iconSet" priority="10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H2:H60">
    <cfRule type="iconSet" priority="10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L2:L60">
    <cfRule type="iconSet" priority="10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2:AG60">
    <cfRule type="iconSet" priority="9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Y5:Y9 Y27:Y60 Y2:Y3 Y11:Y25">
    <cfRule type="iconSet" priority="9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X9 X27:X60 X2:X7 X11:X25">
    <cfRule type="iconSet" priority="9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71:AL71">
    <cfRule type="iconSet" priority="8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2:E61 N2:Q61">
    <cfRule type="iconSet" priority="8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2:E60 N2:Q60">
    <cfRule type="iconSet" priority="7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61:Q61 B61:E61">
    <cfRule type="iconSet" priority="7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63:Q70 B63:E70">
    <cfRule type="iconSet" priority="6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71:Q71 B71:E71">
    <cfRule type="iconSet" priority="6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71 AA71">
    <cfRule type="iconSet" priority="6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41:AG59 AG28">
    <cfRule type="iconSet" priority="5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F2:I60 R2:U60">
    <cfRule type="iconSet" priority="403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61:U61 F61:I61">
    <cfRule type="iconSet" priority="403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63:U70 F63:I70">
    <cfRule type="iconSet" priority="403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71:U71 F71:I71">
    <cfRule type="iconSet" priority="404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63:Y69">
    <cfRule type="iconSet" priority="433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71:Y71">
    <cfRule type="iconSet" priority="2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2:Y59">
    <cfRule type="iconSet" priority="3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61:Z61">
    <cfRule type="iconSet" priority="435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61:Y61">
    <cfRule type="iconSet" priority="2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J2:M60 V2:Y60">
    <cfRule type="iconSet" priority="464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V61:Y61 J61:M61">
    <cfRule type="iconSet" priority="465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V63:Y70 J63:M70">
    <cfRule type="iconSet" priority="465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2:M59">
    <cfRule type="iconSet" priority="5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63:M70">
    <cfRule type="iconSet" priority="5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2:Z59">
    <cfRule type="iconSet" priority="4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2:Y59">
    <cfRule type="iconSet" priority="4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61:Y61">
    <cfRule type="iconSet" priority="4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Z2:Z59">
    <cfRule type="iconSet" priority="4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63:AE70 AB63:AB70">
    <cfRule type="iconSet" priority="496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55:AF59">
    <cfRule type="iconSet" priority="497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Z63:AG69">
    <cfRule type="iconSet" priority="498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71:AG71">
    <cfRule type="iconSet" priority="498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71:AF71">
    <cfRule type="iconSet" priority="2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Z71:AG71">
    <cfRule type="iconSet" priority="499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1:AF61">
    <cfRule type="iconSet" priority="499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3:AF70">
    <cfRule type="iconSet" priority="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3:AF71">
    <cfRule type="iconSet" priority="528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F63:AF70 AC63:AC70">
    <cfRule type="iconSet" priority="555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1:AC61">
    <cfRule type="iconSet" priority="4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61:AF61">
    <cfRule type="iconSet" priority="4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63:AF70">
    <cfRule type="iconSet" priority="3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3:AC70">
    <cfRule type="iconSet" priority="3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71:AC71">
    <cfRule type="iconSet" priority="3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71:AF71">
    <cfRule type="iconSet" priority="3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63:Y70">
    <cfRule type="iconSet" priority="2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Z1:Z59">
    <cfRule type="iconSet" priority="2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Z63:Z70">
    <cfRule type="iconSet" priority="2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31:AA60 AA2:AA29">
    <cfRule type="iconSet" priority="557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B31:AB60 AB2:AB29">
    <cfRule type="iconSet" priority="557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80 AC31:AC59 AC2:AC3 AC6:AC29">
    <cfRule type="iconSet" priority="557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80 AC31:AC60 AC2:AC3 AC6:AC29">
    <cfRule type="iconSet" priority="560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31:AA59 AA2:AA29">
    <cfRule type="iconSet" priority="578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B31:AB59 AB2:AB29">
    <cfRule type="iconSet" priority="578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B31:AB53 AB2:AB29">
    <cfRule type="iconSet" priority="579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31:AC59 AC2:AC29">
    <cfRule type="iconSet" priority="580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31:AA54 AA2:AA29">
    <cfRule type="iconSet" priority="581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31:AC59 AA2:AC29">
    <cfRule type="iconSet" priority="587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80 AD5:AF5 AD9:AF9 AA31:AA59 AD13:AF15 AD11:AF11 AB8:AC15 AB4:AB5 AA2:AA29">
    <cfRule type="iconSet" priority="744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41:AD59 AD9 AD39 AD5:AD7 AD21:AD24 AD27:AD32 AD2:AD3 AD34 AD36:AD37 AD11 AD13:AD19">
    <cfRule type="iconSet" priority="746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41:AE59 AE9 AE39 AE5:AE7 AE21:AE24 AE27:AE32 AE2:AE3 AE34 AE36:AE37 AE11 AE13:AE19">
    <cfRule type="iconSet" priority="747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41:AE53 AE9 AE39 AE5:AE7 AE21:AE24 AE27:AE32 AE2:AE3 AE34 AE36:AE37 AE11 AE13:AE19">
    <cfRule type="iconSet" priority="749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41:AE60 AE9 AE39 AE5:AE7 AE21:AE24 AE27:AE32 AE2:AE3 AE34 AE36:AE37 AE11 AE13:AE19">
    <cfRule type="iconSet" priority="750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F41:AF59 AF9 AF39 AF5:AF7 AF21:AF24 AF27:AF32 AF2:AF3 AF34 AF36:AF37 AF11 AF13:AF19">
    <cfRule type="iconSet" priority="751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F41:AF60 AF9 AF39 AF5:AF7 AF21:AF24 AF27:AF32 AF2:AF3 AF34 AF36:AF37 AF11 AF13:AF19">
    <cfRule type="iconSet" priority="752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39:AD59 AD34 AD36:AD37 AD2:AD11 AD21:AD32 AD13:AD19">
    <cfRule type="iconSet" priority="753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39:AF59 AD34:AF34 AD36:AF37 AD2:AF11 AD21:AF32 AD13:AF19">
    <cfRule type="iconSet" priority="754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41:AD59 AD9 AD39 AA31:AA59 AD21:AD24 AD27:AD32 AD2:AD3 AD34 AD36:AD37 AD11 AD5:AD7 AA2:AA29 AD13:AD19">
    <cfRule type="iconSet" priority="755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80 AD9:AF9 AD39:AF39 AD41:AF45 AA31:AC45 AA46:AF59 AA2:AF3 AD21:AF24 AD5:AF7 AD27:AF32 AD34:AF34 AD36:AF37 AD11:AF11 AA4:AB5 AA6:AC29 AD13:AF19">
    <cfRule type="iconSet" priority="761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33:AG38 AG2">
    <cfRule type="iconSet" priority="763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40:AG44 AG3">
    <cfRule type="iconSet" priority="763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26:AG27 AG29:AG32 AG17 AG6:AG7">
    <cfRule type="iconSet" priority="813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40:AF59 AA31:AC39 AD39:AF39 AD21:AF24 AD29:AF32 AD34:AF34 AD36:AF37 AD7:AF11 AA25:AF28 AA29:AC29 AA2:AF6 AD13:AF19 AA7:AC24">
    <cfRule type="iconSet" priority="930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46:AG47 AG28">
    <cfRule type="iconSet" priority="930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80 AD39:AF39 AD9:AF9 AB18:AC23 AB25:AC25 AB40:AC44 AB3:AF3 AD41:AF44 AA33:AA59 AD18:AF19 AB49:AF53 AB46:AF47 AA28:AF28 AD13:AF15 AD21:AF23 AA31:AC32 AB33:AC38 AD27:AF27 AD29:AF32 AA26:AC27 AA29:AC29 AA17:AF17 AA2:AF2 AD34:AF34 AD36:AF37 AD11:AF11 AB4:AB5 AB6:AC15 AD5:AF7 AA3:AA16 AA18:AA25">
    <cfRule type="iconSet" priority="985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80 AD39:AF39 AD9:AF9 AB18:AC23 AB25:AC25 AB40:AC44 AB3:AF3 AD41:AF44 AA33:AA59 AD18:AF19 AB49:AF53 AB55:AF59 AB46:AF47 AA28:AF28 AD13:AF15 AD21:AF23 AA31:AC32 AB33:AC38 AD27:AF27 AD29:AF32 AA26:AC27 AA29:AC29 AA17:AF17 AA2:AF2 AD34:AF34 AD36:AF37 AD11:AF11 AB4:AB5 AB6:AC15 AD5:AF7 AA3:AA16 AA18:AA25">
    <cfRule type="iconSet" priority="989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I46:AI47 AI40:AI44 AI17:AI23 AI25:AI38 AI49:AI53 AI63:AI69 AI2:AI15">
    <cfRule type="iconSet" priority="992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61:AL61">
    <cfRule type="iconSet" priority="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2:AL41">
    <cfRule type="iconSet" priority="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63:AL70">
    <cfRule type="iconSet" priority="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>
  <dimension ref="A1:Q25"/>
  <sheetViews>
    <sheetView workbookViewId="0">
      <selection sqref="A1:XFD1048576"/>
    </sheetView>
  </sheetViews>
  <sheetFormatPr defaultRowHeight="14.25"/>
  <sheetData>
    <row r="1" spans="1:17">
      <c r="A1" s="385"/>
      <c r="B1" s="385"/>
      <c r="C1" s="386"/>
      <c r="D1" s="386"/>
      <c r="E1" s="386"/>
      <c r="F1" s="386"/>
      <c r="G1" s="386"/>
    </row>
    <row r="2" spans="1:17" ht="66.75" customHeight="1">
      <c r="A2" s="393"/>
      <c r="B2" s="387"/>
      <c r="C2" s="388"/>
      <c r="D2" s="388"/>
      <c r="E2" s="388"/>
      <c r="F2" s="388"/>
      <c r="G2" s="388"/>
      <c r="P2" s="392"/>
    </row>
    <row r="3" spans="1:17" ht="52.5" customHeight="1">
      <c r="A3" s="393"/>
      <c r="B3" s="387"/>
      <c r="C3" s="388"/>
      <c r="D3" s="388"/>
      <c r="E3" s="388"/>
      <c r="F3" s="388"/>
      <c r="G3" s="388"/>
      <c r="P3" s="392"/>
    </row>
    <row r="4" spans="1:17" ht="40.5" customHeight="1">
      <c r="A4" s="393"/>
      <c r="B4" s="387"/>
      <c r="C4" s="388"/>
      <c r="D4" s="388"/>
      <c r="E4" s="388"/>
      <c r="F4" s="388"/>
      <c r="G4" s="388"/>
      <c r="P4" s="392"/>
    </row>
    <row r="5" spans="1:17">
      <c r="A5" s="393"/>
      <c r="B5" s="387"/>
      <c r="C5" s="388"/>
      <c r="D5" s="388"/>
      <c r="E5" s="388"/>
      <c r="F5" s="388"/>
      <c r="G5" s="388"/>
      <c r="P5" s="391"/>
      <c r="Q5" s="390"/>
    </row>
    <row r="6" spans="1:17">
      <c r="A6" s="394"/>
      <c r="B6" s="388"/>
      <c r="C6" s="387"/>
      <c r="D6" s="388"/>
      <c r="E6" s="388"/>
      <c r="F6" s="388"/>
      <c r="G6" s="388"/>
      <c r="P6" s="391"/>
      <c r="Q6" s="389"/>
    </row>
    <row r="7" spans="1:17">
      <c r="A7" s="393"/>
      <c r="B7" s="388"/>
      <c r="C7" s="387"/>
      <c r="D7" s="388"/>
      <c r="E7" s="388"/>
      <c r="F7" s="388"/>
      <c r="G7" s="388"/>
    </row>
    <row r="8" spans="1:17">
      <c r="A8" s="393"/>
      <c r="B8" s="388"/>
      <c r="C8" s="387"/>
      <c r="D8" s="388"/>
      <c r="E8" s="388"/>
      <c r="F8" s="388"/>
      <c r="G8" s="388"/>
    </row>
    <row r="9" spans="1:17">
      <c r="A9" s="393"/>
      <c r="B9" s="388"/>
      <c r="C9" s="387"/>
      <c r="D9" s="388"/>
      <c r="E9" s="388"/>
      <c r="F9" s="388"/>
      <c r="G9" s="388"/>
    </row>
    <row r="10" spans="1:17">
      <c r="A10" s="393"/>
      <c r="B10" s="388"/>
      <c r="C10" s="388"/>
      <c r="D10" s="387"/>
      <c r="E10" s="388"/>
      <c r="F10" s="388"/>
      <c r="G10" s="388"/>
    </row>
    <row r="11" spans="1:17">
      <c r="A11" s="393"/>
      <c r="B11" s="388"/>
      <c r="C11" s="388"/>
      <c r="D11" s="387"/>
      <c r="E11" s="388"/>
      <c r="F11" s="388"/>
      <c r="G11" s="388"/>
    </row>
    <row r="12" spans="1:17">
      <c r="A12" s="393"/>
      <c r="B12" s="388"/>
      <c r="C12" s="388"/>
      <c r="D12" s="387"/>
      <c r="E12" s="388"/>
      <c r="F12" s="388"/>
      <c r="G12" s="388"/>
    </row>
    <row r="13" spans="1:17">
      <c r="A13" s="393"/>
      <c r="B13" s="388"/>
      <c r="C13" s="388"/>
      <c r="D13" s="387"/>
      <c r="E13" s="388"/>
      <c r="F13" s="388"/>
      <c r="G13" s="388"/>
    </row>
    <row r="14" spans="1:17">
      <c r="A14" s="393"/>
      <c r="B14" s="388"/>
      <c r="C14" s="388"/>
      <c r="D14" s="388"/>
      <c r="E14" s="387"/>
      <c r="F14" s="388"/>
      <c r="G14" s="388"/>
    </row>
    <row r="15" spans="1:17">
      <c r="A15" s="393"/>
      <c r="B15" s="388"/>
      <c r="C15" s="388"/>
      <c r="D15" s="388"/>
      <c r="E15" s="387"/>
      <c r="F15" s="388"/>
      <c r="G15" s="388"/>
    </row>
    <row r="16" spans="1:17">
      <c r="A16" s="393"/>
      <c r="B16" s="388"/>
      <c r="C16" s="388"/>
      <c r="D16" s="388"/>
      <c r="E16" s="387"/>
      <c r="F16" s="388"/>
      <c r="G16" s="388"/>
    </row>
    <row r="17" spans="1:7">
      <c r="A17" s="393"/>
      <c r="B17" s="388"/>
      <c r="C17" s="388"/>
      <c r="D17" s="388"/>
      <c r="E17" s="387"/>
      <c r="F17" s="388"/>
      <c r="G17" s="388"/>
    </row>
    <row r="18" spans="1:7">
      <c r="A18" s="395"/>
      <c r="B18" s="388"/>
      <c r="C18" s="388"/>
      <c r="D18" s="388"/>
      <c r="E18" s="388"/>
      <c r="F18" s="396"/>
      <c r="G18" s="388"/>
    </row>
    <row r="19" spans="1:7">
      <c r="A19" s="395"/>
      <c r="B19" s="388"/>
      <c r="C19" s="388"/>
      <c r="D19" s="388"/>
      <c r="E19" s="388"/>
      <c r="F19" s="396"/>
      <c r="G19" s="388"/>
    </row>
    <row r="20" spans="1:7">
      <c r="A20" s="395"/>
      <c r="B20" s="388"/>
      <c r="C20" s="388"/>
      <c r="D20" s="388"/>
      <c r="E20" s="388"/>
      <c r="F20" s="396"/>
      <c r="G20" s="388"/>
    </row>
    <row r="21" spans="1:7">
      <c r="A21" s="395"/>
      <c r="B21" s="388"/>
      <c r="C21" s="388"/>
      <c r="D21" s="388"/>
      <c r="E21" s="388"/>
      <c r="F21" s="396"/>
      <c r="G21" s="388"/>
    </row>
    <row r="22" spans="1:7">
      <c r="A22" s="395"/>
      <c r="B22" s="388"/>
      <c r="C22" s="388"/>
      <c r="D22" s="388"/>
      <c r="E22" s="388"/>
      <c r="F22" s="388"/>
      <c r="G22" s="396"/>
    </row>
    <row r="23" spans="1:7">
      <c r="A23" s="395"/>
      <c r="B23" s="388"/>
      <c r="C23" s="388"/>
      <c r="D23" s="388"/>
      <c r="E23" s="388"/>
      <c r="F23" s="388"/>
      <c r="G23" s="396"/>
    </row>
    <row r="24" spans="1:7">
      <c r="A24" s="395"/>
      <c r="B24" s="388"/>
      <c r="C24" s="388"/>
      <c r="D24" s="388"/>
      <c r="E24" s="388"/>
      <c r="F24" s="388"/>
      <c r="G24" s="396"/>
    </row>
    <row r="25" spans="1:7">
      <c r="A25" s="395"/>
      <c r="B25" s="388"/>
      <c r="C25" s="388"/>
      <c r="D25" s="388"/>
      <c r="E25" s="388"/>
      <c r="F25" s="388"/>
      <c r="G25" s="396"/>
    </row>
  </sheetData>
  <conditionalFormatting sqref="A1:C9 D1:G1">
    <cfRule type="iconSet" priority="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1:E17 F1:G1">
    <cfRule type="iconSet" priority="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Q2:R4">
    <cfRule type="iconSet" priority="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2:G25">
    <cfRule type="iconSet" priority="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AB82"/>
  <sheetViews>
    <sheetView topLeftCell="S1" workbookViewId="0">
      <selection sqref="A1:R1048576"/>
    </sheetView>
  </sheetViews>
  <sheetFormatPr defaultRowHeight="14.25"/>
  <cols>
    <col min="1" max="1" width="0" hidden="1" customWidth="1"/>
    <col min="2" max="3" width="0" style="53" hidden="1" customWidth="1"/>
    <col min="4" max="9" width="0" style="2" hidden="1" customWidth="1"/>
    <col min="10" max="10" width="0" hidden="1" customWidth="1"/>
    <col min="11" max="11" width="10.125" hidden="1" customWidth="1"/>
    <col min="12" max="14" width="0" hidden="1" customWidth="1"/>
    <col min="15" max="15" width="0" style="2" hidden="1" customWidth="1"/>
    <col min="16" max="18" width="0" hidden="1" customWidth="1"/>
  </cols>
  <sheetData>
    <row r="1" spans="1:17" ht="57.75">
      <c r="A1" s="4" t="s">
        <v>13</v>
      </c>
      <c r="B1" s="53" t="s">
        <v>17</v>
      </c>
      <c r="C1" s="53" t="s">
        <v>18</v>
      </c>
      <c r="D1" s="60" t="s">
        <v>19</v>
      </c>
      <c r="E1" s="61" t="s">
        <v>20</v>
      </c>
      <c r="F1" s="74" t="s">
        <v>21</v>
      </c>
      <c r="G1" s="15" t="s">
        <v>22</v>
      </c>
      <c r="H1" s="20" t="s">
        <v>23</v>
      </c>
      <c r="I1" s="21" t="s">
        <v>24</v>
      </c>
      <c r="J1" t="s">
        <v>30</v>
      </c>
      <c r="K1" t="s">
        <v>31</v>
      </c>
      <c r="L1" s="5" t="s">
        <v>32</v>
      </c>
      <c r="M1" s="6" t="s">
        <v>33</v>
      </c>
      <c r="N1" s="45" t="s">
        <v>35</v>
      </c>
      <c r="O1" s="2" t="s">
        <v>36</v>
      </c>
    </row>
    <row r="2" spans="1:17" ht="15">
      <c r="A2" s="1" t="s">
        <v>3</v>
      </c>
      <c r="B2" s="54" t="s">
        <v>11</v>
      </c>
      <c r="C2" s="53" t="s">
        <v>12</v>
      </c>
      <c r="D2" s="10" t="s">
        <v>11</v>
      </c>
      <c r="E2" s="8" t="s">
        <v>12</v>
      </c>
      <c r="F2" s="2" t="s">
        <v>12</v>
      </c>
      <c r="G2" s="14" t="s">
        <v>11</v>
      </c>
      <c r="H2" s="7" t="s">
        <v>12</v>
      </c>
      <c r="I2" s="8" t="s">
        <v>12</v>
      </c>
      <c r="J2" s="14" t="s">
        <v>11</v>
      </c>
      <c r="K2" s="7" t="s">
        <v>12</v>
      </c>
      <c r="L2" s="7" t="s">
        <v>12</v>
      </c>
      <c r="M2" s="9" t="s">
        <v>11</v>
      </c>
      <c r="N2" s="40">
        <v>5</v>
      </c>
      <c r="O2" s="2">
        <v>4</v>
      </c>
    </row>
    <row r="3" spans="1:17" ht="15">
      <c r="A3" s="1" t="s">
        <v>5</v>
      </c>
      <c r="B3" s="54" t="s">
        <v>11</v>
      </c>
      <c r="C3" s="53" t="s">
        <v>12</v>
      </c>
      <c r="D3" s="7" t="s">
        <v>12</v>
      </c>
      <c r="E3" s="8" t="s">
        <v>12</v>
      </c>
      <c r="F3" s="2" t="s">
        <v>12</v>
      </c>
      <c r="G3" s="14" t="s">
        <v>11</v>
      </c>
      <c r="H3" s="10" t="s">
        <v>11</v>
      </c>
      <c r="I3" s="8" t="s">
        <v>12</v>
      </c>
      <c r="J3" s="7" t="s">
        <v>12</v>
      </c>
      <c r="K3" s="7" t="s">
        <v>12</v>
      </c>
      <c r="L3" s="7" t="s">
        <v>12</v>
      </c>
      <c r="M3" s="7" t="s">
        <v>12</v>
      </c>
      <c r="N3">
        <v>3</v>
      </c>
      <c r="O3" s="2">
        <v>5</v>
      </c>
    </row>
    <row r="4" spans="1:17" ht="15">
      <c r="A4" s="48" t="s">
        <v>6</v>
      </c>
      <c r="B4" s="54" t="s">
        <v>11</v>
      </c>
      <c r="C4" s="54" t="s">
        <v>11</v>
      </c>
      <c r="D4" s="7" t="s">
        <v>12</v>
      </c>
      <c r="E4" s="9" t="s">
        <v>11</v>
      </c>
      <c r="F4" s="2" t="s">
        <v>12</v>
      </c>
      <c r="G4" s="2" t="s">
        <v>12</v>
      </c>
      <c r="H4" s="10" t="s">
        <v>11</v>
      </c>
      <c r="I4" s="9" t="s">
        <v>11</v>
      </c>
      <c r="J4" s="14" t="s">
        <v>11</v>
      </c>
      <c r="K4" s="14" t="s">
        <v>11</v>
      </c>
      <c r="L4" s="10" t="s">
        <v>11</v>
      </c>
      <c r="M4" s="9" t="s">
        <v>11</v>
      </c>
      <c r="N4" s="37">
        <v>9</v>
      </c>
      <c r="O4" s="17">
        <v>1</v>
      </c>
    </row>
    <row r="5" spans="1:17" ht="15">
      <c r="A5" s="1" t="s">
        <v>16</v>
      </c>
      <c r="B5" s="53" t="s">
        <v>12</v>
      </c>
      <c r="C5" s="53" t="s">
        <v>12</v>
      </c>
      <c r="D5" s="7" t="s">
        <v>12</v>
      </c>
      <c r="E5" s="9" t="s">
        <v>11</v>
      </c>
      <c r="F5" s="14" t="s">
        <v>11</v>
      </c>
      <c r="G5" s="2" t="s">
        <v>12</v>
      </c>
      <c r="H5" s="10" t="s">
        <v>11</v>
      </c>
      <c r="I5" s="8" t="s">
        <v>12</v>
      </c>
      <c r="J5" s="2" t="s">
        <v>12</v>
      </c>
      <c r="K5" s="2" t="s">
        <v>12</v>
      </c>
      <c r="L5" s="7" t="s">
        <v>12</v>
      </c>
      <c r="M5" s="7" t="s">
        <v>12</v>
      </c>
      <c r="N5">
        <v>3</v>
      </c>
    </row>
    <row r="6" spans="1:17" ht="15">
      <c r="A6" s="50" t="s">
        <v>1</v>
      </c>
      <c r="B6" s="54" t="s">
        <v>11</v>
      </c>
      <c r="C6" s="54" t="s">
        <v>11</v>
      </c>
      <c r="D6" s="10" t="s">
        <v>11</v>
      </c>
      <c r="E6" s="9" t="s">
        <v>11</v>
      </c>
      <c r="F6" s="2" t="s">
        <v>12</v>
      </c>
      <c r="G6" s="14" t="s">
        <v>11</v>
      </c>
      <c r="H6" s="7" t="s">
        <v>12</v>
      </c>
      <c r="I6" s="9" t="s">
        <v>11</v>
      </c>
      <c r="J6" s="2" t="s">
        <v>12</v>
      </c>
      <c r="K6" s="2" t="s">
        <v>12</v>
      </c>
      <c r="L6" s="7" t="s">
        <v>12</v>
      </c>
      <c r="M6" s="7" t="s">
        <v>12</v>
      </c>
      <c r="N6" s="42">
        <v>6</v>
      </c>
      <c r="O6" s="44">
        <v>3</v>
      </c>
      <c r="Q6" s="32"/>
    </row>
    <row r="7" spans="1:17" ht="15">
      <c r="A7" s="50" t="s">
        <v>8</v>
      </c>
      <c r="B7" s="53" t="s">
        <v>12</v>
      </c>
      <c r="C7" s="54" t="s">
        <v>11</v>
      </c>
      <c r="D7" s="10" t="s">
        <v>11</v>
      </c>
      <c r="E7" s="8" t="s">
        <v>12</v>
      </c>
      <c r="F7" s="14" t="s">
        <v>11</v>
      </c>
      <c r="G7" s="2" t="s">
        <v>12</v>
      </c>
      <c r="H7" s="10" t="s">
        <v>11</v>
      </c>
      <c r="I7" s="8" t="s">
        <v>12</v>
      </c>
      <c r="J7" s="14" t="s">
        <v>11</v>
      </c>
      <c r="K7" s="2" t="s">
        <v>12</v>
      </c>
      <c r="L7" s="10" t="s">
        <v>11</v>
      </c>
      <c r="M7" s="7" t="s">
        <v>12</v>
      </c>
      <c r="N7" s="42">
        <v>6</v>
      </c>
      <c r="Q7" s="33"/>
    </row>
    <row r="8" spans="1:17" ht="15">
      <c r="A8" s="1" t="s">
        <v>25</v>
      </c>
      <c r="B8" s="53" t="s">
        <v>12</v>
      </c>
      <c r="C8" s="53" t="s">
        <v>12</v>
      </c>
      <c r="D8" s="7" t="s">
        <v>12</v>
      </c>
      <c r="E8" s="8" t="s">
        <v>12</v>
      </c>
      <c r="F8" s="14" t="s">
        <v>11</v>
      </c>
      <c r="G8" s="2" t="s">
        <v>12</v>
      </c>
      <c r="H8" s="10" t="s">
        <v>11</v>
      </c>
      <c r="I8" s="8" t="s">
        <v>12</v>
      </c>
      <c r="J8" s="14" t="s">
        <v>11</v>
      </c>
      <c r="K8" s="14" t="s">
        <v>11</v>
      </c>
      <c r="L8" s="10" t="s">
        <v>11</v>
      </c>
      <c r="M8" s="7" t="s">
        <v>12</v>
      </c>
      <c r="N8" s="40">
        <v>5</v>
      </c>
      <c r="Q8" s="33"/>
    </row>
    <row r="9" spans="1:17" ht="15">
      <c r="A9" s="46" t="s">
        <v>4</v>
      </c>
      <c r="B9" s="57" t="s">
        <v>11</v>
      </c>
      <c r="C9" s="55" t="s">
        <v>12</v>
      </c>
      <c r="D9" s="7" t="s">
        <v>12</v>
      </c>
      <c r="E9" s="8" t="s">
        <v>12</v>
      </c>
      <c r="F9" s="2" t="s">
        <v>12</v>
      </c>
      <c r="G9" s="2" t="s">
        <v>12</v>
      </c>
      <c r="H9" s="7" t="s">
        <v>12</v>
      </c>
      <c r="I9" s="8" t="s">
        <v>12</v>
      </c>
      <c r="J9" s="2" t="s">
        <v>12</v>
      </c>
      <c r="K9" s="2" t="s">
        <v>12</v>
      </c>
      <c r="L9" s="7" t="s">
        <v>12</v>
      </c>
      <c r="M9" s="7" t="s">
        <v>12</v>
      </c>
      <c r="N9" s="35">
        <v>1</v>
      </c>
      <c r="Q9" s="33"/>
    </row>
    <row r="10" spans="1:17" ht="15">
      <c r="A10" s="1" t="s">
        <v>2</v>
      </c>
      <c r="B10" s="54" t="s">
        <v>11</v>
      </c>
      <c r="C10" s="54" t="s">
        <v>11</v>
      </c>
      <c r="D10" s="7" t="s">
        <v>12</v>
      </c>
      <c r="E10" s="9" t="s">
        <v>11</v>
      </c>
      <c r="F10" s="2" t="s">
        <v>12</v>
      </c>
      <c r="G10" s="2" t="s">
        <v>12</v>
      </c>
      <c r="H10" s="7" t="s">
        <v>12</v>
      </c>
      <c r="I10" s="9" t="s">
        <v>11</v>
      </c>
      <c r="J10" s="2" t="s">
        <v>12</v>
      </c>
      <c r="K10" s="14" t="s">
        <v>11</v>
      </c>
      <c r="L10" s="7" t="s">
        <v>12</v>
      </c>
      <c r="M10" s="7" t="s">
        <v>12</v>
      </c>
      <c r="N10" s="40">
        <v>5</v>
      </c>
      <c r="Q10" s="33"/>
    </row>
    <row r="11" spans="1:17" ht="15.75" thickBot="1">
      <c r="A11" s="50" t="s">
        <v>26</v>
      </c>
      <c r="B11" s="53" t="s">
        <v>12</v>
      </c>
      <c r="C11" s="53" t="s">
        <v>12</v>
      </c>
      <c r="D11" s="7" t="s">
        <v>12</v>
      </c>
      <c r="E11" s="8" t="s">
        <v>12</v>
      </c>
      <c r="F11" s="3" t="s">
        <v>11</v>
      </c>
      <c r="G11" s="3" t="s">
        <v>11</v>
      </c>
      <c r="H11" s="10" t="s">
        <v>11</v>
      </c>
      <c r="I11" s="8" t="s">
        <v>12</v>
      </c>
      <c r="J11" s="14" t="s">
        <v>11</v>
      </c>
      <c r="K11" s="14" t="s">
        <v>11</v>
      </c>
      <c r="L11" s="10" t="s">
        <v>11</v>
      </c>
      <c r="M11" s="7" t="s">
        <v>12</v>
      </c>
      <c r="N11" s="42">
        <v>6</v>
      </c>
      <c r="Q11" s="33"/>
    </row>
    <row r="12" spans="1:17" ht="15.75" thickBot="1">
      <c r="A12" s="48" t="s">
        <v>0</v>
      </c>
      <c r="B12" s="58" t="s">
        <v>11</v>
      </c>
      <c r="C12" s="56" t="s">
        <v>11</v>
      </c>
      <c r="D12" s="23" t="s">
        <v>11</v>
      </c>
      <c r="E12" s="24" t="s">
        <v>11</v>
      </c>
      <c r="F12" s="22" t="s">
        <v>11</v>
      </c>
      <c r="G12" s="22" t="s">
        <v>11</v>
      </c>
      <c r="H12" s="23" t="s">
        <v>11</v>
      </c>
      <c r="I12" s="25" t="s">
        <v>11</v>
      </c>
      <c r="J12" s="2" t="s">
        <v>12</v>
      </c>
      <c r="K12" s="2" t="s">
        <v>12</v>
      </c>
      <c r="L12" s="7" t="s">
        <v>12</v>
      </c>
      <c r="M12" s="9" t="s">
        <v>11</v>
      </c>
      <c r="N12" s="37">
        <v>9</v>
      </c>
      <c r="Q12" s="13"/>
    </row>
    <row r="13" spans="1:17" ht="15">
      <c r="A13" s="1" t="s">
        <v>27</v>
      </c>
      <c r="B13" s="53" t="s">
        <v>12</v>
      </c>
      <c r="C13" s="53" t="s">
        <v>12</v>
      </c>
      <c r="D13" s="7" t="s">
        <v>12</v>
      </c>
      <c r="E13" s="8" t="s">
        <v>12</v>
      </c>
      <c r="F13" s="2" t="s">
        <v>12</v>
      </c>
      <c r="G13" s="14" t="s">
        <v>11</v>
      </c>
      <c r="H13" s="7" t="s">
        <v>12</v>
      </c>
      <c r="I13" s="9" t="s">
        <v>11</v>
      </c>
      <c r="J13" s="2" t="s">
        <v>12</v>
      </c>
      <c r="K13" s="2" t="s">
        <v>12</v>
      </c>
      <c r="L13" s="7" t="s">
        <v>12</v>
      </c>
      <c r="M13" s="9" t="s">
        <v>11</v>
      </c>
      <c r="N13">
        <v>3</v>
      </c>
      <c r="Q13" s="13"/>
    </row>
    <row r="14" spans="1:17" ht="15">
      <c r="A14" s="46" t="s">
        <v>29</v>
      </c>
      <c r="B14" s="53" t="s">
        <v>12</v>
      </c>
      <c r="C14" s="53" t="s">
        <v>12</v>
      </c>
      <c r="D14" s="7" t="s">
        <v>12</v>
      </c>
      <c r="E14" s="8" t="s">
        <v>12</v>
      </c>
      <c r="F14" s="2" t="s">
        <v>12</v>
      </c>
      <c r="G14" s="2" t="s">
        <v>12</v>
      </c>
      <c r="H14" s="7" t="s">
        <v>12</v>
      </c>
      <c r="I14" s="36" t="s">
        <v>11</v>
      </c>
      <c r="J14" s="2" t="s">
        <v>12</v>
      </c>
      <c r="K14" s="2" t="s">
        <v>12</v>
      </c>
      <c r="L14" s="7" t="s">
        <v>12</v>
      </c>
      <c r="M14" s="7" t="s">
        <v>12</v>
      </c>
      <c r="N14" s="35">
        <v>1</v>
      </c>
      <c r="Q14" s="32"/>
    </row>
    <row r="15" spans="1:17" ht="15">
      <c r="A15" s="49" t="s">
        <v>7</v>
      </c>
      <c r="B15" s="54" t="s">
        <v>11</v>
      </c>
      <c r="C15" s="54" t="s">
        <v>11</v>
      </c>
      <c r="D15" s="10" t="s">
        <v>11</v>
      </c>
      <c r="E15" s="8" t="s">
        <v>12</v>
      </c>
      <c r="F15" s="14" t="s">
        <v>11</v>
      </c>
      <c r="G15" s="14" t="s">
        <v>11</v>
      </c>
      <c r="H15" s="7" t="s">
        <v>12</v>
      </c>
      <c r="I15" s="8" t="s">
        <v>12</v>
      </c>
      <c r="J15" s="14" t="s">
        <v>11</v>
      </c>
      <c r="K15" s="14" t="s">
        <v>11</v>
      </c>
      <c r="L15" s="10" t="s">
        <v>11</v>
      </c>
      <c r="M15" s="7" t="s">
        <v>12</v>
      </c>
      <c r="N15" s="39">
        <v>8</v>
      </c>
      <c r="O15" s="43">
        <v>2</v>
      </c>
      <c r="Q15" s="32"/>
    </row>
    <row r="16" spans="1:17" ht="15">
      <c r="A16" s="46" t="s">
        <v>34</v>
      </c>
      <c r="B16" s="53" t="s">
        <v>12</v>
      </c>
      <c r="C16" s="53" t="s">
        <v>12</v>
      </c>
      <c r="D16" s="7" t="s">
        <v>12</v>
      </c>
      <c r="E16" s="8" t="s">
        <v>12</v>
      </c>
      <c r="F16" s="2" t="s">
        <v>12</v>
      </c>
      <c r="G16" s="2" t="s">
        <v>12</v>
      </c>
      <c r="H16" s="7" t="s">
        <v>12</v>
      </c>
      <c r="I16" s="2" t="s">
        <v>12</v>
      </c>
      <c r="J16" s="2" t="s">
        <v>12</v>
      </c>
      <c r="K16" s="19" t="s">
        <v>11</v>
      </c>
      <c r="L16" s="7" t="s">
        <v>12</v>
      </c>
      <c r="M16" s="7" t="s">
        <v>12</v>
      </c>
      <c r="N16" s="35">
        <v>1</v>
      </c>
      <c r="O16" s="19">
        <v>6</v>
      </c>
    </row>
    <row r="17" spans="1:28" ht="15">
      <c r="A17" s="1" t="s">
        <v>10</v>
      </c>
      <c r="B17" s="53" t="s">
        <v>12</v>
      </c>
      <c r="C17" s="54" t="s">
        <v>11</v>
      </c>
      <c r="D17" s="11" t="s">
        <v>12</v>
      </c>
      <c r="E17" s="12" t="s">
        <v>12</v>
      </c>
      <c r="F17" s="14" t="s">
        <v>11</v>
      </c>
      <c r="G17" s="2" t="s">
        <v>12</v>
      </c>
      <c r="H17" s="11" t="s">
        <v>12</v>
      </c>
      <c r="I17" s="12" t="s">
        <v>12</v>
      </c>
      <c r="J17" s="2" t="s">
        <v>12</v>
      </c>
      <c r="K17" s="14" t="s">
        <v>11</v>
      </c>
      <c r="L17" s="7" t="s">
        <v>12</v>
      </c>
      <c r="M17" s="7" t="s">
        <v>12</v>
      </c>
      <c r="N17">
        <v>3</v>
      </c>
    </row>
    <row r="19" spans="1:28">
      <c r="C19" s="79"/>
      <c r="J19" s="81"/>
      <c r="L19" s="82"/>
    </row>
    <row r="20" spans="1:28">
      <c r="C20" s="79"/>
      <c r="D20" s="2">
        <v>5</v>
      </c>
      <c r="E20" s="2" t="s">
        <v>65</v>
      </c>
      <c r="F20" s="100">
        <v>5</v>
      </c>
      <c r="J20" s="78"/>
      <c r="K20" s="78"/>
      <c r="L20" s="80">
        <v>4</v>
      </c>
    </row>
    <row r="21" spans="1:28" ht="57.75">
      <c r="A21" s="4" t="s">
        <v>13</v>
      </c>
      <c r="B21" s="53" t="s">
        <v>17</v>
      </c>
      <c r="C21" s="53" t="s">
        <v>18</v>
      </c>
      <c r="D21" s="60" t="s">
        <v>19</v>
      </c>
      <c r="E21" s="63" t="s">
        <v>20</v>
      </c>
      <c r="F21" s="101" t="s">
        <v>21</v>
      </c>
      <c r="G21" s="15" t="s">
        <v>22</v>
      </c>
      <c r="H21" s="83" t="s">
        <v>24</v>
      </c>
      <c r="I21" s="21" t="s">
        <v>23</v>
      </c>
      <c r="J21" t="s">
        <v>30</v>
      </c>
      <c r="K21" s="89" t="s">
        <v>31</v>
      </c>
      <c r="L21" s="30" t="s">
        <v>32</v>
      </c>
      <c r="M21" s="6" t="s">
        <v>33</v>
      </c>
      <c r="N21" s="13" t="s">
        <v>64</v>
      </c>
      <c r="O21" s="45" t="s">
        <v>35</v>
      </c>
      <c r="P21" s="2" t="s">
        <v>36</v>
      </c>
      <c r="U21" t="s">
        <v>82</v>
      </c>
    </row>
    <row r="22" spans="1:28" ht="15">
      <c r="A22" s="50" t="s">
        <v>14</v>
      </c>
      <c r="B22" s="95">
        <v>1</v>
      </c>
      <c r="C22" s="88">
        <v>0</v>
      </c>
      <c r="D22" s="85">
        <v>1</v>
      </c>
      <c r="E22" s="86">
        <v>0</v>
      </c>
      <c r="F22" s="98">
        <v>1</v>
      </c>
      <c r="G22" s="85">
        <v>1</v>
      </c>
      <c r="H22" s="84">
        <v>0</v>
      </c>
      <c r="I22" s="106">
        <v>0</v>
      </c>
      <c r="J22" s="85">
        <v>1</v>
      </c>
      <c r="K22" s="84">
        <v>0</v>
      </c>
      <c r="L22" s="84">
        <v>0</v>
      </c>
      <c r="M22" s="85">
        <v>1</v>
      </c>
      <c r="N22" s="103">
        <f>SUM(B22:M22)</f>
        <v>6</v>
      </c>
      <c r="O22" s="42">
        <v>6</v>
      </c>
      <c r="P22" s="2">
        <v>6</v>
      </c>
      <c r="V22" s="175"/>
    </row>
    <row r="23" spans="1:28" ht="15">
      <c r="A23" s="1" t="s">
        <v>28</v>
      </c>
      <c r="B23" s="95">
        <v>1</v>
      </c>
      <c r="C23" s="88">
        <v>0</v>
      </c>
      <c r="D23" s="86">
        <v>0</v>
      </c>
      <c r="E23" s="86">
        <v>0</v>
      </c>
      <c r="F23" s="86">
        <v>0</v>
      </c>
      <c r="G23" s="85">
        <v>1</v>
      </c>
      <c r="H23" s="85">
        <v>1</v>
      </c>
      <c r="I23" s="106">
        <v>0</v>
      </c>
      <c r="J23" s="84">
        <v>0</v>
      </c>
      <c r="K23" s="84">
        <v>0</v>
      </c>
      <c r="L23" s="84">
        <v>0</v>
      </c>
      <c r="M23" s="84">
        <v>0</v>
      </c>
      <c r="N23" s="103">
        <f t="shared" ref="N23:N38" si="0">SUM(B23:M23)</f>
        <v>3</v>
      </c>
      <c r="O23">
        <v>3</v>
      </c>
      <c r="P23" s="2">
        <v>11</v>
      </c>
      <c r="V23" s="175"/>
    </row>
    <row r="24" spans="1:28" ht="15">
      <c r="A24" s="47" t="s">
        <v>15</v>
      </c>
      <c r="B24" s="96"/>
      <c r="C24" s="95">
        <v>1</v>
      </c>
      <c r="D24" s="86">
        <v>0</v>
      </c>
      <c r="E24" s="85">
        <v>1</v>
      </c>
      <c r="F24" s="86">
        <v>0</v>
      </c>
      <c r="G24" s="86">
        <v>0</v>
      </c>
      <c r="H24" s="85">
        <v>1</v>
      </c>
      <c r="I24" s="85">
        <v>1</v>
      </c>
      <c r="J24" s="85">
        <v>1</v>
      </c>
      <c r="K24" s="85">
        <v>1</v>
      </c>
      <c r="L24" s="85">
        <v>1</v>
      </c>
      <c r="M24" s="85">
        <v>1</v>
      </c>
      <c r="N24" s="104">
        <f t="shared" si="0"/>
        <v>8</v>
      </c>
      <c r="O24" s="39">
        <v>8</v>
      </c>
      <c r="P24" s="18">
        <v>3</v>
      </c>
      <c r="U24">
        <v>2</v>
      </c>
      <c r="V24" s="175"/>
    </row>
    <row r="25" spans="1:28" ht="15">
      <c r="A25" s="1" t="s">
        <v>16</v>
      </c>
      <c r="B25" s="88">
        <v>0</v>
      </c>
      <c r="C25" s="88">
        <v>0</v>
      </c>
      <c r="D25" s="86">
        <v>0</v>
      </c>
      <c r="E25" s="85">
        <v>1</v>
      </c>
      <c r="F25" s="85">
        <v>1</v>
      </c>
      <c r="G25" s="86">
        <v>0</v>
      </c>
      <c r="H25" s="85">
        <v>1</v>
      </c>
      <c r="I25" s="106">
        <v>0</v>
      </c>
      <c r="J25" s="86">
        <v>0</v>
      </c>
      <c r="K25" s="86">
        <v>0</v>
      </c>
      <c r="L25" s="84">
        <v>0</v>
      </c>
      <c r="M25" s="86">
        <v>0</v>
      </c>
      <c r="N25" s="103">
        <f t="shared" si="0"/>
        <v>3</v>
      </c>
      <c r="O25">
        <v>3</v>
      </c>
      <c r="P25" s="2">
        <v>10</v>
      </c>
      <c r="U25">
        <v>1.5</v>
      </c>
      <c r="V25" s="175"/>
    </row>
    <row r="26" spans="1:28" ht="15">
      <c r="A26" s="111" t="s">
        <v>1</v>
      </c>
      <c r="B26" s="96">
        <v>1</v>
      </c>
      <c r="C26" s="96">
        <v>1</v>
      </c>
      <c r="D26" s="98">
        <v>1</v>
      </c>
      <c r="E26" s="85">
        <v>1</v>
      </c>
      <c r="F26" s="98">
        <v>1</v>
      </c>
      <c r="G26" s="85">
        <v>1</v>
      </c>
      <c r="H26" s="84">
        <v>0</v>
      </c>
      <c r="I26" s="85">
        <v>1</v>
      </c>
      <c r="J26" s="86">
        <v>0</v>
      </c>
      <c r="K26" s="86">
        <v>0</v>
      </c>
      <c r="L26" s="84">
        <v>0</v>
      </c>
      <c r="M26" s="86">
        <v>0</v>
      </c>
      <c r="N26" s="103">
        <f t="shared" si="0"/>
        <v>7</v>
      </c>
      <c r="O26" s="110">
        <v>7</v>
      </c>
      <c r="P26" s="44">
        <v>5</v>
      </c>
      <c r="U26">
        <v>1</v>
      </c>
      <c r="V26" s="175"/>
    </row>
    <row r="27" spans="1:28" ht="15">
      <c r="A27" s="50" t="s">
        <v>8</v>
      </c>
      <c r="B27" s="88">
        <v>0</v>
      </c>
      <c r="C27" s="95">
        <v>1</v>
      </c>
      <c r="D27" s="85">
        <v>1</v>
      </c>
      <c r="E27" s="86">
        <v>0</v>
      </c>
      <c r="F27" s="85">
        <v>1</v>
      </c>
      <c r="G27" s="86">
        <v>0</v>
      </c>
      <c r="H27" s="85">
        <v>1</v>
      </c>
      <c r="I27" s="106">
        <v>0</v>
      </c>
      <c r="J27" s="85">
        <v>1</v>
      </c>
      <c r="K27" s="86">
        <v>0</v>
      </c>
      <c r="L27" s="85">
        <v>1</v>
      </c>
      <c r="M27" s="86">
        <v>0</v>
      </c>
      <c r="N27" s="103">
        <f t="shared" si="0"/>
        <v>6</v>
      </c>
      <c r="O27" s="42">
        <v>6</v>
      </c>
      <c r="P27" s="2">
        <v>4</v>
      </c>
      <c r="U27">
        <v>0.5</v>
      </c>
      <c r="V27" s="176"/>
      <c r="W27" s="82"/>
      <c r="X27" s="82"/>
      <c r="Y27" s="82"/>
      <c r="Z27" s="82"/>
      <c r="AA27" s="82"/>
      <c r="AB27" t="s">
        <v>81</v>
      </c>
    </row>
    <row r="28" spans="1:28" ht="15">
      <c r="A28" s="112" t="s">
        <v>25</v>
      </c>
      <c r="B28" s="88">
        <v>0</v>
      </c>
      <c r="C28" s="88">
        <v>0</v>
      </c>
      <c r="D28" s="86">
        <v>0</v>
      </c>
      <c r="E28" s="86">
        <v>0</v>
      </c>
      <c r="F28" s="85">
        <v>1</v>
      </c>
      <c r="G28" s="86">
        <v>0</v>
      </c>
      <c r="H28" s="85">
        <v>1</v>
      </c>
      <c r="I28" s="106">
        <v>0</v>
      </c>
      <c r="J28" s="85">
        <v>1</v>
      </c>
      <c r="K28" s="85">
        <v>1</v>
      </c>
      <c r="L28" s="85">
        <v>1</v>
      </c>
      <c r="M28" s="86">
        <v>0</v>
      </c>
      <c r="N28" s="103">
        <f t="shared" si="0"/>
        <v>5</v>
      </c>
      <c r="O28" s="40">
        <v>5</v>
      </c>
      <c r="P28" s="2">
        <v>8</v>
      </c>
      <c r="V28">
        <v>1</v>
      </c>
      <c r="W28">
        <v>2</v>
      </c>
      <c r="X28">
        <v>3</v>
      </c>
      <c r="Y28">
        <v>4</v>
      </c>
      <c r="Z28">
        <v>5</v>
      </c>
      <c r="AA28">
        <v>6</v>
      </c>
    </row>
    <row r="29" spans="1:28" ht="15">
      <c r="A29" s="46" t="s">
        <v>37</v>
      </c>
      <c r="B29" s="97">
        <v>1</v>
      </c>
      <c r="C29" s="88">
        <v>0</v>
      </c>
      <c r="D29" s="86">
        <v>0</v>
      </c>
      <c r="E29" s="86">
        <v>0</v>
      </c>
      <c r="F29" s="86">
        <v>0</v>
      </c>
      <c r="G29" s="86">
        <v>0</v>
      </c>
      <c r="H29" s="84">
        <v>0</v>
      </c>
      <c r="I29" s="106">
        <v>0</v>
      </c>
      <c r="J29" s="86">
        <v>0</v>
      </c>
      <c r="K29" s="86">
        <v>0</v>
      </c>
      <c r="L29" s="86">
        <v>0</v>
      </c>
      <c r="M29" s="86">
        <v>0</v>
      </c>
      <c r="N29" s="103">
        <f t="shared" si="0"/>
        <v>1</v>
      </c>
      <c r="O29" s="35">
        <v>1</v>
      </c>
      <c r="P29" s="2">
        <v>12</v>
      </c>
    </row>
    <row r="30" spans="1:28" ht="15">
      <c r="A30" s="112" t="s">
        <v>9</v>
      </c>
      <c r="B30" s="95">
        <v>1</v>
      </c>
      <c r="C30" s="95">
        <v>1</v>
      </c>
      <c r="D30" s="86">
        <v>0</v>
      </c>
      <c r="E30" s="85">
        <v>1</v>
      </c>
      <c r="F30" s="86">
        <v>0</v>
      </c>
      <c r="G30" s="86">
        <v>0</v>
      </c>
      <c r="H30" s="84">
        <v>0</v>
      </c>
      <c r="I30" s="107">
        <v>1</v>
      </c>
      <c r="J30" s="86">
        <v>0</v>
      </c>
      <c r="K30" s="85">
        <v>1</v>
      </c>
      <c r="L30" s="86">
        <v>0</v>
      </c>
      <c r="M30" s="86">
        <v>0</v>
      </c>
      <c r="N30" s="103">
        <f t="shared" si="0"/>
        <v>5</v>
      </c>
      <c r="O30" s="40">
        <v>5</v>
      </c>
      <c r="P30" s="2">
        <v>9</v>
      </c>
    </row>
    <row r="31" spans="1:28" ht="15">
      <c r="A31" s="50" t="s">
        <v>26</v>
      </c>
      <c r="B31" s="88">
        <v>0</v>
      </c>
      <c r="C31" s="88">
        <v>0</v>
      </c>
      <c r="D31" s="86">
        <v>0</v>
      </c>
      <c r="E31" s="86">
        <v>0</v>
      </c>
      <c r="F31" s="85">
        <v>1</v>
      </c>
      <c r="G31" s="85">
        <v>1</v>
      </c>
      <c r="H31" s="85">
        <v>1</v>
      </c>
      <c r="I31" s="106">
        <v>0</v>
      </c>
      <c r="J31" s="85">
        <v>1</v>
      </c>
      <c r="K31" s="85">
        <v>1</v>
      </c>
      <c r="L31" s="85">
        <v>1</v>
      </c>
      <c r="M31" s="86">
        <v>0</v>
      </c>
      <c r="N31" s="103">
        <f t="shared" si="0"/>
        <v>6</v>
      </c>
      <c r="O31" s="42">
        <v>6</v>
      </c>
      <c r="P31" s="2">
        <v>7</v>
      </c>
    </row>
    <row r="32" spans="1:28" ht="15">
      <c r="A32" s="48" t="s">
        <v>0</v>
      </c>
      <c r="B32" s="95">
        <v>1</v>
      </c>
      <c r="C32" s="95">
        <v>1</v>
      </c>
      <c r="D32" s="85">
        <v>1</v>
      </c>
      <c r="E32" s="85">
        <v>1</v>
      </c>
      <c r="F32" s="85">
        <v>1</v>
      </c>
      <c r="G32" s="85">
        <v>1</v>
      </c>
      <c r="H32" s="85">
        <v>1</v>
      </c>
      <c r="I32" s="85">
        <v>1</v>
      </c>
      <c r="J32" s="86">
        <v>0</v>
      </c>
      <c r="K32" s="86">
        <v>0</v>
      </c>
      <c r="L32" s="86">
        <v>0</v>
      </c>
      <c r="M32" s="85">
        <v>1</v>
      </c>
      <c r="N32" s="105">
        <f t="shared" si="0"/>
        <v>9</v>
      </c>
      <c r="O32" s="37">
        <v>9</v>
      </c>
      <c r="P32" s="75">
        <v>1</v>
      </c>
    </row>
    <row r="33" spans="1:16" ht="15">
      <c r="A33" s="1" t="s">
        <v>27</v>
      </c>
      <c r="B33" s="88">
        <v>0</v>
      </c>
      <c r="C33" s="88">
        <v>0</v>
      </c>
      <c r="D33" s="86">
        <v>0</v>
      </c>
      <c r="E33" s="86">
        <v>0</v>
      </c>
      <c r="F33" s="86">
        <v>0</v>
      </c>
      <c r="G33" s="85">
        <v>1</v>
      </c>
      <c r="H33" s="86">
        <v>0</v>
      </c>
      <c r="I33" s="107">
        <v>1</v>
      </c>
      <c r="J33" s="86">
        <v>0</v>
      </c>
      <c r="K33" s="86">
        <v>0</v>
      </c>
      <c r="L33" s="86">
        <v>0</v>
      </c>
      <c r="M33" s="85">
        <v>1</v>
      </c>
      <c r="N33" s="103">
        <f t="shared" si="0"/>
        <v>3</v>
      </c>
      <c r="O33">
        <v>3</v>
      </c>
      <c r="P33" s="2">
        <v>11</v>
      </c>
    </row>
    <row r="34" spans="1:16" ht="15">
      <c r="A34" s="46" t="s">
        <v>29</v>
      </c>
      <c r="B34" s="88">
        <v>0</v>
      </c>
      <c r="C34" s="88">
        <v>0</v>
      </c>
      <c r="D34" s="86">
        <v>0</v>
      </c>
      <c r="E34" s="86">
        <v>0</v>
      </c>
      <c r="F34" s="86">
        <v>0</v>
      </c>
      <c r="G34" s="86">
        <v>0</v>
      </c>
      <c r="H34" s="86">
        <v>0</v>
      </c>
      <c r="I34" s="108">
        <v>1</v>
      </c>
      <c r="J34" s="86">
        <v>0</v>
      </c>
      <c r="K34" s="86">
        <v>0</v>
      </c>
      <c r="L34" s="86">
        <v>0</v>
      </c>
      <c r="M34" s="86">
        <v>0</v>
      </c>
      <c r="N34" s="103">
        <f t="shared" si="0"/>
        <v>1</v>
      </c>
      <c r="O34" s="35">
        <v>1</v>
      </c>
      <c r="P34" s="2">
        <v>13</v>
      </c>
    </row>
    <row r="35" spans="1:16" ht="15">
      <c r="A35" s="49" t="s">
        <v>7</v>
      </c>
      <c r="B35" s="95">
        <v>1</v>
      </c>
      <c r="C35" s="95">
        <v>1</v>
      </c>
      <c r="D35" s="85">
        <v>1</v>
      </c>
      <c r="E35" s="86">
        <v>0</v>
      </c>
      <c r="F35" s="85">
        <v>1</v>
      </c>
      <c r="G35" s="85">
        <v>1</v>
      </c>
      <c r="H35" s="86">
        <v>0</v>
      </c>
      <c r="I35" s="86">
        <v>0</v>
      </c>
      <c r="J35" s="85">
        <v>1</v>
      </c>
      <c r="K35" s="85">
        <v>1</v>
      </c>
      <c r="L35" s="85">
        <v>1</v>
      </c>
      <c r="M35" s="86">
        <v>0</v>
      </c>
      <c r="N35" s="104">
        <f t="shared" si="0"/>
        <v>8</v>
      </c>
      <c r="O35" s="39">
        <v>8</v>
      </c>
      <c r="P35" s="43">
        <v>2</v>
      </c>
    </row>
    <row r="36" spans="1:16" ht="15">
      <c r="A36" s="46" t="s">
        <v>34</v>
      </c>
      <c r="B36" s="88">
        <v>0</v>
      </c>
      <c r="C36" s="88">
        <v>0</v>
      </c>
      <c r="D36" s="86">
        <v>0</v>
      </c>
      <c r="E36" s="86">
        <v>0</v>
      </c>
      <c r="F36" s="86">
        <v>0</v>
      </c>
      <c r="G36" s="86">
        <v>0</v>
      </c>
      <c r="H36" s="86">
        <v>0</v>
      </c>
      <c r="I36" s="86">
        <v>0</v>
      </c>
      <c r="J36" s="86">
        <v>0</v>
      </c>
      <c r="K36" s="87">
        <v>1</v>
      </c>
      <c r="L36" s="86">
        <v>0</v>
      </c>
      <c r="M36" s="86">
        <v>0</v>
      </c>
      <c r="N36" s="103">
        <f t="shared" si="0"/>
        <v>1</v>
      </c>
      <c r="O36" s="35">
        <v>1</v>
      </c>
      <c r="P36" s="19">
        <v>12</v>
      </c>
    </row>
    <row r="37" spans="1:16" ht="15">
      <c r="A37" s="1" t="s">
        <v>10</v>
      </c>
      <c r="B37" s="88">
        <v>0</v>
      </c>
      <c r="C37" s="95">
        <v>1</v>
      </c>
      <c r="D37" s="86">
        <v>0</v>
      </c>
      <c r="E37" s="109">
        <v>0</v>
      </c>
      <c r="F37" s="85">
        <v>1</v>
      </c>
      <c r="G37" s="86">
        <v>0</v>
      </c>
      <c r="H37" s="86">
        <v>0</v>
      </c>
      <c r="I37" s="109">
        <v>0</v>
      </c>
      <c r="J37" s="86">
        <v>0</v>
      </c>
      <c r="K37" s="85">
        <v>1</v>
      </c>
      <c r="L37" s="86">
        <v>0</v>
      </c>
      <c r="M37" s="86">
        <v>0</v>
      </c>
      <c r="N37" s="103">
        <f t="shared" si="0"/>
        <v>3</v>
      </c>
      <c r="O37">
        <v>3</v>
      </c>
      <c r="P37" s="2">
        <v>10</v>
      </c>
    </row>
    <row r="38" spans="1:16">
      <c r="A38" t="s">
        <v>61</v>
      </c>
      <c r="B38" s="88">
        <f>SUM(B22:B37)</f>
        <v>7</v>
      </c>
      <c r="C38" s="88">
        <f t="shared" ref="C38:M38" si="1">SUM(C22:C37)</f>
        <v>7</v>
      </c>
      <c r="D38" s="113">
        <f t="shared" si="1"/>
        <v>5</v>
      </c>
      <c r="E38" s="114">
        <f>SUM(E22:E37)</f>
        <v>5</v>
      </c>
      <c r="F38" s="99">
        <f t="shared" si="1"/>
        <v>9</v>
      </c>
      <c r="G38" s="88">
        <f t="shared" si="1"/>
        <v>7</v>
      </c>
      <c r="H38" s="99">
        <f>SUM(H22:H37)</f>
        <v>7</v>
      </c>
      <c r="I38" s="115">
        <f>SUM(I22:I37)</f>
        <v>6</v>
      </c>
      <c r="J38" s="99">
        <f t="shared" si="1"/>
        <v>6</v>
      </c>
      <c r="K38" s="88">
        <f t="shared" si="1"/>
        <v>7</v>
      </c>
      <c r="L38" s="99">
        <f t="shared" si="1"/>
        <v>5</v>
      </c>
      <c r="M38" s="88">
        <f t="shared" si="1"/>
        <v>4</v>
      </c>
      <c r="N38" s="103">
        <f t="shared" si="0"/>
        <v>75</v>
      </c>
      <c r="O38" s="102">
        <f>SUM(B38:M38)</f>
        <v>75</v>
      </c>
      <c r="P38" s="2"/>
    </row>
    <row r="39" spans="1:16" s="120" customFormat="1">
      <c r="B39" s="121">
        <v>5</v>
      </c>
      <c r="C39" s="121">
        <v>3</v>
      </c>
      <c r="D39" s="121">
        <v>1</v>
      </c>
      <c r="E39" s="121">
        <v>7</v>
      </c>
      <c r="F39" s="121">
        <v>2</v>
      </c>
      <c r="G39" s="121">
        <v>6</v>
      </c>
      <c r="H39" s="121">
        <v>9</v>
      </c>
      <c r="I39" s="121"/>
      <c r="J39" s="121">
        <v>4</v>
      </c>
      <c r="K39" s="121">
        <v>8</v>
      </c>
      <c r="L39" s="121">
        <v>9</v>
      </c>
      <c r="M39" s="121"/>
      <c r="N39" s="122"/>
      <c r="P39" s="123"/>
    </row>
    <row r="40" spans="1:16" ht="58.5" thickBot="1">
      <c r="A40" s="4" t="s">
        <v>13</v>
      </c>
      <c r="B40" s="53" t="s">
        <v>39</v>
      </c>
      <c r="C40" s="53" t="s">
        <v>42</v>
      </c>
      <c r="D40" s="116" t="s">
        <v>40</v>
      </c>
      <c r="E40" s="71" t="s">
        <v>41</v>
      </c>
      <c r="F40" s="117" t="s">
        <v>45</v>
      </c>
      <c r="G40" s="118" t="s">
        <v>43</v>
      </c>
      <c r="H40" s="119" t="s">
        <v>46</v>
      </c>
      <c r="I40" s="70" t="s">
        <v>44</v>
      </c>
      <c r="J40" t="s">
        <v>47</v>
      </c>
      <c r="K40" t="s">
        <v>49</v>
      </c>
      <c r="L40" s="26" t="s">
        <v>50</v>
      </c>
      <c r="M40" s="27" t="s">
        <v>48</v>
      </c>
      <c r="N40" s="45" t="s">
        <v>35</v>
      </c>
      <c r="O40" s="2" t="s">
        <v>36</v>
      </c>
      <c r="P40" t="s">
        <v>38</v>
      </c>
    </row>
    <row r="41" spans="1:16" ht="15">
      <c r="A41" s="1" t="s">
        <v>14</v>
      </c>
      <c r="B41" s="53">
        <v>1</v>
      </c>
      <c r="C41" s="53">
        <v>1</v>
      </c>
      <c r="D41" s="66"/>
      <c r="E41" s="67"/>
      <c r="G41" s="2">
        <v>1</v>
      </c>
      <c r="H41" s="66"/>
      <c r="I41" s="67"/>
      <c r="J41" s="53">
        <v>1</v>
      </c>
      <c r="L41" s="26"/>
      <c r="M41" s="70">
        <v>1</v>
      </c>
      <c r="N41" s="40">
        <f>SUM(B41:M41)</f>
        <v>5</v>
      </c>
    </row>
    <row r="42" spans="1:16" ht="15">
      <c r="A42" s="72" t="s">
        <v>57</v>
      </c>
      <c r="D42" s="66">
        <v>1</v>
      </c>
      <c r="E42" s="67"/>
      <c r="H42" s="66"/>
      <c r="I42" s="67"/>
      <c r="J42" s="53"/>
      <c r="L42" s="26"/>
      <c r="M42" s="71"/>
      <c r="N42" s="41">
        <f t="shared" ref="N42:N62" si="2">SUM(B42:M42)</f>
        <v>1</v>
      </c>
    </row>
    <row r="43" spans="1:16" ht="15">
      <c r="A43" s="72" t="s">
        <v>15</v>
      </c>
      <c r="D43" s="66"/>
      <c r="E43" s="67">
        <v>1</v>
      </c>
      <c r="H43" s="66"/>
      <c r="I43" s="67"/>
      <c r="J43" s="53"/>
      <c r="L43" s="26"/>
      <c r="M43" s="71"/>
      <c r="N43" s="41">
        <f t="shared" si="2"/>
        <v>1</v>
      </c>
    </row>
    <row r="44" spans="1:16" ht="15">
      <c r="A44" s="48" t="s">
        <v>16</v>
      </c>
      <c r="B44" s="77">
        <v>1</v>
      </c>
      <c r="C44" s="77">
        <v>1</v>
      </c>
      <c r="D44" s="66">
        <v>1</v>
      </c>
      <c r="E44" s="67">
        <v>1</v>
      </c>
      <c r="F44" s="75">
        <v>1</v>
      </c>
      <c r="G44" s="75">
        <v>1</v>
      </c>
      <c r="H44" s="66"/>
      <c r="I44" s="67">
        <v>1</v>
      </c>
      <c r="J44" s="76">
        <v>1</v>
      </c>
      <c r="L44" s="26"/>
      <c r="M44" s="71">
        <v>1</v>
      </c>
      <c r="N44" s="37">
        <f t="shared" si="2"/>
        <v>9</v>
      </c>
      <c r="O44" s="2">
        <v>1</v>
      </c>
    </row>
    <row r="45" spans="1:16" ht="15">
      <c r="A45" s="72" t="s">
        <v>53</v>
      </c>
      <c r="D45" s="66"/>
      <c r="E45" s="67">
        <v>1</v>
      </c>
      <c r="H45" s="66"/>
      <c r="I45" s="67"/>
      <c r="J45" s="53"/>
      <c r="L45" s="26"/>
      <c r="M45" s="27"/>
      <c r="N45" s="41">
        <f t="shared" si="2"/>
        <v>1</v>
      </c>
      <c r="O45" s="2">
        <v>7</v>
      </c>
    </row>
    <row r="46" spans="1:16" ht="15">
      <c r="A46" s="59" t="s">
        <v>55</v>
      </c>
      <c r="D46" s="66">
        <v>1</v>
      </c>
      <c r="E46" s="67"/>
      <c r="H46" s="66">
        <v>1</v>
      </c>
      <c r="I46" s="67"/>
      <c r="J46" s="53"/>
      <c r="L46" s="26"/>
      <c r="M46" s="27"/>
      <c r="N46" s="16">
        <f t="shared" si="2"/>
        <v>2</v>
      </c>
      <c r="O46" s="2">
        <v>6</v>
      </c>
    </row>
    <row r="47" spans="1:16" ht="15">
      <c r="A47" s="59" t="s">
        <v>54</v>
      </c>
      <c r="D47" s="66">
        <v>1</v>
      </c>
      <c r="E47" s="67"/>
      <c r="F47" s="2">
        <v>1</v>
      </c>
      <c r="H47" s="66">
        <v>1</v>
      </c>
      <c r="I47" s="67"/>
      <c r="J47" s="53"/>
      <c r="L47" s="26"/>
      <c r="M47" s="27"/>
      <c r="N47">
        <f t="shared" si="2"/>
        <v>3</v>
      </c>
      <c r="O47" s="2">
        <v>5</v>
      </c>
    </row>
    <row r="48" spans="1:16" ht="15">
      <c r="A48" s="59" t="s">
        <v>1</v>
      </c>
      <c r="D48" s="66"/>
      <c r="E48" s="67"/>
      <c r="H48" s="66"/>
      <c r="I48" s="67">
        <v>1</v>
      </c>
      <c r="J48" s="53"/>
      <c r="L48" s="26"/>
      <c r="M48" s="27"/>
      <c r="N48" s="41">
        <f t="shared" si="2"/>
        <v>1</v>
      </c>
    </row>
    <row r="49" spans="1:20" ht="15">
      <c r="A49" s="47" t="s">
        <v>8</v>
      </c>
      <c r="B49" s="53">
        <v>1</v>
      </c>
      <c r="C49" s="53">
        <v>1</v>
      </c>
      <c r="D49" s="66">
        <v>1</v>
      </c>
      <c r="E49" s="67"/>
      <c r="F49" s="2">
        <v>1</v>
      </c>
      <c r="G49" s="2">
        <v>1</v>
      </c>
      <c r="H49" s="66">
        <v>1</v>
      </c>
      <c r="I49" s="67">
        <v>1</v>
      </c>
      <c r="J49" s="64">
        <v>1</v>
      </c>
      <c r="L49" s="26"/>
      <c r="M49" s="27"/>
      <c r="N49" s="38">
        <f t="shared" si="2"/>
        <v>8</v>
      </c>
      <c r="O49" s="2">
        <v>2</v>
      </c>
    </row>
    <row r="50" spans="1:20" ht="15">
      <c r="A50" s="59" t="s">
        <v>56</v>
      </c>
      <c r="D50" s="66">
        <v>1</v>
      </c>
      <c r="E50" s="67"/>
      <c r="F50" s="2">
        <v>1</v>
      </c>
      <c r="H50" s="66">
        <v>1</v>
      </c>
      <c r="I50" s="67">
        <v>1</v>
      </c>
      <c r="J50" s="64">
        <v>1</v>
      </c>
      <c r="L50" s="26"/>
      <c r="M50" s="27"/>
      <c r="N50" s="40">
        <f t="shared" si="2"/>
        <v>5</v>
      </c>
      <c r="O50" s="2">
        <v>3</v>
      </c>
    </row>
    <row r="51" spans="1:20" ht="15">
      <c r="A51" s="72" t="s">
        <v>60</v>
      </c>
      <c r="D51" s="66"/>
      <c r="E51" s="67"/>
      <c r="H51" s="66"/>
      <c r="I51" s="67">
        <v>1</v>
      </c>
      <c r="J51" s="53"/>
      <c r="L51" s="26"/>
      <c r="M51" s="27"/>
      <c r="N51" s="41">
        <f t="shared" si="2"/>
        <v>1</v>
      </c>
    </row>
    <row r="52" spans="1:20" ht="15">
      <c r="A52" s="59" t="s">
        <v>52</v>
      </c>
      <c r="B52" s="53">
        <v>1</v>
      </c>
      <c r="C52" s="53">
        <v>1</v>
      </c>
      <c r="D52" s="66"/>
      <c r="E52" s="67"/>
      <c r="F52" s="2">
        <v>1</v>
      </c>
      <c r="G52" s="2">
        <v>1</v>
      </c>
      <c r="H52" s="66"/>
      <c r="I52" s="67"/>
      <c r="J52" s="53"/>
      <c r="L52" s="26"/>
      <c r="M52" s="27"/>
      <c r="N52" s="65">
        <f t="shared" si="2"/>
        <v>4</v>
      </c>
      <c r="O52" s="2">
        <v>4</v>
      </c>
    </row>
    <row r="53" spans="1:20" ht="15">
      <c r="A53" s="59" t="s">
        <v>37</v>
      </c>
      <c r="B53" s="53">
        <v>1</v>
      </c>
      <c r="C53" s="53">
        <v>1</v>
      </c>
      <c r="D53" s="66"/>
      <c r="E53" s="67"/>
      <c r="F53" s="2">
        <v>1</v>
      </c>
      <c r="G53" s="2">
        <v>1</v>
      </c>
      <c r="H53" s="66"/>
      <c r="I53" s="67"/>
      <c r="J53" s="53"/>
      <c r="L53" s="26"/>
      <c r="M53" s="27"/>
      <c r="N53" s="65">
        <f t="shared" si="2"/>
        <v>4</v>
      </c>
    </row>
    <row r="54" spans="1:20" ht="15">
      <c r="A54" s="59" t="s">
        <v>9</v>
      </c>
      <c r="B54" s="53">
        <v>1</v>
      </c>
      <c r="D54" s="66"/>
      <c r="E54" s="67">
        <v>1</v>
      </c>
      <c r="H54" s="66"/>
      <c r="I54" s="67">
        <v>1</v>
      </c>
      <c r="J54" s="53"/>
      <c r="L54" s="26">
        <v>1</v>
      </c>
      <c r="M54" s="27"/>
      <c r="N54" s="65">
        <f t="shared" si="2"/>
        <v>4</v>
      </c>
    </row>
    <row r="55" spans="1:20" ht="15">
      <c r="A55" s="59" t="s">
        <v>26</v>
      </c>
      <c r="C55" s="53">
        <v>1</v>
      </c>
      <c r="D55" s="66"/>
      <c r="E55" s="67"/>
      <c r="G55" s="2">
        <v>1</v>
      </c>
      <c r="H55" s="66"/>
      <c r="I55" s="67"/>
      <c r="J55" s="53">
        <v>1</v>
      </c>
      <c r="K55">
        <v>1</v>
      </c>
      <c r="L55" s="26"/>
      <c r="M55" s="27"/>
      <c r="N55" s="65">
        <f t="shared" si="2"/>
        <v>4</v>
      </c>
    </row>
    <row r="56" spans="1:20" ht="15">
      <c r="A56" s="48" t="s">
        <v>51</v>
      </c>
      <c r="B56" s="77">
        <v>1</v>
      </c>
      <c r="C56" s="77">
        <v>1</v>
      </c>
      <c r="D56" s="66">
        <v>1</v>
      </c>
      <c r="E56" s="67">
        <v>1</v>
      </c>
      <c r="F56" s="75">
        <v>1</v>
      </c>
      <c r="H56" s="66">
        <v>1</v>
      </c>
      <c r="I56" s="67"/>
      <c r="J56" s="76">
        <v>1</v>
      </c>
      <c r="K56" s="37">
        <v>1</v>
      </c>
      <c r="L56" s="26">
        <v>1</v>
      </c>
      <c r="M56" s="27"/>
      <c r="N56" s="37">
        <f t="shared" si="2"/>
        <v>9</v>
      </c>
    </row>
    <row r="57" spans="1:20" ht="15">
      <c r="A57" s="59" t="s">
        <v>0</v>
      </c>
      <c r="B57" s="53">
        <v>1</v>
      </c>
      <c r="D57" s="66"/>
      <c r="E57" s="67"/>
      <c r="F57" s="2">
        <v>1</v>
      </c>
      <c r="G57" s="2">
        <v>1</v>
      </c>
      <c r="H57" s="66"/>
      <c r="I57" s="67"/>
      <c r="K57">
        <v>1</v>
      </c>
      <c r="L57" s="26"/>
      <c r="M57" s="27">
        <v>1</v>
      </c>
      <c r="N57" s="40">
        <f t="shared" si="2"/>
        <v>5</v>
      </c>
    </row>
    <row r="58" spans="1:20" ht="15">
      <c r="A58" s="1" t="s">
        <v>27</v>
      </c>
      <c r="D58" s="66"/>
      <c r="E58" s="67">
        <v>1</v>
      </c>
      <c r="H58" s="66"/>
      <c r="I58" s="67"/>
      <c r="L58" s="26"/>
      <c r="M58" s="27">
        <v>1</v>
      </c>
      <c r="N58" s="16">
        <f t="shared" si="2"/>
        <v>2</v>
      </c>
    </row>
    <row r="59" spans="1:20" ht="15">
      <c r="A59" s="59" t="s">
        <v>29</v>
      </c>
      <c r="D59" s="66"/>
      <c r="E59" s="67"/>
      <c r="H59" s="66"/>
      <c r="I59" s="67"/>
      <c r="K59">
        <v>1</v>
      </c>
      <c r="L59" s="26">
        <v>1</v>
      </c>
      <c r="M59" s="27"/>
      <c r="N59" s="16">
        <f t="shared" si="2"/>
        <v>2</v>
      </c>
    </row>
    <row r="60" spans="1:20" ht="15">
      <c r="A60" s="62" t="s">
        <v>7</v>
      </c>
      <c r="D60" s="66"/>
      <c r="E60" s="67"/>
      <c r="H60" s="66"/>
      <c r="I60" s="67">
        <v>1</v>
      </c>
      <c r="L60" s="26">
        <v>1</v>
      </c>
      <c r="M60" s="27"/>
      <c r="N60" s="16">
        <f t="shared" si="2"/>
        <v>2</v>
      </c>
    </row>
    <row r="61" spans="1:20" ht="15">
      <c r="A61" s="72" t="s">
        <v>59</v>
      </c>
      <c r="D61" s="66"/>
      <c r="E61" s="67"/>
      <c r="G61" s="2">
        <v>1</v>
      </c>
      <c r="H61" s="66"/>
      <c r="I61" s="67"/>
      <c r="L61" s="26"/>
      <c r="M61" s="27"/>
      <c r="N61" s="41">
        <f t="shared" si="2"/>
        <v>1</v>
      </c>
    </row>
    <row r="62" spans="1:20" ht="15.75" thickBot="1">
      <c r="A62" s="73" t="s">
        <v>58</v>
      </c>
      <c r="D62" s="68"/>
      <c r="E62" s="69">
        <v>1</v>
      </c>
      <c r="H62" s="68"/>
      <c r="I62" s="69"/>
      <c r="L62" s="28"/>
      <c r="M62" s="29"/>
      <c r="N62" s="41">
        <f t="shared" si="2"/>
        <v>1</v>
      </c>
    </row>
    <row r="63" spans="1:20" ht="15">
      <c r="A63" s="51"/>
      <c r="T63" s="31"/>
    </row>
    <row r="65" spans="19:19" ht="15">
      <c r="S65" s="52" t="s">
        <v>14</v>
      </c>
    </row>
    <row r="66" spans="19:19" ht="15">
      <c r="S66" s="51" t="s">
        <v>14</v>
      </c>
    </row>
    <row r="67" spans="19:19" ht="15">
      <c r="S67" s="52" t="s">
        <v>16</v>
      </c>
    </row>
    <row r="68" spans="19:19" ht="15">
      <c r="S68" s="51" t="s">
        <v>16</v>
      </c>
    </row>
    <row r="69" spans="19:19" ht="15">
      <c r="S69" s="51" t="s">
        <v>53</v>
      </c>
    </row>
    <row r="70" spans="19:19" ht="15">
      <c r="S70" s="52" t="s">
        <v>8</v>
      </c>
    </row>
    <row r="71" spans="19:19" ht="15">
      <c r="S71" s="51" t="s">
        <v>8</v>
      </c>
    </row>
    <row r="72" spans="19:19" ht="15">
      <c r="S72" s="52" t="s">
        <v>52</v>
      </c>
    </row>
    <row r="73" spans="19:19" ht="15">
      <c r="S73" s="51" t="s">
        <v>52</v>
      </c>
    </row>
    <row r="74" spans="19:19" ht="15">
      <c r="S74" s="52" t="s">
        <v>37</v>
      </c>
    </row>
    <row r="75" spans="19:19" ht="15">
      <c r="S75" s="51" t="s">
        <v>37</v>
      </c>
    </row>
    <row r="76" spans="19:19" ht="15">
      <c r="S76" s="52" t="s">
        <v>9</v>
      </c>
    </row>
    <row r="77" spans="19:19" ht="15">
      <c r="S77" s="51" t="s">
        <v>9</v>
      </c>
    </row>
    <row r="78" spans="19:19" ht="15">
      <c r="S78" s="51" t="s">
        <v>26</v>
      </c>
    </row>
    <row r="79" spans="19:19" ht="15">
      <c r="S79" s="52" t="s">
        <v>51</v>
      </c>
    </row>
    <row r="80" spans="19:19" ht="15">
      <c r="S80" s="51" t="s">
        <v>51</v>
      </c>
    </row>
    <row r="81" spans="19:19" ht="15">
      <c r="S81" s="52" t="s">
        <v>0</v>
      </c>
    </row>
    <row r="82" spans="19:19" ht="15">
      <c r="S82" s="51" t="s">
        <v>0</v>
      </c>
    </row>
  </sheetData>
  <sortState ref="S59:S76">
    <sortCondition ref="S59"/>
  </sortState>
  <pageMargins left="0.7" right="0.7" top="0.75" bottom="0.75" header="0.3" footer="0.3"/>
  <pageSetup paperSize="9" orientation="portrait" horizontalDpi="0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AG82"/>
  <sheetViews>
    <sheetView topLeftCell="N1" workbookViewId="0">
      <selection sqref="A1:AE1048576"/>
    </sheetView>
  </sheetViews>
  <sheetFormatPr defaultRowHeight="14.25"/>
  <cols>
    <col min="2" max="3" width="10" style="53" bestFit="1" customWidth="1"/>
    <col min="4" max="9" width="10" style="2" bestFit="1" customWidth="1"/>
    <col min="10" max="10" width="10" bestFit="1" customWidth="1"/>
    <col min="11" max="11" width="10.375" bestFit="1" customWidth="1"/>
    <col min="12" max="14" width="10" bestFit="1" customWidth="1"/>
    <col min="15" max="15" width="10" style="2" bestFit="1" customWidth="1"/>
    <col min="16" max="16" width="11.125" bestFit="1" customWidth="1"/>
    <col min="18" max="30" width="10.125" bestFit="1" customWidth="1"/>
  </cols>
  <sheetData>
    <row r="1" spans="1:27" ht="57.75">
      <c r="A1" s="4" t="s">
        <v>13</v>
      </c>
      <c r="B1" s="53" t="s">
        <v>17</v>
      </c>
      <c r="C1" s="53" t="s">
        <v>18</v>
      </c>
      <c r="D1" s="60" t="s">
        <v>19</v>
      </c>
      <c r="E1" s="61" t="s">
        <v>20</v>
      </c>
      <c r="F1" s="74" t="s">
        <v>21</v>
      </c>
      <c r="G1" s="15" t="s">
        <v>22</v>
      </c>
      <c r="H1" s="20" t="s">
        <v>23</v>
      </c>
      <c r="I1" s="21" t="s">
        <v>24</v>
      </c>
      <c r="J1" t="s">
        <v>30</v>
      </c>
      <c r="K1" t="s">
        <v>31</v>
      </c>
      <c r="L1" s="5" t="s">
        <v>32</v>
      </c>
      <c r="M1" s="6" t="s">
        <v>33</v>
      </c>
      <c r="N1" s="45" t="s">
        <v>35</v>
      </c>
      <c r="O1" s="2" t="s">
        <v>36</v>
      </c>
    </row>
    <row r="2" spans="1:27" ht="15">
      <c r="A2" s="1" t="s">
        <v>3</v>
      </c>
      <c r="B2" s="54" t="s">
        <v>11</v>
      </c>
      <c r="C2" s="53" t="s">
        <v>12</v>
      </c>
      <c r="D2" s="10" t="s">
        <v>11</v>
      </c>
      <c r="E2" s="8" t="s">
        <v>12</v>
      </c>
      <c r="F2" s="2" t="s">
        <v>12</v>
      </c>
      <c r="G2" s="14" t="s">
        <v>11</v>
      </c>
      <c r="H2" s="7" t="s">
        <v>12</v>
      </c>
      <c r="I2" s="8" t="s">
        <v>12</v>
      </c>
      <c r="J2" s="14" t="s">
        <v>11</v>
      </c>
      <c r="K2" s="7" t="s">
        <v>12</v>
      </c>
      <c r="L2" s="7" t="s">
        <v>12</v>
      </c>
      <c r="M2" s="9" t="s">
        <v>11</v>
      </c>
      <c r="N2" s="40">
        <v>5</v>
      </c>
      <c r="O2" s="2">
        <v>4</v>
      </c>
    </row>
    <row r="3" spans="1:27" ht="15">
      <c r="A3" s="1" t="s">
        <v>5</v>
      </c>
      <c r="B3" s="54" t="s">
        <v>11</v>
      </c>
      <c r="C3" s="53" t="s">
        <v>12</v>
      </c>
      <c r="D3" s="7" t="s">
        <v>12</v>
      </c>
      <c r="E3" s="8" t="s">
        <v>12</v>
      </c>
      <c r="F3" s="2" t="s">
        <v>12</v>
      </c>
      <c r="G3" s="14" t="s">
        <v>11</v>
      </c>
      <c r="H3" s="10" t="s">
        <v>11</v>
      </c>
      <c r="I3" s="8" t="s">
        <v>12</v>
      </c>
      <c r="J3" s="7" t="s">
        <v>12</v>
      </c>
      <c r="K3" s="7" t="s">
        <v>12</v>
      </c>
      <c r="L3" s="7" t="s">
        <v>12</v>
      </c>
      <c r="M3" s="7" t="s">
        <v>12</v>
      </c>
      <c r="N3">
        <v>3</v>
      </c>
      <c r="O3" s="2">
        <v>5</v>
      </c>
    </row>
    <row r="4" spans="1:27" ht="15">
      <c r="A4" s="48" t="s">
        <v>6</v>
      </c>
      <c r="B4" s="54" t="s">
        <v>11</v>
      </c>
      <c r="C4" s="54" t="s">
        <v>11</v>
      </c>
      <c r="D4" s="7" t="s">
        <v>12</v>
      </c>
      <c r="E4" s="9" t="s">
        <v>11</v>
      </c>
      <c r="F4" s="2" t="s">
        <v>12</v>
      </c>
      <c r="G4" s="2" t="s">
        <v>12</v>
      </c>
      <c r="H4" s="10" t="s">
        <v>11</v>
      </c>
      <c r="I4" s="9" t="s">
        <v>11</v>
      </c>
      <c r="J4" s="14" t="s">
        <v>11</v>
      </c>
      <c r="K4" s="14" t="s">
        <v>11</v>
      </c>
      <c r="L4" s="10" t="s">
        <v>11</v>
      </c>
      <c r="M4" s="9" t="s">
        <v>11</v>
      </c>
      <c r="N4" s="37">
        <v>9</v>
      </c>
      <c r="O4" s="17">
        <v>1</v>
      </c>
    </row>
    <row r="5" spans="1:27" ht="15">
      <c r="A5" s="1" t="s">
        <v>16</v>
      </c>
      <c r="B5" s="53" t="s">
        <v>12</v>
      </c>
      <c r="C5" s="53" t="s">
        <v>12</v>
      </c>
      <c r="D5" s="7" t="s">
        <v>12</v>
      </c>
      <c r="E5" s="9" t="s">
        <v>11</v>
      </c>
      <c r="F5" s="14" t="s">
        <v>11</v>
      </c>
      <c r="G5" s="2" t="s">
        <v>12</v>
      </c>
      <c r="H5" s="10" t="s">
        <v>11</v>
      </c>
      <c r="I5" s="8" t="s">
        <v>12</v>
      </c>
      <c r="J5" s="2" t="s">
        <v>12</v>
      </c>
      <c r="K5" s="2" t="s">
        <v>12</v>
      </c>
      <c r="L5" s="7" t="s">
        <v>12</v>
      </c>
      <c r="M5" s="7" t="s">
        <v>12</v>
      </c>
      <c r="N5">
        <v>3</v>
      </c>
      <c r="T5" t="s">
        <v>82</v>
      </c>
    </row>
    <row r="6" spans="1:27" ht="15">
      <c r="A6" s="50" t="s">
        <v>1</v>
      </c>
      <c r="B6" s="54" t="s">
        <v>11</v>
      </c>
      <c r="C6" s="54" t="s">
        <v>11</v>
      </c>
      <c r="D6" s="10" t="s">
        <v>11</v>
      </c>
      <c r="E6" s="9" t="s">
        <v>11</v>
      </c>
      <c r="F6" s="2" t="s">
        <v>12</v>
      </c>
      <c r="G6" s="14" t="s">
        <v>11</v>
      </c>
      <c r="H6" s="7" t="s">
        <v>12</v>
      </c>
      <c r="I6" s="9" t="s">
        <v>11</v>
      </c>
      <c r="J6" s="2" t="s">
        <v>12</v>
      </c>
      <c r="K6" s="2" t="s">
        <v>12</v>
      </c>
      <c r="L6" s="7" t="s">
        <v>12</v>
      </c>
      <c r="M6" s="7" t="s">
        <v>12</v>
      </c>
      <c r="N6" s="42">
        <v>6</v>
      </c>
      <c r="O6" s="44">
        <v>3</v>
      </c>
      <c r="Q6" s="32"/>
      <c r="U6" s="175"/>
    </row>
    <row r="7" spans="1:27" ht="15">
      <c r="A7" s="50" t="s">
        <v>8</v>
      </c>
      <c r="B7" s="53" t="s">
        <v>12</v>
      </c>
      <c r="C7" s="54" t="s">
        <v>11</v>
      </c>
      <c r="D7" s="10" t="s">
        <v>11</v>
      </c>
      <c r="E7" s="8" t="s">
        <v>12</v>
      </c>
      <c r="F7" s="14" t="s">
        <v>11</v>
      </c>
      <c r="G7" s="2" t="s">
        <v>12</v>
      </c>
      <c r="H7" s="10" t="s">
        <v>11</v>
      </c>
      <c r="I7" s="8" t="s">
        <v>12</v>
      </c>
      <c r="J7" s="14" t="s">
        <v>11</v>
      </c>
      <c r="K7" s="2" t="s">
        <v>12</v>
      </c>
      <c r="L7" s="10" t="s">
        <v>11</v>
      </c>
      <c r="M7" s="7" t="s">
        <v>12</v>
      </c>
      <c r="N7" s="42">
        <v>6</v>
      </c>
      <c r="Q7" s="33"/>
      <c r="U7" s="175"/>
    </row>
    <row r="8" spans="1:27" ht="15">
      <c r="A8" s="1" t="s">
        <v>25</v>
      </c>
      <c r="B8" s="53" t="s">
        <v>12</v>
      </c>
      <c r="C8" s="53" t="s">
        <v>12</v>
      </c>
      <c r="D8" s="7" t="s">
        <v>12</v>
      </c>
      <c r="E8" s="8" t="s">
        <v>12</v>
      </c>
      <c r="F8" s="14" t="s">
        <v>11</v>
      </c>
      <c r="G8" s="2" t="s">
        <v>12</v>
      </c>
      <c r="H8" s="10" t="s">
        <v>11</v>
      </c>
      <c r="I8" s="8" t="s">
        <v>12</v>
      </c>
      <c r="J8" s="14" t="s">
        <v>11</v>
      </c>
      <c r="K8" s="14" t="s">
        <v>11</v>
      </c>
      <c r="L8" s="10" t="s">
        <v>11</v>
      </c>
      <c r="M8" s="7" t="s">
        <v>12</v>
      </c>
      <c r="N8" s="40">
        <v>5</v>
      </c>
      <c r="Q8" s="33"/>
      <c r="T8">
        <v>2</v>
      </c>
      <c r="U8" s="175"/>
    </row>
    <row r="9" spans="1:27" ht="15">
      <c r="A9" s="46" t="s">
        <v>4</v>
      </c>
      <c r="B9" s="57" t="s">
        <v>11</v>
      </c>
      <c r="C9" s="55" t="s">
        <v>12</v>
      </c>
      <c r="D9" s="7" t="s">
        <v>12</v>
      </c>
      <c r="E9" s="8" t="s">
        <v>12</v>
      </c>
      <c r="F9" s="2" t="s">
        <v>12</v>
      </c>
      <c r="G9" s="2" t="s">
        <v>12</v>
      </c>
      <c r="H9" s="7" t="s">
        <v>12</v>
      </c>
      <c r="I9" s="8" t="s">
        <v>12</v>
      </c>
      <c r="J9" s="2" t="s">
        <v>12</v>
      </c>
      <c r="K9" s="2" t="s">
        <v>12</v>
      </c>
      <c r="L9" s="7" t="s">
        <v>12</v>
      </c>
      <c r="M9" s="7" t="s">
        <v>12</v>
      </c>
      <c r="N9" s="35">
        <v>1</v>
      </c>
      <c r="Q9" s="33"/>
      <c r="T9">
        <v>1.5</v>
      </c>
      <c r="U9" s="175"/>
    </row>
    <row r="10" spans="1:27" ht="15">
      <c r="A10" s="1" t="s">
        <v>2</v>
      </c>
      <c r="B10" s="54" t="s">
        <v>11</v>
      </c>
      <c r="C10" s="54" t="s">
        <v>11</v>
      </c>
      <c r="D10" s="7" t="s">
        <v>12</v>
      </c>
      <c r="E10" s="9" t="s">
        <v>11</v>
      </c>
      <c r="F10" s="2" t="s">
        <v>12</v>
      </c>
      <c r="G10" s="2" t="s">
        <v>12</v>
      </c>
      <c r="H10" s="7" t="s">
        <v>12</v>
      </c>
      <c r="I10" s="9" t="s">
        <v>11</v>
      </c>
      <c r="J10" s="2" t="s">
        <v>12</v>
      </c>
      <c r="K10" s="14" t="s">
        <v>11</v>
      </c>
      <c r="L10" s="7" t="s">
        <v>12</v>
      </c>
      <c r="M10" s="7" t="s">
        <v>12</v>
      </c>
      <c r="N10" s="40">
        <v>5</v>
      </c>
      <c r="Q10" s="33"/>
      <c r="T10">
        <v>1</v>
      </c>
      <c r="U10" s="175"/>
    </row>
    <row r="11" spans="1:27" ht="15.75" thickBot="1">
      <c r="A11" s="50" t="s">
        <v>26</v>
      </c>
      <c r="B11" s="53" t="s">
        <v>12</v>
      </c>
      <c r="C11" s="53" t="s">
        <v>12</v>
      </c>
      <c r="D11" s="7" t="s">
        <v>12</v>
      </c>
      <c r="E11" s="8" t="s">
        <v>12</v>
      </c>
      <c r="F11" s="3" t="s">
        <v>11</v>
      </c>
      <c r="G11" s="3" t="s">
        <v>11</v>
      </c>
      <c r="H11" s="10" t="s">
        <v>11</v>
      </c>
      <c r="I11" s="8" t="s">
        <v>12</v>
      </c>
      <c r="J11" s="14" t="s">
        <v>11</v>
      </c>
      <c r="K11" s="14" t="s">
        <v>11</v>
      </c>
      <c r="L11" s="10" t="s">
        <v>11</v>
      </c>
      <c r="M11" s="7" t="s">
        <v>12</v>
      </c>
      <c r="N11" s="42">
        <v>6</v>
      </c>
      <c r="Q11" s="33"/>
      <c r="T11">
        <v>0.5</v>
      </c>
      <c r="U11" s="176"/>
      <c r="V11" s="82"/>
      <c r="W11" s="82"/>
      <c r="X11" s="82"/>
      <c r="Y11" s="82"/>
      <c r="Z11" s="82"/>
      <c r="AA11" t="s">
        <v>81</v>
      </c>
    </row>
    <row r="12" spans="1:27" ht="15.75" thickBot="1">
      <c r="A12" s="48" t="s">
        <v>0</v>
      </c>
      <c r="B12" s="58" t="s">
        <v>11</v>
      </c>
      <c r="C12" s="56" t="s">
        <v>11</v>
      </c>
      <c r="D12" s="23" t="s">
        <v>11</v>
      </c>
      <c r="E12" s="24" t="s">
        <v>11</v>
      </c>
      <c r="F12" s="22" t="s">
        <v>11</v>
      </c>
      <c r="G12" s="22" t="s">
        <v>11</v>
      </c>
      <c r="H12" s="23" t="s">
        <v>11</v>
      </c>
      <c r="I12" s="25" t="s">
        <v>11</v>
      </c>
      <c r="J12" s="2" t="s">
        <v>12</v>
      </c>
      <c r="K12" s="2" t="s">
        <v>12</v>
      </c>
      <c r="L12" s="7" t="s">
        <v>12</v>
      </c>
      <c r="M12" s="9" t="s">
        <v>11</v>
      </c>
      <c r="N12" s="37">
        <v>9</v>
      </c>
      <c r="Q12" s="13"/>
      <c r="U12">
        <v>1</v>
      </c>
      <c r="V12">
        <v>2</v>
      </c>
      <c r="W12">
        <v>3</v>
      </c>
      <c r="X12">
        <v>4</v>
      </c>
      <c r="Y12">
        <v>5</v>
      </c>
      <c r="Z12">
        <v>6</v>
      </c>
    </row>
    <row r="13" spans="1:27" ht="15">
      <c r="A13" s="1" t="s">
        <v>27</v>
      </c>
      <c r="B13" s="53" t="s">
        <v>12</v>
      </c>
      <c r="C13" s="53" t="s">
        <v>12</v>
      </c>
      <c r="D13" s="7" t="s">
        <v>12</v>
      </c>
      <c r="E13" s="8" t="s">
        <v>12</v>
      </c>
      <c r="F13" s="2" t="s">
        <v>12</v>
      </c>
      <c r="G13" s="14" t="s">
        <v>11</v>
      </c>
      <c r="H13" s="7" t="s">
        <v>12</v>
      </c>
      <c r="I13" s="9" t="s">
        <v>11</v>
      </c>
      <c r="J13" s="2" t="s">
        <v>12</v>
      </c>
      <c r="K13" s="2" t="s">
        <v>12</v>
      </c>
      <c r="L13" s="7" t="s">
        <v>12</v>
      </c>
      <c r="M13" s="9" t="s">
        <v>11</v>
      </c>
      <c r="N13">
        <v>3</v>
      </c>
      <c r="Q13" s="13"/>
    </row>
    <row r="14" spans="1:27" ht="15">
      <c r="A14" s="46" t="s">
        <v>29</v>
      </c>
      <c r="B14" s="53" t="s">
        <v>12</v>
      </c>
      <c r="C14" s="53" t="s">
        <v>12</v>
      </c>
      <c r="D14" s="7" t="s">
        <v>12</v>
      </c>
      <c r="E14" s="8" t="s">
        <v>12</v>
      </c>
      <c r="F14" s="2" t="s">
        <v>12</v>
      </c>
      <c r="G14" s="2" t="s">
        <v>12</v>
      </c>
      <c r="H14" s="7" t="s">
        <v>12</v>
      </c>
      <c r="I14" s="36" t="s">
        <v>11</v>
      </c>
      <c r="J14" s="2" t="s">
        <v>12</v>
      </c>
      <c r="K14" s="2" t="s">
        <v>12</v>
      </c>
      <c r="L14" s="7" t="s">
        <v>12</v>
      </c>
      <c r="M14" s="7" t="s">
        <v>12</v>
      </c>
      <c r="N14" s="35">
        <v>1</v>
      </c>
      <c r="Q14" s="32"/>
    </row>
    <row r="15" spans="1:27" ht="15">
      <c r="A15" s="49" t="s">
        <v>7</v>
      </c>
      <c r="B15" s="54" t="s">
        <v>11</v>
      </c>
      <c r="C15" s="54" t="s">
        <v>11</v>
      </c>
      <c r="D15" s="10" t="s">
        <v>11</v>
      </c>
      <c r="E15" s="8" t="s">
        <v>12</v>
      </c>
      <c r="F15" s="14" t="s">
        <v>11</v>
      </c>
      <c r="G15" s="14" t="s">
        <v>11</v>
      </c>
      <c r="H15" s="7" t="s">
        <v>12</v>
      </c>
      <c r="I15" s="8" t="s">
        <v>12</v>
      </c>
      <c r="J15" s="14" t="s">
        <v>11</v>
      </c>
      <c r="K15" s="14" t="s">
        <v>11</v>
      </c>
      <c r="L15" s="10" t="s">
        <v>11</v>
      </c>
      <c r="M15" s="7" t="s">
        <v>12</v>
      </c>
      <c r="N15" s="39">
        <v>8</v>
      </c>
      <c r="O15" s="43">
        <v>2</v>
      </c>
      <c r="Q15" s="32"/>
      <c r="U15" t="s">
        <v>69</v>
      </c>
    </row>
    <row r="16" spans="1:27" ht="15">
      <c r="A16" s="46" t="s">
        <v>34</v>
      </c>
      <c r="B16" s="53" t="s">
        <v>12</v>
      </c>
      <c r="C16" s="53" t="s">
        <v>12</v>
      </c>
      <c r="D16" s="7" t="s">
        <v>12</v>
      </c>
      <c r="E16" s="8" t="s">
        <v>12</v>
      </c>
      <c r="F16" s="2" t="s">
        <v>12</v>
      </c>
      <c r="G16" s="2" t="s">
        <v>12</v>
      </c>
      <c r="H16" s="7" t="s">
        <v>12</v>
      </c>
      <c r="I16" s="2" t="s">
        <v>12</v>
      </c>
      <c r="J16" s="2" t="s">
        <v>12</v>
      </c>
      <c r="K16" s="19" t="s">
        <v>11</v>
      </c>
      <c r="L16" s="7" t="s">
        <v>12</v>
      </c>
      <c r="M16" s="7" t="s">
        <v>12</v>
      </c>
      <c r="N16" s="35">
        <v>1</v>
      </c>
      <c r="O16" s="19">
        <v>6</v>
      </c>
      <c r="T16" t="s">
        <v>70</v>
      </c>
      <c r="U16" t="s">
        <v>72</v>
      </c>
    </row>
    <row r="17" spans="1:33" ht="15">
      <c r="A17" s="1" t="s">
        <v>10</v>
      </c>
      <c r="B17" s="53" t="s">
        <v>12</v>
      </c>
      <c r="C17" s="54" t="s">
        <v>11</v>
      </c>
      <c r="D17" s="11" t="s">
        <v>12</v>
      </c>
      <c r="E17" s="12" t="s">
        <v>12</v>
      </c>
      <c r="F17" s="14" t="s">
        <v>11</v>
      </c>
      <c r="G17" s="2" t="s">
        <v>12</v>
      </c>
      <c r="H17" s="11" t="s">
        <v>12</v>
      </c>
      <c r="I17" s="12" t="s">
        <v>12</v>
      </c>
      <c r="J17" s="2" t="s">
        <v>12</v>
      </c>
      <c r="K17" s="14" t="s">
        <v>11</v>
      </c>
      <c r="L17" s="7" t="s">
        <v>12</v>
      </c>
      <c r="M17" s="7" t="s">
        <v>12</v>
      </c>
      <c r="N17">
        <v>3</v>
      </c>
      <c r="T17" t="s">
        <v>71</v>
      </c>
      <c r="U17" t="s">
        <v>73</v>
      </c>
    </row>
    <row r="18" spans="1:33">
      <c r="T18" t="s">
        <v>74</v>
      </c>
      <c r="U18" t="s">
        <v>75</v>
      </c>
    </row>
    <row r="19" spans="1:33">
      <c r="C19" s="79"/>
      <c r="J19" s="81"/>
      <c r="L19" s="82"/>
    </row>
    <row r="20" spans="1:33">
      <c r="C20" s="79"/>
      <c r="F20" s="100" t="s">
        <v>63</v>
      </c>
      <c r="H20" s="2" t="s">
        <v>62</v>
      </c>
      <c r="J20" s="78"/>
      <c r="K20" s="78"/>
      <c r="L20" s="80">
        <v>4</v>
      </c>
      <c r="R20" t="s">
        <v>83</v>
      </c>
    </row>
    <row r="21" spans="1:33" ht="57.75">
      <c r="A21" s="4" t="s">
        <v>13</v>
      </c>
      <c r="B21" s="53" t="s">
        <v>17</v>
      </c>
      <c r="C21" s="53" t="s">
        <v>18</v>
      </c>
      <c r="D21" s="154" t="s">
        <v>19</v>
      </c>
      <c r="E21" s="63" t="s">
        <v>20</v>
      </c>
      <c r="F21" s="101" t="s">
        <v>21</v>
      </c>
      <c r="G21" s="15" t="s">
        <v>22</v>
      </c>
      <c r="H21" s="83" t="s">
        <v>24</v>
      </c>
      <c r="I21" s="21" t="s">
        <v>23</v>
      </c>
      <c r="J21" t="s">
        <v>30</v>
      </c>
      <c r="K21" s="89" t="s">
        <v>31</v>
      </c>
      <c r="L21" s="30" t="s">
        <v>32</v>
      </c>
      <c r="M21" s="6" t="s">
        <v>33</v>
      </c>
      <c r="N21" s="13" t="s">
        <v>64</v>
      </c>
      <c r="O21" s="45" t="s">
        <v>35</v>
      </c>
      <c r="P21" s="2"/>
      <c r="R21" t="s">
        <v>66</v>
      </c>
      <c r="S21" t="str">
        <f>C21</f>
        <v>1.1.2 AVR</v>
      </c>
      <c r="T21" t="str">
        <f t="shared" ref="T21:AB21" si="0">E21</f>
        <v>1.2.1 AVR</v>
      </c>
      <c r="U21" t="str">
        <f t="shared" si="0"/>
        <v>2.2.2 AVR</v>
      </c>
      <c r="V21" t="str">
        <f t="shared" si="0"/>
        <v>2.1.1 AVR</v>
      </c>
      <c r="W21" s="156" t="str">
        <f t="shared" si="0"/>
        <v>2.1.2 AVR</v>
      </c>
      <c r="X21" t="str">
        <f t="shared" si="0"/>
        <v>2.2.1 AVR</v>
      </c>
      <c r="Y21" t="str">
        <f t="shared" si="0"/>
        <v>4.1.2 AVR</v>
      </c>
      <c r="Z21" s="158" t="str">
        <f t="shared" si="0"/>
        <v>4.1.1 AVR</v>
      </c>
      <c r="AA21" s="31" t="str">
        <f t="shared" si="0"/>
        <v>4.2.2 AVR</v>
      </c>
      <c r="AB21" t="str">
        <f t="shared" si="0"/>
        <v>4.2.1 AVR</v>
      </c>
    </row>
    <row r="22" spans="1:33" s="89" customFormat="1" ht="15">
      <c r="A22" s="124" t="s">
        <v>14</v>
      </c>
      <c r="B22" s="125">
        <v>0.12</v>
      </c>
      <c r="C22" s="94">
        <v>0</v>
      </c>
      <c r="D22" s="91">
        <v>0.19</v>
      </c>
      <c r="E22" s="92">
        <v>0</v>
      </c>
      <c r="F22" s="126">
        <v>8.5000000000000006E-2</v>
      </c>
      <c r="G22" s="91">
        <v>0.13</v>
      </c>
      <c r="H22" s="90">
        <v>0</v>
      </c>
      <c r="I22" s="127">
        <v>0</v>
      </c>
      <c r="J22" s="91">
        <v>0.16</v>
      </c>
      <c r="K22" s="90">
        <v>0</v>
      </c>
      <c r="L22" s="90">
        <v>0</v>
      </c>
      <c r="M22" s="91">
        <v>0.06</v>
      </c>
      <c r="N22" s="89">
        <f>SUM(B22:M22)</f>
        <v>0.74500000000000011</v>
      </c>
      <c r="O22" s="128">
        <v>6</v>
      </c>
      <c r="P22" s="92"/>
      <c r="R22" s="89">
        <v>1</v>
      </c>
      <c r="U22" s="89">
        <v>1</v>
      </c>
      <c r="V22" s="89">
        <v>1</v>
      </c>
      <c r="W22" s="156"/>
      <c r="Y22" s="89">
        <v>1</v>
      </c>
      <c r="AB22" s="89">
        <v>1</v>
      </c>
      <c r="AC22" s="89">
        <f>SUM(R22:AB22)</f>
        <v>5</v>
      </c>
      <c r="AD22" s="159">
        <v>5</v>
      </c>
    </row>
    <row r="23" spans="1:33" s="89" customFormat="1" ht="15">
      <c r="A23" s="129" t="s">
        <v>28</v>
      </c>
      <c r="B23" s="125">
        <v>0.1125</v>
      </c>
      <c r="C23" s="94">
        <v>0</v>
      </c>
      <c r="D23" s="92">
        <v>0</v>
      </c>
      <c r="E23" s="92">
        <v>0</v>
      </c>
      <c r="F23" s="92">
        <v>0</v>
      </c>
      <c r="G23" s="91">
        <v>0.08</v>
      </c>
      <c r="H23" s="91">
        <v>7.0000000000000007E-2</v>
      </c>
      <c r="I23" s="127">
        <v>0</v>
      </c>
      <c r="J23" s="90">
        <v>0</v>
      </c>
      <c r="K23" s="90">
        <v>0</v>
      </c>
      <c r="L23" s="90">
        <v>0</v>
      </c>
      <c r="M23" s="90">
        <v>0</v>
      </c>
      <c r="N23" s="89">
        <f t="shared" ref="N23:N38" si="1">SUM(B23:M23)</f>
        <v>0.26250000000000001</v>
      </c>
      <c r="O23" s="89">
        <v>3</v>
      </c>
      <c r="P23" s="92"/>
      <c r="S23" s="89">
        <f t="shared" ref="S23:S36" si="2">D23-C23</f>
        <v>0</v>
      </c>
      <c r="T23" s="89">
        <f t="shared" ref="T23:T37" si="3">D23-E23</f>
        <v>0</v>
      </c>
      <c r="U23" s="89">
        <f t="shared" ref="U23:U36" si="4">D23-F23</f>
        <v>0</v>
      </c>
      <c r="W23" s="156"/>
      <c r="X23" s="89">
        <f t="shared" ref="X23:X37" si="5">D23-I23</f>
        <v>0</v>
      </c>
      <c r="Y23" s="89">
        <f t="shared" ref="Y23:Y36" si="6">D23-J23</f>
        <v>0</v>
      </c>
      <c r="Z23" s="89">
        <f t="shared" ref="Z23:Z34" si="7">D23-K23</f>
        <v>0</v>
      </c>
      <c r="AA23" s="89">
        <f t="shared" ref="AA23:AA37" si="8">D23-L23</f>
        <v>0</v>
      </c>
      <c r="AB23" s="89">
        <f t="shared" ref="AB23:AB37" si="9">D23-M23</f>
        <v>0</v>
      </c>
      <c r="AC23" s="89">
        <f t="shared" ref="AC23:AC37" si="10">SUM(R23:AB23)</f>
        <v>0</v>
      </c>
      <c r="AD23" s="159"/>
    </row>
    <row r="24" spans="1:33" s="89" customFormat="1" ht="15">
      <c r="A24" s="130" t="s">
        <v>15</v>
      </c>
      <c r="B24" s="131"/>
      <c r="C24" s="125">
        <v>0.19</v>
      </c>
      <c r="D24" s="92">
        <v>0</v>
      </c>
      <c r="E24" s="91">
        <v>0.215</v>
      </c>
      <c r="F24" s="92">
        <v>0</v>
      </c>
      <c r="G24" s="92">
        <v>0</v>
      </c>
      <c r="H24" s="91">
        <v>0.14000000000000001</v>
      </c>
      <c r="I24" s="91">
        <v>0.06</v>
      </c>
      <c r="J24" s="91">
        <v>0.185</v>
      </c>
      <c r="K24" s="91">
        <v>8.5000000000000006E-2</v>
      </c>
      <c r="L24" s="91">
        <v>0.105</v>
      </c>
      <c r="M24" s="91">
        <v>0.06</v>
      </c>
      <c r="N24" s="132">
        <f t="shared" si="1"/>
        <v>1.04</v>
      </c>
      <c r="O24" s="132">
        <v>8</v>
      </c>
      <c r="P24" s="133"/>
      <c r="U24" s="89">
        <f t="shared" si="4"/>
        <v>0</v>
      </c>
      <c r="V24" s="89">
        <f t="shared" ref="V24:V37" si="11">D24-G24</f>
        <v>0</v>
      </c>
      <c r="W24" s="156"/>
      <c r="AC24" s="89">
        <f t="shared" si="10"/>
        <v>0</v>
      </c>
      <c r="AD24" s="159"/>
    </row>
    <row r="25" spans="1:33" s="89" customFormat="1" ht="15">
      <c r="A25" s="129" t="s">
        <v>16</v>
      </c>
      <c r="B25" s="94">
        <v>0</v>
      </c>
      <c r="C25" s="94">
        <v>0</v>
      </c>
      <c r="D25" s="92">
        <v>0</v>
      </c>
      <c r="E25" s="91">
        <v>0.12670000000000001</v>
      </c>
      <c r="F25" s="91">
        <v>0.1133</v>
      </c>
      <c r="G25" s="92">
        <v>0</v>
      </c>
      <c r="H25" s="91">
        <v>7.0000000000000007E-2</v>
      </c>
      <c r="I25" s="127">
        <v>0</v>
      </c>
      <c r="J25" s="92">
        <v>0</v>
      </c>
      <c r="K25" s="92">
        <v>0</v>
      </c>
      <c r="L25" s="90">
        <v>0</v>
      </c>
      <c r="M25" s="92">
        <v>0</v>
      </c>
      <c r="N25" s="89">
        <f t="shared" si="1"/>
        <v>0.31</v>
      </c>
      <c r="O25" s="89">
        <v>3</v>
      </c>
      <c r="P25" s="92"/>
      <c r="S25" s="89">
        <f t="shared" si="2"/>
        <v>0</v>
      </c>
      <c r="V25" s="89">
        <f t="shared" si="11"/>
        <v>0</v>
      </c>
      <c r="W25" s="156"/>
      <c r="X25" s="89">
        <f t="shared" si="5"/>
        <v>0</v>
      </c>
      <c r="Y25" s="89">
        <f t="shared" si="6"/>
        <v>0</v>
      </c>
      <c r="Z25" s="89">
        <f t="shared" si="7"/>
        <v>0</v>
      </c>
      <c r="AA25" s="89">
        <f t="shared" si="8"/>
        <v>0</v>
      </c>
      <c r="AB25" s="89">
        <f t="shared" si="9"/>
        <v>0</v>
      </c>
      <c r="AC25" s="89">
        <f t="shared" si="10"/>
        <v>0</v>
      </c>
      <c r="AD25" s="159"/>
    </row>
    <row r="26" spans="1:33" s="89" customFormat="1" ht="15">
      <c r="A26" s="134" t="s">
        <v>1</v>
      </c>
      <c r="B26" s="131">
        <v>0.14330000000000001</v>
      </c>
      <c r="C26" s="131">
        <v>0.1133</v>
      </c>
      <c r="D26" s="126">
        <v>0.17</v>
      </c>
      <c r="E26" s="91">
        <v>0.11</v>
      </c>
      <c r="F26" s="126">
        <v>8.3299999999999999E-2</v>
      </c>
      <c r="G26" s="91">
        <v>0.11</v>
      </c>
      <c r="H26" s="90">
        <v>0</v>
      </c>
      <c r="I26" s="91">
        <v>5.67E-2</v>
      </c>
      <c r="J26" s="92">
        <v>0</v>
      </c>
      <c r="K26" s="92">
        <v>0</v>
      </c>
      <c r="L26" s="90">
        <v>0</v>
      </c>
      <c r="M26" s="92">
        <v>0</v>
      </c>
      <c r="N26" s="89">
        <f t="shared" si="1"/>
        <v>0.78659999999999997</v>
      </c>
      <c r="O26" s="135">
        <v>7</v>
      </c>
      <c r="P26" s="136"/>
      <c r="R26" s="89">
        <v>1</v>
      </c>
      <c r="S26" s="89">
        <v>1</v>
      </c>
      <c r="T26" s="89">
        <v>1</v>
      </c>
      <c r="U26" s="89">
        <v>1</v>
      </c>
      <c r="V26" s="89">
        <v>1</v>
      </c>
      <c r="W26" s="156"/>
      <c r="X26" s="89">
        <v>1</v>
      </c>
      <c r="AC26" s="89">
        <f t="shared" si="10"/>
        <v>6</v>
      </c>
      <c r="AD26" s="159">
        <v>4</v>
      </c>
    </row>
    <row r="27" spans="1:33" s="89" customFormat="1" ht="15">
      <c r="A27" s="124" t="s">
        <v>8</v>
      </c>
      <c r="B27" s="94">
        <v>0</v>
      </c>
      <c r="C27" s="125">
        <v>0.13</v>
      </c>
      <c r="D27" s="91">
        <v>0.25</v>
      </c>
      <c r="E27" s="92">
        <v>0</v>
      </c>
      <c r="F27" s="91">
        <v>0.125</v>
      </c>
      <c r="G27" s="92">
        <v>0</v>
      </c>
      <c r="H27" s="91">
        <v>7.0000000000000007E-2</v>
      </c>
      <c r="I27" s="127">
        <v>0</v>
      </c>
      <c r="J27" s="91">
        <v>0.15</v>
      </c>
      <c r="K27" s="92">
        <v>0</v>
      </c>
      <c r="L27" s="91">
        <v>0.155</v>
      </c>
      <c r="M27" s="92">
        <v>0</v>
      </c>
      <c r="N27" s="89">
        <f t="shared" si="1"/>
        <v>0.88</v>
      </c>
      <c r="O27" s="128">
        <v>6</v>
      </c>
      <c r="P27" s="92"/>
      <c r="S27" s="89">
        <v>1</v>
      </c>
      <c r="U27" s="89">
        <v>1</v>
      </c>
      <c r="W27" s="156">
        <v>1</v>
      </c>
      <c r="Y27" s="89">
        <v>1</v>
      </c>
      <c r="AA27" s="89">
        <v>1</v>
      </c>
      <c r="AC27" s="89">
        <f t="shared" si="10"/>
        <v>5</v>
      </c>
      <c r="AD27" s="159">
        <v>2</v>
      </c>
    </row>
    <row r="28" spans="1:33" s="89" customFormat="1" ht="15">
      <c r="A28" s="137" t="s">
        <v>25</v>
      </c>
      <c r="B28" s="94">
        <v>0</v>
      </c>
      <c r="C28" s="94">
        <v>0</v>
      </c>
      <c r="D28" s="92">
        <v>0</v>
      </c>
      <c r="E28" s="92">
        <v>0</v>
      </c>
      <c r="F28" s="91">
        <v>9.5000000000000001E-2</v>
      </c>
      <c r="G28" s="92">
        <v>0</v>
      </c>
      <c r="H28" s="91">
        <v>0.11</v>
      </c>
      <c r="I28" s="127">
        <v>0</v>
      </c>
      <c r="J28" s="91">
        <v>0.14000000000000001</v>
      </c>
      <c r="K28" s="91">
        <v>0.09</v>
      </c>
      <c r="L28" s="91">
        <v>0.13500000000000001</v>
      </c>
      <c r="M28" s="92">
        <v>0</v>
      </c>
      <c r="N28" s="89">
        <f t="shared" si="1"/>
        <v>0.57000000000000006</v>
      </c>
      <c r="O28" s="138">
        <v>5</v>
      </c>
      <c r="P28" s="92"/>
      <c r="R28" s="89">
        <f t="shared" ref="R28:R37" si="12">D28-B28</f>
        <v>0</v>
      </c>
      <c r="S28" s="89">
        <f t="shared" si="2"/>
        <v>0</v>
      </c>
      <c r="T28" s="89">
        <f t="shared" si="3"/>
        <v>0</v>
      </c>
      <c r="V28" s="89">
        <f t="shared" si="11"/>
        <v>0</v>
      </c>
      <c r="W28" s="156"/>
      <c r="X28" s="89">
        <f t="shared" si="5"/>
        <v>0</v>
      </c>
      <c r="AB28" s="89">
        <f t="shared" si="9"/>
        <v>0</v>
      </c>
      <c r="AC28" s="89">
        <f t="shared" si="10"/>
        <v>0</v>
      </c>
      <c r="AD28" s="159"/>
    </row>
    <row r="29" spans="1:33" s="89" customFormat="1" ht="15">
      <c r="A29" s="139" t="s">
        <v>37</v>
      </c>
      <c r="B29" s="140">
        <v>0.115</v>
      </c>
      <c r="C29" s="94">
        <v>0</v>
      </c>
      <c r="D29" s="92">
        <v>0</v>
      </c>
      <c r="E29" s="92">
        <v>0</v>
      </c>
      <c r="F29" s="92">
        <v>0</v>
      </c>
      <c r="G29" s="92">
        <v>0</v>
      </c>
      <c r="H29" s="90">
        <v>0</v>
      </c>
      <c r="I29" s="127">
        <v>0</v>
      </c>
      <c r="J29" s="92">
        <v>0</v>
      </c>
      <c r="K29" s="92">
        <v>0</v>
      </c>
      <c r="L29" s="92">
        <v>0</v>
      </c>
      <c r="M29" s="92">
        <v>0</v>
      </c>
      <c r="N29" s="89">
        <f t="shared" si="1"/>
        <v>0.115</v>
      </c>
      <c r="O29" s="141">
        <v>1</v>
      </c>
      <c r="P29" s="92"/>
      <c r="S29" s="89">
        <f t="shared" si="2"/>
        <v>0</v>
      </c>
      <c r="T29" s="89">
        <f t="shared" si="3"/>
        <v>0</v>
      </c>
      <c r="U29" s="89">
        <f t="shared" si="4"/>
        <v>0</v>
      </c>
      <c r="V29" s="89">
        <f t="shared" si="11"/>
        <v>0</v>
      </c>
      <c r="W29" s="156">
        <f t="shared" ref="W29:W37" si="13">D29-H29</f>
        <v>0</v>
      </c>
      <c r="X29" s="89">
        <f t="shared" si="5"/>
        <v>0</v>
      </c>
      <c r="Y29" s="89">
        <f t="shared" si="6"/>
        <v>0</v>
      </c>
      <c r="Z29" s="89">
        <f t="shared" si="7"/>
        <v>0</v>
      </c>
      <c r="AA29" s="89">
        <f t="shared" si="8"/>
        <v>0</v>
      </c>
      <c r="AB29" s="89">
        <f t="shared" si="9"/>
        <v>0</v>
      </c>
      <c r="AC29" s="89">
        <f t="shared" si="10"/>
        <v>0</v>
      </c>
      <c r="AD29" s="159"/>
    </row>
    <row r="30" spans="1:33" s="89" customFormat="1" ht="15">
      <c r="A30" s="137" t="s">
        <v>9</v>
      </c>
      <c r="B30" s="125">
        <v>0.1333</v>
      </c>
      <c r="C30" s="125">
        <v>0.1033</v>
      </c>
      <c r="D30" s="92">
        <v>0</v>
      </c>
      <c r="E30" s="91">
        <v>0.11</v>
      </c>
      <c r="F30" s="92">
        <v>0</v>
      </c>
      <c r="G30" s="92">
        <v>0</v>
      </c>
      <c r="H30" s="90">
        <v>0</v>
      </c>
      <c r="I30" s="142">
        <v>0.08</v>
      </c>
      <c r="J30" s="92">
        <v>0</v>
      </c>
      <c r="K30" s="91">
        <v>0.09</v>
      </c>
      <c r="L30" s="92">
        <v>0</v>
      </c>
      <c r="M30" s="92">
        <v>0</v>
      </c>
      <c r="N30" s="89">
        <f t="shared" si="1"/>
        <v>0.51660000000000006</v>
      </c>
      <c r="O30" s="138">
        <v>5</v>
      </c>
      <c r="P30" s="92"/>
      <c r="U30" s="89">
        <f t="shared" si="4"/>
        <v>0</v>
      </c>
      <c r="V30" s="89">
        <f t="shared" si="11"/>
        <v>0</v>
      </c>
      <c r="W30" s="156">
        <f t="shared" si="13"/>
        <v>0</v>
      </c>
      <c r="Y30" s="89">
        <f t="shared" si="6"/>
        <v>0</v>
      </c>
      <c r="AA30" s="89">
        <f t="shared" si="8"/>
        <v>0</v>
      </c>
      <c r="AB30" s="89">
        <f t="shared" si="9"/>
        <v>0</v>
      </c>
      <c r="AC30" s="89">
        <f t="shared" si="10"/>
        <v>0</v>
      </c>
      <c r="AD30" s="159"/>
    </row>
    <row r="31" spans="1:33" s="89" customFormat="1" ht="15">
      <c r="A31" s="124" t="s">
        <v>26</v>
      </c>
      <c r="B31" s="94">
        <v>0</v>
      </c>
      <c r="C31" s="94">
        <v>0</v>
      </c>
      <c r="D31" s="92">
        <v>0</v>
      </c>
      <c r="E31" s="92">
        <v>0</v>
      </c>
      <c r="F31" s="91">
        <v>0.09</v>
      </c>
      <c r="G31" s="91">
        <v>0.08</v>
      </c>
      <c r="H31" s="91">
        <v>0.1</v>
      </c>
      <c r="I31" s="127">
        <v>0</v>
      </c>
      <c r="J31" s="91">
        <v>0.14000000000000001</v>
      </c>
      <c r="K31" s="91">
        <v>0.1167</v>
      </c>
      <c r="L31" s="91">
        <v>0.12</v>
      </c>
      <c r="M31" s="92">
        <v>0</v>
      </c>
      <c r="N31" s="89">
        <f t="shared" si="1"/>
        <v>0.64670000000000005</v>
      </c>
      <c r="O31" s="128">
        <v>6</v>
      </c>
      <c r="P31" s="92"/>
      <c r="R31" s="89">
        <f t="shared" si="12"/>
        <v>0</v>
      </c>
      <c r="S31" s="89">
        <f t="shared" si="2"/>
        <v>0</v>
      </c>
      <c r="T31" s="89">
        <f t="shared" si="3"/>
        <v>0</v>
      </c>
      <c r="W31" s="156"/>
      <c r="X31" s="89">
        <f t="shared" si="5"/>
        <v>0</v>
      </c>
      <c r="AB31" s="89">
        <f t="shared" si="9"/>
        <v>0</v>
      </c>
      <c r="AC31" s="89">
        <f t="shared" si="10"/>
        <v>0</v>
      </c>
      <c r="AD31" s="159"/>
      <c r="AF31" s="171"/>
      <c r="AG31" s="89" t="s">
        <v>76</v>
      </c>
    </row>
    <row r="32" spans="1:33" s="89" customFormat="1" ht="15">
      <c r="A32" s="143" t="s">
        <v>0</v>
      </c>
      <c r="B32" s="125">
        <v>0.15</v>
      </c>
      <c r="C32" s="125">
        <v>0.20499999999999999</v>
      </c>
      <c r="D32" s="91">
        <v>0.24</v>
      </c>
      <c r="E32" s="91">
        <v>0.22500000000000001</v>
      </c>
      <c r="F32" s="91">
        <v>0.19</v>
      </c>
      <c r="G32" s="91">
        <v>0.19</v>
      </c>
      <c r="H32" s="91">
        <v>0.11</v>
      </c>
      <c r="I32" s="91">
        <v>0.16</v>
      </c>
      <c r="J32" s="92">
        <v>0</v>
      </c>
      <c r="K32" s="92">
        <v>0</v>
      </c>
      <c r="L32" s="92">
        <v>0</v>
      </c>
      <c r="M32" s="91">
        <v>0.16500000000000001</v>
      </c>
      <c r="N32" s="144">
        <f t="shared" si="1"/>
        <v>1.635</v>
      </c>
      <c r="O32" s="144">
        <v>9</v>
      </c>
      <c r="P32" s="145"/>
      <c r="R32" s="89">
        <v>1</v>
      </c>
      <c r="S32" s="89">
        <v>1</v>
      </c>
      <c r="T32" s="89">
        <v>1</v>
      </c>
      <c r="U32" s="89">
        <v>1</v>
      </c>
      <c r="V32" s="89">
        <v>1</v>
      </c>
      <c r="W32" s="156">
        <v>1</v>
      </c>
      <c r="X32" s="89">
        <v>1</v>
      </c>
      <c r="AB32" s="89">
        <v>1</v>
      </c>
      <c r="AC32" s="89">
        <f t="shared" si="10"/>
        <v>8</v>
      </c>
      <c r="AD32" s="159">
        <v>3</v>
      </c>
      <c r="AF32" s="170"/>
      <c r="AG32" s="89" t="s">
        <v>78</v>
      </c>
    </row>
    <row r="33" spans="1:33" s="89" customFormat="1" ht="15">
      <c r="A33" s="129" t="s">
        <v>27</v>
      </c>
      <c r="B33" s="94">
        <v>0</v>
      </c>
      <c r="C33" s="94">
        <v>0</v>
      </c>
      <c r="D33" s="92">
        <v>0</v>
      </c>
      <c r="E33" s="92">
        <v>0</v>
      </c>
      <c r="F33" s="92">
        <v>0</v>
      </c>
      <c r="G33" s="91">
        <v>0.09</v>
      </c>
      <c r="H33" s="92">
        <v>0</v>
      </c>
      <c r="I33" s="142">
        <v>8.7499999999999994E-2</v>
      </c>
      <c r="J33" s="92">
        <v>0</v>
      </c>
      <c r="K33" s="92">
        <v>0</v>
      </c>
      <c r="L33" s="92">
        <v>0</v>
      </c>
      <c r="M33" s="91">
        <v>7.7499999999999999E-2</v>
      </c>
      <c r="N33" s="89">
        <f t="shared" si="1"/>
        <v>0.255</v>
      </c>
      <c r="O33" s="89">
        <v>3</v>
      </c>
      <c r="P33" s="92"/>
      <c r="R33" s="89">
        <f t="shared" si="12"/>
        <v>0</v>
      </c>
      <c r="S33" s="89">
        <f t="shared" si="2"/>
        <v>0</v>
      </c>
      <c r="T33" s="89">
        <f t="shared" si="3"/>
        <v>0</v>
      </c>
      <c r="U33" s="89">
        <f t="shared" si="4"/>
        <v>0</v>
      </c>
      <c r="W33" s="156">
        <f t="shared" si="13"/>
        <v>0</v>
      </c>
      <c r="Y33" s="89">
        <f t="shared" si="6"/>
        <v>0</v>
      </c>
      <c r="Z33" s="89">
        <f t="shared" si="7"/>
        <v>0</v>
      </c>
      <c r="AA33" s="89">
        <f t="shared" si="8"/>
        <v>0</v>
      </c>
      <c r="AC33" s="89">
        <f t="shared" si="10"/>
        <v>0</v>
      </c>
      <c r="AD33" s="159"/>
      <c r="AF33" s="172"/>
      <c r="AG33" s="89" t="s">
        <v>79</v>
      </c>
    </row>
    <row r="34" spans="1:33" s="89" customFormat="1" ht="15">
      <c r="A34" s="139" t="s">
        <v>29</v>
      </c>
      <c r="B34" s="94">
        <v>0</v>
      </c>
      <c r="C34" s="94">
        <v>0</v>
      </c>
      <c r="D34" s="92">
        <v>0</v>
      </c>
      <c r="E34" s="92">
        <v>0</v>
      </c>
      <c r="F34" s="92">
        <v>0</v>
      </c>
      <c r="G34" s="92">
        <v>0</v>
      </c>
      <c r="H34" s="92">
        <v>0</v>
      </c>
      <c r="I34" s="146">
        <v>6.7500000000000004E-2</v>
      </c>
      <c r="J34" s="92">
        <v>0</v>
      </c>
      <c r="K34" s="92">
        <v>0</v>
      </c>
      <c r="L34" s="92">
        <v>0</v>
      </c>
      <c r="M34" s="92">
        <v>0</v>
      </c>
      <c r="N34" s="89">
        <f t="shared" si="1"/>
        <v>6.7500000000000004E-2</v>
      </c>
      <c r="O34" s="141">
        <v>1</v>
      </c>
      <c r="P34" s="92"/>
      <c r="R34" s="89">
        <f t="shared" si="12"/>
        <v>0</v>
      </c>
      <c r="S34" s="89">
        <f t="shared" si="2"/>
        <v>0</v>
      </c>
      <c r="T34" s="89">
        <f t="shared" si="3"/>
        <v>0</v>
      </c>
      <c r="U34" s="89">
        <f t="shared" si="4"/>
        <v>0</v>
      </c>
      <c r="V34" s="89">
        <f t="shared" si="11"/>
        <v>0</v>
      </c>
      <c r="W34" s="156">
        <f t="shared" si="13"/>
        <v>0</v>
      </c>
      <c r="Y34" s="89">
        <f t="shared" si="6"/>
        <v>0</v>
      </c>
      <c r="Z34" s="89">
        <f t="shared" si="7"/>
        <v>0</v>
      </c>
      <c r="AA34" s="89">
        <f t="shared" si="8"/>
        <v>0</v>
      </c>
      <c r="AB34" s="89">
        <f t="shared" si="9"/>
        <v>0</v>
      </c>
      <c r="AC34" s="89">
        <f t="shared" si="10"/>
        <v>0</v>
      </c>
      <c r="AD34" s="159"/>
      <c r="AF34" s="173"/>
      <c r="AG34" s="89" t="s">
        <v>80</v>
      </c>
    </row>
    <row r="35" spans="1:33" s="89" customFormat="1" ht="15">
      <c r="A35" s="147" t="s">
        <v>7</v>
      </c>
      <c r="B35" s="125">
        <v>0.12</v>
      </c>
      <c r="C35" s="125">
        <v>0.16500000000000001</v>
      </c>
      <c r="D35" s="91">
        <v>0.31</v>
      </c>
      <c r="E35" s="92">
        <v>0</v>
      </c>
      <c r="F35" s="91">
        <v>0.185</v>
      </c>
      <c r="G35" s="91">
        <v>0.15</v>
      </c>
      <c r="H35" s="92">
        <v>0</v>
      </c>
      <c r="I35" s="92">
        <v>0</v>
      </c>
      <c r="J35" s="91">
        <v>0.13500000000000001</v>
      </c>
      <c r="K35" s="91">
        <v>0.16</v>
      </c>
      <c r="L35" s="91">
        <v>0.14000000000000001</v>
      </c>
      <c r="M35" s="92">
        <v>0</v>
      </c>
      <c r="N35" s="132">
        <f t="shared" si="1"/>
        <v>1.3649999999999998</v>
      </c>
      <c r="O35" s="132">
        <v>8</v>
      </c>
      <c r="P35" s="148"/>
      <c r="R35" s="89">
        <v>1</v>
      </c>
      <c r="S35" s="89">
        <v>1</v>
      </c>
      <c r="U35" s="89">
        <v>1</v>
      </c>
      <c r="V35" s="89">
        <v>1</v>
      </c>
      <c r="W35" s="156"/>
      <c r="Y35" s="89">
        <v>1</v>
      </c>
      <c r="Z35" s="89">
        <v>1</v>
      </c>
      <c r="AA35" s="89">
        <v>1</v>
      </c>
      <c r="AC35" s="89">
        <f t="shared" si="10"/>
        <v>7</v>
      </c>
      <c r="AD35" s="159">
        <v>1</v>
      </c>
      <c r="AF35" s="174"/>
      <c r="AG35" s="89" t="s">
        <v>77</v>
      </c>
    </row>
    <row r="36" spans="1:33" s="89" customFormat="1" ht="15">
      <c r="A36" s="139" t="s">
        <v>34</v>
      </c>
      <c r="B36" s="94">
        <v>0</v>
      </c>
      <c r="C36" s="94">
        <v>0</v>
      </c>
      <c r="D36" s="92">
        <v>0</v>
      </c>
      <c r="E36" s="92">
        <v>0</v>
      </c>
      <c r="F36" s="92">
        <v>0</v>
      </c>
      <c r="G36" s="92">
        <v>0</v>
      </c>
      <c r="H36" s="92">
        <v>0</v>
      </c>
      <c r="I36" s="92">
        <v>0</v>
      </c>
      <c r="J36" s="92">
        <v>0</v>
      </c>
      <c r="K36" s="93">
        <v>0.08</v>
      </c>
      <c r="L36" s="92">
        <v>0</v>
      </c>
      <c r="M36" s="92">
        <v>0</v>
      </c>
      <c r="N36" s="89">
        <f t="shared" si="1"/>
        <v>0.08</v>
      </c>
      <c r="O36" s="141">
        <v>1</v>
      </c>
      <c r="P36" s="93"/>
      <c r="R36" s="89">
        <f t="shared" si="12"/>
        <v>0</v>
      </c>
      <c r="S36" s="89">
        <f t="shared" si="2"/>
        <v>0</v>
      </c>
      <c r="T36" s="89">
        <f t="shared" si="3"/>
        <v>0</v>
      </c>
      <c r="U36" s="89">
        <f t="shared" si="4"/>
        <v>0</v>
      </c>
      <c r="V36" s="89">
        <f t="shared" si="11"/>
        <v>0</v>
      </c>
      <c r="W36" s="156">
        <f t="shared" si="13"/>
        <v>0</v>
      </c>
      <c r="X36" s="89">
        <f t="shared" si="5"/>
        <v>0</v>
      </c>
      <c r="Y36" s="89">
        <f t="shared" si="6"/>
        <v>0</v>
      </c>
      <c r="AA36" s="89">
        <f t="shared" si="8"/>
        <v>0</v>
      </c>
      <c r="AB36" s="89">
        <f t="shared" si="9"/>
        <v>0</v>
      </c>
      <c r="AC36" s="89">
        <f t="shared" si="10"/>
        <v>0</v>
      </c>
      <c r="AD36" s="159"/>
    </row>
    <row r="37" spans="1:33" s="89" customFormat="1" ht="15">
      <c r="A37" s="129" t="s">
        <v>10</v>
      </c>
      <c r="B37" s="94">
        <v>0</v>
      </c>
      <c r="C37" s="125">
        <v>9.6699999999999994E-2</v>
      </c>
      <c r="D37" s="92">
        <v>0</v>
      </c>
      <c r="E37" s="149">
        <v>0</v>
      </c>
      <c r="F37" s="91">
        <v>0.1067</v>
      </c>
      <c r="G37" s="92">
        <v>0</v>
      </c>
      <c r="H37" s="92">
        <v>0</v>
      </c>
      <c r="I37" s="149">
        <v>0</v>
      </c>
      <c r="J37" s="92">
        <v>0</v>
      </c>
      <c r="K37" s="91">
        <v>0.11</v>
      </c>
      <c r="L37" s="92">
        <v>0</v>
      </c>
      <c r="M37" s="92">
        <v>0</v>
      </c>
      <c r="N37" s="89">
        <f t="shared" si="1"/>
        <v>0.31340000000000001</v>
      </c>
      <c r="O37" s="89">
        <v>3</v>
      </c>
      <c r="P37" s="92"/>
      <c r="R37" s="89">
        <f t="shared" si="12"/>
        <v>0</v>
      </c>
      <c r="T37" s="89">
        <f t="shared" si="3"/>
        <v>0</v>
      </c>
      <c r="V37" s="89">
        <f t="shared" si="11"/>
        <v>0</v>
      </c>
      <c r="W37" s="156">
        <f t="shared" si="13"/>
        <v>0</v>
      </c>
      <c r="X37" s="89">
        <f t="shared" si="5"/>
        <v>0</v>
      </c>
      <c r="Y37" s="89">
        <f>D37-J37</f>
        <v>0</v>
      </c>
      <c r="AA37" s="89">
        <f t="shared" si="8"/>
        <v>0</v>
      </c>
      <c r="AB37" s="89">
        <f t="shared" si="9"/>
        <v>0</v>
      </c>
      <c r="AC37" s="89">
        <f t="shared" si="10"/>
        <v>0</v>
      </c>
      <c r="AD37" s="159"/>
    </row>
    <row r="38" spans="1:33" ht="15">
      <c r="A38" t="s">
        <v>61</v>
      </c>
      <c r="B38" s="88">
        <f>SUM(B22:B37)</f>
        <v>0.89410000000000001</v>
      </c>
      <c r="C38" s="88">
        <f t="shared" ref="C38:M38" si="14">SUM(C22:C37)</f>
        <v>1.0032999999999999</v>
      </c>
      <c r="D38" s="113">
        <f t="shared" si="14"/>
        <v>1.1599999999999999</v>
      </c>
      <c r="E38" s="114">
        <f>SUM(E22:E37)</f>
        <v>0.78669999999999995</v>
      </c>
      <c r="F38" s="99">
        <f t="shared" si="14"/>
        <v>1.0733000000000001</v>
      </c>
      <c r="G38" s="88">
        <f t="shared" si="14"/>
        <v>0.83000000000000007</v>
      </c>
      <c r="H38" s="99">
        <f>SUM(H22:H37)</f>
        <v>0.67</v>
      </c>
      <c r="I38" s="115">
        <f>SUM(I22:I37)</f>
        <v>0.51170000000000004</v>
      </c>
      <c r="J38" s="99">
        <f t="shared" si="14"/>
        <v>0.91</v>
      </c>
      <c r="K38" s="88">
        <f t="shared" si="14"/>
        <v>0.73170000000000002</v>
      </c>
      <c r="L38" s="99">
        <f t="shared" si="14"/>
        <v>0.65500000000000003</v>
      </c>
      <c r="M38" s="88">
        <f t="shared" si="14"/>
        <v>0.36250000000000004</v>
      </c>
      <c r="N38" s="103">
        <f t="shared" si="1"/>
        <v>9.5882999999999985</v>
      </c>
      <c r="O38" s="102">
        <f>SUM(B38:M38)</f>
        <v>9.5882999999999985</v>
      </c>
      <c r="P38" s="2"/>
      <c r="R38" s="157">
        <f>SUM(R22:R37)</f>
        <v>4</v>
      </c>
      <c r="S38" s="157">
        <f>SUM(S22:S37)</f>
        <v>4</v>
      </c>
      <c r="T38" s="178">
        <f>SUM(T22:T37)</f>
        <v>2</v>
      </c>
      <c r="U38" s="164">
        <f>SUM(U22:U37)</f>
        <v>5</v>
      </c>
      <c r="V38" s="177">
        <f>SUM(V22:V37)</f>
        <v>4</v>
      </c>
      <c r="W38" s="178">
        <f t="shared" ref="W38:AD38" si="15">SUM(W22:W37)</f>
        <v>2</v>
      </c>
      <c r="X38" s="178">
        <f t="shared" si="15"/>
        <v>2</v>
      </c>
      <c r="Y38" s="168">
        <f t="shared" si="15"/>
        <v>3</v>
      </c>
      <c r="Z38" s="165">
        <f t="shared" si="15"/>
        <v>1</v>
      </c>
      <c r="AA38" s="166">
        <f t="shared" si="15"/>
        <v>2</v>
      </c>
      <c r="AB38" s="166">
        <f t="shared" si="15"/>
        <v>2</v>
      </c>
      <c r="AC38" s="155">
        <f t="shared" si="15"/>
        <v>31</v>
      </c>
      <c r="AD38" s="155">
        <f t="shared" si="15"/>
        <v>15</v>
      </c>
    </row>
    <row r="39" spans="1:33" s="120" customFormat="1">
      <c r="B39" s="121">
        <v>5</v>
      </c>
      <c r="C39" s="121">
        <v>3</v>
      </c>
      <c r="D39" s="121">
        <v>1</v>
      </c>
      <c r="E39" s="121">
        <v>7</v>
      </c>
      <c r="F39" s="121">
        <v>2</v>
      </c>
      <c r="G39" s="121">
        <v>6</v>
      </c>
      <c r="H39" s="121">
        <v>9</v>
      </c>
      <c r="I39" s="121">
        <v>10</v>
      </c>
      <c r="J39" s="121">
        <v>4</v>
      </c>
      <c r="K39" s="121">
        <v>8</v>
      </c>
      <c r="L39" s="121">
        <v>9</v>
      </c>
      <c r="M39" s="121">
        <v>11</v>
      </c>
      <c r="N39" s="122"/>
      <c r="P39" s="123"/>
      <c r="R39" s="162">
        <v>4</v>
      </c>
      <c r="S39" s="161">
        <v>4</v>
      </c>
      <c r="T39" s="160">
        <v>2</v>
      </c>
      <c r="U39" s="120">
        <v>5</v>
      </c>
      <c r="V39" s="161">
        <v>4</v>
      </c>
      <c r="W39" s="160">
        <v>2</v>
      </c>
      <c r="X39" s="160">
        <v>2</v>
      </c>
      <c r="Y39" s="163">
        <v>3</v>
      </c>
      <c r="Z39" s="120">
        <v>1</v>
      </c>
      <c r="AA39" s="160">
        <v>2</v>
      </c>
      <c r="AB39" s="160">
        <v>2</v>
      </c>
    </row>
    <row r="40" spans="1:33" s="13" customFormat="1" ht="15">
      <c r="A40" s="151"/>
      <c r="B40" s="64"/>
      <c r="C40" s="64"/>
      <c r="D40" s="64"/>
      <c r="E40" s="64"/>
      <c r="F40" s="152"/>
      <c r="G40" s="15"/>
      <c r="H40" s="64"/>
      <c r="I40" s="64"/>
      <c r="N40" s="45"/>
      <c r="O40" s="15"/>
      <c r="U40" s="13" t="s">
        <v>77</v>
      </c>
      <c r="W40" s="13" t="s">
        <v>67</v>
      </c>
      <c r="X40" s="13" t="s">
        <v>68</v>
      </c>
      <c r="Z40" s="13" t="s">
        <v>76</v>
      </c>
    </row>
    <row r="41" spans="1:33" s="13" customFormat="1" ht="15">
      <c r="A41" s="150"/>
      <c r="B41" s="64"/>
      <c r="C41" s="64"/>
      <c r="D41" s="15"/>
      <c r="E41" s="15"/>
      <c r="F41" s="15"/>
      <c r="G41" s="15"/>
      <c r="H41" s="15"/>
      <c r="I41" s="15"/>
      <c r="J41" s="64"/>
      <c r="M41" s="64"/>
      <c r="O41" s="15"/>
    </row>
    <row r="42" spans="1:33" s="13" customFormat="1" ht="15">
      <c r="A42" s="150"/>
      <c r="B42" s="64"/>
      <c r="C42" s="64"/>
      <c r="D42" s="15"/>
      <c r="E42" s="15"/>
      <c r="F42" s="15"/>
      <c r="G42" s="15"/>
      <c r="H42" s="15"/>
      <c r="I42" s="15"/>
      <c r="J42" s="64"/>
      <c r="M42" s="64"/>
      <c r="O42" s="15"/>
    </row>
    <row r="43" spans="1:33" s="13" customFormat="1" ht="57">
      <c r="A43" s="4" t="s">
        <v>13</v>
      </c>
      <c r="B43" s="64"/>
      <c r="C43" s="64"/>
      <c r="D43" s="15"/>
      <c r="E43" s="15"/>
      <c r="F43" s="15"/>
      <c r="G43" s="15"/>
      <c r="H43" s="15"/>
      <c r="I43" s="15"/>
      <c r="J43" s="64"/>
      <c r="M43" s="64"/>
      <c r="O43" s="15"/>
    </row>
    <row r="44" spans="1:33" s="13" customFormat="1" ht="15">
      <c r="A44" s="124" t="s">
        <v>14</v>
      </c>
      <c r="B44" s="64"/>
      <c r="C44" s="64"/>
      <c r="D44" s="15"/>
      <c r="E44" s="15"/>
      <c r="F44" s="15"/>
      <c r="G44" s="15"/>
      <c r="H44" s="15"/>
      <c r="I44" s="15"/>
      <c r="J44" s="64"/>
      <c r="M44" s="64"/>
      <c r="O44" s="15"/>
    </row>
    <row r="45" spans="1:33" s="13" customFormat="1" ht="15">
      <c r="A45" s="129" t="s">
        <v>28</v>
      </c>
      <c r="B45" s="64"/>
      <c r="C45" s="64"/>
      <c r="D45" s="15"/>
      <c r="E45" s="15"/>
      <c r="F45" s="15"/>
      <c r="G45" s="15"/>
      <c r="H45" s="15"/>
      <c r="I45" s="15"/>
      <c r="J45" s="64"/>
      <c r="O45" s="15"/>
    </row>
    <row r="46" spans="1:33" s="13" customFormat="1" ht="15">
      <c r="A46" s="130" t="s">
        <v>15</v>
      </c>
      <c r="B46" s="64"/>
      <c r="C46" s="64"/>
      <c r="D46" s="15"/>
      <c r="E46" s="15"/>
      <c r="F46" s="15"/>
      <c r="G46" s="15"/>
      <c r="H46" s="15"/>
      <c r="I46" s="15"/>
      <c r="J46" s="64"/>
      <c r="O46" s="15"/>
    </row>
    <row r="47" spans="1:33" s="13" customFormat="1" ht="15">
      <c r="A47" s="129" t="s">
        <v>16</v>
      </c>
      <c r="B47" s="64"/>
      <c r="C47" s="64"/>
      <c r="D47" s="15"/>
      <c r="E47" s="15"/>
      <c r="F47" s="15"/>
      <c r="G47" s="15"/>
      <c r="H47" s="15"/>
      <c r="I47" s="15"/>
      <c r="J47" s="64"/>
      <c r="O47" s="15"/>
    </row>
    <row r="48" spans="1:33" s="13" customFormat="1" ht="15">
      <c r="A48" s="134" t="s">
        <v>1</v>
      </c>
      <c r="B48" s="64"/>
      <c r="C48" s="64"/>
      <c r="D48" s="15"/>
      <c r="E48" s="15"/>
      <c r="F48" s="15"/>
      <c r="G48" s="15"/>
      <c r="H48" s="15"/>
      <c r="I48" s="15"/>
      <c r="J48" s="64"/>
      <c r="O48" s="15"/>
    </row>
    <row r="49" spans="1:20" s="13" customFormat="1" ht="15">
      <c r="A49" s="124" t="s">
        <v>8</v>
      </c>
      <c r="B49" s="64"/>
      <c r="C49" s="64"/>
      <c r="D49" s="15"/>
      <c r="E49" s="15"/>
      <c r="F49" s="15"/>
      <c r="G49" s="15"/>
      <c r="H49" s="15"/>
      <c r="I49" s="15"/>
      <c r="J49" s="64"/>
      <c r="O49" s="15"/>
    </row>
    <row r="50" spans="1:20" s="13" customFormat="1" ht="15">
      <c r="A50" s="137" t="s">
        <v>25</v>
      </c>
      <c r="B50" s="64"/>
      <c r="C50" s="64"/>
      <c r="D50" s="15"/>
      <c r="E50" s="15"/>
      <c r="F50" s="15"/>
      <c r="G50" s="15"/>
      <c r="H50" s="15"/>
      <c r="I50" s="15"/>
      <c r="J50" s="64"/>
      <c r="O50" s="15"/>
    </row>
    <row r="51" spans="1:20" s="13" customFormat="1" ht="15">
      <c r="A51" s="139" t="s">
        <v>37</v>
      </c>
      <c r="B51" s="64"/>
      <c r="C51" s="64"/>
      <c r="D51" s="15"/>
      <c r="E51" s="15"/>
      <c r="F51" s="15"/>
      <c r="G51" s="15"/>
      <c r="H51" s="15"/>
      <c r="I51" s="15"/>
      <c r="J51" s="64"/>
      <c r="O51" s="15"/>
    </row>
    <row r="52" spans="1:20" s="13" customFormat="1" ht="15">
      <c r="A52" s="137" t="s">
        <v>9</v>
      </c>
      <c r="B52" s="64"/>
      <c r="C52" s="64"/>
      <c r="D52" s="15"/>
      <c r="E52" s="15"/>
      <c r="F52" s="15"/>
      <c r="G52" s="15"/>
      <c r="H52" s="15"/>
      <c r="I52" s="15"/>
      <c r="J52" s="64"/>
      <c r="O52" s="15"/>
    </row>
    <row r="53" spans="1:20" s="13" customFormat="1" ht="15">
      <c r="A53" s="124" t="s">
        <v>26</v>
      </c>
      <c r="B53" s="64"/>
      <c r="C53" s="64"/>
      <c r="D53" s="15"/>
      <c r="E53" s="15"/>
      <c r="F53" s="15"/>
      <c r="G53" s="15"/>
      <c r="H53" s="15"/>
      <c r="I53" s="15"/>
      <c r="J53" s="64"/>
      <c r="O53" s="15"/>
    </row>
    <row r="54" spans="1:20" s="13" customFormat="1" ht="15">
      <c r="A54" s="143" t="s">
        <v>0</v>
      </c>
      <c r="B54" s="64"/>
      <c r="C54" s="64"/>
      <c r="D54" s="15"/>
      <c r="E54" s="15"/>
      <c r="F54" s="15"/>
      <c r="G54" s="15"/>
      <c r="H54" s="15"/>
      <c r="I54" s="15"/>
      <c r="J54" s="64"/>
      <c r="O54" s="15"/>
    </row>
    <row r="55" spans="1:20" s="13" customFormat="1" ht="15">
      <c r="A55" s="129" t="s">
        <v>27</v>
      </c>
      <c r="B55" s="64"/>
      <c r="C55" s="64"/>
      <c r="D55" s="15"/>
      <c r="E55" s="15"/>
      <c r="F55" s="15"/>
      <c r="G55" s="15"/>
      <c r="H55" s="15"/>
      <c r="I55" s="15"/>
      <c r="J55" s="64"/>
      <c r="O55" s="15"/>
    </row>
    <row r="56" spans="1:20" s="13" customFormat="1" ht="15">
      <c r="A56" s="139" t="s">
        <v>29</v>
      </c>
      <c r="B56" s="64"/>
      <c r="C56" s="64"/>
      <c r="D56" s="15"/>
      <c r="E56" s="15"/>
      <c r="F56" s="15"/>
      <c r="G56" s="15"/>
      <c r="H56" s="15"/>
      <c r="I56" s="15"/>
      <c r="J56" s="64"/>
      <c r="O56" s="15"/>
    </row>
    <row r="57" spans="1:20" s="13" customFormat="1" ht="15">
      <c r="A57" s="147" t="s">
        <v>7</v>
      </c>
      <c r="B57" s="64"/>
      <c r="C57" s="64"/>
      <c r="D57" s="15"/>
      <c r="E57" s="15"/>
      <c r="F57" s="15"/>
      <c r="G57" s="15"/>
      <c r="H57" s="15"/>
      <c r="I57" s="15"/>
      <c r="O57" s="15"/>
    </row>
    <row r="58" spans="1:20" s="13" customFormat="1" ht="15">
      <c r="A58" s="139" t="s">
        <v>34</v>
      </c>
      <c r="B58" s="64"/>
      <c r="C58" s="64"/>
      <c r="D58" s="15"/>
      <c r="E58" s="15"/>
      <c r="F58" s="15"/>
      <c r="G58" s="15"/>
      <c r="H58" s="15"/>
      <c r="I58" s="15"/>
      <c r="O58" s="15"/>
    </row>
    <row r="59" spans="1:20" s="13" customFormat="1" ht="15">
      <c r="A59" s="129" t="s">
        <v>10</v>
      </c>
      <c r="B59" s="64"/>
      <c r="C59" s="64"/>
      <c r="D59" s="15"/>
      <c r="E59" s="15"/>
      <c r="F59" s="15"/>
      <c r="G59" s="15"/>
      <c r="H59" s="15"/>
      <c r="I59" s="15"/>
      <c r="O59" s="15"/>
    </row>
    <row r="60" spans="1:20" s="13" customFormat="1">
      <c r="A60" t="s">
        <v>61</v>
      </c>
      <c r="B60" s="64"/>
      <c r="C60" s="64"/>
      <c r="D60" s="15"/>
      <c r="E60" s="15"/>
      <c r="F60" s="15"/>
      <c r="G60" s="15"/>
      <c r="H60" s="15"/>
      <c r="I60" s="15"/>
      <c r="O60" s="15"/>
    </row>
    <row r="61" spans="1:20" s="13" customFormat="1" ht="15">
      <c r="A61" s="150"/>
      <c r="B61" s="64"/>
      <c r="C61" s="64"/>
      <c r="D61" s="15"/>
      <c r="E61" s="15"/>
      <c r="F61" s="15"/>
      <c r="G61" s="15"/>
      <c r="H61" s="15"/>
      <c r="I61" s="15"/>
      <c r="O61" s="15"/>
    </row>
    <row r="62" spans="1:20" s="13" customFormat="1" ht="15">
      <c r="A62" s="34"/>
      <c r="B62" s="64"/>
      <c r="C62" s="64"/>
      <c r="D62" s="15"/>
      <c r="E62" s="15"/>
      <c r="F62" s="15"/>
      <c r="G62" s="15"/>
      <c r="H62" s="15"/>
      <c r="I62" s="15"/>
      <c r="O62" s="15"/>
    </row>
    <row r="63" spans="1:20" s="13" customFormat="1" ht="15">
      <c r="A63" s="34"/>
      <c r="B63" s="64"/>
      <c r="C63" s="64"/>
      <c r="D63" s="15"/>
      <c r="E63" s="15"/>
      <c r="F63" s="15"/>
      <c r="G63" s="15"/>
      <c r="H63" s="15"/>
      <c r="I63" s="15"/>
      <c r="O63" s="15"/>
      <c r="T63" s="153"/>
    </row>
    <row r="64" spans="1:20" s="13" customFormat="1">
      <c r="B64" s="64"/>
      <c r="C64" s="64"/>
      <c r="D64" s="15"/>
      <c r="E64" s="15"/>
      <c r="F64" s="15"/>
      <c r="G64" s="15"/>
      <c r="H64" s="15"/>
      <c r="I64" s="15"/>
      <c r="O64" s="15"/>
    </row>
    <row r="65" spans="2:19" s="13" customFormat="1" ht="15">
      <c r="B65" s="64"/>
      <c r="C65" s="64"/>
      <c r="D65" s="15"/>
      <c r="E65" s="15"/>
      <c r="F65" s="15"/>
      <c r="G65" s="15"/>
      <c r="H65" s="15"/>
      <c r="I65" s="15"/>
      <c r="O65" s="15"/>
      <c r="S65" s="34"/>
    </row>
    <row r="66" spans="2:19" s="13" customFormat="1" ht="15">
      <c r="B66" s="64"/>
      <c r="C66" s="64"/>
      <c r="D66" s="15"/>
      <c r="E66" s="15"/>
      <c r="F66" s="15"/>
      <c r="G66" s="15"/>
      <c r="H66" s="15"/>
      <c r="I66" s="15"/>
      <c r="O66" s="15"/>
      <c r="S66" s="34"/>
    </row>
    <row r="67" spans="2:19" s="13" customFormat="1" ht="15">
      <c r="B67" s="64"/>
      <c r="C67" s="64"/>
      <c r="D67" s="15"/>
      <c r="E67" s="15"/>
      <c r="F67" s="15"/>
      <c r="G67" s="15"/>
      <c r="H67" s="15"/>
      <c r="I67" s="15"/>
      <c r="O67" s="15"/>
      <c r="S67" s="34"/>
    </row>
    <row r="68" spans="2:19" s="13" customFormat="1" ht="15">
      <c r="B68" s="64"/>
      <c r="C68" s="64"/>
      <c r="D68" s="15"/>
      <c r="E68" s="15"/>
      <c r="F68" s="15"/>
      <c r="G68" s="15"/>
      <c r="H68" s="15"/>
      <c r="I68" s="15"/>
      <c r="O68" s="15"/>
      <c r="S68" s="34"/>
    </row>
    <row r="69" spans="2:19" s="13" customFormat="1" ht="15">
      <c r="B69" s="64"/>
      <c r="C69" s="64"/>
      <c r="D69" s="15"/>
      <c r="E69" s="15"/>
      <c r="F69" s="15"/>
      <c r="G69" s="15"/>
      <c r="H69" s="15"/>
      <c r="I69" s="15"/>
      <c r="O69" s="15"/>
      <c r="S69" s="34"/>
    </row>
    <row r="70" spans="2:19" s="13" customFormat="1" ht="15">
      <c r="B70" s="64"/>
      <c r="C70" s="64"/>
      <c r="D70" s="15"/>
      <c r="E70" s="15"/>
      <c r="F70" s="15"/>
      <c r="G70" s="15"/>
      <c r="H70" s="15"/>
      <c r="I70" s="15"/>
      <c r="O70" s="15"/>
      <c r="S70" s="34"/>
    </row>
    <row r="71" spans="2:19" s="13" customFormat="1" ht="15">
      <c r="B71" s="64"/>
      <c r="C71" s="64"/>
      <c r="D71" s="15"/>
      <c r="E71" s="15"/>
      <c r="F71" s="15"/>
      <c r="G71" s="15"/>
      <c r="H71" s="15"/>
      <c r="I71" s="15"/>
      <c r="O71" s="15"/>
      <c r="S71" s="34"/>
    </row>
    <row r="72" spans="2:19" s="13" customFormat="1" ht="15">
      <c r="B72" s="64"/>
      <c r="C72" s="64"/>
      <c r="D72" s="15"/>
      <c r="E72" s="15"/>
      <c r="F72" s="15"/>
      <c r="G72" s="15"/>
      <c r="H72" s="15"/>
      <c r="I72" s="15"/>
      <c r="O72" s="15"/>
      <c r="S72" s="34"/>
    </row>
    <row r="73" spans="2:19" s="13" customFormat="1" ht="15">
      <c r="B73" s="64"/>
      <c r="C73" s="64"/>
      <c r="D73" s="15"/>
      <c r="E73" s="15"/>
      <c r="F73" s="15"/>
      <c r="G73" s="15"/>
      <c r="H73" s="15"/>
      <c r="I73" s="15"/>
      <c r="O73" s="15"/>
      <c r="S73" s="34"/>
    </row>
    <row r="74" spans="2:19" s="13" customFormat="1" ht="15">
      <c r="B74" s="64"/>
      <c r="C74" s="64"/>
      <c r="D74" s="15"/>
      <c r="E74" s="15"/>
      <c r="F74" s="15"/>
      <c r="G74" s="15"/>
      <c r="H74" s="15"/>
      <c r="I74" s="15"/>
      <c r="O74" s="15"/>
      <c r="S74" s="34"/>
    </row>
    <row r="75" spans="2:19" ht="15">
      <c r="S75" s="51" t="s">
        <v>37</v>
      </c>
    </row>
    <row r="76" spans="2:19" ht="15">
      <c r="S76" s="52" t="s">
        <v>9</v>
      </c>
    </row>
    <row r="77" spans="2:19" ht="15">
      <c r="S77" s="51" t="s">
        <v>9</v>
      </c>
    </row>
    <row r="78" spans="2:19" ht="15">
      <c r="S78" s="51" t="s">
        <v>26</v>
      </c>
    </row>
    <row r="79" spans="2:19" ht="15">
      <c r="S79" s="52" t="s">
        <v>51</v>
      </c>
    </row>
    <row r="80" spans="2:19" ht="15">
      <c r="S80" s="51" t="s">
        <v>51</v>
      </c>
    </row>
    <row r="81" spans="19:19" ht="15">
      <c r="S81" s="52" t="s">
        <v>0</v>
      </c>
    </row>
    <row r="82" spans="19:19" ht="15">
      <c r="S82" s="51" t="s">
        <v>0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>
  <dimension ref="A1:AG82"/>
  <sheetViews>
    <sheetView workbookViewId="0"/>
  </sheetViews>
  <sheetFormatPr defaultRowHeight="14.25"/>
  <cols>
    <col min="2" max="3" width="10" style="53" bestFit="1" customWidth="1"/>
    <col min="4" max="9" width="10" style="2" bestFit="1" customWidth="1"/>
    <col min="10" max="10" width="10" bestFit="1" customWidth="1"/>
    <col min="11" max="11" width="10.375" bestFit="1" customWidth="1"/>
    <col min="12" max="14" width="10" bestFit="1" customWidth="1"/>
    <col min="15" max="15" width="10" style="2" bestFit="1" customWidth="1"/>
    <col min="16" max="16" width="11.125" bestFit="1" customWidth="1"/>
    <col min="17" max="17" width="9.5" bestFit="1" customWidth="1"/>
    <col min="18" max="27" width="10" bestFit="1" customWidth="1"/>
    <col min="28" max="30" width="10.125" bestFit="1" customWidth="1"/>
  </cols>
  <sheetData>
    <row r="1" spans="1:27" ht="57.75">
      <c r="A1" s="4" t="s">
        <v>13</v>
      </c>
      <c r="B1" s="53" t="s">
        <v>17</v>
      </c>
      <c r="C1" s="53" t="s">
        <v>18</v>
      </c>
      <c r="D1" s="60" t="s">
        <v>19</v>
      </c>
      <c r="E1" s="61" t="s">
        <v>20</v>
      </c>
      <c r="F1" s="74" t="s">
        <v>21</v>
      </c>
      <c r="G1" s="15" t="s">
        <v>22</v>
      </c>
      <c r="H1" s="20" t="s">
        <v>23</v>
      </c>
      <c r="I1" s="21" t="s">
        <v>24</v>
      </c>
      <c r="J1" t="s">
        <v>30</v>
      </c>
      <c r="K1" t="s">
        <v>31</v>
      </c>
      <c r="L1" s="5" t="s">
        <v>32</v>
      </c>
      <c r="M1" s="6" t="s">
        <v>33</v>
      </c>
      <c r="N1" s="45" t="s">
        <v>35</v>
      </c>
      <c r="O1" s="2" t="s">
        <v>36</v>
      </c>
    </row>
    <row r="2" spans="1:27" ht="15">
      <c r="A2" s="1" t="s">
        <v>3</v>
      </c>
      <c r="B2" s="54" t="s">
        <v>11</v>
      </c>
      <c r="C2" s="53" t="s">
        <v>12</v>
      </c>
      <c r="D2" s="10" t="s">
        <v>11</v>
      </c>
      <c r="E2" s="8" t="s">
        <v>12</v>
      </c>
      <c r="F2" s="2" t="s">
        <v>12</v>
      </c>
      <c r="G2" s="14" t="s">
        <v>11</v>
      </c>
      <c r="H2" s="7" t="s">
        <v>12</v>
      </c>
      <c r="I2" s="8" t="s">
        <v>12</v>
      </c>
      <c r="J2" s="14" t="s">
        <v>11</v>
      </c>
      <c r="K2" s="7" t="s">
        <v>12</v>
      </c>
      <c r="L2" s="7" t="s">
        <v>12</v>
      </c>
      <c r="M2" s="9" t="s">
        <v>11</v>
      </c>
      <c r="N2" s="40">
        <v>5</v>
      </c>
      <c r="O2" s="2">
        <v>4</v>
      </c>
    </row>
    <row r="3" spans="1:27" ht="15">
      <c r="A3" s="1" t="s">
        <v>5</v>
      </c>
      <c r="B3" s="54" t="s">
        <v>11</v>
      </c>
      <c r="C3" s="53" t="s">
        <v>12</v>
      </c>
      <c r="D3" s="7" t="s">
        <v>12</v>
      </c>
      <c r="E3" s="8" t="s">
        <v>12</v>
      </c>
      <c r="F3" s="2" t="s">
        <v>12</v>
      </c>
      <c r="G3" s="14" t="s">
        <v>11</v>
      </c>
      <c r="H3" s="10" t="s">
        <v>11</v>
      </c>
      <c r="I3" s="8" t="s">
        <v>12</v>
      </c>
      <c r="J3" s="7" t="s">
        <v>12</v>
      </c>
      <c r="K3" s="7" t="s">
        <v>12</v>
      </c>
      <c r="L3" s="7" t="s">
        <v>12</v>
      </c>
      <c r="M3" s="7" t="s">
        <v>12</v>
      </c>
      <c r="N3">
        <v>3</v>
      </c>
      <c r="O3" s="2">
        <v>5</v>
      </c>
    </row>
    <row r="4" spans="1:27" ht="15">
      <c r="A4" s="48" t="s">
        <v>6</v>
      </c>
      <c r="B4" s="54" t="s">
        <v>11</v>
      </c>
      <c r="C4" s="54" t="s">
        <v>11</v>
      </c>
      <c r="D4" s="7" t="s">
        <v>12</v>
      </c>
      <c r="E4" s="9" t="s">
        <v>11</v>
      </c>
      <c r="F4" s="2" t="s">
        <v>12</v>
      </c>
      <c r="G4" s="2" t="s">
        <v>12</v>
      </c>
      <c r="H4" s="10" t="s">
        <v>11</v>
      </c>
      <c r="I4" s="9" t="s">
        <v>11</v>
      </c>
      <c r="J4" s="14" t="s">
        <v>11</v>
      </c>
      <c r="K4" s="14" t="s">
        <v>11</v>
      </c>
      <c r="L4" s="10" t="s">
        <v>11</v>
      </c>
      <c r="M4" s="9" t="s">
        <v>11</v>
      </c>
      <c r="N4" s="37">
        <v>9</v>
      </c>
      <c r="O4" s="17">
        <v>1</v>
      </c>
    </row>
    <row r="5" spans="1:27" ht="15">
      <c r="A5" s="1" t="s">
        <v>16</v>
      </c>
      <c r="B5" s="53" t="s">
        <v>12</v>
      </c>
      <c r="C5" s="53" t="s">
        <v>12</v>
      </c>
      <c r="D5" s="7" t="s">
        <v>12</v>
      </c>
      <c r="E5" s="9" t="s">
        <v>11</v>
      </c>
      <c r="F5" s="14" t="s">
        <v>11</v>
      </c>
      <c r="G5" s="2" t="s">
        <v>12</v>
      </c>
      <c r="H5" s="10" t="s">
        <v>11</v>
      </c>
      <c r="I5" s="8" t="s">
        <v>12</v>
      </c>
      <c r="J5" s="2" t="s">
        <v>12</v>
      </c>
      <c r="K5" s="2" t="s">
        <v>12</v>
      </c>
      <c r="L5" s="7" t="s">
        <v>12</v>
      </c>
      <c r="M5" s="7" t="s">
        <v>12</v>
      </c>
      <c r="N5">
        <v>3</v>
      </c>
      <c r="T5" t="s">
        <v>82</v>
      </c>
    </row>
    <row r="6" spans="1:27" ht="15">
      <c r="A6" s="50" t="s">
        <v>1</v>
      </c>
      <c r="B6" s="54" t="s">
        <v>11</v>
      </c>
      <c r="C6" s="54" t="s">
        <v>11</v>
      </c>
      <c r="D6" s="10" t="s">
        <v>11</v>
      </c>
      <c r="E6" s="9" t="s">
        <v>11</v>
      </c>
      <c r="F6" s="2" t="s">
        <v>12</v>
      </c>
      <c r="G6" s="14" t="s">
        <v>11</v>
      </c>
      <c r="H6" s="7" t="s">
        <v>12</v>
      </c>
      <c r="I6" s="9" t="s">
        <v>11</v>
      </c>
      <c r="J6" s="2" t="s">
        <v>12</v>
      </c>
      <c r="K6" s="2" t="s">
        <v>12</v>
      </c>
      <c r="L6" s="7" t="s">
        <v>12</v>
      </c>
      <c r="M6" s="7" t="s">
        <v>12</v>
      </c>
      <c r="N6" s="42">
        <v>6</v>
      </c>
      <c r="O6" s="44">
        <v>3</v>
      </c>
      <c r="Q6" s="32"/>
      <c r="U6" s="175"/>
    </row>
    <row r="7" spans="1:27" ht="15">
      <c r="A7" s="50" t="s">
        <v>8</v>
      </c>
      <c r="B7" s="53" t="s">
        <v>12</v>
      </c>
      <c r="C7" s="54" t="s">
        <v>11</v>
      </c>
      <c r="D7" s="10" t="s">
        <v>11</v>
      </c>
      <c r="E7" s="8" t="s">
        <v>12</v>
      </c>
      <c r="F7" s="14" t="s">
        <v>11</v>
      </c>
      <c r="G7" s="2" t="s">
        <v>12</v>
      </c>
      <c r="H7" s="10" t="s">
        <v>11</v>
      </c>
      <c r="I7" s="8" t="s">
        <v>12</v>
      </c>
      <c r="J7" s="14" t="s">
        <v>11</v>
      </c>
      <c r="K7" s="2" t="s">
        <v>12</v>
      </c>
      <c r="L7" s="10" t="s">
        <v>11</v>
      </c>
      <c r="M7" s="7" t="s">
        <v>12</v>
      </c>
      <c r="N7" s="42">
        <v>6</v>
      </c>
      <c r="Q7" s="33"/>
      <c r="U7" s="175"/>
    </row>
    <row r="8" spans="1:27" ht="15">
      <c r="A8" s="1" t="s">
        <v>25</v>
      </c>
      <c r="B8" s="53" t="s">
        <v>12</v>
      </c>
      <c r="C8" s="53" t="s">
        <v>12</v>
      </c>
      <c r="D8" s="7" t="s">
        <v>12</v>
      </c>
      <c r="E8" s="8" t="s">
        <v>12</v>
      </c>
      <c r="F8" s="14" t="s">
        <v>11</v>
      </c>
      <c r="G8" s="2" t="s">
        <v>12</v>
      </c>
      <c r="H8" s="10" t="s">
        <v>11</v>
      </c>
      <c r="I8" s="8" t="s">
        <v>12</v>
      </c>
      <c r="J8" s="14" t="s">
        <v>11</v>
      </c>
      <c r="K8" s="14" t="s">
        <v>11</v>
      </c>
      <c r="L8" s="10" t="s">
        <v>11</v>
      </c>
      <c r="M8" s="7" t="s">
        <v>12</v>
      </c>
      <c r="N8" s="40">
        <v>5</v>
      </c>
      <c r="Q8" s="33"/>
      <c r="T8">
        <v>2</v>
      </c>
      <c r="U8" s="175"/>
    </row>
    <row r="9" spans="1:27" ht="15">
      <c r="A9" s="46" t="s">
        <v>4</v>
      </c>
      <c r="B9" s="57" t="s">
        <v>11</v>
      </c>
      <c r="C9" s="55" t="s">
        <v>12</v>
      </c>
      <c r="D9" s="7" t="s">
        <v>12</v>
      </c>
      <c r="E9" s="8" t="s">
        <v>12</v>
      </c>
      <c r="F9" s="2" t="s">
        <v>12</v>
      </c>
      <c r="G9" s="2" t="s">
        <v>12</v>
      </c>
      <c r="H9" s="7" t="s">
        <v>12</v>
      </c>
      <c r="I9" s="8" t="s">
        <v>12</v>
      </c>
      <c r="J9" s="2" t="s">
        <v>12</v>
      </c>
      <c r="K9" s="2" t="s">
        <v>12</v>
      </c>
      <c r="L9" s="7" t="s">
        <v>12</v>
      </c>
      <c r="M9" s="7" t="s">
        <v>12</v>
      </c>
      <c r="N9" s="35">
        <v>1</v>
      </c>
      <c r="Q9" s="33"/>
      <c r="T9">
        <v>1.5</v>
      </c>
      <c r="U9" s="175"/>
    </row>
    <row r="10" spans="1:27" ht="15">
      <c r="A10" s="1" t="s">
        <v>2</v>
      </c>
      <c r="B10" s="54" t="s">
        <v>11</v>
      </c>
      <c r="C10" s="54" t="s">
        <v>11</v>
      </c>
      <c r="D10" s="7" t="s">
        <v>12</v>
      </c>
      <c r="E10" s="9" t="s">
        <v>11</v>
      </c>
      <c r="F10" s="2" t="s">
        <v>12</v>
      </c>
      <c r="G10" s="2" t="s">
        <v>12</v>
      </c>
      <c r="H10" s="7" t="s">
        <v>12</v>
      </c>
      <c r="I10" s="9" t="s">
        <v>11</v>
      </c>
      <c r="J10" s="2" t="s">
        <v>12</v>
      </c>
      <c r="K10" s="14" t="s">
        <v>11</v>
      </c>
      <c r="L10" s="7" t="s">
        <v>12</v>
      </c>
      <c r="M10" s="7" t="s">
        <v>12</v>
      </c>
      <c r="N10" s="40">
        <v>5</v>
      </c>
      <c r="Q10" s="33"/>
      <c r="T10">
        <v>1</v>
      </c>
      <c r="U10" s="175"/>
    </row>
    <row r="11" spans="1:27" ht="15.75" thickBot="1">
      <c r="A11" s="50" t="s">
        <v>26</v>
      </c>
      <c r="B11" s="53" t="s">
        <v>12</v>
      </c>
      <c r="C11" s="53" t="s">
        <v>12</v>
      </c>
      <c r="D11" s="7" t="s">
        <v>12</v>
      </c>
      <c r="E11" s="8" t="s">
        <v>12</v>
      </c>
      <c r="F11" s="3" t="s">
        <v>11</v>
      </c>
      <c r="G11" s="3" t="s">
        <v>11</v>
      </c>
      <c r="H11" s="10" t="s">
        <v>11</v>
      </c>
      <c r="I11" s="8" t="s">
        <v>12</v>
      </c>
      <c r="J11" s="14" t="s">
        <v>11</v>
      </c>
      <c r="K11" s="14" t="s">
        <v>11</v>
      </c>
      <c r="L11" s="10" t="s">
        <v>11</v>
      </c>
      <c r="M11" s="7" t="s">
        <v>12</v>
      </c>
      <c r="N11" s="42">
        <v>6</v>
      </c>
      <c r="Q11" s="33"/>
      <c r="T11">
        <v>0.5</v>
      </c>
      <c r="U11" s="176"/>
      <c r="V11" s="82"/>
      <c r="W11" s="82"/>
      <c r="X11" s="82"/>
      <c r="Y11" s="82"/>
      <c r="Z11" s="82"/>
      <c r="AA11" t="s">
        <v>81</v>
      </c>
    </row>
    <row r="12" spans="1:27" ht="15.75" thickBot="1">
      <c r="A12" s="48" t="s">
        <v>0</v>
      </c>
      <c r="B12" s="58" t="s">
        <v>11</v>
      </c>
      <c r="C12" s="56" t="s">
        <v>11</v>
      </c>
      <c r="D12" s="23" t="s">
        <v>11</v>
      </c>
      <c r="E12" s="24" t="s">
        <v>11</v>
      </c>
      <c r="F12" s="22" t="s">
        <v>11</v>
      </c>
      <c r="G12" s="22" t="s">
        <v>11</v>
      </c>
      <c r="H12" s="23" t="s">
        <v>11</v>
      </c>
      <c r="I12" s="25" t="s">
        <v>11</v>
      </c>
      <c r="J12" s="2" t="s">
        <v>12</v>
      </c>
      <c r="K12" s="2" t="s">
        <v>12</v>
      </c>
      <c r="L12" s="7" t="s">
        <v>12</v>
      </c>
      <c r="M12" s="9" t="s">
        <v>11</v>
      </c>
      <c r="N12" s="37">
        <v>9</v>
      </c>
      <c r="Q12" s="13"/>
      <c r="U12">
        <v>1</v>
      </c>
      <c r="V12">
        <v>2</v>
      </c>
      <c r="W12">
        <v>3</v>
      </c>
      <c r="X12">
        <v>4</v>
      </c>
      <c r="Y12">
        <v>5</v>
      </c>
      <c r="Z12">
        <v>6</v>
      </c>
    </row>
    <row r="13" spans="1:27" ht="15">
      <c r="A13" s="1" t="s">
        <v>27</v>
      </c>
      <c r="B13" s="53" t="s">
        <v>12</v>
      </c>
      <c r="C13" s="53" t="s">
        <v>12</v>
      </c>
      <c r="D13" s="7" t="s">
        <v>12</v>
      </c>
      <c r="E13" s="8" t="s">
        <v>12</v>
      </c>
      <c r="F13" s="2" t="s">
        <v>12</v>
      </c>
      <c r="G13" s="14" t="s">
        <v>11</v>
      </c>
      <c r="H13" s="7" t="s">
        <v>12</v>
      </c>
      <c r="I13" s="9" t="s">
        <v>11</v>
      </c>
      <c r="J13" s="2" t="s">
        <v>12</v>
      </c>
      <c r="K13" s="2" t="s">
        <v>12</v>
      </c>
      <c r="L13" s="7" t="s">
        <v>12</v>
      </c>
      <c r="M13" s="9" t="s">
        <v>11</v>
      </c>
      <c r="N13">
        <v>3</v>
      </c>
      <c r="Q13" s="13"/>
    </row>
    <row r="14" spans="1:27" ht="15">
      <c r="A14" s="46" t="s">
        <v>29</v>
      </c>
      <c r="B14" s="53" t="s">
        <v>12</v>
      </c>
      <c r="C14" s="53" t="s">
        <v>12</v>
      </c>
      <c r="D14" s="7" t="s">
        <v>12</v>
      </c>
      <c r="E14" s="8" t="s">
        <v>12</v>
      </c>
      <c r="F14" s="2" t="s">
        <v>12</v>
      </c>
      <c r="G14" s="2" t="s">
        <v>12</v>
      </c>
      <c r="H14" s="7" t="s">
        <v>12</v>
      </c>
      <c r="I14" s="36" t="s">
        <v>11</v>
      </c>
      <c r="J14" s="2" t="s">
        <v>12</v>
      </c>
      <c r="K14" s="2" t="s">
        <v>12</v>
      </c>
      <c r="L14" s="7" t="s">
        <v>12</v>
      </c>
      <c r="M14" s="7" t="s">
        <v>12</v>
      </c>
      <c r="N14" s="35">
        <v>1</v>
      </c>
      <c r="Q14" s="32"/>
    </row>
    <row r="15" spans="1:27" ht="15">
      <c r="A15" s="49" t="s">
        <v>7</v>
      </c>
      <c r="B15" s="54" t="s">
        <v>11</v>
      </c>
      <c r="C15" s="54" t="s">
        <v>11</v>
      </c>
      <c r="D15" s="10" t="s">
        <v>11</v>
      </c>
      <c r="E15" s="8" t="s">
        <v>12</v>
      </c>
      <c r="F15" s="14" t="s">
        <v>11</v>
      </c>
      <c r="G15" s="14" t="s">
        <v>11</v>
      </c>
      <c r="H15" s="7" t="s">
        <v>12</v>
      </c>
      <c r="I15" s="8" t="s">
        <v>12</v>
      </c>
      <c r="J15" s="14" t="s">
        <v>11</v>
      </c>
      <c r="K15" s="14" t="s">
        <v>11</v>
      </c>
      <c r="L15" s="10" t="s">
        <v>11</v>
      </c>
      <c r="M15" s="7" t="s">
        <v>12</v>
      </c>
      <c r="N15" s="39">
        <v>8</v>
      </c>
      <c r="O15" s="43">
        <v>2</v>
      </c>
      <c r="Q15" s="32"/>
      <c r="U15" t="s">
        <v>69</v>
      </c>
    </row>
    <row r="16" spans="1:27" ht="15">
      <c r="A16" s="46" t="s">
        <v>34</v>
      </c>
      <c r="B16" s="53" t="s">
        <v>12</v>
      </c>
      <c r="C16" s="53" t="s">
        <v>12</v>
      </c>
      <c r="D16" s="7" t="s">
        <v>12</v>
      </c>
      <c r="E16" s="8" t="s">
        <v>12</v>
      </c>
      <c r="F16" s="2" t="s">
        <v>12</v>
      </c>
      <c r="G16" s="2" t="s">
        <v>12</v>
      </c>
      <c r="H16" s="7" t="s">
        <v>12</v>
      </c>
      <c r="I16" s="2" t="s">
        <v>12</v>
      </c>
      <c r="J16" s="2" t="s">
        <v>12</v>
      </c>
      <c r="K16" s="19" t="s">
        <v>11</v>
      </c>
      <c r="L16" s="7" t="s">
        <v>12</v>
      </c>
      <c r="M16" s="7" t="s">
        <v>12</v>
      </c>
      <c r="N16" s="35">
        <v>1</v>
      </c>
      <c r="O16" s="19">
        <v>6</v>
      </c>
      <c r="T16" t="s">
        <v>70</v>
      </c>
      <c r="U16" t="s">
        <v>72</v>
      </c>
    </row>
    <row r="17" spans="1:33" ht="15">
      <c r="A17" s="1" t="s">
        <v>10</v>
      </c>
      <c r="B17" s="53" t="s">
        <v>12</v>
      </c>
      <c r="C17" s="54" t="s">
        <v>11</v>
      </c>
      <c r="D17" s="11" t="s">
        <v>12</v>
      </c>
      <c r="E17" s="12" t="s">
        <v>12</v>
      </c>
      <c r="F17" s="14" t="s">
        <v>11</v>
      </c>
      <c r="G17" s="2" t="s">
        <v>12</v>
      </c>
      <c r="H17" s="11" t="s">
        <v>12</v>
      </c>
      <c r="I17" s="12" t="s">
        <v>12</v>
      </c>
      <c r="J17" s="2" t="s">
        <v>12</v>
      </c>
      <c r="K17" s="14" t="s">
        <v>11</v>
      </c>
      <c r="L17" s="7" t="s">
        <v>12</v>
      </c>
      <c r="M17" s="7" t="s">
        <v>12</v>
      </c>
      <c r="N17">
        <v>3</v>
      </c>
      <c r="T17" t="s">
        <v>71</v>
      </c>
      <c r="U17" t="s">
        <v>73</v>
      </c>
    </row>
    <row r="18" spans="1:33">
      <c r="T18" t="s">
        <v>74</v>
      </c>
      <c r="U18" t="s">
        <v>75</v>
      </c>
    </row>
    <row r="19" spans="1:33">
      <c r="C19" s="79"/>
      <c r="J19" s="81"/>
      <c r="L19" s="82"/>
    </row>
    <row r="20" spans="1:33">
      <c r="C20" s="79"/>
      <c r="F20" s="100" t="s">
        <v>63</v>
      </c>
      <c r="H20" s="2" t="s">
        <v>62</v>
      </c>
      <c r="J20" s="78"/>
      <c r="K20" s="78"/>
      <c r="L20" s="80">
        <v>4</v>
      </c>
    </row>
    <row r="21" spans="1:33" ht="57.75">
      <c r="A21" s="4" t="s">
        <v>13</v>
      </c>
      <c r="B21" s="53" t="s">
        <v>17</v>
      </c>
      <c r="C21" s="53" t="s">
        <v>18</v>
      </c>
      <c r="D21" s="154" t="s">
        <v>19</v>
      </c>
      <c r="E21" s="63" t="s">
        <v>20</v>
      </c>
      <c r="F21" s="101" t="s">
        <v>21</v>
      </c>
      <c r="G21" s="15" t="s">
        <v>22</v>
      </c>
      <c r="H21" s="83" t="s">
        <v>24</v>
      </c>
      <c r="I21" s="21" t="s">
        <v>23</v>
      </c>
      <c r="J21" t="s">
        <v>30</v>
      </c>
      <c r="K21" s="89" t="s">
        <v>31</v>
      </c>
      <c r="L21" s="30" t="s">
        <v>32</v>
      </c>
      <c r="M21" s="6" t="s">
        <v>33</v>
      </c>
      <c r="N21" s="13" t="s">
        <v>64</v>
      </c>
      <c r="O21" s="45" t="s">
        <v>35</v>
      </c>
      <c r="P21" s="2"/>
      <c r="R21" t="s">
        <v>66</v>
      </c>
      <c r="S21" t="str">
        <f>C21</f>
        <v>1.1.2 AVR</v>
      </c>
      <c r="T21" t="str">
        <f t="shared" ref="T21:AB21" si="0">E21</f>
        <v>1.2.1 AVR</v>
      </c>
      <c r="U21" t="str">
        <f t="shared" si="0"/>
        <v>2.2.2 AVR</v>
      </c>
      <c r="V21" t="str">
        <f t="shared" si="0"/>
        <v>2.1.1 AVR</v>
      </c>
      <c r="W21" s="156" t="str">
        <f t="shared" si="0"/>
        <v>2.1.2 AVR</v>
      </c>
      <c r="X21" t="str">
        <f t="shared" si="0"/>
        <v>2.2.1 AVR</v>
      </c>
      <c r="Y21" t="str">
        <f t="shared" si="0"/>
        <v>4.1.2 AVR</v>
      </c>
      <c r="Z21" s="158" t="str">
        <f t="shared" si="0"/>
        <v>4.1.1 AVR</v>
      </c>
      <c r="AA21" s="31" t="str">
        <f t="shared" si="0"/>
        <v>4.2.2 AVR</v>
      </c>
      <c r="AB21" t="str">
        <f t="shared" si="0"/>
        <v>4.2.1 AVR</v>
      </c>
    </row>
    <row r="22" spans="1:33" s="89" customFormat="1" ht="15">
      <c r="A22" s="124" t="s">
        <v>14</v>
      </c>
      <c r="B22" s="125">
        <v>0.12</v>
      </c>
      <c r="C22" s="94">
        <v>0</v>
      </c>
      <c r="D22" s="91">
        <v>0.19</v>
      </c>
      <c r="E22" s="92">
        <v>0</v>
      </c>
      <c r="F22" s="126">
        <v>8.5000000000000006E-2</v>
      </c>
      <c r="G22" s="91">
        <v>0.13</v>
      </c>
      <c r="H22" s="90">
        <v>0</v>
      </c>
      <c r="I22" s="127">
        <v>0</v>
      </c>
      <c r="J22" s="91">
        <v>0.16</v>
      </c>
      <c r="K22" s="90">
        <v>0</v>
      </c>
      <c r="L22" s="90">
        <v>0</v>
      </c>
      <c r="M22" s="91">
        <v>0.06</v>
      </c>
      <c r="N22" s="89">
        <f>SUM(B22:M22)</f>
        <v>0.74500000000000011</v>
      </c>
      <c r="O22" s="128">
        <v>6</v>
      </c>
      <c r="P22" s="92"/>
      <c r="R22" s="89">
        <f>D22-B22</f>
        <v>7.0000000000000007E-2</v>
      </c>
      <c r="U22" s="89">
        <f>D22-F22</f>
        <v>0.105</v>
      </c>
      <c r="V22" s="89">
        <f>D22-G22</f>
        <v>0.06</v>
      </c>
      <c r="W22" s="156"/>
      <c r="Y22" s="89">
        <f>D22-J22</f>
        <v>0.03</v>
      </c>
      <c r="AB22" s="89">
        <f>D22-M22</f>
        <v>0.13</v>
      </c>
      <c r="AC22" s="89">
        <f>SUM(R22:AB22)</f>
        <v>0.39500000000000002</v>
      </c>
      <c r="AD22" s="159">
        <v>5</v>
      </c>
    </row>
    <row r="23" spans="1:33" s="89" customFormat="1" ht="15">
      <c r="A23" s="129" t="s">
        <v>28</v>
      </c>
      <c r="B23" s="125">
        <v>0.1125</v>
      </c>
      <c r="C23" s="94">
        <v>0</v>
      </c>
      <c r="D23" s="92">
        <v>0</v>
      </c>
      <c r="E23" s="92">
        <v>0</v>
      </c>
      <c r="F23" s="92">
        <v>0</v>
      </c>
      <c r="G23" s="91">
        <v>0.08</v>
      </c>
      <c r="H23" s="91">
        <v>7.0000000000000007E-2</v>
      </c>
      <c r="I23" s="127">
        <v>0</v>
      </c>
      <c r="J23" s="90">
        <v>0</v>
      </c>
      <c r="K23" s="90">
        <v>0</v>
      </c>
      <c r="L23" s="90">
        <v>0</v>
      </c>
      <c r="M23" s="90">
        <v>0</v>
      </c>
      <c r="N23" s="89">
        <f t="shared" ref="N23:N38" si="1">SUM(B23:M23)</f>
        <v>0.26250000000000001</v>
      </c>
      <c r="O23" s="89">
        <v>3</v>
      </c>
      <c r="P23" s="92"/>
      <c r="S23" s="89">
        <f t="shared" ref="S23:S36" si="2">D23-C23</f>
        <v>0</v>
      </c>
      <c r="T23" s="89">
        <f t="shared" ref="T23:T37" si="3">D23-E23</f>
        <v>0</v>
      </c>
      <c r="U23" s="89">
        <f t="shared" ref="U23:U36" si="4">D23-F23</f>
        <v>0</v>
      </c>
      <c r="W23" s="156"/>
      <c r="X23" s="89">
        <f t="shared" ref="X23:X37" si="5">D23-I23</f>
        <v>0</v>
      </c>
      <c r="Y23" s="89">
        <f t="shared" ref="Y23:Y36" si="6">D23-J23</f>
        <v>0</v>
      </c>
      <c r="Z23" s="89">
        <f t="shared" ref="Z23:Z35" si="7">D23-K23</f>
        <v>0</v>
      </c>
      <c r="AA23" s="89">
        <f t="shared" ref="AA23:AA37" si="8">D23-L23</f>
        <v>0</v>
      </c>
      <c r="AB23" s="89">
        <f t="shared" ref="AB23:AB37" si="9">D23-M23</f>
        <v>0</v>
      </c>
      <c r="AC23" s="89">
        <f t="shared" ref="AC23:AC37" si="10">SUM(R23:AB23)</f>
        <v>0</v>
      </c>
      <c r="AD23" s="159"/>
    </row>
    <row r="24" spans="1:33" s="89" customFormat="1" ht="15">
      <c r="A24" s="130" t="s">
        <v>15</v>
      </c>
      <c r="B24" s="131"/>
      <c r="C24" s="125">
        <v>0.19</v>
      </c>
      <c r="D24" s="92">
        <v>0</v>
      </c>
      <c r="E24" s="91">
        <v>0.215</v>
      </c>
      <c r="F24" s="92">
        <v>0</v>
      </c>
      <c r="G24" s="92">
        <v>0</v>
      </c>
      <c r="H24" s="91">
        <v>0.14000000000000001</v>
      </c>
      <c r="I24" s="91">
        <v>0.06</v>
      </c>
      <c r="J24" s="91">
        <v>0.185</v>
      </c>
      <c r="K24" s="91">
        <v>8.5000000000000006E-2</v>
      </c>
      <c r="L24" s="91">
        <v>0.105</v>
      </c>
      <c r="M24" s="91">
        <v>0.06</v>
      </c>
      <c r="N24" s="132">
        <f t="shared" si="1"/>
        <v>1.04</v>
      </c>
      <c r="O24" s="132">
        <v>8</v>
      </c>
      <c r="P24" s="133">
        <v>3</v>
      </c>
      <c r="Q24" s="89">
        <f>N24/N32</f>
        <v>0.63608562691131498</v>
      </c>
      <c r="U24" s="89">
        <f t="shared" si="4"/>
        <v>0</v>
      </c>
      <c r="V24" s="89">
        <f t="shared" ref="V24:V37" si="11">D24-G24</f>
        <v>0</v>
      </c>
      <c r="W24" s="156"/>
      <c r="AC24" s="89">
        <f t="shared" si="10"/>
        <v>0</v>
      </c>
      <c r="AD24" s="159"/>
    </row>
    <row r="25" spans="1:33" s="89" customFormat="1" ht="15">
      <c r="A25" s="129" t="s">
        <v>16</v>
      </c>
      <c r="B25" s="94">
        <v>0</v>
      </c>
      <c r="C25" s="94">
        <v>0</v>
      </c>
      <c r="D25" s="92">
        <v>0</v>
      </c>
      <c r="E25" s="91">
        <v>0.12670000000000001</v>
      </c>
      <c r="F25" s="91">
        <v>0.1133</v>
      </c>
      <c r="G25" s="92">
        <v>0</v>
      </c>
      <c r="H25" s="91">
        <v>7.0000000000000007E-2</v>
      </c>
      <c r="I25" s="127">
        <v>0</v>
      </c>
      <c r="J25" s="92">
        <v>0</v>
      </c>
      <c r="K25" s="92">
        <v>0</v>
      </c>
      <c r="L25" s="90">
        <v>0</v>
      </c>
      <c r="M25" s="92">
        <v>0</v>
      </c>
      <c r="N25" s="89">
        <f t="shared" si="1"/>
        <v>0.31</v>
      </c>
      <c r="O25" s="89">
        <v>3</v>
      </c>
      <c r="P25" s="92"/>
      <c r="S25" s="89">
        <f t="shared" si="2"/>
        <v>0</v>
      </c>
      <c r="V25" s="89">
        <f t="shared" si="11"/>
        <v>0</v>
      </c>
      <c r="W25" s="156"/>
      <c r="X25" s="89">
        <f t="shared" si="5"/>
        <v>0</v>
      </c>
      <c r="Y25" s="89">
        <f t="shared" si="6"/>
        <v>0</v>
      </c>
      <c r="Z25" s="89">
        <f t="shared" si="7"/>
        <v>0</v>
      </c>
      <c r="AA25" s="89">
        <f t="shared" si="8"/>
        <v>0</v>
      </c>
      <c r="AB25" s="89">
        <f t="shared" si="9"/>
        <v>0</v>
      </c>
      <c r="AC25" s="89">
        <f t="shared" si="10"/>
        <v>0</v>
      </c>
      <c r="AD25" s="159"/>
    </row>
    <row r="26" spans="1:33" s="89" customFormat="1" ht="15">
      <c r="A26" s="134" t="s">
        <v>1</v>
      </c>
      <c r="B26" s="131">
        <v>0.14330000000000001</v>
      </c>
      <c r="C26" s="131">
        <v>0.1133</v>
      </c>
      <c r="D26" s="126">
        <v>0.17</v>
      </c>
      <c r="E26" s="91">
        <v>0.11</v>
      </c>
      <c r="F26" s="126">
        <v>8.3299999999999999E-2</v>
      </c>
      <c r="G26" s="91">
        <v>0.11</v>
      </c>
      <c r="H26" s="90">
        <v>0</v>
      </c>
      <c r="I26" s="91">
        <v>5.67E-2</v>
      </c>
      <c r="J26" s="92">
        <v>0</v>
      </c>
      <c r="K26" s="92">
        <v>0</v>
      </c>
      <c r="L26" s="90">
        <v>0</v>
      </c>
      <c r="M26" s="92">
        <v>0</v>
      </c>
      <c r="N26" s="89">
        <f t="shared" si="1"/>
        <v>0.78659999999999997</v>
      </c>
      <c r="O26" s="135">
        <v>7</v>
      </c>
      <c r="P26" s="136"/>
      <c r="R26" s="89">
        <f>D26-B26</f>
        <v>2.6700000000000002E-2</v>
      </c>
      <c r="S26" s="89">
        <f t="shared" si="2"/>
        <v>5.6700000000000014E-2</v>
      </c>
      <c r="T26" s="89">
        <f t="shared" si="3"/>
        <v>6.0000000000000012E-2</v>
      </c>
      <c r="U26" s="89">
        <f t="shared" si="4"/>
        <v>8.6700000000000013E-2</v>
      </c>
      <c r="V26" s="89">
        <f t="shared" si="11"/>
        <v>6.0000000000000012E-2</v>
      </c>
      <c r="W26" s="156"/>
      <c r="X26" s="89">
        <f t="shared" si="5"/>
        <v>0.11330000000000001</v>
      </c>
      <c r="AC26" s="89">
        <f t="shared" si="10"/>
        <v>0.40340000000000004</v>
      </c>
      <c r="AD26" s="159">
        <v>4</v>
      </c>
    </row>
    <row r="27" spans="1:33" s="89" customFormat="1" ht="15">
      <c r="A27" s="124" t="s">
        <v>8</v>
      </c>
      <c r="B27" s="94">
        <v>0</v>
      </c>
      <c r="C27" s="125">
        <v>0.13</v>
      </c>
      <c r="D27" s="91">
        <v>0.25</v>
      </c>
      <c r="E27" s="92">
        <v>0</v>
      </c>
      <c r="F27" s="91">
        <v>0.125</v>
      </c>
      <c r="G27" s="92">
        <v>0</v>
      </c>
      <c r="H27" s="91">
        <v>7.0000000000000007E-2</v>
      </c>
      <c r="I27" s="127">
        <v>0</v>
      </c>
      <c r="J27" s="91">
        <v>0.15</v>
      </c>
      <c r="K27" s="92">
        <v>0</v>
      </c>
      <c r="L27" s="91">
        <v>0.155</v>
      </c>
      <c r="M27" s="92">
        <v>0</v>
      </c>
      <c r="N27" s="89">
        <f t="shared" si="1"/>
        <v>0.88</v>
      </c>
      <c r="O27" s="128">
        <v>6</v>
      </c>
      <c r="P27" s="92"/>
      <c r="S27" s="89">
        <f t="shared" si="2"/>
        <v>0.12</v>
      </c>
      <c r="U27" s="89">
        <f t="shared" si="4"/>
        <v>0.125</v>
      </c>
      <c r="W27" s="156">
        <f t="shared" ref="W27:W37" si="12">D27-H27</f>
        <v>0.18</v>
      </c>
      <c r="Y27" s="89">
        <f t="shared" si="6"/>
        <v>0.1</v>
      </c>
      <c r="AA27" s="89">
        <f t="shared" si="8"/>
        <v>9.5000000000000001E-2</v>
      </c>
      <c r="AC27" s="89">
        <f t="shared" si="10"/>
        <v>0.62</v>
      </c>
      <c r="AD27" s="159">
        <v>2</v>
      </c>
    </row>
    <row r="28" spans="1:33" s="89" customFormat="1" ht="15">
      <c r="A28" s="137" t="s">
        <v>25</v>
      </c>
      <c r="B28" s="94">
        <v>0</v>
      </c>
      <c r="C28" s="94">
        <v>0</v>
      </c>
      <c r="D28" s="92">
        <v>0</v>
      </c>
      <c r="E28" s="92">
        <v>0</v>
      </c>
      <c r="F28" s="91">
        <v>9.5000000000000001E-2</v>
      </c>
      <c r="G28" s="92">
        <v>0</v>
      </c>
      <c r="H28" s="91">
        <v>0.11</v>
      </c>
      <c r="I28" s="127">
        <v>0</v>
      </c>
      <c r="J28" s="91">
        <v>0.14000000000000001</v>
      </c>
      <c r="K28" s="91">
        <v>0.09</v>
      </c>
      <c r="L28" s="91">
        <v>0.13500000000000001</v>
      </c>
      <c r="M28" s="92">
        <v>0</v>
      </c>
      <c r="N28" s="89">
        <f t="shared" si="1"/>
        <v>0.57000000000000006</v>
      </c>
      <c r="O28" s="138">
        <v>5</v>
      </c>
      <c r="P28" s="92"/>
      <c r="R28" s="89">
        <f t="shared" ref="R28:R37" si="13">D28-B28</f>
        <v>0</v>
      </c>
      <c r="S28" s="89">
        <f t="shared" si="2"/>
        <v>0</v>
      </c>
      <c r="T28" s="89">
        <f t="shared" si="3"/>
        <v>0</v>
      </c>
      <c r="V28" s="89">
        <f t="shared" si="11"/>
        <v>0</v>
      </c>
      <c r="W28" s="156"/>
      <c r="X28" s="89">
        <f t="shared" si="5"/>
        <v>0</v>
      </c>
      <c r="AB28" s="89">
        <f t="shared" si="9"/>
        <v>0</v>
      </c>
      <c r="AC28" s="89">
        <f t="shared" si="10"/>
        <v>0</v>
      </c>
      <c r="AD28" s="159"/>
    </row>
    <row r="29" spans="1:33" s="89" customFormat="1" ht="15">
      <c r="A29" s="139" t="s">
        <v>37</v>
      </c>
      <c r="B29" s="140">
        <v>0.115</v>
      </c>
      <c r="C29" s="94">
        <v>0</v>
      </c>
      <c r="D29" s="92">
        <v>0</v>
      </c>
      <c r="E29" s="92">
        <v>0</v>
      </c>
      <c r="F29" s="92">
        <v>0</v>
      </c>
      <c r="G29" s="92">
        <v>0</v>
      </c>
      <c r="H29" s="90">
        <v>0</v>
      </c>
      <c r="I29" s="127">
        <v>0</v>
      </c>
      <c r="J29" s="92">
        <v>0</v>
      </c>
      <c r="K29" s="92">
        <v>0</v>
      </c>
      <c r="L29" s="92">
        <v>0</v>
      </c>
      <c r="M29" s="92">
        <v>0</v>
      </c>
      <c r="N29" s="89">
        <f t="shared" si="1"/>
        <v>0.115</v>
      </c>
      <c r="O29" s="141">
        <v>1</v>
      </c>
      <c r="P29" s="92"/>
      <c r="S29" s="89">
        <f t="shared" si="2"/>
        <v>0</v>
      </c>
      <c r="T29" s="89">
        <f t="shared" si="3"/>
        <v>0</v>
      </c>
      <c r="U29" s="89">
        <f t="shared" si="4"/>
        <v>0</v>
      </c>
      <c r="V29" s="89">
        <f t="shared" si="11"/>
        <v>0</v>
      </c>
      <c r="W29" s="156">
        <f t="shared" si="12"/>
        <v>0</v>
      </c>
      <c r="X29" s="89">
        <f t="shared" si="5"/>
        <v>0</v>
      </c>
      <c r="Y29" s="89">
        <f t="shared" si="6"/>
        <v>0</v>
      </c>
      <c r="Z29" s="89">
        <f t="shared" si="7"/>
        <v>0</v>
      </c>
      <c r="AA29" s="89">
        <f t="shared" si="8"/>
        <v>0</v>
      </c>
      <c r="AB29" s="89">
        <f t="shared" si="9"/>
        <v>0</v>
      </c>
      <c r="AC29" s="89">
        <f t="shared" si="10"/>
        <v>0</v>
      </c>
      <c r="AD29" s="159"/>
    </row>
    <row r="30" spans="1:33" s="89" customFormat="1" ht="15">
      <c r="A30" s="137" t="s">
        <v>9</v>
      </c>
      <c r="B30" s="125">
        <v>0.1333</v>
      </c>
      <c r="C30" s="125">
        <v>0.1033</v>
      </c>
      <c r="D30" s="92">
        <v>0</v>
      </c>
      <c r="E30" s="91">
        <v>0.11</v>
      </c>
      <c r="F30" s="92">
        <v>0</v>
      </c>
      <c r="G30" s="92">
        <v>0</v>
      </c>
      <c r="H30" s="90">
        <v>0</v>
      </c>
      <c r="I30" s="142">
        <v>0.08</v>
      </c>
      <c r="J30" s="92">
        <v>0</v>
      </c>
      <c r="K30" s="91">
        <v>0.09</v>
      </c>
      <c r="L30" s="92">
        <v>0</v>
      </c>
      <c r="M30" s="92">
        <v>0</v>
      </c>
      <c r="N30" s="89">
        <f t="shared" si="1"/>
        <v>0.51660000000000006</v>
      </c>
      <c r="O30" s="138">
        <v>5</v>
      </c>
      <c r="P30" s="92"/>
      <c r="U30" s="89">
        <f t="shared" si="4"/>
        <v>0</v>
      </c>
      <c r="V30" s="89">
        <f t="shared" si="11"/>
        <v>0</v>
      </c>
      <c r="W30" s="156">
        <f t="shared" si="12"/>
        <v>0</v>
      </c>
      <c r="Y30" s="89">
        <f t="shared" si="6"/>
        <v>0</v>
      </c>
      <c r="AA30" s="89">
        <f t="shared" si="8"/>
        <v>0</v>
      </c>
      <c r="AB30" s="89">
        <f t="shared" si="9"/>
        <v>0</v>
      </c>
      <c r="AC30" s="89">
        <f t="shared" si="10"/>
        <v>0</v>
      </c>
      <c r="AD30" s="159"/>
    </row>
    <row r="31" spans="1:33" s="89" customFormat="1" ht="15">
      <c r="A31" s="124" t="s">
        <v>26</v>
      </c>
      <c r="B31" s="94">
        <v>0</v>
      </c>
      <c r="C31" s="94">
        <v>0</v>
      </c>
      <c r="D31" s="92">
        <v>0</v>
      </c>
      <c r="E31" s="92">
        <v>0</v>
      </c>
      <c r="F31" s="91">
        <v>0.09</v>
      </c>
      <c r="G31" s="91">
        <v>0.08</v>
      </c>
      <c r="H31" s="91">
        <v>0.1</v>
      </c>
      <c r="I31" s="127">
        <v>0</v>
      </c>
      <c r="J31" s="91">
        <v>0.14000000000000001</v>
      </c>
      <c r="K31" s="91">
        <v>0.1167</v>
      </c>
      <c r="L31" s="91">
        <v>0.12</v>
      </c>
      <c r="M31" s="92">
        <v>0</v>
      </c>
      <c r="N31" s="89">
        <f t="shared" si="1"/>
        <v>0.64670000000000005</v>
      </c>
      <c r="O31" s="128">
        <v>6</v>
      </c>
      <c r="P31" s="92"/>
      <c r="R31" s="89">
        <f t="shared" si="13"/>
        <v>0</v>
      </c>
      <c r="S31" s="89">
        <f t="shared" si="2"/>
        <v>0</v>
      </c>
      <c r="T31" s="89">
        <f t="shared" si="3"/>
        <v>0</v>
      </c>
      <c r="W31" s="156"/>
      <c r="X31" s="89">
        <f t="shared" si="5"/>
        <v>0</v>
      </c>
      <c r="AB31" s="89">
        <f t="shared" si="9"/>
        <v>0</v>
      </c>
      <c r="AC31" s="89">
        <f t="shared" si="10"/>
        <v>0</v>
      </c>
      <c r="AD31" s="159"/>
      <c r="AF31" s="171"/>
      <c r="AG31" s="89" t="s">
        <v>76</v>
      </c>
    </row>
    <row r="32" spans="1:33" s="89" customFormat="1" ht="15">
      <c r="A32" s="143" t="s">
        <v>0</v>
      </c>
      <c r="B32" s="125">
        <v>0.15</v>
      </c>
      <c r="C32" s="125">
        <v>0.20499999999999999</v>
      </c>
      <c r="D32" s="91">
        <v>0.24</v>
      </c>
      <c r="E32" s="91">
        <v>0.22500000000000001</v>
      </c>
      <c r="F32" s="91">
        <v>0.19</v>
      </c>
      <c r="G32" s="91">
        <v>0.19</v>
      </c>
      <c r="H32" s="91">
        <v>0.11</v>
      </c>
      <c r="I32" s="91">
        <v>0.16</v>
      </c>
      <c r="J32" s="92">
        <v>0</v>
      </c>
      <c r="K32" s="92">
        <v>0</v>
      </c>
      <c r="L32" s="92">
        <v>0</v>
      </c>
      <c r="M32" s="91">
        <v>0.16500000000000001</v>
      </c>
      <c r="N32" s="144">
        <f t="shared" si="1"/>
        <v>1.635</v>
      </c>
      <c r="O32" s="144">
        <v>9</v>
      </c>
      <c r="P32" s="145">
        <v>1</v>
      </c>
      <c r="Q32" s="89" t="s">
        <v>85</v>
      </c>
      <c r="R32" s="89">
        <f t="shared" si="13"/>
        <v>0.09</v>
      </c>
      <c r="S32" s="89">
        <f t="shared" si="2"/>
        <v>3.5000000000000003E-2</v>
      </c>
      <c r="T32" s="89">
        <f t="shared" si="3"/>
        <v>1.4999999999999986E-2</v>
      </c>
      <c r="U32" s="89">
        <f t="shared" si="4"/>
        <v>4.9999999999999989E-2</v>
      </c>
      <c r="V32" s="89">
        <f t="shared" si="11"/>
        <v>4.9999999999999989E-2</v>
      </c>
      <c r="W32" s="156">
        <f t="shared" si="12"/>
        <v>0.13</v>
      </c>
      <c r="X32" s="89">
        <f t="shared" si="5"/>
        <v>7.9999999999999988E-2</v>
      </c>
      <c r="AB32" s="89">
        <f t="shared" si="9"/>
        <v>7.4999999999999983E-2</v>
      </c>
      <c r="AC32" s="89">
        <f t="shared" si="10"/>
        <v>0.52499999999999991</v>
      </c>
      <c r="AD32" s="159">
        <v>3</v>
      </c>
      <c r="AF32" s="170"/>
      <c r="AG32" s="89" t="s">
        <v>78</v>
      </c>
    </row>
    <row r="33" spans="1:33" s="89" customFormat="1" ht="15">
      <c r="A33" s="129" t="s">
        <v>27</v>
      </c>
      <c r="B33" s="94">
        <v>0</v>
      </c>
      <c r="C33" s="94">
        <v>0</v>
      </c>
      <c r="D33" s="92">
        <v>0</v>
      </c>
      <c r="E33" s="92">
        <v>0</v>
      </c>
      <c r="F33" s="92">
        <v>0</v>
      </c>
      <c r="G33" s="91">
        <v>0.09</v>
      </c>
      <c r="H33" s="92">
        <v>0</v>
      </c>
      <c r="I33" s="142">
        <v>8.7499999999999994E-2</v>
      </c>
      <c r="J33" s="92">
        <v>0</v>
      </c>
      <c r="K33" s="92">
        <v>0</v>
      </c>
      <c r="L33" s="92">
        <v>0</v>
      </c>
      <c r="M33" s="91">
        <v>7.7499999999999999E-2</v>
      </c>
      <c r="N33" s="89">
        <f t="shared" si="1"/>
        <v>0.255</v>
      </c>
      <c r="O33" s="89">
        <v>3</v>
      </c>
      <c r="P33" s="92"/>
      <c r="R33" s="89">
        <f t="shared" si="13"/>
        <v>0</v>
      </c>
      <c r="S33" s="89">
        <f t="shared" si="2"/>
        <v>0</v>
      </c>
      <c r="T33" s="89">
        <f t="shared" si="3"/>
        <v>0</v>
      </c>
      <c r="U33" s="89">
        <f t="shared" si="4"/>
        <v>0</v>
      </c>
      <c r="W33" s="156">
        <f t="shared" si="12"/>
        <v>0</v>
      </c>
      <c r="Y33" s="89">
        <f t="shared" si="6"/>
        <v>0</v>
      </c>
      <c r="Z33" s="89">
        <f t="shared" si="7"/>
        <v>0</v>
      </c>
      <c r="AA33" s="89">
        <f t="shared" si="8"/>
        <v>0</v>
      </c>
      <c r="AC33" s="89">
        <f t="shared" si="10"/>
        <v>0</v>
      </c>
      <c r="AD33" s="159"/>
      <c r="AF33" s="172"/>
      <c r="AG33" s="89" t="s">
        <v>79</v>
      </c>
    </row>
    <row r="34" spans="1:33" s="89" customFormat="1" ht="15">
      <c r="A34" s="139" t="s">
        <v>29</v>
      </c>
      <c r="B34" s="94">
        <v>0</v>
      </c>
      <c r="C34" s="94">
        <v>0</v>
      </c>
      <c r="D34" s="92">
        <v>0</v>
      </c>
      <c r="E34" s="92">
        <v>0</v>
      </c>
      <c r="F34" s="92">
        <v>0</v>
      </c>
      <c r="G34" s="92">
        <v>0</v>
      </c>
      <c r="H34" s="92">
        <v>0</v>
      </c>
      <c r="I34" s="146">
        <v>6.7500000000000004E-2</v>
      </c>
      <c r="J34" s="92">
        <v>0</v>
      </c>
      <c r="K34" s="92">
        <v>0</v>
      </c>
      <c r="L34" s="92">
        <v>0</v>
      </c>
      <c r="M34" s="92">
        <v>0</v>
      </c>
      <c r="N34" s="89">
        <f t="shared" si="1"/>
        <v>6.7500000000000004E-2</v>
      </c>
      <c r="O34" s="141">
        <v>1</v>
      </c>
      <c r="P34" s="92"/>
      <c r="R34" s="89">
        <f t="shared" si="13"/>
        <v>0</v>
      </c>
      <c r="S34" s="89">
        <f t="shared" si="2"/>
        <v>0</v>
      </c>
      <c r="T34" s="89">
        <f t="shared" si="3"/>
        <v>0</v>
      </c>
      <c r="U34" s="89">
        <f t="shared" si="4"/>
        <v>0</v>
      </c>
      <c r="V34" s="89">
        <f t="shared" si="11"/>
        <v>0</v>
      </c>
      <c r="W34" s="156">
        <f t="shared" si="12"/>
        <v>0</v>
      </c>
      <c r="Y34" s="89">
        <f t="shared" si="6"/>
        <v>0</v>
      </c>
      <c r="Z34" s="89">
        <f t="shared" si="7"/>
        <v>0</v>
      </c>
      <c r="AA34" s="89">
        <f t="shared" si="8"/>
        <v>0</v>
      </c>
      <c r="AB34" s="89">
        <f t="shared" si="9"/>
        <v>0</v>
      </c>
      <c r="AC34" s="89">
        <f t="shared" si="10"/>
        <v>0</v>
      </c>
      <c r="AD34" s="159"/>
      <c r="AF34" s="173"/>
      <c r="AG34" s="89" t="s">
        <v>80</v>
      </c>
    </row>
    <row r="35" spans="1:33" s="89" customFormat="1" ht="15">
      <c r="A35" s="147" t="s">
        <v>7</v>
      </c>
      <c r="B35" s="125">
        <v>0.12</v>
      </c>
      <c r="C35" s="125">
        <v>0.16500000000000001</v>
      </c>
      <c r="D35" s="91">
        <v>0.31</v>
      </c>
      <c r="E35" s="92">
        <v>0</v>
      </c>
      <c r="F35" s="91">
        <v>0.185</v>
      </c>
      <c r="G35" s="91">
        <v>0.15</v>
      </c>
      <c r="H35" s="92">
        <v>0</v>
      </c>
      <c r="I35" s="92">
        <v>0</v>
      </c>
      <c r="J35" s="91">
        <v>0.13500000000000001</v>
      </c>
      <c r="K35" s="91">
        <v>0.16</v>
      </c>
      <c r="L35" s="91">
        <v>0.14000000000000001</v>
      </c>
      <c r="M35" s="92">
        <v>0</v>
      </c>
      <c r="N35" s="132">
        <f t="shared" si="1"/>
        <v>1.3649999999999998</v>
      </c>
      <c r="O35" s="132">
        <v>8</v>
      </c>
      <c r="P35" s="148">
        <v>2</v>
      </c>
      <c r="Q35" s="89">
        <f>N35/N32</f>
        <v>0.8348623853211008</v>
      </c>
      <c r="R35" s="89">
        <f t="shared" si="13"/>
        <v>0.19</v>
      </c>
      <c r="S35" s="89">
        <f t="shared" si="2"/>
        <v>0.14499999999999999</v>
      </c>
      <c r="U35" s="89">
        <f t="shared" si="4"/>
        <v>0.125</v>
      </c>
      <c r="V35" s="89">
        <f t="shared" si="11"/>
        <v>0.16</v>
      </c>
      <c r="W35" s="156"/>
      <c r="Y35" s="89">
        <f t="shared" si="6"/>
        <v>0.17499999999999999</v>
      </c>
      <c r="Z35" s="89">
        <f t="shared" si="7"/>
        <v>0.15</v>
      </c>
      <c r="AA35" s="89">
        <f t="shared" si="8"/>
        <v>0.16999999999999998</v>
      </c>
      <c r="AC35" s="89">
        <f t="shared" si="10"/>
        <v>1.115</v>
      </c>
      <c r="AD35" s="159">
        <v>1</v>
      </c>
      <c r="AF35" s="174"/>
      <c r="AG35" s="89" t="s">
        <v>77</v>
      </c>
    </row>
    <row r="36" spans="1:33" s="89" customFormat="1" ht="15">
      <c r="A36" s="139" t="s">
        <v>34</v>
      </c>
      <c r="B36" s="94">
        <v>0</v>
      </c>
      <c r="C36" s="94">
        <v>0</v>
      </c>
      <c r="D36" s="92">
        <v>0</v>
      </c>
      <c r="E36" s="92">
        <v>0</v>
      </c>
      <c r="F36" s="92">
        <v>0</v>
      </c>
      <c r="G36" s="92">
        <v>0</v>
      </c>
      <c r="H36" s="92">
        <v>0</v>
      </c>
      <c r="I36" s="92">
        <v>0</v>
      </c>
      <c r="J36" s="92">
        <v>0</v>
      </c>
      <c r="K36" s="93">
        <v>0.08</v>
      </c>
      <c r="L36" s="92">
        <v>0</v>
      </c>
      <c r="M36" s="92">
        <v>0</v>
      </c>
      <c r="N36" s="89">
        <f t="shared" si="1"/>
        <v>0.08</v>
      </c>
      <c r="O36" s="141">
        <v>1</v>
      </c>
      <c r="P36" s="93"/>
      <c r="R36" s="89">
        <f t="shared" si="13"/>
        <v>0</v>
      </c>
      <c r="S36" s="89">
        <f t="shared" si="2"/>
        <v>0</v>
      </c>
      <c r="T36" s="89">
        <f t="shared" si="3"/>
        <v>0</v>
      </c>
      <c r="U36" s="89">
        <f t="shared" si="4"/>
        <v>0</v>
      </c>
      <c r="V36" s="89">
        <f t="shared" si="11"/>
        <v>0</v>
      </c>
      <c r="W36" s="156">
        <f t="shared" si="12"/>
        <v>0</v>
      </c>
      <c r="X36" s="89">
        <f t="shared" si="5"/>
        <v>0</v>
      </c>
      <c r="Y36" s="89">
        <f t="shared" si="6"/>
        <v>0</v>
      </c>
      <c r="AA36" s="89">
        <f t="shared" si="8"/>
        <v>0</v>
      </c>
      <c r="AB36" s="89">
        <f t="shared" si="9"/>
        <v>0</v>
      </c>
      <c r="AC36" s="89">
        <f t="shared" si="10"/>
        <v>0</v>
      </c>
      <c r="AD36" s="159"/>
    </row>
    <row r="37" spans="1:33" s="89" customFormat="1" ht="15">
      <c r="A37" s="129" t="s">
        <v>10</v>
      </c>
      <c r="B37" s="94">
        <v>0</v>
      </c>
      <c r="C37" s="125">
        <v>9.6699999999999994E-2</v>
      </c>
      <c r="D37" s="92">
        <v>0</v>
      </c>
      <c r="E37" s="149">
        <v>0</v>
      </c>
      <c r="F37" s="91">
        <v>0.1067</v>
      </c>
      <c r="G37" s="92">
        <v>0</v>
      </c>
      <c r="H37" s="92">
        <v>0</v>
      </c>
      <c r="I37" s="149">
        <v>0</v>
      </c>
      <c r="J37" s="92">
        <v>0</v>
      </c>
      <c r="K37" s="91">
        <v>0.11</v>
      </c>
      <c r="L37" s="92">
        <v>0</v>
      </c>
      <c r="M37" s="92">
        <v>0</v>
      </c>
      <c r="N37" s="89">
        <f t="shared" si="1"/>
        <v>0.31340000000000001</v>
      </c>
      <c r="O37" s="89">
        <v>3</v>
      </c>
      <c r="P37" s="92"/>
      <c r="R37" s="89">
        <f t="shared" si="13"/>
        <v>0</v>
      </c>
      <c r="T37" s="89">
        <f t="shared" si="3"/>
        <v>0</v>
      </c>
      <c r="V37" s="89">
        <f t="shared" si="11"/>
        <v>0</v>
      </c>
      <c r="W37" s="156">
        <f t="shared" si="12"/>
        <v>0</v>
      </c>
      <c r="X37" s="89">
        <f t="shared" si="5"/>
        <v>0</v>
      </c>
      <c r="Y37" s="89">
        <f>D37-J37</f>
        <v>0</v>
      </c>
      <c r="AA37" s="89">
        <f t="shared" si="8"/>
        <v>0</v>
      </c>
      <c r="AB37" s="89">
        <f t="shared" si="9"/>
        <v>0</v>
      </c>
      <c r="AC37" s="89">
        <f t="shared" si="10"/>
        <v>0</v>
      </c>
      <c r="AD37" s="159"/>
    </row>
    <row r="38" spans="1:33" ht="15">
      <c r="A38" t="s">
        <v>61</v>
      </c>
      <c r="B38" s="88">
        <f>SUM(B22:B37)</f>
        <v>0.89410000000000001</v>
      </c>
      <c r="C38" s="88">
        <f t="shared" ref="C38:M38" si="14">SUM(C22:C37)</f>
        <v>1.0032999999999999</v>
      </c>
      <c r="D38" s="113">
        <f t="shared" si="14"/>
        <v>1.1599999999999999</v>
      </c>
      <c r="E38" s="114">
        <f>SUM(E22:E37)</f>
        <v>0.78669999999999995</v>
      </c>
      <c r="F38" s="99">
        <f t="shared" si="14"/>
        <v>1.0733000000000001</v>
      </c>
      <c r="G38" s="88">
        <f t="shared" si="14"/>
        <v>0.83000000000000007</v>
      </c>
      <c r="H38" s="99">
        <f>SUM(H22:H37)</f>
        <v>0.67</v>
      </c>
      <c r="I38" s="115">
        <f>SUM(I22:I37)</f>
        <v>0.51170000000000004</v>
      </c>
      <c r="J38" s="99">
        <f t="shared" si="14"/>
        <v>0.91</v>
      </c>
      <c r="K38" s="88">
        <f t="shared" si="14"/>
        <v>0.73170000000000002</v>
      </c>
      <c r="L38" s="99">
        <f t="shared" si="14"/>
        <v>0.65500000000000003</v>
      </c>
      <c r="M38" s="88">
        <f t="shared" si="14"/>
        <v>0.36250000000000004</v>
      </c>
      <c r="N38" s="103">
        <f t="shared" si="1"/>
        <v>9.5882999999999985</v>
      </c>
      <c r="O38" s="102">
        <f>SUM(B38:M38)</f>
        <v>9.5882999999999985</v>
      </c>
      <c r="P38" s="2"/>
      <c r="R38" s="157">
        <f>SUM(R22:R37)</f>
        <v>0.37670000000000003</v>
      </c>
      <c r="S38" s="157">
        <f>SUM(S22:S37)</f>
        <v>0.35670000000000002</v>
      </c>
      <c r="T38" s="165">
        <f>SUM(T22:T37)</f>
        <v>7.4999999999999997E-2</v>
      </c>
      <c r="U38" s="164">
        <f>SUM(U22:U37)</f>
        <v>0.49169999999999997</v>
      </c>
      <c r="V38" s="167">
        <f>SUM(V22:V37)</f>
        <v>0.32999999999999996</v>
      </c>
      <c r="W38" s="168">
        <f t="shared" ref="W38:AD38" si="15">SUM(W22:W37)</f>
        <v>0.31</v>
      </c>
      <c r="X38" s="169">
        <f t="shared" si="15"/>
        <v>0.1933</v>
      </c>
      <c r="Y38" s="168">
        <f t="shared" si="15"/>
        <v>0.30499999999999999</v>
      </c>
      <c r="Z38" s="169">
        <f t="shared" si="15"/>
        <v>0.15</v>
      </c>
      <c r="AA38" s="168">
        <f t="shared" si="15"/>
        <v>0.26500000000000001</v>
      </c>
      <c r="AB38" s="166">
        <f t="shared" si="15"/>
        <v>0.20499999999999999</v>
      </c>
      <c r="AC38" s="155">
        <f t="shared" si="15"/>
        <v>3.0583999999999998</v>
      </c>
      <c r="AD38" s="155">
        <f t="shared" si="15"/>
        <v>15</v>
      </c>
    </row>
    <row r="39" spans="1:33" s="120" customFormat="1">
      <c r="B39" s="121">
        <v>5</v>
      </c>
      <c r="C39" s="121">
        <v>3</v>
      </c>
      <c r="D39" s="121">
        <v>1</v>
      </c>
      <c r="E39" s="121">
        <v>7</v>
      </c>
      <c r="F39" s="121">
        <v>2</v>
      </c>
      <c r="G39" s="121">
        <v>6</v>
      </c>
      <c r="H39" s="121">
        <v>9</v>
      </c>
      <c r="I39" s="121">
        <v>10</v>
      </c>
      <c r="J39" s="121">
        <v>4</v>
      </c>
      <c r="K39" s="121">
        <v>8</v>
      </c>
      <c r="L39" s="121">
        <v>9</v>
      </c>
      <c r="M39" s="121">
        <v>11</v>
      </c>
      <c r="N39" s="122"/>
      <c r="P39" s="123"/>
      <c r="R39" s="162">
        <v>4</v>
      </c>
      <c r="S39" s="161">
        <v>4</v>
      </c>
      <c r="T39" s="160">
        <v>2</v>
      </c>
      <c r="U39" s="120">
        <v>5</v>
      </c>
      <c r="V39" s="161">
        <v>4</v>
      </c>
      <c r="W39" s="160">
        <v>2</v>
      </c>
      <c r="X39" s="160">
        <v>2</v>
      </c>
      <c r="Y39" s="163">
        <v>3</v>
      </c>
      <c r="Z39" s="120">
        <v>1</v>
      </c>
      <c r="AA39" s="160">
        <v>2</v>
      </c>
      <c r="AB39" s="160">
        <v>2</v>
      </c>
    </row>
    <row r="40" spans="1:33" s="13" customFormat="1" ht="15">
      <c r="A40" s="151"/>
      <c r="B40" s="64"/>
      <c r="C40" s="64"/>
      <c r="D40" s="64"/>
      <c r="E40" s="64"/>
      <c r="F40" s="152"/>
      <c r="G40" s="15"/>
      <c r="H40" s="64"/>
      <c r="I40" s="64"/>
      <c r="N40" s="45"/>
      <c r="O40" s="15"/>
      <c r="T40" s="13" t="s">
        <v>76</v>
      </c>
      <c r="U40" s="13" t="s">
        <v>77</v>
      </c>
      <c r="W40" s="13" t="s">
        <v>67</v>
      </c>
      <c r="X40" s="13" t="s">
        <v>68</v>
      </c>
    </row>
    <row r="41" spans="1:33" s="13" customFormat="1" ht="15">
      <c r="A41" s="150"/>
      <c r="B41" s="64"/>
      <c r="C41" s="64"/>
      <c r="D41" s="15"/>
      <c r="E41" s="15"/>
      <c r="F41" s="15"/>
      <c r="G41" s="15"/>
      <c r="H41" s="15"/>
      <c r="I41" s="15"/>
      <c r="J41" s="64"/>
      <c r="M41" s="64"/>
      <c r="O41" s="15"/>
    </row>
    <row r="42" spans="1:33" s="13" customFormat="1" ht="15">
      <c r="A42" s="150"/>
      <c r="B42" s="64"/>
      <c r="C42" s="64"/>
      <c r="D42" s="15"/>
      <c r="E42" s="15"/>
      <c r="F42" s="15"/>
      <c r="G42" s="15"/>
      <c r="H42" s="15"/>
      <c r="I42" s="15"/>
      <c r="J42" s="64"/>
      <c r="M42" s="64"/>
      <c r="O42" s="15"/>
    </row>
    <row r="43" spans="1:33" s="13" customFormat="1" ht="57">
      <c r="A43" s="4" t="s">
        <v>13</v>
      </c>
      <c r="B43" s="64"/>
      <c r="C43" s="64"/>
      <c r="D43" s="15"/>
      <c r="E43" s="15"/>
      <c r="F43" s="15"/>
      <c r="G43" s="15"/>
      <c r="H43" s="15"/>
      <c r="I43" s="15"/>
      <c r="J43" s="64"/>
      <c r="M43" s="64"/>
      <c r="O43" s="15"/>
    </row>
    <row r="44" spans="1:33" s="13" customFormat="1" ht="15">
      <c r="A44" s="124" t="s">
        <v>14</v>
      </c>
      <c r="B44" s="64"/>
      <c r="C44" s="64"/>
      <c r="D44" s="15"/>
      <c r="E44" s="15"/>
      <c r="F44" s="15"/>
      <c r="G44" s="15"/>
      <c r="H44" s="15"/>
      <c r="I44" s="15"/>
      <c r="J44" s="64"/>
      <c r="M44" s="64"/>
      <c r="O44" s="15"/>
    </row>
    <row r="45" spans="1:33" s="13" customFormat="1" ht="15">
      <c r="A45" s="129" t="s">
        <v>28</v>
      </c>
      <c r="B45" s="64"/>
      <c r="C45" s="64"/>
      <c r="D45" s="15"/>
      <c r="E45" s="15"/>
      <c r="F45" s="15"/>
      <c r="G45" s="15"/>
      <c r="H45" s="15"/>
      <c r="I45" s="15"/>
      <c r="J45" s="64"/>
      <c r="O45" s="15"/>
    </row>
    <row r="46" spans="1:33" s="13" customFormat="1" ht="15">
      <c r="A46" s="130" t="s">
        <v>15</v>
      </c>
      <c r="B46" s="64"/>
      <c r="C46" s="64"/>
      <c r="D46" s="15"/>
      <c r="E46" s="15"/>
      <c r="F46" s="15"/>
      <c r="G46" s="15"/>
      <c r="H46" s="15"/>
      <c r="I46" s="15"/>
      <c r="J46" s="64"/>
      <c r="O46" s="15"/>
    </row>
    <row r="47" spans="1:33" s="13" customFormat="1" ht="15">
      <c r="A47" s="129" t="s">
        <v>16</v>
      </c>
      <c r="B47" s="64"/>
      <c r="C47" s="64"/>
      <c r="D47" s="15"/>
      <c r="E47" s="15"/>
      <c r="F47" s="15"/>
      <c r="G47" s="15"/>
      <c r="H47" s="15"/>
      <c r="I47" s="15"/>
      <c r="J47" s="64"/>
      <c r="O47" s="15"/>
    </row>
    <row r="48" spans="1:33" s="13" customFormat="1" ht="15">
      <c r="A48" s="134" t="s">
        <v>1</v>
      </c>
      <c r="B48" s="64"/>
      <c r="C48" s="64"/>
      <c r="D48" s="15"/>
      <c r="E48" s="15"/>
      <c r="F48" s="15"/>
      <c r="G48" s="15"/>
      <c r="H48" s="15"/>
      <c r="I48" s="15"/>
      <c r="J48" s="64"/>
      <c r="O48" s="15"/>
    </row>
    <row r="49" spans="1:20" s="13" customFormat="1" ht="15">
      <c r="A49" s="124" t="s">
        <v>8</v>
      </c>
      <c r="B49" s="64"/>
      <c r="C49" s="64"/>
      <c r="D49" s="15"/>
      <c r="E49" s="15"/>
      <c r="F49" s="15"/>
      <c r="G49" s="15"/>
      <c r="H49" s="15"/>
      <c r="I49" s="15"/>
      <c r="J49" s="64"/>
      <c r="O49" s="15"/>
    </row>
    <row r="50" spans="1:20" s="13" customFormat="1" ht="15">
      <c r="A50" s="137" t="s">
        <v>25</v>
      </c>
      <c r="B50" s="64"/>
      <c r="C50" s="64"/>
      <c r="D50" s="15"/>
      <c r="E50" s="15"/>
      <c r="F50" s="15"/>
      <c r="G50" s="15"/>
      <c r="H50" s="15"/>
      <c r="I50" s="15"/>
      <c r="J50" s="64"/>
      <c r="O50" s="15"/>
    </row>
    <row r="51" spans="1:20" s="13" customFormat="1" ht="15">
      <c r="A51" s="139" t="s">
        <v>37</v>
      </c>
      <c r="B51" s="64"/>
      <c r="C51" s="64"/>
      <c r="D51" s="15"/>
      <c r="E51" s="15"/>
      <c r="F51" s="15"/>
      <c r="G51" s="15"/>
      <c r="H51" s="15"/>
      <c r="I51" s="15"/>
      <c r="J51" s="64"/>
      <c r="O51" s="15"/>
    </row>
    <row r="52" spans="1:20" s="13" customFormat="1" ht="15">
      <c r="A52" s="137" t="s">
        <v>9</v>
      </c>
      <c r="B52" s="64"/>
      <c r="C52" s="64"/>
      <c r="D52" s="15"/>
      <c r="E52" s="15"/>
      <c r="F52" s="15"/>
      <c r="G52" s="15"/>
      <c r="H52" s="15"/>
      <c r="I52" s="15"/>
      <c r="J52" s="64"/>
      <c r="O52" s="15"/>
    </row>
    <row r="53" spans="1:20" s="13" customFormat="1" ht="15">
      <c r="A53" s="124" t="s">
        <v>26</v>
      </c>
      <c r="B53" s="64"/>
      <c r="C53" s="64"/>
      <c r="D53" s="15"/>
      <c r="E53" s="15"/>
      <c r="F53" s="15"/>
      <c r="G53" s="15"/>
      <c r="H53" s="15"/>
      <c r="I53" s="15"/>
      <c r="J53" s="64"/>
      <c r="O53" s="15"/>
    </row>
    <row r="54" spans="1:20" s="13" customFormat="1" ht="15">
      <c r="A54" s="143" t="s">
        <v>0</v>
      </c>
      <c r="B54" s="64"/>
      <c r="C54" s="64"/>
      <c r="D54" s="15"/>
      <c r="E54" s="15"/>
      <c r="F54" s="15"/>
      <c r="G54" s="15"/>
      <c r="H54" s="15"/>
      <c r="I54" s="15"/>
      <c r="J54" s="64"/>
      <c r="O54" s="15"/>
    </row>
    <row r="55" spans="1:20" s="13" customFormat="1" ht="15">
      <c r="A55" s="129" t="s">
        <v>27</v>
      </c>
      <c r="B55" s="64"/>
      <c r="C55" s="64"/>
      <c r="D55" s="15"/>
      <c r="E55" s="15"/>
      <c r="F55" s="15"/>
      <c r="G55" s="15"/>
      <c r="H55" s="15"/>
      <c r="I55" s="15"/>
      <c r="J55" s="64"/>
      <c r="O55" s="15"/>
    </row>
    <row r="56" spans="1:20" s="13" customFormat="1" ht="15">
      <c r="A56" s="139" t="s">
        <v>29</v>
      </c>
      <c r="B56" s="64"/>
      <c r="C56" s="64"/>
      <c r="D56" s="15"/>
      <c r="E56" s="15"/>
      <c r="F56" s="15"/>
      <c r="G56" s="15"/>
      <c r="H56" s="15"/>
      <c r="I56" s="15"/>
      <c r="J56" s="64"/>
      <c r="O56" s="15"/>
    </row>
    <row r="57" spans="1:20" s="13" customFormat="1" ht="15">
      <c r="A57" s="147" t="s">
        <v>7</v>
      </c>
      <c r="B57" s="64"/>
      <c r="C57" s="64"/>
      <c r="D57" s="15"/>
      <c r="E57" s="15"/>
      <c r="F57" s="15"/>
      <c r="G57" s="15"/>
      <c r="H57" s="15"/>
      <c r="I57" s="15"/>
      <c r="O57" s="15"/>
    </row>
    <row r="58" spans="1:20" s="13" customFormat="1" ht="15">
      <c r="A58" s="139" t="s">
        <v>34</v>
      </c>
      <c r="B58" s="64"/>
      <c r="C58" s="64"/>
      <c r="D58" s="15"/>
      <c r="E58" s="15"/>
      <c r="F58" s="15"/>
      <c r="G58" s="15"/>
      <c r="H58" s="15"/>
      <c r="I58" s="15"/>
      <c r="O58" s="15"/>
    </row>
    <row r="59" spans="1:20" s="13" customFormat="1" ht="15">
      <c r="A59" s="129" t="s">
        <v>10</v>
      </c>
      <c r="B59" s="64"/>
      <c r="C59" s="64"/>
      <c r="D59" s="15"/>
      <c r="E59" s="15"/>
      <c r="F59" s="15"/>
      <c r="G59" s="15"/>
      <c r="H59" s="15"/>
      <c r="I59" s="15"/>
      <c r="O59" s="15"/>
    </row>
    <row r="60" spans="1:20" s="13" customFormat="1">
      <c r="A60" t="s">
        <v>61</v>
      </c>
      <c r="B60" s="64"/>
      <c r="C60" s="64"/>
      <c r="D60" s="15"/>
      <c r="E60" s="15"/>
      <c r="F60" s="15"/>
      <c r="G60" s="15"/>
      <c r="H60" s="15"/>
      <c r="I60" s="15"/>
      <c r="O60" s="15"/>
    </row>
    <row r="61" spans="1:20" s="13" customFormat="1" ht="15">
      <c r="A61" s="150"/>
      <c r="B61" s="64"/>
      <c r="C61" s="64"/>
      <c r="D61" s="15"/>
      <c r="E61" s="15"/>
      <c r="F61" s="15"/>
      <c r="G61" s="15"/>
      <c r="H61" s="15"/>
      <c r="I61" s="15"/>
      <c r="O61" s="15"/>
    </row>
    <row r="62" spans="1:20" s="13" customFormat="1" ht="15">
      <c r="A62" s="34"/>
      <c r="B62" s="64"/>
      <c r="C62" s="64"/>
      <c r="D62" s="15"/>
      <c r="E62" s="15"/>
      <c r="F62" s="15"/>
      <c r="G62" s="15"/>
      <c r="H62" s="15"/>
      <c r="I62" s="15"/>
      <c r="O62" s="15"/>
    </row>
    <row r="63" spans="1:20" s="13" customFormat="1" ht="15">
      <c r="A63" s="34"/>
      <c r="B63" s="64"/>
      <c r="C63" s="64"/>
      <c r="D63" s="15"/>
      <c r="E63" s="15"/>
      <c r="F63" s="15"/>
      <c r="G63" s="15"/>
      <c r="H63" s="15"/>
      <c r="I63" s="15"/>
      <c r="O63" s="15"/>
      <c r="T63" s="153"/>
    </row>
    <row r="64" spans="1:20" s="13" customFormat="1">
      <c r="B64" s="64"/>
      <c r="C64" s="64"/>
      <c r="D64" s="15"/>
      <c r="E64" s="15"/>
      <c r="F64" s="15"/>
      <c r="G64" s="15"/>
      <c r="H64" s="15"/>
      <c r="I64" s="15"/>
      <c r="O64" s="15"/>
    </row>
    <row r="65" spans="2:19" s="13" customFormat="1" ht="15">
      <c r="B65" s="64"/>
      <c r="C65" s="64"/>
      <c r="D65" s="15"/>
      <c r="E65" s="15"/>
      <c r="F65" s="15"/>
      <c r="G65" s="15"/>
      <c r="H65" s="15"/>
      <c r="I65" s="15"/>
      <c r="O65" s="15"/>
      <c r="S65" s="34"/>
    </row>
    <row r="66" spans="2:19" s="13" customFormat="1" ht="15">
      <c r="B66" s="64"/>
      <c r="C66" s="64"/>
      <c r="D66" s="15"/>
      <c r="E66" s="15"/>
      <c r="F66" s="15"/>
      <c r="G66" s="15"/>
      <c r="H66" s="15"/>
      <c r="I66" s="15"/>
      <c r="O66" s="15"/>
      <c r="S66" s="34"/>
    </row>
    <row r="67" spans="2:19" s="13" customFormat="1" ht="15">
      <c r="B67" s="64"/>
      <c r="C67" s="64"/>
      <c r="D67" s="15"/>
      <c r="E67" s="15"/>
      <c r="F67" s="15"/>
      <c r="G67" s="15"/>
      <c r="H67" s="15"/>
      <c r="I67" s="15"/>
      <c r="O67" s="15"/>
      <c r="S67" s="34"/>
    </row>
    <row r="68" spans="2:19" s="13" customFormat="1" ht="15">
      <c r="B68" s="64"/>
      <c r="C68" s="64"/>
      <c r="D68" s="15"/>
      <c r="E68" s="15"/>
      <c r="F68" s="15"/>
      <c r="G68" s="15"/>
      <c r="H68" s="15"/>
      <c r="I68" s="15"/>
      <c r="O68" s="15"/>
      <c r="S68" s="34"/>
    </row>
    <row r="69" spans="2:19" s="13" customFormat="1" ht="15">
      <c r="B69" s="64"/>
      <c r="C69" s="64"/>
      <c r="D69" s="15"/>
      <c r="E69" s="15"/>
      <c r="F69" s="15"/>
      <c r="G69" s="15"/>
      <c r="H69" s="15"/>
      <c r="I69" s="15"/>
      <c r="O69" s="15"/>
      <c r="S69" s="34"/>
    </row>
    <row r="70" spans="2:19" s="13" customFormat="1" ht="15">
      <c r="B70" s="64"/>
      <c r="C70" s="64"/>
      <c r="D70" s="15"/>
      <c r="E70" s="15"/>
      <c r="F70" s="15"/>
      <c r="G70" s="15"/>
      <c r="H70" s="15"/>
      <c r="I70" s="15"/>
      <c r="O70" s="15"/>
      <c r="S70" s="34"/>
    </row>
    <row r="71" spans="2:19" s="13" customFormat="1" ht="15">
      <c r="B71" s="64"/>
      <c r="C71" s="64"/>
      <c r="D71" s="15"/>
      <c r="E71" s="15"/>
      <c r="F71" s="15"/>
      <c r="G71" s="15"/>
      <c r="H71" s="15"/>
      <c r="I71" s="15"/>
      <c r="O71" s="15"/>
      <c r="S71" s="34"/>
    </row>
    <row r="72" spans="2:19" s="13" customFormat="1" ht="15">
      <c r="B72" s="64"/>
      <c r="C72" s="64"/>
      <c r="D72" s="15"/>
      <c r="E72" s="15"/>
      <c r="F72" s="15"/>
      <c r="G72" s="15"/>
      <c r="H72" s="15"/>
      <c r="I72" s="15"/>
      <c r="O72" s="15"/>
      <c r="S72" s="34"/>
    </row>
    <row r="73" spans="2:19" s="13" customFormat="1" ht="15">
      <c r="B73" s="64"/>
      <c r="C73" s="64"/>
      <c r="D73" s="15"/>
      <c r="E73" s="15"/>
      <c r="F73" s="15"/>
      <c r="G73" s="15"/>
      <c r="H73" s="15"/>
      <c r="I73" s="15"/>
      <c r="O73" s="15"/>
      <c r="S73" s="34"/>
    </row>
    <row r="74" spans="2:19" s="13" customFormat="1" ht="15">
      <c r="B74" s="64"/>
      <c r="C74" s="64"/>
      <c r="D74" s="15"/>
      <c r="E74" s="15"/>
      <c r="F74" s="15"/>
      <c r="G74" s="15"/>
      <c r="H74" s="15"/>
      <c r="I74" s="15"/>
      <c r="O74" s="15"/>
      <c r="S74" s="34"/>
    </row>
    <row r="75" spans="2:19" ht="15">
      <c r="S75" s="51" t="s">
        <v>37</v>
      </c>
    </row>
    <row r="76" spans="2:19" ht="15">
      <c r="S76" s="52" t="s">
        <v>9</v>
      </c>
    </row>
    <row r="77" spans="2:19" ht="15">
      <c r="S77" s="51" t="s">
        <v>9</v>
      </c>
    </row>
    <row r="78" spans="2:19" ht="15">
      <c r="S78" s="51" t="s">
        <v>26</v>
      </c>
    </row>
    <row r="79" spans="2:19" ht="15">
      <c r="S79" s="52" t="s">
        <v>51</v>
      </c>
    </row>
    <row r="80" spans="2:19" ht="15">
      <c r="S80" s="51" t="s">
        <v>51</v>
      </c>
    </row>
    <row r="81" spans="19:19" ht="15">
      <c r="S81" s="52" t="s">
        <v>0</v>
      </c>
    </row>
    <row r="82" spans="19:19" ht="15">
      <c r="S82" s="51" t="s">
        <v>0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>
  <dimension ref="A1:AG82"/>
  <sheetViews>
    <sheetView topLeftCell="P1" workbookViewId="0">
      <selection sqref="A1:O1048576"/>
    </sheetView>
  </sheetViews>
  <sheetFormatPr defaultRowHeight="14.25"/>
  <cols>
    <col min="1" max="1" width="0" hidden="1" customWidth="1"/>
    <col min="2" max="3" width="10" style="53" hidden="1" customWidth="1"/>
    <col min="4" max="9" width="10" style="2" hidden="1" customWidth="1"/>
    <col min="10" max="10" width="10" hidden="1" customWidth="1"/>
    <col min="11" max="11" width="10.375" hidden="1" customWidth="1"/>
    <col min="12" max="14" width="10" hidden="1" customWidth="1"/>
    <col min="15" max="15" width="10" style="2" hidden="1" customWidth="1"/>
    <col min="16" max="16" width="11.125" bestFit="1" customWidth="1"/>
    <col min="18" max="28" width="10.375" bestFit="1" customWidth="1"/>
    <col min="29" max="30" width="10.125" bestFit="1" customWidth="1"/>
  </cols>
  <sheetData>
    <row r="1" spans="1:27" ht="57.75">
      <c r="A1" s="4" t="s">
        <v>13</v>
      </c>
      <c r="B1" s="53" t="s">
        <v>17</v>
      </c>
      <c r="C1" s="53" t="s">
        <v>18</v>
      </c>
      <c r="D1" s="60" t="s">
        <v>19</v>
      </c>
      <c r="E1" s="61" t="s">
        <v>20</v>
      </c>
      <c r="F1" s="74" t="s">
        <v>21</v>
      </c>
      <c r="G1" s="15" t="s">
        <v>22</v>
      </c>
      <c r="H1" s="20" t="s">
        <v>23</v>
      </c>
      <c r="I1" s="21" t="s">
        <v>24</v>
      </c>
      <c r="J1" t="s">
        <v>30</v>
      </c>
      <c r="K1" t="s">
        <v>31</v>
      </c>
      <c r="L1" s="5" t="s">
        <v>32</v>
      </c>
      <c r="M1" s="6" t="s">
        <v>33</v>
      </c>
      <c r="N1" s="45" t="s">
        <v>35</v>
      </c>
      <c r="O1" s="2" t="s">
        <v>36</v>
      </c>
    </row>
    <row r="2" spans="1:27" ht="15">
      <c r="A2" s="1" t="s">
        <v>3</v>
      </c>
      <c r="B2" s="54" t="s">
        <v>11</v>
      </c>
      <c r="C2" s="53" t="s">
        <v>12</v>
      </c>
      <c r="D2" s="10" t="s">
        <v>11</v>
      </c>
      <c r="E2" s="8" t="s">
        <v>12</v>
      </c>
      <c r="F2" s="2" t="s">
        <v>12</v>
      </c>
      <c r="G2" s="14" t="s">
        <v>11</v>
      </c>
      <c r="H2" s="7" t="s">
        <v>12</v>
      </c>
      <c r="I2" s="8" t="s">
        <v>12</v>
      </c>
      <c r="J2" s="14" t="s">
        <v>11</v>
      </c>
      <c r="K2" s="7" t="s">
        <v>12</v>
      </c>
      <c r="L2" s="7" t="s">
        <v>12</v>
      </c>
      <c r="M2" s="9" t="s">
        <v>11</v>
      </c>
      <c r="N2" s="40">
        <v>5</v>
      </c>
      <c r="O2" s="2">
        <v>4</v>
      </c>
    </row>
    <row r="3" spans="1:27" ht="15">
      <c r="A3" s="1" t="s">
        <v>5</v>
      </c>
      <c r="B3" s="54" t="s">
        <v>11</v>
      </c>
      <c r="C3" s="53" t="s">
        <v>12</v>
      </c>
      <c r="D3" s="7" t="s">
        <v>12</v>
      </c>
      <c r="E3" s="8" t="s">
        <v>12</v>
      </c>
      <c r="F3" s="2" t="s">
        <v>12</v>
      </c>
      <c r="G3" s="14" t="s">
        <v>11</v>
      </c>
      <c r="H3" s="10" t="s">
        <v>11</v>
      </c>
      <c r="I3" s="8" t="s">
        <v>12</v>
      </c>
      <c r="J3" s="7" t="s">
        <v>12</v>
      </c>
      <c r="K3" s="7" t="s">
        <v>12</v>
      </c>
      <c r="L3" s="7" t="s">
        <v>12</v>
      </c>
      <c r="M3" s="7" t="s">
        <v>12</v>
      </c>
      <c r="N3">
        <v>3</v>
      </c>
      <c r="O3" s="2">
        <v>5</v>
      </c>
    </row>
    <row r="4" spans="1:27" ht="15">
      <c r="A4" s="48" t="s">
        <v>6</v>
      </c>
      <c r="B4" s="54" t="s">
        <v>11</v>
      </c>
      <c r="C4" s="54" t="s">
        <v>11</v>
      </c>
      <c r="D4" s="7" t="s">
        <v>12</v>
      </c>
      <c r="E4" s="9" t="s">
        <v>11</v>
      </c>
      <c r="F4" s="2" t="s">
        <v>12</v>
      </c>
      <c r="G4" s="2" t="s">
        <v>12</v>
      </c>
      <c r="H4" s="10" t="s">
        <v>11</v>
      </c>
      <c r="I4" s="9" t="s">
        <v>11</v>
      </c>
      <c r="J4" s="14" t="s">
        <v>11</v>
      </c>
      <c r="K4" s="14" t="s">
        <v>11</v>
      </c>
      <c r="L4" s="10" t="s">
        <v>11</v>
      </c>
      <c r="M4" s="9" t="s">
        <v>11</v>
      </c>
      <c r="N4" s="37">
        <v>9</v>
      </c>
      <c r="O4" s="17">
        <v>1</v>
      </c>
    </row>
    <row r="5" spans="1:27" ht="15">
      <c r="A5" s="1" t="s">
        <v>16</v>
      </c>
      <c r="B5" s="53" t="s">
        <v>12</v>
      </c>
      <c r="C5" s="53" t="s">
        <v>12</v>
      </c>
      <c r="D5" s="7" t="s">
        <v>12</v>
      </c>
      <c r="E5" s="9" t="s">
        <v>11</v>
      </c>
      <c r="F5" s="14" t="s">
        <v>11</v>
      </c>
      <c r="G5" s="2" t="s">
        <v>12</v>
      </c>
      <c r="H5" s="10" t="s">
        <v>11</v>
      </c>
      <c r="I5" s="8" t="s">
        <v>12</v>
      </c>
      <c r="J5" s="2" t="s">
        <v>12</v>
      </c>
      <c r="K5" s="2" t="s">
        <v>12</v>
      </c>
      <c r="L5" s="7" t="s">
        <v>12</v>
      </c>
      <c r="M5" s="7" t="s">
        <v>12</v>
      </c>
      <c r="N5">
        <v>3</v>
      </c>
      <c r="T5" t="s">
        <v>82</v>
      </c>
    </row>
    <row r="6" spans="1:27" ht="15">
      <c r="A6" s="50" t="s">
        <v>1</v>
      </c>
      <c r="B6" s="54" t="s">
        <v>11</v>
      </c>
      <c r="C6" s="54" t="s">
        <v>11</v>
      </c>
      <c r="D6" s="10" t="s">
        <v>11</v>
      </c>
      <c r="E6" s="9" t="s">
        <v>11</v>
      </c>
      <c r="F6" s="2" t="s">
        <v>12</v>
      </c>
      <c r="G6" s="14" t="s">
        <v>11</v>
      </c>
      <c r="H6" s="7" t="s">
        <v>12</v>
      </c>
      <c r="I6" s="9" t="s">
        <v>11</v>
      </c>
      <c r="J6" s="2" t="s">
        <v>12</v>
      </c>
      <c r="K6" s="2" t="s">
        <v>12</v>
      </c>
      <c r="L6" s="7" t="s">
        <v>12</v>
      </c>
      <c r="M6" s="7" t="s">
        <v>12</v>
      </c>
      <c r="N6" s="42">
        <v>6</v>
      </c>
      <c r="O6" s="44">
        <v>3</v>
      </c>
      <c r="Q6" s="32"/>
      <c r="U6" s="175"/>
    </row>
    <row r="7" spans="1:27" ht="15">
      <c r="A7" s="50" t="s">
        <v>8</v>
      </c>
      <c r="B7" s="53" t="s">
        <v>12</v>
      </c>
      <c r="C7" s="54" t="s">
        <v>11</v>
      </c>
      <c r="D7" s="10" t="s">
        <v>11</v>
      </c>
      <c r="E7" s="8" t="s">
        <v>12</v>
      </c>
      <c r="F7" s="14" t="s">
        <v>11</v>
      </c>
      <c r="G7" s="2" t="s">
        <v>12</v>
      </c>
      <c r="H7" s="10" t="s">
        <v>11</v>
      </c>
      <c r="I7" s="8" t="s">
        <v>12</v>
      </c>
      <c r="J7" s="14" t="s">
        <v>11</v>
      </c>
      <c r="K7" s="2" t="s">
        <v>12</v>
      </c>
      <c r="L7" s="10" t="s">
        <v>11</v>
      </c>
      <c r="M7" s="7" t="s">
        <v>12</v>
      </c>
      <c r="N7" s="42">
        <v>6</v>
      </c>
      <c r="Q7" s="33"/>
      <c r="U7" s="175"/>
    </row>
    <row r="8" spans="1:27" ht="15">
      <c r="A8" s="1" t="s">
        <v>25</v>
      </c>
      <c r="B8" s="53" t="s">
        <v>12</v>
      </c>
      <c r="C8" s="53" t="s">
        <v>12</v>
      </c>
      <c r="D8" s="7" t="s">
        <v>12</v>
      </c>
      <c r="E8" s="8" t="s">
        <v>12</v>
      </c>
      <c r="F8" s="14" t="s">
        <v>11</v>
      </c>
      <c r="G8" s="2" t="s">
        <v>12</v>
      </c>
      <c r="H8" s="10" t="s">
        <v>11</v>
      </c>
      <c r="I8" s="8" t="s">
        <v>12</v>
      </c>
      <c r="J8" s="14" t="s">
        <v>11</v>
      </c>
      <c r="K8" s="14" t="s">
        <v>11</v>
      </c>
      <c r="L8" s="10" t="s">
        <v>11</v>
      </c>
      <c r="M8" s="7" t="s">
        <v>12</v>
      </c>
      <c r="N8" s="40">
        <v>5</v>
      </c>
      <c r="Q8" s="33"/>
      <c r="T8">
        <v>2</v>
      </c>
      <c r="U8" s="175"/>
    </row>
    <row r="9" spans="1:27" ht="15">
      <c r="A9" s="46" t="s">
        <v>4</v>
      </c>
      <c r="B9" s="57" t="s">
        <v>11</v>
      </c>
      <c r="C9" s="55" t="s">
        <v>12</v>
      </c>
      <c r="D9" s="7" t="s">
        <v>12</v>
      </c>
      <c r="E9" s="8" t="s">
        <v>12</v>
      </c>
      <c r="F9" s="2" t="s">
        <v>12</v>
      </c>
      <c r="G9" s="2" t="s">
        <v>12</v>
      </c>
      <c r="H9" s="7" t="s">
        <v>12</v>
      </c>
      <c r="I9" s="8" t="s">
        <v>12</v>
      </c>
      <c r="J9" s="2" t="s">
        <v>12</v>
      </c>
      <c r="K9" s="2" t="s">
        <v>12</v>
      </c>
      <c r="L9" s="7" t="s">
        <v>12</v>
      </c>
      <c r="M9" s="7" t="s">
        <v>12</v>
      </c>
      <c r="N9" s="35">
        <v>1</v>
      </c>
      <c r="Q9" s="33"/>
      <c r="T9">
        <v>1.5</v>
      </c>
      <c r="U9" s="175"/>
    </row>
    <row r="10" spans="1:27" ht="15">
      <c r="A10" s="1" t="s">
        <v>2</v>
      </c>
      <c r="B10" s="54" t="s">
        <v>11</v>
      </c>
      <c r="C10" s="54" t="s">
        <v>11</v>
      </c>
      <c r="D10" s="7" t="s">
        <v>12</v>
      </c>
      <c r="E10" s="9" t="s">
        <v>11</v>
      </c>
      <c r="F10" s="2" t="s">
        <v>12</v>
      </c>
      <c r="G10" s="2" t="s">
        <v>12</v>
      </c>
      <c r="H10" s="7" t="s">
        <v>12</v>
      </c>
      <c r="I10" s="9" t="s">
        <v>11</v>
      </c>
      <c r="J10" s="2" t="s">
        <v>12</v>
      </c>
      <c r="K10" s="14" t="s">
        <v>11</v>
      </c>
      <c r="L10" s="7" t="s">
        <v>12</v>
      </c>
      <c r="M10" s="7" t="s">
        <v>12</v>
      </c>
      <c r="N10" s="40">
        <v>5</v>
      </c>
      <c r="Q10" s="33"/>
      <c r="T10">
        <v>1</v>
      </c>
      <c r="U10" s="175"/>
    </row>
    <row r="11" spans="1:27" ht="15.75" thickBot="1">
      <c r="A11" s="50" t="s">
        <v>26</v>
      </c>
      <c r="B11" s="53" t="s">
        <v>12</v>
      </c>
      <c r="C11" s="53" t="s">
        <v>12</v>
      </c>
      <c r="D11" s="7" t="s">
        <v>12</v>
      </c>
      <c r="E11" s="8" t="s">
        <v>12</v>
      </c>
      <c r="F11" s="3" t="s">
        <v>11</v>
      </c>
      <c r="G11" s="3" t="s">
        <v>11</v>
      </c>
      <c r="H11" s="10" t="s">
        <v>11</v>
      </c>
      <c r="I11" s="8" t="s">
        <v>12</v>
      </c>
      <c r="J11" s="14" t="s">
        <v>11</v>
      </c>
      <c r="K11" s="14" t="s">
        <v>11</v>
      </c>
      <c r="L11" s="10" t="s">
        <v>11</v>
      </c>
      <c r="M11" s="7" t="s">
        <v>12</v>
      </c>
      <c r="N11" s="42">
        <v>6</v>
      </c>
      <c r="Q11" s="33"/>
      <c r="T11">
        <v>0.5</v>
      </c>
      <c r="U11" s="176"/>
      <c r="V11" s="82"/>
      <c r="W11" s="82"/>
      <c r="X11" s="82"/>
      <c r="Y11" s="82"/>
      <c r="Z11" s="82"/>
      <c r="AA11" t="s">
        <v>81</v>
      </c>
    </row>
    <row r="12" spans="1:27" ht="15.75" thickBot="1">
      <c r="A12" s="48" t="s">
        <v>0</v>
      </c>
      <c r="B12" s="58" t="s">
        <v>11</v>
      </c>
      <c r="C12" s="56" t="s">
        <v>11</v>
      </c>
      <c r="D12" s="23" t="s">
        <v>11</v>
      </c>
      <c r="E12" s="24" t="s">
        <v>11</v>
      </c>
      <c r="F12" s="22" t="s">
        <v>11</v>
      </c>
      <c r="G12" s="22" t="s">
        <v>11</v>
      </c>
      <c r="H12" s="23" t="s">
        <v>11</v>
      </c>
      <c r="I12" s="25" t="s">
        <v>11</v>
      </c>
      <c r="J12" s="2" t="s">
        <v>12</v>
      </c>
      <c r="K12" s="2" t="s">
        <v>12</v>
      </c>
      <c r="L12" s="7" t="s">
        <v>12</v>
      </c>
      <c r="M12" s="9" t="s">
        <v>11</v>
      </c>
      <c r="N12" s="37">
        <v>9</v>
      </c>
      <c r="Q12" s="13"/>
      <c r="U12">
        <v>1</v>
      </c>
      <c r="V12">
        <v>2</v>
      </c>
      <c r="W12">
        <v>3</v>
      </c>
      <c r="X12">
        <v>4</v>
      </c>
      <c r="Y12">
        <v>5</v>
      </c>
      <c r="Z12">
        <v>6</v>
      </c>
    </row>
    <row r="13" spans="1:27" ht="15">
      <c r="A13" s="1" t="s">
        <v>27</v>
      </c>
      <c r="B13" s="53" t="s">
        <v>12</v>
      </c>
      <c r="C13" s="53" t="s">
        <v>12</v>
      </c>
      <c r="D13" s="7" t="s">
        <v>12</v>
      </c>
      <c r="E13" s="8" t="s">
        <v>12</v>
      </c>
      <c r="F13" s="2" t="s">
        <v>12</v>
      </c>
      <c r="G13" s="14" t="s">
        <v>11</v>
      </c>
      <c r="H13" s="7" t="s">
        <v>12</v>
      </c>
      <c r="I13" s="9" t="s">
        <v>11</v>
      </c>
      <c r="J13" s="2" t="s">
        <v>12</v>
      </c>
      <c r="K13" s="2" t="s">
        <v>12</v>
      </c>
      <c r="L13" s="7" t="s">
        <v>12</v>
      </c>
      <c r="M13" s="9" t="s">
        <v>11</v>
      </c>
      <c r="N13">
        <v>3</v>
      </c>
      <c r="Q13" s="13"/>
    </row>
    <row r="14" spans="1:27" ht="15">
      <c r="A14" s="46" t="s">
        <v>29</v>
      </c>
      <c r="B14" s="53" t="s">
        <v>12</v>
      </c>
      <c r="C14" s="53" t="s">
        <v>12</v>
      </c>
      <c r="D14" s="7" t="s">
        <v>12</v>
      </c>
      <c r="E14" s="8" t="s">
        <v>12</v>
      </c>
      <c r="F14" s="2" t="s">
        <v>12</v>
      </c>
      <c r="G14" s="2" t="s">
        <v>12</v>
      </c>
      <c r="H14" s="7" t="s">
        <v>12</v>
      </c>
      <c r="I14" s="36" t="s">
        <v>11</v>
      </c>
      <c r="J14" s="2" t="s">
        <v>12</v>
      </c>
      <c r="K14" s="2" t="s">
        <v>12</v>
      </c>
      <c r="L14" s="7" t="s">
        <v>12</v>
      </c>
      <c r="M14" s="7" t="s">
        <v>12</v>
      </c>
      <c r="N14" s="35">
        <v>1</v>
      </c>
      <c r="Q14" s="32"/>
    </row>
    <row r="15" spans="1:27" ht="15">
      <c r="A15" s="49" t="s">
        <v>7</v>
      </c>
      <c r="B15" s="54" t="s">
        <v>11</v>
      </c>
      <c r="C15" s="54" t="s">
        <v>11</v>
      </c>
      <c r="D15" s="10" t="s">
        <v>11</v>
      </c>
      <c r="E15" s="8" t="s">
        <v>12</v>
      </c>
      <c r="F15" s="14" t="s">
        <v>11</v>
      </c>
      <c r="G15" s="14" t="s">
        <v>11</v>
      </c>
      <c r="H15" s="7" t="s">
        <v>12</v>
      </c>
      <c r="I15" s="8" t="s">
        <v>12</v>
      </c>
      <c r="J15" s="14" t="s">
        <v>11</v>
      </c>
      <c r="K15" s="14" t="s">
        <v>11</v>
      </c>
      <c r="L15" s="10" t="s">
        <v>11</v>
      </c>
      <c r="M15" s="7" t="s">
        <v>12</v>
      </c>
      <c r="N15" s="39">
        <v>8</v>
      </c>
      <c r="O15" s="43">
        <v>2</v>
      </c>
      <c r="Q15" s="32"/>
      <c r="U15" t="s">
        <v>69</v>
      </c>
    </row>
    <row r="16" spans="1:27" ht="15">
      <c r="A16" s="46" t="s">
        <v>34</v>
      </c>
      <c r="B16" s="53" t="s">
        <v>12</v>
      </c>
      <c r="C16" s="53" t="s">
        <v>12</v>
      </c>
      <c r="D16" s="7" t="s">
        <v>12</v>
      </c>
      <c r="E16" s="8" t="s">
        <v>12</v>
      </c>
      <c r="F16" s="2" t="s">
        <v>12</v>
      </c>
      <c r="G16" s="2" t="s">
        <v>12</v>
      </c>
      <c r="H16" s="7" t="s">
        <v>12</v>
      </c>
      <c r="I16" s="2" t="s">
        <v>12</v>
      </c>
      <c r="J16" s="2" t="s">
        <v>12</v>
      </c>
      <c r="K16" s="19" t="s">
        <v>11</v>
      </c>
      <c r="L16" s="7" t="s">
        <v>12</v>
      </c>
      <c r="M16" s="7" t="s">
        <v>12</v>
      </c>
      <c r="N16" s="35">
        <v>1</v>
      </c>
      <c r="O16" s="19">
        <v>6</v>
      </c>
      <c r="T16" t="s">
        <v>70</v>
      </c>
      <c r="U16" t="s">
        <v>72</v>
      </c>
    </row>
    <row r="17" spans="1:33" ht="15">
      <c r="A17" s="1" t="s">
        <v>10</v>
      </c>
      <c r="B17" s="53" t="s">
        <v>12</v>
      </c>
      <c r="C17" s="54" t="s">
        <v>11</v>
      </c>
      <c r="D17" s="11" t="s">
        <v>12</v>
      </c>
      <c r="E17" s="12" t="s">
        <v>12</v>
      </c>
      <c r="F17" s="14" t="s">
        <v>11</v>
      </c>
      <c r="G17" s="2" t="s">
        <v>12</v>
      </c>
      <c r="H17" s="11" t="s">
        <v>12</v>
      </c>
      <c r="I17" s="12" t="s">
        <v>12</v>
      </c>
      <c r="J17" s="2" t="s">
        <v>12</v>
      </c>
      <c r="K17" s="14" t="s">
        <v>11</v>
      </c>
      <c r="L17" s="7" t="s">
        <v>12</v>
      </c>
      <c r="M17" s="7" t="s">
        <v>12</v>
      </c>
      <c r="N17">
        <v>3</v>
      </c>
      <c r="T17" t="s">
        <v>71</v>
      </c>
      <c r="U17" t="s">
        <v>73</v>
      </c>
    </row>
    <row r="18" spans="1:33">
      <c r="T18" t="s">
        <v>74</v>
      </c>
      <c r="U18" t="s">
        <v>75</v>
      </c>
    </row>
    <row r="19" spans="1:33">
      <c r="C19" s="79"/>
      <c r="J19" s="81"/>
      <c r="L19" s="82"/>
    </row>
    <row r="20" spans="1:33">
      <c r="C20" s="79"/>
      <c r="F20" s="100" t="s">
        <v>63</v>
      </c>
      <c r="H20" s="2" t="s">
        <v>62</v>
      </c>
      <c r="J20" s="78"/>
      <c r="K20" s="78"/>
      <c r="L20" s="80">
        <v>4</v>
      </c>
    </row>
    <row r="21" spans="1:33" ht="57.75">
      <c r="A21" s="4" t="s">
        <v>13</v>
      </c>
      <c r="B21" s="53" t="s">
        <v>17</v>
      </c>
      <c r="C21" s="53" t="s">
        <v>18</v>
      </c>
      <c r="D21" s="179" t="s">
        <v>21</v>
      </c>
      <c r="E21" s="63" t="s">
        <v>20</v>
      </c>
      <c r="F21" s="180" t="s">
        <v>19</v>
      </c>
      <c r="G21" s="15" t="s">
        <v>22</v>
      </c>
      <c r="H21" s="83" t="s">
        <v>24</v>
      </c>
      <c r="I21" s="21" t="s">
        <v>23</v>
      </c>
      <c r="J21" t="s">
        <v>30</v>
      </c>
      <c r="K21" s="89" t="s">
        <v>31</v>
      </c>
      <c r="L21" s="30" t="s">
        <v>32</v>
      </c>
      <c r="M21" s="6" t="s">
        <v>33</v>
      </c>
      <c r="N21" s="13" t="s">
        <v>64</v>
      </c>
      <c r="O21" s="45" t="s">
        <v>35</v>
      </c>
      <c r="P21" s="2"/>
      <c r="R21" t="s">
        <v>66</v>
      </c>
      <c r="S21" t="str">
        <f>C21</f>
        <v>1.1.2 AVR</v>
      </c>
      <c r="T21" t="str">
        <f t="shared" ref="T21:AB21" si="0">E21</f>
        <v>1.2.1 AVR</v>
      </c>
      <c r="U21" t="str">
        <f t="shared" si="0"/>
        <v>1.2.2 AVR</v>
      </c>
      <c r="V21" t="str">
        <f t="shared" si="0"/>
        <v>2.1.1 AVR</v>
      </c>
      <c r="W21" s="156" t="str">
        <f t="shared" si="0"/>
        <v>2.1.2 AVR</v>
      </c>
      <c r="X21" t="str">
        <f t="shared" si="0"/>
        <v>2.2.1 AVR</v>
      </c>
      <c r="Y21" t="str">
        <f t="shared" si="0"/>
        <v>4.1.2 AVR</v>
      </c>
      <c r="Z21" s="158" t="str">
        <f t="shared" si="0"/>
        <v>4.1.1 AVR</v>
      </c>
      <c r="AA21" s="31" t="str">
        <f t="shared" si="0"/>
        <v>4.2.2 AVR</v>
      </c>
      <c r="AB21" t="str">
        <f t="shared" si="0"/>
        <v>4.2.1 AVR</v>
      </c>
    </row>
    <row r="22" spans="1:33" s="89" customFormat="1" ht="15">
      <c r="A22" s="124" t="s">
        <v>14</v>
      </c>
      <c r="B22" s="125">
        <v>0.12</v>
      </c>
      <c r="C22" s="94">
        <v>0</v>
      </c>
      <c r="D22" s="126">
        <v>8.5000000000000006E-2</v>
      </c>
      <c r="E22" s="92">
        <v>0</v>
      </c>
      <c r="F22" s="91">
        <v>0.19</v>
      </c>
      <c r="G22" s="91">
        <v>0.13</v>
      </c>
      <c r="H22" s="90">
        <v>0</v>
      </c>
      <c r="I22" s="127">
        <v>0</v>
      </c>
      <c r="J22" s="91">
        <v>0.16</v>
      </c>
      <c r="K22" s="90">
        <v>0</v>
      </c>
      <c r="L22" s="90">
        <v>0</v>
      </c>
      <c r="M22" s="91">
        <v>0.06</v>
      </c>
      <c r="N22" s="89">
        <f>SUM(B22:M22)</f>
        <v>0.74500000000000011</v>
      </c>
      <c r="O22" s="128">
        <v>6</v>
      </c>
      <c r="P22" s="92"/>
      <c r="R22" s="89">
        <v>1</v>
      </c>
      <c r="U22" s="89">
        <v>1</v>
      </c>
      <c r="V22" s="89">
        <v>1</v>
      </c>
      <c r="W22" s="156"/>
      <c r="Y22" s="89">
        <v>1</v>
      </c>
      <c r="AB22" s="89">
        <v>1</v>
      </c>
      <c r="AC22" s="89">
        <f>SUM(R22:AB22)</f>
        <v>5</v>
      </c>
      <c r="AD22" s="159">
        <v>5</v>
      </c>
    </row>
    <row r="23" spans="1:33" s="89" customFormat="1" ht="15">
      <c r="A23" s="129" t="s">
        <v>28</v>
      </c>
      <c r="B23" s="125">
        <v>0.1125</v>
      </c>
      <c r="C23" s="94">
        <v>0</v>
      </c>
      <c r="D23" s="92">
        <v>0</v>
      </c>
      <c r="E23" s="92">
        <v>0</v>
      </c>
      <c r="F23" s="92">
        <v>0</v>
      </c>
      <c r="G23" s="91">
        <v>0.08</v>
      </c>
      <c r="H23" s="91">
        <v>7.0000000000000007E-2</v>
      </c>
      <c r="I23" s="127">
        <v>0</v>
      </c>
      <c r="J23" s="90">
        <v>0</v>
      </c>
      <c r="K23" s="90">
        <v>0</v>
      </c>
      <c r="L23" s="90">
        <v>0</v>
      </c>
      <c r="M23" s="90">
        <v>0</v>
      </c>
      <c r="N23" s="89">
        <f t="shared" ref="N23:N38" si="1">SUM(B23:M23)</f>
        <v>0.26250000000000001</v>
      </c>
      <c r="O23" s="89">
        <v>3</v>
      </c>
      <c r="P23" s="92"/>
      <c r="S23" s="89">
        <f>D23-C23</f>
        <v>0</v>
      </c>
      <c r="T23" s="89">
        <f>D23-E23</f>
        <v>0</v>
      </c>
      <c r="U23" s="89">
        <f>D23-F23</f>
        <v>0</v>
      </c>
      <c r="W23" s="156"/>
      <c r="X23" s="89">
        <f>D23-I23</f>
        <v>0</v>
      </c>
      <c r="Y23" s="89">
        <f>D23-J23</f>
        <v>0</v>
      </c>
      <c r="Z23" s="89">
        <f>D23-K23</f>
        <v>0</v>
      </c>
      <c r="AA23" s="89">
        <f>D23-L23</f>
        <v>0</v>
      </c>
      <c r="AB23" s="89">
        <f>D23-M23</f>
        <v>0</v>
      </c>
      <c r="AC23" s="89">
        <f t="shared" ref="AC23:AC37" si="2">SUM(R23:AB23)</f>
        <v>0</v>
      </c>
      <c r="AD23" s="159"/>
    </row>
    <row r="24" spans="1:33" s="89" customFormat="1" ht="15">
      <c r="A24" s="130" t="s">
        <v>15</v>
      </c>
      <c r="B24" s="131"/>
      <c r="C24" s="125">
        <v>0.19</v>
      </c>
      <c r="D24" s="92">
        <v>0</v>
      </c>
      <c r="E24" s="91">
        <v>0.215</v>
      </c>
      <c r="F24" s="92">
        <v>0</v>
      </c>
      <c r="G24" s="92">
        <v>0</v>
      </c>
      <c r="H24" s="91">
        <v>0.14000000000000001</v>
      </c>
      <c r="I24" s="91">
        <v>0.06</v>
      </c>
      <c r="J24" s="91">
        <v>0.185</v>
      </c>
      <c r="K24" s="91">
        <v>8.5000000000000006E-2</v>
      </c>
      <c r="L24" s="91">
        <v>0.105</v>
      </c>
      <c r="M24" s="91">
        <v>0.06</v>
      </c>
      <c r="N24" s="132">
        <f t="shared" si="1"/>
        <v>1.04</v>
      </c>
      <c r="O24" s="132">
        <v>8</v>
      </c>
      <c r="P24" s="133"/>
      <c r="U24" s="89">
        <f>D24-F24</f>
        <v>0</v>
      </c>
      <c r="V24" s="89">
        <f>D24-G24</f>
        <v>0</v>
      </c>
      <c r="W24" s="156"/>
      <c r="AC24" s="89">
        <f t="shared" si="2"/>
        <v>0</v>
      </c>
      <c r="AD24" s="159"/>
    </row>
    <row r="25" spans="1:33" s="89" customFormat="1" ht="15">
      <c r="A25" s="129" t="s">
        <v>16</v>
      </c>
      <c r="B25" s="94">
        <v>0</v>
      </c>
      <c r="C25" s="94">
        <v>0</v>
      </c>
      <c r="D25" s="91">
        <v>0.1133</v>
      </c>
      <c r="E25" s="91">
        <v>0.12670000000000001</v>
      </c>
      <c r="F25" s="92">
        <v>0</v>
      </c>
      <c r="G25" s="92">
        <v>0</v>
      </c>
      <c r="H25" s="91">
        <v>7.0000000000000007E-2</v>
      </c>
      <c r="I25" s="127">
        <v>0</v>
      </c>
      <c r="J25" s="92">
        <v>0</v>
      </c>
      <c r="K25" s="92">
        <v>0</v>
      </c>
      <c r="L25" s="90">
        <v>0</v>
      </c>
      <c r="M25" s="92">
        <v>0</v>
      </c>
      <c r="N25" s="89">
        <f t="shared" si="1"/>
        <v>0.31</v>
      </c>
      <c r="O25" s="89">
        <v>3</v>
      </c>
      <c r="P25" s="92"/>
      <c r="T25" s="89">
        <v>1</v>
      </c>
      <c r="W25" s="156">
        <v>1</v>
      </c>
      <c r="AC25" s="89">
        <f t="shared" si="2"/>
        <v>2</v>
      </c>
      <c r="AD25" s="159"/>
    </row>
    <row r="26" spans="1:33" s="89" customFormat="1" ht="15">
      <c r="A26" s="134" t="s">
        <v>1</v>
      </c>
      <c r="B26" s="131">
        <v>0.14330000000000001</v>
      </c>
      <c r="C26" s="131">
        <v>0.1133</v>
      </c>
      <c r="D26" s="126">
        <v>8.3299999999999999E-2</v>
      </c>
      <c r="E26" s="91">
        <v>0.11</v>
      </c>
      <c r="F26" s="126">
        <v>0.17</v>
      </c>
      <c r="G26" s="91">
        <v>0.11</v>
      </c>
      <c r="H26" s="90">
        <v>0</v>
      </c>
      <c r="I26" s="91">
        <v>5.67E-2</v>
      </c>
      <c r="J26" s="92">
        <v>0</v>
      </c>
      <c r="K26" s="92">
        <v>0</v>
      </c>
      <c r="L26" s="90">
        <v>0</v>
      </c>
      <c r="M26" s="92">
        <v>0</v>
      </c>
      <c r="N26" s="89">
        <f t="shared" si="1"/>
        <v>0.78659999999999997</v>
      </c>
      <c r="O26" s="135">
        <v>7</v>
      </c>
      <c r="P26" s="136"/>
      <c r="R26" s="89">
        <v>1</v>
      </c>
      <c r="S26" s="89">
        <v>1</v>
      </c>
      <c r="T26" s="89">
        <v>1</v>
      </c>
      <c r="U26" s="89">
        <v>1</v>
      </c>
      <c r="V26" s="89">
        <v>1</v>
      </c>
      <c r="W26" s="156"/>
      <c r="X26" s="89">
        <v>1</v>
      </c>
      <c r="AC26" s="89">
        <f t="shared" si="2"/>
        <v>6</v>
      </c>
      <c r="AD26" s="159">
        <v>4</v>
      </c>
    </row>
    <row r="27" spans="1:33" s="89" customFormat="1" ht="15">
      <c r="A27" s="124" t="s">
        <v>8</v>
      </c>
      <c r="B27" s="94">
        <v>0</v>
      </c>
      <c r="C27" s="125">
        <v>0.13</v>
      </c>
      <c r="D27" s="91">
        <v>0.125</v>
      </c>
      <c r="E27" s="92">
        <v>0</v>
      </c>
      <c r="F27" s="91">
        <v>0.25</v>
      </c>
      <c r="G27" s="92">
        <v>0</v>
      </c>
      <c r="H27" s="91">
        <v>7.0000000000000007E-2</v>
      </c>
      <c r="I27" s="127">
        <v>0</v>
      </c>
      <c r="J27" s="91">
        <v>0.15</v>
      </c>
      <c r="K27" s="92">
        <v>0</v>
      </c>
      <c r="L27" s="91">
        <v>0.155</v>
      </c>
      <c r="M27" s="92">
        <v>0</v>
      </c>
      <c r="N27" s="89">
        <f t="shared" si="1"/>
        <v>0.88</v>
      </c>
      <c r="O27" s="128">
        <v>6</v>
      </c>
      <c r="P27" s="92"/>
      <c r="S27" s="89">
        <v>1</v>
      </c>
      <c r="U27" s="89">
        <v>1</v>
      </c>
      <c r="W27" s="156">
        <v>1</v>
      </c>
      <c r="Y27" s="89">
        <v>1</v>
      </c>
      <c r="AA27" s="89">
        <v>1</v>
      </c>
      <c r="AC27" s="89">
        <f t="shared" si="2"/>
        <v>5</v>
      </c>
      <c r="AD27" s="159">
        <v>2</v>
      </c>
    </row>
    <row r="28" spans="1:33" s="89" customFormat="1" ht="15">
      <c r="A28" s="137" t="s">
        <v>25</v>
      </c>
      <c r="B28" s="94">
        <v>0</v>
      </c>
      <c r="C28" s="94">
        <v>0</v>
      </c>
      <c r="D28" s="91">
        <v>9.5000000000000001E-2</v>
      </c>
      <c r="E28" s="92">
        <v>0</v>
      </c>
      <c r="F28" s="92">
        <v>0</v>
      </c>
      <c r="G28" s="92">
        <v>0</v>
      </c>
      <c r="H28" s="91">
        <v>0.11</v>
      </c>
      <c r="I28" s="127">
        <v>0</v>
      </c>
      <c r="J28" s="91">
        <v>0.14000000000000001</v>
      </c>
      <c r="K28" s="91">
        <v>0.09</v>
      </c>
      <c r="L28" s="91">
        <v>0.13500000000000001</v>
      </c>
      <c r="M28" s="92">
        <v>0</v>
      </c>
      <c r="N28" s="89">
        <f t="shared" si="1"/>
        <v>0.57000000000000006</v>
      </c>
      <c r="O28" s="138">
        <v>5</v>
      </c>
      <c r="P28" s="92"/>
      <c r="W28" s="156">
        <v>1</v>
      </c>
      <c r="Y28" s="89">
        <v>1</v>
      </c>
      <c r="Z28" s="89">
        <v>1</v>
      </c>
      <c r="AA28" s="89">
        <v>1</v>
      </c>
      <c r="AC28" s="89">
        <f t="shared" si="2"/>
        <v>4</v>
      </c>
      <c r="AD28" s="159"/>
    </row>
    <row r="29" spans="1:33" s="89" customFormat="1" ht="15">
      <c r="A29" s="139" t="s">
        <v>37</v>
      </c>
      <c r="B29" s="140">
        <v>0.115</v>
      </c>
      <c r="C29" s="94">
        <v>0</v>
      </c>
      <c r="D29" s="92">
        <v>0</v>
      </c>
      <c r="E29" s="92">
        <v>0</v>
      </c>
      <c r="F29" s="92">
        <v>0</v>
      </c>
      <c r="G29" s="92">
        <v>0</v>
      </c>
      <c r="H29" s="90">
        <v>0</v>
      </c>
      <c r="I29" s="127">
        <v>0</v>
      </c>
      <c r="J29" s="92">
        <v>0</v>
      </c>
      <c r="K29" s="92">
        <v>0</v>
      </c>
      <c r="L29" s="92">
        <v>0</v>
      </c>
      <c r="M29" s="92">
        <v>0</v>
      </c>
      <c r="N29" s="89">
        <f t="shared" si="1"/>
        <v>0.115</v>
      </c>
      <c r="O29" s="141">
        <v>1</v>
      </c>
      <c r="P29" s="92"/>
      <c r="S29" s="89">
        <f>D29-C29</f>
        <v>0</v>
      </c>
      <c r="T29" s="89">
        <f>D29-E29</f>
        <v>0</v>
      </c>
      <c r="U29" s="89">
        <f>D29-F29</f>
        <v>0</v>
      </c>
      <c r="V29" s="89">
        <f>D29-G29</f>
        <v>0</v>
      </c>
      <c r="W29" s="156">
        <f>D29-H29</f>
        <v>0</v>
      </c>
      <c r="X29" s="89">
        <f>D29-I29</f>
        <v>0</v>
      </c>
      <c r="Y29" s="89">
        <f>D29-J29</f>
        <v>0</v>
      </c>
      <c r="Z29" s="89">
        <f>D29-K29</f>
        <v>0</v>
      </c>
      <c r="AA29" s="89">
        <f>D29-L29</f>
        <v>0</v>
      </c>
      <c r="AB29" s="89">
        <f>D29-M29</f>
        <v>0</v>
      </c>
      <c r="AC29" s="89">
        <f t="shared" si="2"/>
        <v>0</v>
      </c>
      <c r="AD29" s="159"/>
    </row>
    <row r="30" spans="1:33" s="89" customFormat="1" ht="15">
      <c r="A30" s="137" t="s">
        <v>9</v>
      </c>
      <c r="B30" s="125">
        <v>0.1333</v>
      </c>
      <c r="C30" s="125">
        <v>0.1033</v>
      </c>
      <c r="D30" s="92">
        <v>0</v>
      </c>
      <c r="E30" s="91">
        <v>0.11</v>
      </c>
      <c r="F30" s="92">
        <v>0</v>
      </c>
      <c r="G30" s="92">
        <v>0</v>
      </c>
      <c r="H30" s="90">
        <v>0</v>
      </c>
      <c r="I30" s="142">
        <v>0.08</v>
      </c>
      <c r="J30" s="92">
        <v>0</v>
      </c>
      <c r="K30" s="91">
        <v>0.09</v>
      </c>
      <c r="L30" s="92">
        <v>0</v>
      </c>
      <c r="M30" s="92">
        <v>0</v>
      </c>
      <c r="N30" s="89">
        <f t="shared" si="1"/>
        <v>0.51660000000000006</v>
      </c>
      <c r="O30" s="138">
        <v>5</v>
      </c>
      <c r="P30" s="92"/>
      <c r="U30" s="89">
        <f>D30-F30</f>
        <v>0</v>
      </c>
      <c r="V30" s="89">
        <f>D30-G30</f>
        <v>0</v>
      </c>
      <c r="W30" s="156">
        <f>D30-H30</f>
        <v>0</v>
      </c>
      <c r="Y30" s="89">
        <f>D30-J30</f>
        <v>0</v>
      </c>
      <c r="AA30" s="89">
        <f>D30-L30</f>
        <v>0</v>
      </c>
      <c r="AB30" s="89">
        <f>D30-M30</f>
        <v>0</v>
      </c>
      <c r="AC30" s="89">
        <f t="shared" si="2"/>
        <v>0</v>
      </c>
      <c r="AD30" s="159"/>
    </row>
    <row r="31" spans="1:33" s="89" customFormat="1" ht="15">
      <c r="A31" s="124" t="s">
        <v>26</v>
      </c>
      <c r="B31" s="94">
        <v>0</v>
      </c>
      <c r="C31" s="94">
        <v>0</v>
      </c>
      <c r="D31" s="91">
        <v>0.09</v>
      </c>
      <c r="E31" s="92">
        <v>0</v>
      </c>
      <c r="F31" s="92">
        <v>0</v>
      </c>
      <c r="G31" s="91">
        <v>0.08</v>
      </c>
      <c r="H31" s="91">
        <v>0.1</v>
      </c>
      <c r="I31" s="127">
        <v>0</v>
      </c>
      <c r="J31" s="91">
        <v>0.14000000000000001</v>
      </c>
      <c r="K31" s="91">
        <v>0.1167</v>
      </c>
      <c r="L31" s="91">
        <v>0.12</v>
      </c>
      <c r="M31" s="92">
        <v>0</v>
      </c>
      <c r="N31" s="89">
        <f t="shared" si="1"/>
        <v>0.64670000000000005</v>
      </c>
      <c r="O31" s="128">
        <v>6</v>
      </c>
      <c r="P31" s="92"/>
      <c r="V31" s="89">
        <v>1</v>
      </c>
      <c r="W31" s="156">
        <v>1</v>
      </c>
      <c r="Y31" s="89">
        <v>1</v>
      </c>
      <c r="Z31" s="89">
        <v>1</v>
      </c>
      <c r="AA31" s="89">
        <v>1</v>
      </c>
      <c r="AC31" s="89">
        <f t="shared" si="2"/>
        <v>5</v>
      </c>
      <c r="AD31" s="159"/>
      <c r="AF31" s="171"/>
      <c r="AG31" s="89" t="s">
        <v>76</v>
      </c>
    </row>
    <row r="32" spans="1:33" s="89" customFormat="1" ht="15">
      <c r="A32" s="143" t="s">
        <v>0</v>
      </c>
      <c r="B32" s="125">
        <v>0.15</v>
      </c>
      <c r="C32" s="125">
        <v>0.20499999999999999</v>
      </c>
      <c r="D32" s="91">
        <v>0.19</v>
      </c>
      <c r="E32" s="91">
        <v>0.22500000000000001</v>
      </c>
      <c r="F32" s="91">
        <v>0.24</v>
      </c>
      <c r="G32" s="91">
        <v>0.19</v>
      </c>
      <c r="H32" s="91">
        <v>0.11</v>
      </c>
      <c r="I32" s="91">
        <v>0.16</v>
      </c>
      <c r="J32" s="92">
        <v>0</v>
      </c>
      <c r="K32" s="92">
        <v>0</v>
      </c>
      <c r="L32" s="92">
        <v>0</v>
      </c>
      <c r="M32" s="91">
        <v>0.16500000000000001</v>
      </c>
      <c r="N32" s="144">
        <f t="shared" si="1"/>
        <v>1.6349999999999998</v>
      </c>
      <c r="O32" s="144">
        <v>9</v>
      </c>
      <c r="P32" s="145"/>
      <c r="R32" s="89">
        <v>1</v>
      </c>
      <c r="S32" s="89">
        <v>1</v>
      </c>
      <c r="T32" s="89">
        <v>1</v>
      </c>
      <c r="U32" s="89">
        <v>1</v>
      </c>
      <c r="V32" s="89">
        <v>1</v>
      </c>
      <c r="W32" s="156">
        <v>1</v>
      </c>
      <c r="X32" s="89">
        <v>1</v>
      </c>
      <c r="AB32" s="89">
        <v>1</v>
      </c>
      <c r="AC32" s="89">
        <f t="shared" si="2"/>
        <v>8</v>
      </c>
      <c r="AD32" s="159">
        <v>3</v>
      </c>
      <c r="AF32" s="170"/>
      <c r="AG32" s="89" t="s">
        <v>78</v>
      </c>
    </row>
    <row r="33" spans="1:33" s="89" customFormat="1" ht="15">
      <c r="A33" s="129" t="s">
        <v>27</v>
      </c>
      <c r="B33" s="94">
        <v>0</v>
      </c>
      <c r="C33" s="94">
        <v>0</v>
      </c>
      <c r="D33" s="92">
        <v>0</v>
      </c>
      <c r="E33" s="92">
        <v>0</v>
      </c>
      <c r="F33" s="92">
        <v>0</v>
      </c>
      <c r="G33" s="91">
        <v>0.09</v>
      </c>
      <c r="H33" s="92">
        <v>0</v>
      </c>
      <c r="I33" s="142">
        <v>8.7499999999999994E-2</v>
      </c>
      <c r="J33" s="92">
        <v>0</v>
      </c>
      <c r="K33" s="92">
        <v>0</v>
      </c>
      <c r="L33" s="92">
        <v>0</v>
      </c>
      <c r="M33" s="91">
        <v>7.7499999999999999E-2</v>
      </c>
      <c r="N33" s="89">
        <f t="shared" si="1"/>
        <v>0.255</v>
      </c>
      <c r="O33" s="89">
        <v>3</v>
      </c>
      <c r="P33" s="92"/>
      <c r="R33" s="89">
        <f>D33-B33</f>
        <v>0</v>
      </c>
      <c r="S33" s="89">
        <f>D33-C33</f>
        <v>0</v>
      </c>
      <c r="T33" s="89">
        <f>D33-E33</f>
        <v>0</v>
      </c>
      <c r="U33" s="89">
        <f>D33-F33</f>
        <v>0</v>
      </c>
      <c r="W33" s="156">
        <f>D33-H33</f>
        <v>0</v>
      </c>
      <c r="Y33" s="89">
        <f>D33-J33</f>
        <v>0</v>
      </c>
      <c r="Z33" s="89">
        <f>D33-K33</f>
        <v>0</v>
      </c>
      <c r="AA33" s="89">
        <f>D33-L33</f>
        <v>0</v>
      </c>
      <c r="AC33" s="89">
        <f t="shared" si="2"/>
        <v>0</v>
      </c>
      <c r="AD33" s="159"/>
      <c r="AF33" s="172"/>
      <c r="AG33" s="89" t="s">
        <v>79</v>
      </c>
    </row>
    <row r="34" spans="1:33" s="89" customFormat="1" ht="15">
      <c r="A34" s="139" t="s">
        <v>29</v>
      </c>
      <c r="B34" s="94">
        <v>0</v>
      </c>
      <c r="C34" s="94">
        <v>0</v>
      </c>
      <c r="D34" s="92">
        <v>0</v>
      </c>
      <c r="E34" s="92">
        <v>0</v>
      </c>
      <c r="F34" s="92">
        <v>0</v>
      </c>
      <c r="G34" s="92">
        <v>0</v>
      </c>
      <c r="H34" s="92">
        <v>0</v>
      </c>
      <c r="I34" s="146">
        <v>6.7500000000000004E-2</v>
      </c>
      <c r="J34" s="92">
        <v>0</v>
      </c>
      <c r="K34" s="92">
        <v>0</v>
      </c>
      <c r="L34" s="92">
        <v>0</v>
      </c>
      <c r="M34" s="92">
        <v>0</v>
      </c>
      <c r="N34" s="89">
        <f t="shared" si="1"/>
        <v>6.7500000000000004E-2</v>
      </c>
      <c r="O34" s="141">
        <v>1</v>
      </c>
      <c r="P34" s="92"/>
      <c r="R34" s="89">
        <f>D34-B34</f>
        <v>0</v>
      </c>
      <c r="S34" s="89">
        <f>D34-C34</f>
        <v>0</v>
      </c>
      <c r="T34" s="89">
        <f>D34-E34</f>
        <v>0</v>
      </c>
      <c r="U34" s="89">
        <f>D34-F34</f>
        <v>0</v>
      </c>
      <c r="V34" s="89">
        <f>D34-G34</f>
        <v>0</v>
      </c>
      <c r="W34" s="156">
        <f>D34-H34</f>
        <v>0</v>
      </c>
      <c r="Y34" s="89">
        <f>D34-J34</f>
        <v>0</v>
      </c>
      <c r="Z34" s="89">
        <f>D34-K34</f>
        <v>0</v>
      </c>
      <c r="AA34" s="89">
        <f>D34-L34</f>
        <v>0</v>
      </c>
      <c r="AB34" s="89">
        <f>D34-M34</f>
        <v>0</v>
      </c>
      <c r="AC34" s="89">
        <f t="shared" si="2"/>
        <v>0</v>
      </c>
      <c r="AD34" s="159"/>
      <c r="AF34" s="173"/>
      <c r="AG34" s="89" t="s">
        <v>80</v>
      </c>
    </row>
    <row r="35" spans="1:33" s="89" customFormat="1" ht="15">
      <c r="A35" s="147" t="s">
        <v>7</v>
      </c>
      <c r="B35" s="125">
        <v>0.12</v>
      </c>
      <c r="C35" s="125">
        <v>0.16500000000000001</v>
      </c>
      <c r="D35" s="91">
        <v>0.185</v>
      </c>
      <c r="E35" s="92">
        <v>0</v>
      </c>
      <c r="F35" s="91">
        <v>0.31</v>
      </c>
      <c r="G35" s="91">
        <v>0.15</v>
      </c>
      <c r="H35" s="92">
        <v>0</v>
      </c>
      <c r="I35" s="92">
        <v>0</v>
      </c>
      <c r="J35" s="91">
        <v>0.13500000000000001</v>
      </c>
      <c r="K35" s="91">
        <v>0.16</v>
      </c>
      <c r="L35" s="91">
        <v>0.14000000000000001</v>
      </c>
      <c r="M35" s="92">
        <v>0</v>
      </c>
      <c r="N35" s="132">
        <f t="shared" si="1"/>
        <v>1.3649999999999998</v>
      </c>
      <c r="O35" s="132">
        <v>8</v>
      </c>
      <c r="P35" s="148"/>
      <c r="R35" s="89">
        <v>1</v>
      </c>
      <c r="S35" s="89">
        <v>1</v>
      </c>
      <c r="U35" s="89">
        <v>1</v>
      </c>
      <c r="V35" s="89">
        <v>1</v>
      </c>
      <c r="W35" s="156"/>
      <c r="Y35" s="89">
        <v>1</v>
      </c>
      <c r="Z35" s="89">
        <v>1</v>
      </c>
      <c r="AA35" s="89">
        <v>1</v>
      </c>
      <c r="AC35" s="89">
        <f t="shared" si="2"/>
        <v>7</v>
      </c>
      <c r="AD35" s="159">
        <v>1</v>
      </c>
      <c r="AF35" s="174"/>
      <c r="AG35" s="89" t="s">
        <v>77</v>
      </c>
    </row>
    <row r="36" spans="1:33" s="89" customFormat="1" ht="15">
      <c r="A36" s="139" t="s">
        <v>34</v>
      </c>
      <c r="B36" s="94">
        <v>0</v>
      </c>
      <c r="C36" s="94">
        <v>0</v>
      </c>
      <c r="D36" s="92">
        <v>0</v>
      </c>
      <c r="E36" s="92">
        <v>0</v>
      </c>
      <c r="F36" s="92">
        <v>0</v>
      </c>
      <c r="G36" s="92">
        <v>0</v>
      </c>
      <c r="H36" s="92">
        <v>0</v>
      </c>
      <c r="I36" s="92">
        <v>0</v>
      </c>
      <c r="J36" s="92">
        <v>0</v>
      </c>
      <c r="K36" s="93">
        <v>0.08</v>
      </c>
      <c r="L36" s="92">
        <v>0</v>
      </c>
      <c r="M36" s="92">
        <v>0</v>
      </c>
      <c r="N36" s="89">
        <f t="shared" si="1"/>
        <v>0.08</v>
      </c>
      <c r="O36" s="141">
        <v>1</v>
      </c>
      <c r="P36" s="93"/>
      <c r="R36" s="89">
        <f>D36-B36</f>
        <v>0</v>
      </c>
      <c r="S36" s="89">
        <f>D36-C36</f>
        <v>0</v>
      </c>
      <c r="T36" s="89">
        <f>D36-E36</f>
        <v>0</v>
      </c>
      <c r="U36" s="89">
        <f>D36-F36</f>
        <v>0</v>
      </c>
      <c r="V36" s="89">
        <f>D36-G36</f>
        <v>0</v>
      </c>
      <c r="W36" s="156">
        <f>D36-H36</f>
        <v>0</v>
      </c>
      <c r="X36" s="89">
        <f>D36-I36</f>
        <v>0</v>
      </c>
      <c r="Y36" s="89">
        <f>D36-J36</f>
        <v>0</v>
      </c>
      <c r="AA36" s="89">
        <f>D36-L36</f>
        <v>0</v>
      </c>
      <c r="AB36" s="89">
        <f>D36-M36</f>
        <v>0</v>
      </c>
      <c r="AC36" s="89">
        <f t="shared" si="2"/>
        <v>0</v>
      </c>
      <c r="AD36" s="159"/>
    </row>
    <row r="37" spans="1:33" s="89" customFormat="1" ht="15">
      <c r="A37" s="129" t="s">
        <v>10</v>
      </c>
      <c r="B37" s="94">
        <v>0</v>
      </c>
      <c r="C37" s="125">
        <v>9.6699999999999994E-2</v>
      </c>
      <c r="D37" s="91">
        <v>0.1067</v>
      </c>
      <c r="E37" s="149">
        <v>0</v>
      </c>
      <c r="F37" s="92">
        <v>0</v>
      </c>
      <c r="G37" s="92">
        <v>0</v>
      </c>
      <c r="H37" s="92">
        <v>0</v>
      </c>
      <c r="I37" s="149">
        <v>0</v>
      </c>
      <c r="J37" s="92">
        <v>0</v>
      </c>
      <c r="K37" s="91">
        <v>0.11</v>
      </c>
      <c r="L37" s="92">
        <v>0</v>
      </c>
      <c r="M37" s="92">
        <v>0</v>
      </c>
      <c r="N37" s="89">
        <f t="shared" si="1"/>
        <v>0.31340000000000001</v>
      </c>
      <c r="O37" s="89">
        <v>3</v>
      </c>
      <c r="P37" s="92"/>
      <c r="W37" s="156"/>
      <c r="Z37" s="89">
        <v>1</v>
      </c>
      <c r="AC37" s="89">
        <f t="shared" si="2"/>
        <v>1</v>
      </c>
      <c r="AD37" s="159"/>
    </row>
    <row r="38" spans="1:33" ht="15">
      <c r="A38" t="s">
        <v>61</v>
      </c>
      <c r="B38" s="88">
        <f>SUM(B22:B37)</f>
        <v>0.89410000000000001</v>
      </c>
      <c r="C38" s="88">
        <f t="shared" ref="C38:M38" si="3">SUM(C22:C37)</f>
        <v>1.0032999999999999</v>
      </c>
      <c r="D38" s="99">
        <f>SUM(D22:D37)</f>
        <v>1.0733000000000001</v>
      </c>
      <c r="E38" s="114">
        <f>SUM(E22:E37)</f>
        <v>0.78669999999999995</v>
      </c>
      <c r="F38" s="113">
        <f>SUM(F22:F37)</f>
        <v>1.1599999999999999</v>
      </c>
      <c r="G38" s="88">
        <f t="shared" si="3"/>
        <v>0.83000000000000007</v>
      </c>
      <c r="H38" s="99">
        <f>SUM(H22:H37)</f>
        <v>0.67</v>
      </c>
      <c r="I38" s="115">
        <f>SUM(I22:I37)</f>
        <v>0.51170000000000004</v>
      </c>
      <c r="J38" s="99">
        <f t="shared" si="3"/>
        <v>0.91</v>
      </c>
      <c r="K38" s="88">
        <f t="shared" si="3"/>
        <v>0.73170000000000002</v>
      </c>
      <c r="L38" s="99">
        <f t="shared" si="3"/>
        <v>0.65500000000000003</v>
      </c>
      <c r="M38" s="88">
        <f t="shared" si="3"/>
        <v>0.36250000000000004</v>
      </c>
      <c r="N38" s="103">
        <f t="shared" si="1"/>
        <v>9.5883000000000003</v>
      </c>
      <c r="O38" s="102">
        <f>SUM(B38:M38)</f>
        <v>9.5883000000000003</v>
      </c>
      <c r="P38" s="2"/>
      <c r="R38" s="157">
        <f>SUM(R22:R37)</f>
        <v>4</v>
      </c>
      <c r="S38" s="157">
        <f>SUM(S22:S37)</f>
        <v>4</v>
      </c>
      <c r="T38" s="181">
        <f>SUM(T22:T37)</f>
        <v>3</v>
      </c>
      <c r="U38" s="164">
        <f>SUM(U22:U37)</f>
        <v>5</v>
      </c>
      <c r="V38" s="164">
        <f>SUM(V22:V37)</f>
        <v>5</v>
      </c>
      <c r="W38" s="164">
        <f t="shared" ref="W38:AD38" si="4">SUM(W22:W37)</f>
        <v>5</v>
      </c>
      <c r="X38" s="169">
        <f t="shared" si="4"/>
        <v>2</v>
      </c>
      <c r="Y38" s="164">
        <f t="shared" si="4"/>
        <v>5</v>
      </c>
      <c r="Z38" s="157">
        <f>SUM(Z22:Z37)</f>
        <v>4</v>
      </c>
      <c r="AA38" s="157">
        <f t="shared" si="4"/>
        <v>4</v>
      </c>
      <c r="AB38" s="166">
        <f t="shared" si="4"/>
        <v>2</v>
      </c>
      <c r="AC38" s="155">
        <f t="shared" si="4"/>
        <v>43</v>
      </c>
      <c r="AD38" s="155">
        <f t="shared" si="4"/>
        <v>15</v>
      </c>
    </row>
    <row r="39" spans="1:33" s="120" customFormat="1">
      <c r="B39" s="121">
        <v>5</v>
      </c>
      <c r="C39" s="121">
        <v>3</v>
      </c>
      <c r="D39" s="121">
        <v>2</v>
      </c>
      <c r="E39" s="121">
        <v>7</v>
      </c>
      <c r="F39" s="121">
        <v>1</v>
      </c>
      <c r="G39" s="121">
        <v>6</v>
      </c>
      <c r="H39" s="121">
        <v>9</v>
      </c>
      <c r="I39" s="121">
        <v>10</v>
      </c>
      <c r="J39" s="121">
        <v>4</v>
      </c>
      <c r="K39" s="121">
        <v>8</v>
      </c>
      <c r="L39" s="121">
        <v>9</v>
      </c>
      <c r="M39" s="121">
        <v>11</v>
      </c>
      <c r="N39" s="122"/>
      <c r="P39" s="123"/>
      <c r="R39" s="162">
        <v>4</v>
      </c>
      <c r="S39" s="161">
        <v>4</v>
      </c>
      <c r="T39" s="160">
        <v>2</v>
      </c>
      <c r="U39" s="120">
        <v>5</v>
      </c>
      <c r="V39" s="161">
        <v>4</v>
      </c>
      <c r="W39" s="160">
        <v>2</v>
      </c>
      <c r="X39" s="160">
        <v>2</v>
      </c>
      <c r="Y39" s="163">
        <v>3</v>
      </c>
      <c r="Z39" s="120">
        <v>1</v>
      </c>
      <c r="AA39" s="160">
        <v>2</v>
      </c>
      <c r="AB39" s="160">
        <v>2</v>
      </c>
    </row>
    <row r="40" spans="1:33" s="13" customFormat="1" ht="15">
      <c r="A40" s="151"/>
      <c r="B40" s="64"/>
      <c r="C40" s="64"/>
      <c r="D40" s="64"/>
      <c r="E40" s="64"/>
      <c r="F40" s="152"/>
      <c r="G40" s="15"/>
      <c r="H40" s="64"/>
      <c r="I40" s="64"/>
      <c r="N40" s="45"/>
      <c r="O40" s="15"/>
      <c r="U40" s="13" t="s">
        <v>77</v>
      </c>
      <c r="W40" s="13" t="s">
        <v>67</v>
      </c>
      <c r="X40" s="13" t="s">
        <v>68</v>
      </c>
      <c r="Y40" s="13" t="s">
        <v>76</v>
      </c>
    </row>
    <row r="41" spans="1:33" s="13" customFormat="1" ht="15">
      <c r="A41" s="150"/>
      <c r="B41" s="64"/>
      <c r="C41" s="64"/>
      <c r="D41" s="15"/>
      <c r="E41" s="15"/>
      <c r="F41" s="15"/>
      <c r="G41" s="15"/>
      <c r="H41" s="15"/>
      <c r="I41" s="15"/>
      <c r="J41" s="64"/>
      <c r="M41" s="64"/>
      <c r="O41" s="15"/>
      <c r="U41" s="13" t="s">
        <v>84</v>
      </c>
    </row>
    <row r="42" spans="1:33" s="13" customFormat="1" ht="15">
      <c r="A42" s="150"/>
      <c r="B42" s="64"/>
      <c r="C42" s="64"/>
      <c r="D42" s="15"/>
      <c r="E42" s="15"/>
      <c r="F42" s="15"/>
      <c r="G42" s="15"/>
      <c r="H42" s="15"/>
      <c r="I42" s="15"/>
      <c r="J42" s="64"/>
      <c r="M42" s="64"/>
      <c r="O42" s="15"/>
    </row>
    <row r="43" spans="1:33" s="13" customFormat="1" ht="57.75">
      <c r="A43" s="4" t="s">
        <v>13</v>
      </c>
      <c r="B43" s="64"/>
      <c r="C43" s="64"/>
      <c r="D43" s="154" t="s">
        <v>19</v>
      </c>
      <c r="E43" s="15"/>
      <c r="F43" s="101" t="s">
        <v>21</v>
      </c>
      <c r="G43" s="15"/>
      <c r="H43" s="15"/>
      <c r="I43" s="15"/>
      <c r="J43" s="64"/>
      <c r="M43" s="64"/>
      <c r="O43" s="15"/>
    </row>
    <row r="44" spans="1:33" s="13" customFormat="1" ht="15">
      <c r="A44" s="124" t="s">
        <v>14</v>
      </c>
      <c r="B44" s="64"/>
      <c r="C44" s="64"/>
      <c r="D44" s="91">
        <v>0.19</v>
      </c>
      <c r="E44" s="15"/>
      <c r="F44" s="126">
        <v>8.5000000000000006E-2</v>
      </c>
      <c r="G44" s="15"/>
      <c r="H44" s="15"/>
      <c r="I44" s="15"/>
      <c r="J44" s="64"/>
      <c r="M44" s="64"/>
      <c r="O44" s="15"/>
    </row>
    <row r="45" spans="1:33" s="13" customFormat="1" ht="15">
      <c r="A45" s="129" t="s">
        <v>28</v>
      </c>
      <c r="B45" s="64"/>
      <c r="C45" s="64"/>
      <c r="D45" s="92">
        <v>0</v>
      </c>
      <c r="E45" s="15"/>
      <c r="F45" s="92">
        <v>0</v>
      </c>
      <c r="G45" s="15"/>
      <c r="H45" s="15"/>
      <c r="I45" s="15"/>
      <c r="J45" s="64"/>
      <c r="O45" s="15"/>
    </row>
    <row r="46" spans="1:33" s="13" customFormat="1" ht="15">
      <c r="A46" s="130" t="s">
        <v>15</v>
      </c>
      <c r="B46" s="64"/>
      <c r="C46" s="64"/>
      <c r="D46" s="92">
        <v>0</v>
      </c>
      <c r="E46" s="15"/>
      <c r="F46" s="92">
        <v>0</v>
      </c>
      <c r="G46" s="15"/>
      <c r="H46" s="15"/>
      <c r="I46" s="15"/>
      <c r="J46" s="64"/>
      <c r="O46" s="15"/>
    </row>
    <row r="47" spans="1:33" s="13" customFormat="1" ht="15">
      <c r="A47" s="129" t="s">
        <v>16</v>
      </c>
      <c r="B47" s="64"/>
      <c r="C47" s="64"/>
      <c r="D47" s="92">
        <v>0</v>
      </c>
      <c r="E47" s="15"/>
      <c r="F47" s="91">
        <v>0.1133</v>
      </c>
      <c r="G47" s="15"/>
      <c r="H47" s="15"/>
      <c r="I47" s="15"/>
      <c r="J47" s="64"/>
      <c r="O47" s="15"/>
    </row>
    <row r="48" spans="1:33" s="13" customFormat="1" ht="15">
      <c r="A48" s="134" t="s">
        <v>1</v>
      </c>
      <c r="B48" s="64"/>
      <c r="C48" s="64"/>
      <c r="D48" s="126">
        <v>0.17</v>
      </c>
      <c r="E48" s="15"/>
      <c r="F48" s="126">
        <v>8.3299999999999999E-2</v>
      </c>
      <c r="G48" s="15"/>
      <c r="H48" s="15"/>
      <c r="I48" s="15"/>
      <c r="J48" s="64"/>
      <c r="O48" s="15"/>
    </row>
    <row r="49" spans="1:20" s="13" customFormat="1" ht="15">
      <c r="A49" s="124" t="s">
        <v>8</v>
      </c>
      <c r="B49" s="64"/>
      <c r="C49" s="64"/>
      <c r="D49" s="91">
        <v>0.25</v>
      </c>
      <c r="E49" s="15"/>
      <c r="F49" s="91">
        <v>0.125</v>
      </c>
      <c r="G49" s="15"/>
      <c r="H49" s="15"/>
      <c r="I49" s="15"/>
      <c r="J49" s="64"/>
      <c r="O49" s="15"/>
    </row>
    <row r="50" spans="1:20" s="13" customFormat="1" ht="15">
      <c r="A50" s="137" t="s">
        <v>25</v>
      </c>
      <c r="B50" s="64"/>
      <c r="C50" s="64"/>
      <c r="D50" s="92">
        <v>0</v>
      </c>
      <c r="E50" s="15"/>
      <c r="F50" s="91">
        <v>9.5000000000000001E-2</v>
      </c>
      <c r="G50" s="15"/>
      <c r="H50" s="15"/>
      <c r="I50" s="15"/>
      <c r="J50" s="64"/>
      <c r="O50" s="15"/>
    </row>
    <row r="51" spans="1:20" s="13" customFormat="1" ht="15">
      <c r="A51" s="139" t="s">
        <v>37</v>
      </c>
      <c r="B51" s="64"/>
      <c r="C51" s="64"/>
      <c r="D51" s="92">
        <v>0</v>
      </c>
      <c r="E51" s="15"/>
      <c r="F51" s="92">
        <v>0</v>
      </c>
      <c r="G51" s="15"/>
      <c r="H51" s="15"/>
      <c r="I51" s="15"/>
      <c r="J51" s="64"/>
      <c r="O51" s="15"/>
    </row>
    <row r="52" spans="1:20" s="13" customFormat="1" ht="15">
      <c r="A52" s="137" t="s">
        <v>9</v>
      </c>
      <c r="B52" s="64"/>
      <c r="C52" s="64"/>
      <c r="D52" s="92">
        <v>0</v>
      </c>
      <c r="E52" s="15"/>
      <c r="F52" s="92">
        <v>0</v>
      </c>
      <c r="G52" s="15"/>
      <c r="H52" s="15"/>
      <c r="I52" s="15"/>
      <c r="J52" s="64"/>
      <c r="O52" s="15"/>
    </row>
    <row r="53" spans="1:20" s="13" customFormat="1" ht="15">
      <c r="A53" s="124" t="s">
        <v>26</v>
      </c>
      <c r="B53" s="64"/>
      <c r="C53" s="64"/>
      <c r="D53" s="92">
        <v>0</v>
      </c>
      <c r="E53" s="15"/>
      <c r="F53" s="91">
        <v>0.09</v>
      </c>
      <c r="G53" s="15"/>
      <c r="H53" s="15"/>
      <c r="I53" s="15"/>
      <c r="J53" s="64"/>
      <c r="O53" s="15"/>
    </row>
    <row r="54" spans="1:20" s="13" customFormat="1" ht="15">
      <c r="A54" s="143" t="s">
        <v>0</v>
      </c>
      <c r="B54" s="64"/>
      <c r="C54" s="64"/>
      <c r="D54" s="91">
        <v>0.24</v>
      </c>
      <c r="E54" s="15"/>
      <c r="F54" s="91">
        <v>0.19</v>
      </c>
      <c r="G54" s="15"/>
      <c r="H54" s="15"/>
      <c r="I54" s="15"/>
      <c r="J54" s="64"/>
      <c r="O54" s="15"/>
    </row>
    <row r="55" spans="1:20" s="13" customFormat="1" ht="15">
      <c r="A55" s="129" t="s">
        <v>27</v>
      </c>
      <c r="B55" s="64"/>
      <c r="C55" s="64"/>
      <c r="D55" s="92">
        <v>0</v>
      </c>
      <c r="E55" s="15"/>
      <c r="F55" s="92">
        <v>0</v>
      </c>
      <c r="G55" s="15"/>
      <c r="H55" s="15"/>
      <c r="I55" s="15"/>
      <c r="J55" s="64"/>
      <c r="O55" s="15"/>
    </row>
    <row r="56" spans="1:20" s="13" customFormat="1" ht="15">
      <c r="A56" s="139" t="s">
        <v>29</v>
      </c>
      <c r="B56" s="64"/>
      <c r="C56" s="64"/>
      <c r="D56" s="92">
        <v>0</v>
      </c>
      <c r="E56" s="15"/>
      <c r="F56" s="92">
        <v>0</v>
      </c>
      <c r="G56" s="15"/>
      <c r="H56" s="15"/>
      <c r="I56" s="15"/>
      <c r="J56" s="64"/>
      <c r="O56" s="15"/>
    </row>
    <row r="57" spans="1:20" s="13" customFormat="1" ht="15">
      <c r="A57" s="147" t="s">
        <v>7</v>
      </c>
      <c r="B57" s="64"/>
      <c r="C57" s="64"/>
      <c r="D57" s="91">
        <v>0.31</v>
      </c>
      <c r="E57" s="15"/>
      <c r="F57" s="91">
        <v>0.185</v>
      </c>
      <c r="G57" s="15"/>
      <c r="H57" s="15"/>
      <c r="I57" s="15"/>
      <c r="O57" s="15"/>
    </row>
    <row r="58" spans="1:20" s="13" customFormat="1" ht="15">
      <c r="A58" s="139" t="s">
        <v>34</v>
      </c>
      <c r="B58" s="64"/>
      <c r="C58" s="64"/>
      <c r="D58" s="92">
        <v>0</v>
      </c>
      <c r="E58" s="15"/>
      <c r="F58" s="92">
        <v>0</v>
      </c>
      <c r="G58" s="15"/>
      <c r="H58" s="15"/>
      <c r="I58" s="15"/>
      <c r="O58" s="15"/>
    </row>
    <row r="59" spans="1:20" s="13" customFormat="1" ht="15">
      <c r="A59" s="129" t="s">
        <v>10</v>
      </c>
      <c r="B59" s="64"/>
      <c r="C59" s="64"/>
      <c r="D59" s="92">
        <v>0</v>
      </c>
      <c r="E59" s="15"/>
      <c r="F59" s="91">
        <v>0.1067</v>
      </c>
      <c r="G59" s="15"/>
      <c r="H59" s="15"/>
      <c r="I59" s="15"/>
      <c r="O59" s="15"/>
    </row>
    <row r="60" spans="1:20" s="13" customFormat="1">
      <c r="A60" t="s">
        <v>61</v>
      </c>
      <c r="B60" s="64"/>
      <c r="C60" s="64"/>
      <c r="D60" s="113">
        <f>SUM(D44:D59)</f>
        <v>1.1599999999999999</v>
      </c>
      <c r="E60" s="15"/>
      <c r="F60" s="99">
        <f>SUM(F44:F59)</f>
        <v>1.0733000000000001</v>
      </c>
      <c r="G60" s="15"/>
      <c r="H60" s="15"/>
      <c r="I60" s="15"/>
      <c r="O60" s="15"/>
    </row>
    <row r="61" spans="1:20" s="13" customFormat="1" ht="15">
      <c r="A61" s="150"/>
      <c r="B61" s="64"/>
      <c r="C61" s="64"/>
      <c r="D61" s="121">
        <v>1</v>
      </c>
      <c r="E61" s="15"/>
      <c r="F61" s="121">
        <v>2</v>
      </c>
      <c r="G61" s="15"/>
      <c r="H61" s="15"/>
      <c r="I61" s="15"/>
      <c r="O61" s="15"/>
    </row>
    <row r="62" spans="1:20" s="13" customFormat="1" ht="15">
      <c r="A62" s="34"/>
      <c r="B62" s="64"/>
      <c r="C62" s="64"/>
      <c r="D62" s="15"/>
      <c r="E62" s="15"/>
      <c r="F62" s="15"/>
      <c r="G62" s="15"/>
      <c r="H62" s="15"/>
      <c r="I62" s="15"/>
      <c r="O62" s="15"/>
    </row>
    <row r="63" spans="1:20" s="13" customFormat="1" ht="15">
      <c r="A63" s="34"/>
      <c r="B63" s="64"/>
      <c r="C63" s="64"/>
      <c r="D63" s="15"/>
      <c r="E63" s="15"/>
      <c r="F63" s="15"/>
      <c r="G63" s="15"/>
      <c r="H63" s="15"/>
      <c r="I63" s="15"/>
      <c r="O63" s="15"/>
      <c r="T63" s="153"/>
    </row>
    <row r="64" spans="1:20" s="13" customFormat="1">
      <c r="B64" s="64"/>
      <c r="C64" s="64"/>
      <c r="D64" s="15"/>
      <c r="E64" s="15"/>
      <c r="F64" s="15"/>
      <c r="G64" s="15"/>
      <c r="H64" s="15"/>
      <c r="I64" s="15"/>
      <c r="O64" s="15"/>
    </row>
    <row r="65" spans="2:19" s="13" customFormat="1" ht="15">
      <c r="B65" s="64"/>
      <c r="C65" s="64"/>
      <c r="D65" s="15"/>
      <c r="E65" s="15"/>
      <c r="F65" s="15"/>
      <c r="G65" s="15"/>
      <c r="H65" s="15"/>
      <c r="I65" s="15"/>
      <c r="O65" s="15"/>
      <c r="S65" s="34"/>
    </row>
    <row r="66" spans="2:19" s="13" customFormat="1" ht="15">
      <c r="B66" s="64"/>
      <c r="C66" s="64"/>
      <c r="D66" s="15"/>
      <c r="E66" s="15"/>
      <c r="F66" s="15"/>
      <c r="G66" s="15"/>
      <c r="H66" s="15"/>
      <c r="I66" s="15"/>
      <c r="O66" s="15"/>
      <c r="S66" s="34"/>
    </row>
    <row r="67" spans="2:19" s="13" customFormat="1" ht="15">
      <c r="B67" s="64"/>
      <c r="C67" s="64"/>
      <c r="D67" s="15"/>
      <c r="E67" s="15"/>
      <c r="F67" s="15"/>
      <c r="G67" s="15"/>
      <c r="H67" s="15"/>
      <c r="I67" s="15"/>
      <c r="O67" s="15"/>
      <c r="S67" s="34"/>
    </row>
    <row r="68" spans="2:19" s="13" customFormat="1" ht="15">
      <c r="B68" s="64"/>
      <c r="C68" s="64"/>
      <c r="D68" s="15"/>
      <c r="E68" s="15"/>
      <c r="F68" s="15"/>
      <c r="G68" s="15"/>
      <c r="H68" s="15"/>
      <c r="I68" s="15"/>
      <c r="O68" s="15"/>
      <c r="S68" s="34"/>
    </row>
    <row r="69" spans="2:19" s="13" customFormat="1" ht="15">
      <c r="B69" s="64"/>
      <c r="C69" s="64"/>
      <c r="D69" s="15"/>
      <c r="E69" s="15"/>
      <c r="F69" s="15"/>
      <c r="G69" s="15"/>
      <c r="H69" s="15"/>
      <c r="I69" s="15"/>
      <c r="O69" s="15"/>
      <c r="S69" s="34"/>
    </row>
    <row r="70" spans="2:19" s="13" customFormat="1" ht="15">
      <c r="B70" s="64"/>
      <c r="C70" s="64"/>
      <c r="D70" s="15"/>
      <c r="E70" s="15"/>
      <c r="F70" s="15"/>
      <c r="G70" s="15"/>
      <c r="H70" s="15"/>
      <c r="I70" s="15"/>
      <c r="O70" s="15"/>
      <c r="S70" s="34"/>
    </row>
    <row r="71" spans="2:19" s="13" customFormat="1" ht="15">
      <c r="B71" s="64"/>
      <c r="C71" s="64"/>
      <c r="D71" s="15"/>
      <c r="E71" s="15"/>
      <c r="F71" s="15"/>
      <c r="G71" s="15"/>
      <c r="H71" s="15"/>
      <c r="I71" s="15"/>
      <c r="O71" s="15"/>
      <c r="S71" s="34"/>
    </row>
    <row r="72" spans="2:19" s="13" customFormat="1" ht="15">
      <c r="B72" s="64"/>
      <c r="C72" s="64"/>
      <c r="D72" s="15"/>
      <c r="E72" s="15"/>
      <c r="F72" s="15"/>
      <c r="G72" s="15"/>
      <c r="H72" s="15"/>
      <c r="I72" s="15"/>
      <c r="O72" s="15"/>
      <c r="S72" s="34"/>
    </row>
    <row r="73" spans="2:19" s="13" customFormat="1" ht="15">
      <c r="B73" s="64"/>
      <c r="C73" s="64"/>
      <c r="D73" s="15"/>
      <c r="E73" s="15"/>
      <c r="F73" s="15"/>
      <c r="G73" s="15"/>
      <c r="H73" s="15"/>
      <c r="I73" s="15"/>
      <c r="O73" s="15"/>
      <c r="S73" s="34"/>
    </row>
    <row r="74" spans="2:19" s="13" customFormat="1" ht="15">
      <c r="B74" s="64"/>
      <c r="C74" s="64"/>
      <c r="D74" s="15"/>
      <c r="E74" s="15"/>
      <c r="F74" s="15"/>
      <c r="G74" s="15"/>
      <c r="H74" s="15"/>
      <c r="I74" s="15"/>
      <c r="O74" s="15"/>
      <c r="S74" s="34"/>
    </row>
    <row r="75" spans="2:19" ht="15">
      <c r="S75" s="51" t="s">
        <v>37</v>
      </c>
    </row>
    <row r="76" spans="2:19" ht="15">
      <c r="S76" s="52" t="s">
        <v>9</v>
      </c>
    </row>
    <row r="77" spans="2:19" ht="15">
      <c r="S77" s="51" t="s">
        <v>9</v>
      </c>
    </row>
    <row r="78" spans="2:19" ht="15">
      <c r="S78" s="51" t="s">
        <v>26</v>
      </c>
    </row>
    <row r="79" spans="2:19" ht="15">
      <c r="S79" s="52" t="s">
        <v>51</v>
      </c>
    </row>
    <row r="80" spans="2:19" ht="15">
      <c r="S80" s="51" t="s">
        <v>51</v>
      </c>
    </row>
    <row r="81" spans="19:19" ht="15">
      <c r="S81" s="52" t="s">
        <v>0</v>
      </c>
    </row>
    <row r="82" spans="19:19" ht="15">
      <c r="S82" s="51" t="s">
        <v>0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>
  <dimension ref="A1:AG82"/>
  <sheetViews>
    <sheetView workbookViewId="0"/>
  </sheetViews>
  <sheetFormatPr defaultRowHeight="14.25"/>
  <cols>
    <col min="2" max="3" width="10" style="53" bestFit="1" customWidth="1"/>
    <col min="4" max="9" width="10" style="2" bestFit="1" customWidth="1"/>
    <col min="10" max="10" width="10" bestFit="1" customWidth="1"/>
    <col min="11" max="11" width="10.375" bestFit="1" customWidth="1"/>
    <col min="12" max="14" width="10" bestFit="1" customWidth="1"/>
    <col min="15" max="15" width="10" style="2" bestFit="1" customWidth="1"/>
    <col min="16" max="16" width="11.125" bestFit="1" customWidth="1"/>
    <col min="18" max="23" width="10.375" bestFit="1" customWidth="1"/>
    <col min="24" max="24" width="10" bestFit="1" customWidth="1"/>
    <col min="25" max="27" width="10.375" bestFit="1" customWidth="1"/>
    <col min="28" max="30" width="10.125" bestFit="1" customWidth="1"/>
  </cols>
  <sheetData>
    <row r="1" spans="1:27" ht="57.75">
      <c r="A1" s="4" t="s">
        <v>13</v>
      </c>
      <c r="B1" s="53" t="s">
        <v>17</v>
      </c>
      <c r="C1" s="53" t="s">
        <v>18</v>
      </c>
      <c r="D1" s="60" t="s">
        <v>19</v>
      </c>
      <c r="E1" s="61" t="s">
        <v>20</v>
      </c>
      <c r="F1" s="74" t="s">
        <v>21</v>
      </c>
      <c r="G1" s="15" t="s">
        <v>22</v>
      </c>
      <c r="H1" s="20" t="s">
        <v>23</v>
      </c>
      <c r="I1" s="21" t="s">
        <v>24</v>
      </c>
      <c r="J1" t="s">
        <v>30</v>
      </c>
      <c r="K1" t="s">
        <v>31</v>
      </c>
      <c r="L1" s="5" t="s">
        <v>32</v>
      </c>
      <c r="M1" s="6" t="s">
        <v>33</v>
      </c>
      <c r="N1" s="45" t="s">
        <v>35</v>
      </c>
      <c r="O1" s="2" t="s">
        <v>36</v>
      </c>
    </row>
    <row r="2" spans="1:27" ht="15">
      <c r="A2" s="1" t="s">
        <v>3</v>
      </c>
      <c r="B2" s="54" t="s">
        <v>11</v>
      </c>
      <c r="C2" s="53" t="s">
        <v>12</v>
      </c>
      <c r="D2" s="10" t="s">
        <v>11</v>
      </c>
      <c r="E2" s="8" t="s">
        <v>12</v>
      </c>
      <c r="F2" s="2" t="s">
        <v>12</v>
      </c>
      <c r="G2" s="14" t="s">
        <v>11</v>
      </c>
      <c r="H2" s="7" t="s">
        <v>12</v>
      </c>
      <c r="I2" s="8" t="s">
        <v>12</v>
      </c>
      <c r="J2" s="14" t="s">
        <v>11</v>
      </c>
      <c r="K2" s="7" t="s">
        <v>12</v>
      </c>
      <c r="L2" s="7" t="s">
        <v>12</v>
      </c>
      <c r="M2" s="9" t="s">
        <v>11</v>
      </c>
      <c r="N2" s="40">
        <v>5</v>
      </c>
      <c r="O2" s="2">
        <v>4</v>
      </c>
    </row>
    <row r="3" spans="1:27" ht="15">
      <c r="A3" s="1" t="s">
        <v>5</v>
      </c>
      <c r="B3" s="54" t="s">
        <v>11</v>
      </c>
      <c r="C3" s="53" t="s">
        <v>12</v>
      </c>
      <c r="D3" s="7" t="s">
        <v>12</v>
      </c>
      <c r="E3" s="8" t="s">
        <v>12</v>
      </c>
      <c r="F3" s="2" t="s">
        <v>12</v>
      </c>
      <c r="G3" s="14" t="s">
        <v>11</v>
      </c>
      <c r="H3" s="10" t="s">
        <v>11</v>
      </c>
      <c r="I3" s="8" t="s">
        <v>12</v>
      </c>
      <c r="J3" s="7" t="s">
        <v>12</v>
      </c>
      <c r="K3" s="7" t="s">
        <v>12</v>
      </c>
      <c r="L3" s="7" t="s">
        <v>12</v>
      </c>
      <c r="M3" s="7" t="s">
        <v>12</v>
      </c>
      <c r="N3">
        <v>3</v>
      </c>
      <c r="O3" s="2">
        <v>5</v>
      </c>
    </row>
    <row r="4" spans="1:27" ht="15">
      <c r="A4" s="48" t="s">
        <v>6</v>
      </c>
      <c r="B4" s="54" t="s">
        <v>11</v>
      </c>
      <c r="C4" s="54" t="s">
        <v>11</v>
      </c>
      <c r="D4" s="7" t="s">
        <v>12</v>
      </c>
      <c r="E4" s="9" t="s">
        <v>11</v>
      </c>
      <c r="F4" s="2" t="s">
        <v>12</v>
      </c>
      <c r="G4" s="2" t="s">
        <v>12</v>
      </c>
      <c r="H4" s="10" t="s">
        <v>11</v>
      </c>
      <c r="I4" s="9" t="s">
        <v>11</v>
      </c>
      <c r="J4" s="14" t="s">
        <v>11</v>
      </c>
      <c r="K4" s="14" t="s">
        <v>11</v>
      </c>
      <c r="L4" s="10" t="s">
        <v>11</v>
      </c>
      <c r="M4" s="9" t="s">
        <v>11</v>
      </c>
      <c r="N4" s="37">
        <v>9</v>
      </c>
      <c r="O4" s="17">
        <v>1</v>
      </c>
    </row>
    <row r="5" spans="1:27" ht="15">
      <c r="A5" s="1" t="s">
        <v>16</v>
      </c>
      <c r="B5" s="53" t="s">
        <v>12</v>
      </c>
      <c r="C5" s="53" t="s">
        <v>12</v>
      </c>
      <c r="D5" s="7" t="s">
        <v>12</v>
      </c>
      <c r="E5" s="9" t="s">
        <v>11</v>
      </c>
      <c r="F5" s="14" t="s">
        <v>11</v>
      </c>
      <c r="G5" s="2" t="s">
        <v>12</v>
      </c>
      <c r="H5" s="10" t="s">
        <v>11</v>
      </c>
      <c r="I5" s="8" t="s">
        <v>12</v>
      </c>
      <c r="J5" s="2" t="s">
        <v>12</v>
      </c>
      <c r="K5" s="2" t="s">
        <v>12</v>
      </c>
      <c r="L5" s="7" t="s">
        <v>12</v>
      </c>
      <c r="M5" s="7" t="s">
        <v>12</v>
      </c>
      <c r="N5">
        <v>3</v>
      </c>
      <c r="T5" t="s">
        <v>82</v>
      </c>
    </row>
    <row r="6" spans="1:27" ht="15">
      <c r="A6" s="50" t="s">
        <v>1</v>
      </c>
      <c r="B6" s="54" t="s">
        <v>11</v>
      </c>
      <c r="C6" s="54" t="s">
        <v>11</v>
      </c>
      <c r="D6" s="10" t="s">
        <v>11</v>
      </c>
      <c r="E6" s="9" t="s">
        <v>11</v>
      </c>
      <c r="F6" s="2" t="s">
        <v>12</v>
      </c>
      <c r="G6" s="14" t="s">
        <v>11</v>
      </c>
      <c r="H6" s="7" t="s">
        <v>12</v>
      </c>
      <c r="I6" s="9" t="s">
        <v>11</v>
      </c>
      <c r="J6" s="2" t="s">
        <v>12</v>
      </c>
      <c r="K6" s="2" t="s">
        <v>12</v>
      </c>
      <c r="L6" s="7" t="s">
        <v>12</v>
      </c>
      <c r="M6" s="7" t="s">
        <v>12</v>
      </c>
      <c r="N6" s="42">
        <v>6</v>
      </c>
      <c r="O6" s="44">
        <v>3</v>
      </c>
      <c r="Q6" s="32"/>
      <c r="U6" s="175"/>
    </row>
    <row r="7" spans="1:27" ht="15">
      <c r="A7" s="50" t="s">
        <v>8</v>
      </c>
      <c r="B7" s="53" t="s">
        <v>12</v>
      </c>
      <c r="C7" s="54" t="s">
        <v>11</v>
      </c>
      <c r="D7" s="10" t="s">
        <v>11</v>
      </c>
      <c r="E7" s="8" t="s">
        <v>12</v>
      </c>
      <c r="F7" s="14" t="s">
        <v>11</v>
      </c>
      <c r="G7" s="2" t="s">
        <v>12</v>
      </c>
      <c r="H7" s="10" t="s">
        <v>11</v>
      </c>
      <c r="I7" s="8" t="s">
        <v>12</v>
      </c>
      <c r="J7" s="14" t="s">
        <v>11</v>
      </c>
      <c r="K7" s="2" t="s">
        <v>12</v>
      </c>
      <c r="L7" s="10" t="s">
        <v>11</v>
      </c>
      <c r="M7" s="7" t="s">
        <v>12</v>
      </c>
      <c r="N7" s="42">
        <v>6</v>
      </c>
      <c r="Q7" s="33"/>
      <c r="U7" s="175"/>
    </row>
    <row r="8" spans="1:27" ht="15">
      <c r="A8" s="1" t="s">
        <v>25</v>
      </c>
      <c r="B8" s="53" t="s">
        <v>12</v>
      </c>
      <c r="C8" s="53" t="s">
        <v>12</v>
      </c>
      <c r="D8" s="7" t="s">
        <v>12</v>
      </c>
      <c r="E8" s="8" t="s">
        <v>12</v>
      </c>
      <c r="F8" s="14" t="s">
        <v>11</v>
      </c>
      <c r="G8" s="2" t="s">
        <v>12</v>
      </c>
      <c r="H8" s="10" t="s">
        <v>11</v>
      </c>
      <c r="I8" s="8" t="s">
        <v>12</v>
      </c>
      <c r="J8" s="14" t="s">
        <v>11</v>
      </c>
      <c r="K8" s="14" t="s">
        <v>11</v>
      </c>
      <c r="L8" s="10" t="s">
        <v>11</v>
      </c>
      <c r="M8" s="7" t="s">
        <v>12</v>
      </c>
      <c r="N8" s="40">
        <v>5</v>
      </c>
      <c r="Q8" s="33"/>
      <c r="T8">
        <v>2</v>
      </c>
      <c r="U8" s="175"/>
    </row>
    <row r="9" spans="1:27" ht="15">
      <c r="A9" s="46" t="s">
        <v>4</v>
      </c>
      <c r="B9" s="57" t="s">
        <v>11</v>
      </c>
      <c r="C9" s="55" t="s">
        <v>12</v>
      </c>
      <c r="D9" s="7" t="s">
        <v>12</v>
      </c>
      <c r="E9" s="8" t="s">
        <v>12</v>
      </c>
      <c r="F9" s="2" t="s">
        <v>12</v>
      </c>
      <c r="G9" s="2" t="s">
        <v>12</v>
      </c>
      <c r="H9" s="7" t="s">
        <v>12</v>
      </c>
      <c r="I9" s="8" t="s">
        <v>12</v>
      </c>
      <c r="J9" s="2" t="s">
        <v>12</v>
      </c>
      <c r="K9" s="2" t="s">
        <v>12</v>
      </c>
      <c r="L9" s="7" t="s">
        <v>12</v>
      </c>
      <c r="M9" s="7" t="s">
        <v>12</v>
      </c>
      <c r="N9" s="35">
        <v>1</v>
      </c>
      <c r="Q9" s="33"/>
      <c r="T9">
        <v>1.5</v>
      </c>
      <c r="U9" s="175"/>
    </row>
    <row r="10" spans="1:27" ht="15">
      <c r="A10" s="1" t="s">
        <v>2</v>
      </c>
      <c r="B10" s="54" t="s">
        <v>11</v>
      </c>
      <c r="C10" s="54" t="s">
        <v>11</v>
      </c>
      <c r="D10" s="7" t="s">
        <v>12</v>
      </c>
      <c r="E10" s="9" t="s">
        <v>11</v>
      </c>
      <c r="F10" s="2" t="s">
        <v>12</v>
      </c>
      <c r="G10" s="2" t="s">
        <v>12</v>
      </c>
      <c r="H10" s="7" t="s">
        <v>12</v>
      </c>
      <c r="I10" s="9" t="s">
        <v>11</v>
      </c>
      <c r="J10" s="2" t="s">
        <v>12</v>
      </c>
      <c r="K10" s="14" t="s">
        <v>11</v>
      </c>
      <c r="L10" s="7" t="s">
        <v>12</v>
      </c>
      <c r="M10" s="7" t="s">
        <v>12</v>
      </c>
      <c r="N10" s="40">
        <v>5</v>
      </c>
      <c r="Q10" s="33"/>
      <c r="T10">
        <v>1</v>
      </c>
      <c r="U10" s="175"/>
    </row>
    <row r="11" spans="1:27" ht="15.75" thickBot="1">
      <c r="A11" s="50" t="s">
        <v>26</v>
      </c>
      <c r="B11" s="53" t="s">
        <v>12</v>
      </c>
      <c r="C11" s="53" t="s">
        <v>12</v>
      </c>
      <c r="D11" s="7" t="s">
        <v>12</v>
      </c>
      <c r="E11" s="8" t="s">
        <v>12</v>
      </c>
      <c r="F11" s="3" t="s">
        <v>11</v>
      </c>
      <c r="G11" s="3" t="s">
        <v>11</v>
      </c>
      <c r="H11" s="10" t="s">
        <v>11</v>
      </c>
      <c r="I11" s="8" t="s">
        <v>12</v>
      </c>
      <c r="J11" s="14" t="s">
        <v>11</v>
      </c>
      <c r="K11" s="14" t="s">
        <v>11</v>
      </c>
      <c r="L11" s="10" t="s">
        <v>11</v>
      </c>
      <c r="M11" s="7" t="s">
        <v>12</v>
      </c>
      <c r="N11" s="42">
        <v>6</v>
      </c>
      <c r="Q11" s="33"/>
      <c r="T11">
        <v>0.5</v>
      </c>
      <c r="U11" s="176"/>
      <c r="V11" s="82"/>
      <c r="W11" s="82"/>
      <c r="X11" s="82"/>
      <c r="Y11" s="82"/>
      <c r="Z11" s="82"/>
      <c r="AA11" t="s">
        <v>81</v>
      </c>
    </row>
    <row r="12" spans="1:27" ht="15.75" thickBot="1">
      <c r="A12" s="48" t="s">
        <v>0</v>
      </c>
      <c r="B12" s="58" t="s">
        <v>11</v>
      </c>
      <c r="C12" s="56" t="s">
        <v>11</v>
      </c>
      <c r="D12" s="23" t="s">
        <v>11</v>
      </c>
      <c r="E12" s="24" t="s">
        <v>11</v>
      </c>
      <c r="F12" s="22" t="s">
        <v>11</v>
      </c>
      <c r="G12" s="22" t="s">
        <v>11</v>
      </c>
      <c r="H12" s="23" t="s">
        <v>11</v>
      </c>
      <c r="I12" s="25" t="s">
        <v>11</v>
      </c>
      <c r="J12" s="2" t="s">
        <v>12</v>
      </c>
      <c r="K12" s="2" t="s">
        <v>12</v>
      </c>
      <c r="L12" s="7" t="s">
        <v>12</v>
      </c>
      <c r="M12" s="9" t="s">
        <v>11</v>
      </c>
      <c r="N12" s="37">
        <v>9</v>
      </c>
      <c r="Q12" s="13"/>
      <c r="U12">
        <v>1</v>
      </c>
      <c r="V12">
        <v>2</v>
      </c>
      <c r="W12">
        <v>3</v>
      </c>
      <c r="X12">
        <v>4</v>
      </c>
      <c r="Y12">
        <v>5</v>
      </c>
      <c r="Z12">
        <v>6</v>
      </c>
    </row>
    <row r="13" spans="1:27" ht="15">
      <c r="A13" s="1" t="s">
        <v>27</v>
      </c>
      <c r="B13" s="53" t="s">
        <v>12</v>
      </c>
      <c r="C13" s="53" t="s">
        <v>12</v>
      </c>
      <c r="D13" s="7" t="s">
        <v>12</v>
      </c>
      <c r="E13" s="8" t="s">
        <v>12</v>
      </c>
      <c r="F13" s="2" t="s">
        <v>12</v>
      </c>
      <c r="G13" s="14" t="s">
        <v>11</v>
      </c>
      <c r="H13" s="7" t="s">
        <v>12</v>
      </c>
      <c r="I13" s="9" t="s">
        <v>11</v>
      </c>
      <c r="J13" s="2" t="s">
        <v>12</v>
      </c>
      <c r="K13" s="2" t="s">
        <v>12</v>
      </c>
      <c r="L13" s="7" t="s">
        <v>12</v>
      </c>
      <c r="M13" s="9" t="s">
        <v>11</v>
      </c>
      <c r="N13">
        <v>3</v>
      </c>
      <c r="Q13" s="13"/>
    </row>
    <row r="14" spans="1:27" ht="15">
      <c r="A14" s="46" t="s">
        <v>29</v>
      </c>
      <c r="B14" s="53" t="s">
        <v>12</v>
      </c>
      <c r="C14" s="53" t="s">
        <v>12</v>
      </c>
      <c r="D14" s="7" t="s">
        <v>12</v>
      </c>
      <c r="E14" s="8" t="s">
        <v>12</v>
      </c>
      <c r="F14" s="2" t="s">
        <v>12</v>
      </c>
      <c r="G14" s="2" t="s">
        <v>12</v>
      </c>
      <c r="H14" s="7" t="s">
        <v>12</v>
      </c>
      <c r="I14" s="36" t="s">
        <v>11</v>
      </c>
      <c r="J14" s="2" t="s">
        <v>12</v>
      </c>
      <c r="K14" s="2" t="s">
        <v>12</v>
      </c>
      <c r="L14" s="7" t="s">
        <v>12</v>
      </c>
      <c r="M14" s="7" t="s">
        <v>12</v>
      </c>
      <c r="N14" s="35">
        <v>1</v>
      </c>
      <c r="Q14" s="32"/>
    </row>
    <row r="15" spans="1:27" ht="15">
      <c r="A15" s="49" t="s">
        <v>7</v>
      </c>
      <c r="B15" s="54" t="s">
        <v>11</v>
      </c>
      <c r="C15" s="54" t="s">
        <v>11</v>
      </c>
      <c r="D15" s="10" t="s">
        <v>11</v>
      </c>
      <c r="E15" s="8" t="s">
        <v>12</v>
      </c>
      <c r="F15" s="14" t="s">
        <v>11</v>
      </c>
      <c r="G15" s="14" t="s">
        <v>11</v>
      </c>
      <c r="H15" s="7" t="s">
        <v>12</v>
      </c>
      <c r="I15" s="8" t="s">
        <v>12</v>
      </c>
      <c r="J15" s="14" t="s">
        <v>11</v>
      </c>
      <c r="K15" s="14" t="s">
        <v>11</v>
      </c>
      <c r="L15" s="10" t="s">
        <v>11</v>
      </c>
      <c r="M15" s="7" t="s">
        <v>12</v>
      </c>
      <c r="N15" s="39">
        <v>8</v>
      </c>
      <c r="O15" s="43">
        <v>2</v>
      </c>
      <c r="Q15" s="32"/>
      <c r="U15" t="s">
        <v>69</v>
      </c>
    </row>
    <row r="16" spans="1:27" ht="15">
      <c r="A16" s="46" t="s">
        <v>34</v>
      </c>
      <c r="B16" s="53" t="s">
        <v>12</v>
      </c>
      <c r="C16" s="53" t="s">
        <v>12</v>
      </c>
      <c r="D16" s="7" t="s">
        <v>12</v>
      </c>
      <c r="E16" s="8" t="s">
        <v>12</v>
      </c>
      <c r="F16" s="2" t="s">
        <v>12</v>
      </c>
      <c r="G16" s="2" t="s">
        <v>12</v>
      </c>
      <c r="H16" s="7" t="s">
        <v>12</v>
      </c>
      <c r="I16" s="2" t="s">
        <v>12</v>
      </c>
      <c r="J16" s="2" t="s">
        <v>12</v>
      </c>
      <c r="K16" s="19" t="s">
        <v>11</v>
      </c>
      <c r="L16" s="7" t="s">
        <v>12</v>
      </c>
      <c r="M16" s="7" t="s">
        <v>12</v>
      </c>
      <c r="N16" s="35">
        <v>1</v>
      </c>
      <c r="O16" s="19">
        <v>6</v>
      </c>
      <c r="T16" t="s">
        <v>70</v>
      </c>
      <c r="U16" t="s">
        <v>72</v>
      </c>
    </row>
    <row r="17" spans="1:33" ht="15">
      <c r="A17" s="1" t="s">
        <v>10</v>
      </c>
      <c r="B17" s="53" t="s">
        <v>12</v>
      </c>
      <c r="C17" s="54" t="s">
        <v>11</v>
      </c>
      <c r="D17" s="11" t="s">
        <v>12</v>
      </c>
      <c r="E17" s="12" t="s">
        <v>12</v>
      </c>
      <c r="F17" s="14" t="s">
        <v>11</v>
      </c>
      <c r="G17" s="2" t="s">
        <v>12</v>
      </c>
      <c r="H17" s="11" t="s">
        <v>12</v>
      </c>
      <c r="I17" s="12" t="s">
        <v>12</v>
      </c>
      <c r="J17" s="2" t="s">
        <v>12</v>
      </c>
      <c r="K17" s="14" t="s">
        <v>11</v>
      </c>
      <c r="L17" s="7" t="s">
        <v>12</v>
      </c>
      <c r="M17" s="7" t="s">
        <v>12</v>
      </c>
      <c r="N17">
        <v>3</v>
      </c>
      <c r="T17" t="s">
        <v>71</v>
      </c>
      <c r="U17" t="s">
        <v>73</v>
      </c>
    </row>
    <row r="18" spans="1:33">
      <c r="T18" t="s">
        <v>74</v>
      </c>
      <c r="U18" t="s">
        <v>75</v>
      </c>
    </row>
    <row r="19" spans="1:33">
      <c r="C19" s="79"/>
      <c r="J19" s="81"/>
      <c r="L19" s="82"/>
    </row>
    <row r="20" spans="1:33">
      <c r="C20" s="79"/>
      <c r="F20" s="100" t="s">
        <v>63</v>
      </c>
      <c r="H20" s="2" t="s">
        <v>62</v>
      </c>
      <c r="J20" s="78"/>
      <c r="K20" s="78"/>
      <c r="L20" s="80">
        <v>4</v>
      </c>
    </row>
    <row r="21" spans="1:33" ht="57.75">
      <c r="A21" s="4" t="s">
        <v>13</v>
      </c>
      <c r="B21" s="53" t="s">
        <v>17</v>
      </c>
      <c r="C21" s="53" t="s">
        <v>18</v>
      </c>
      <c r="D21" s="179" t="s">
        <v>21</v>
      </c>
      <c r="E21" s="63" t="s">
        <v>20</v>
      </c>
      <c r="F21" s="180" t="s">
        <v>19</v>
      </c>
      <c r="G21" s="15" t="s">
        <v>22</v>
      </c>
      <c r="H21" s="83" t="s">
        <v>24</v>
      </c>
      <c r="I21" s="21" t="s">
        <v>23</v>
      </c>
      <c r="J21" t="s">
        <v>30</v>
      </c>
      <c r="K21" s="89" t="s">
        <v>31</v>
      </c>
      <c r="L21" s="30" t="s">
        <v>32</v>
      </c>
      <c r="M21" s="6" t="s">
        <v>33</v>
      </c>
      <c r="N21" s="13" t="s">
        <v>64</v>
      </c>
      <c r="O21" s="45" t="s">
        <v>35</v>
      </c>
      <c r="P21" s="2"/>
      <c r="R21" t="s">
        <v>66</v>
      </c>
      <c r="S21" t="str">
        <f>C21</f>
        <v>1.1.2 AVR</v>
      </c>
      <c r="T21" t="str">
        <f t="shared" ref="T21:AB21" si="0">E21</f>
        <v>1.2.1 AVR</v>
      </c>
      <c r="U21" t="str">
        <f t="shared" si="0"/>
        <v>1.2.2 AVR</v>
      </c>
      <c r="V21" t="str">
        <f t="shared" si="0"/>
        <v>2.1.1 AVR</v>
      </c>
      <c r="W21" s="156" t="str">
        <f t="shared" si="0"/>
        <v>2.1.2 AVR</v>
      </c>
      <c r="X21" t="str">
        <f t="shared" si="0"/>
        <v>2.2.1 AVR</v>
      </c>
      <c r="Y21" t="str">
        <f t="shared" si="0"/>
        <v>4.1.2 AVR</v>
      </c>
      <c r="Z21" s="158" t="str">
        <f t="shared" si="0"/>
        <v>4.1.1 AVR</v>
      </c>
      <c r="AA21" s="31" t="str">
        <f t="shared" si="0"/>
        <v>4.2.2 AVR</v>
      </c>
      <c r="AB21" t="str">
        <f t="shared" si="0"/>
        <v>4.2.1 AVR</v>
      </c>
    </row>
    <row r="22" spans="1:33" s="89" customFormat="1" ht="15">
      <c r="A22" s="124" t="s">
        <v>14</v>
      </c>
      <c r="B22" s="125">
        <v>0.12</v>
      </c>
      <c r="C22" s="94">
        <v>0</v>
      </c>
      <c r="D22" s="126">
        <v>8.5000000000000006E-2</v>
      </c>
      <c r="E22" s="92">
        <v>0</v>
      </c>
      <c r="F22" s="91">
        <v>0.19</v>
      </c>
      <c r="G22" s="91">
        <v>0.13</v>
      </c>
      <c r="H22" s="90">
        <v>0</v>
      </c>
      <c r="I22" s="127">
        <v>0</v>
      </c>
      <c r="J22" s="91">
        <v>0.16</v>
      </c>
      <c r="K22" s="90">
        <v>0</v>
      </c>
      <c r="L22" s="90">
        <v>0</v>
      </c>
      <c r="M22" s="91">
        <v>0.06</v>
      </c>
      <c r="N22" s="89">
        <f>SUM(B22:M22)</f>
        <v>0.74500000000000011</v>
      </c>
      <c r="O22" s="128">
        <v>6</v>
      </c>
      <c r="P22" s="92"/>
      <c r="R22" s="89">
        <f>(D22-B22)*-1</f>
        <v>3.4999999999999989E-2</v>
      </c>
      <c r="U22" s="89">
        <f>(D22-F22)*-1</f>
        <v>0.105</v>
      </c>
      <c r="V22" s="89">
        <f>(D22-G22)*-1</f>
        <v>4.4999999999999998E-2</v>
      </c>
      <c r="W22" s="156"/>
      <c r="Y22" s="89">
        <f>(D22-J22)*-1</f>
        <v>7.4999999999999997E-2</v>
      </c>
      <c r="AB22" s="89">
        <f>D22-M22</f>
        <v>2.5000000000000008E-2</v>
      </c>
      <c r="AC22" s="89">
        <f>SUM(R22:AB22)</f>
        <v>0.28500000000000003</v>
      </c>
      <c r="AD22" s="159">
        <v>5</v>
      </c>
    </row>
    <row r="23" spans="1:33" s="89" customFormat="1" ht="15">
      <c r="A23" s="129" t="s">
        <v>28</v>
      </c>
      <c r="B23" s="125">
        <v>0.1125</v>
      </c>
      <c r="C23" s="94">
        <v>0</v>
      </c>
      <c r="D23" s="92">
        <v>0</v>
      </c>
      <c r="E23" s="92">
        <v>0</v>
      </c>
      <c r="F23" s="92">
        <v>0</v>
      </c>
      <c r="G23" s="91">
        <v>0.08</v>
      </c>
      <c r="H23" s="91">
        <v>7.0000000000000007E-2</v>
      </c>
      <c r="I23" s="127">
        <v>0</v>
      </c>
      <c r="J23" s="90">
        <v>0</v>
      </c>
      <c r="K23" s="90">
        <v>0</v>
      </c>
      <c r="L23" s="90">
        <v>0</v>
      </c>
      <c r="M23" s="90">
        <v>0</v>
      </c>
      <c r="N23" s="89">
        <f t="shared" ref="N23:N38" si="1">SUM(B23:M23)</f>
        <v>0.26250000000000001</v>
      </c>
      <c r="O23" s="89">
        <v>3</v>
      </c>
      <c r="P23" s="92"/>
      <c r="S23" s="89">
        <f>D23-C23</f>
        <v>0</v>
      </c>
      <c r="T23" s="89">
        <f>D23-E23</f>
        <v>0</v>
      </c>
      <c r="U23" s="89">
        <f>D23-F23</f>
        <v>0</v>
      </c>
      <c r="W23" s="156"/>
      <c r="X23" s="89">
        <f>D23-I23</f>
        <v>0</v>
      </c>
      <c r="Y23" s="89">
        <f>D23-J23</f>
        <v>0</v>
      </c>
      <c r="Z23" s="89">
        <f>D23-K23</f>
        <v>0</v>
      </c>
      <c r="AA23" s="89">
        <f>D23-L23</f>
        <v>0</v>
      </c>
      <c r="AB23" s="89">
        <f>D23-M23</f>
        <v>0</v>
      </c>
      <c r="AC23" s="89">
        <f t="shared" ref="AC23:AC37" si="2">SUM(R23:AB23)</f>
        <v>0</v>
      </c>
      <c r="AD23" s="159"/>
    </row>
    <row r="24" spans="1:33" s="89" customFormat="1" ht="15">
      <c r="A24" s="130" t="s">
        <v>15</v>
      </c>
      <c r="B24" s="131"/>
      <c r="C24" s="125">
        <v>0.19</v>
      </c>
      <c r="D24" s="92">
        <v>0</v>
      </c>
      <c r="E24" s="91">
        <v>0.215</v>
      </c>
      <c r="F24" s="92">
        <v>0</v>
      </c>
      <c r="G24" s="92">
        <v>0</v>
      </c>
      <c r="H24" s="91">
        <v>0.14000000000000001</v>
      </c>
      <c r="I24" s="91">
        <v>0.06</v>
      </c>
      <c r="J24" s="91">
        <v>0.185</v>
      </c>
      <c r="K24" s="91">
        <v>8.5000000000000006E-2</v>
      </c>
      <c r="L24" s="91">
        <v>0.105</v>
      </c>
      <c r="M24" s="91">
        <v>0.06</v>
      </c>
      <c r="N24" s="132">
        <f t="shared" si="1"/>
        <v>1.04</v>
      </c>
      <c r="O24" s="132">
        <v>8</v>
      </c>
      <c r="P24" s="133"/>
      <c r="U24" s="89">
        <f>D24-F24</f>
        <v>0</v>
      </c>
      <c r="V24" s="89">
        <f>D24-G24</f>
        <v>0</v>
      </c>
      <c r="W24" s="156"/>
      <c r="AC24" s="89">
        <f t="shared" si="2"/>
        <v>0</v>
      </c>
      <c r="AD24" s="159"/>
    </row>
    <row r="25" spans="1:33" s="89" customFormat="1" ht="15">
      <c r="A25" s="129" t="s">
        <v>16</v>
      </c>
      <c r="B25" s="94">
        <v>0</v>
      </c>
      <c r="C25" s="94">
        <v>0</v>
      </c>
      <c r="D25" s="91">
        <v>0.1133</v>
      </c>
      <c r="E25" s="91">
        <v>0.12670000000000001</v>
      </c>
      <c r="F25" s="92">
        <v>0</v>
      </c>
      <c r="G25" s="92">
        <v>0</v>
      </c>
      <c r="H25" s="91">
        <v>7.0000000000000007E-2</v>
      </c>
      <c r="I25" s="127">
        <v>0</v>
      </c>
      <c r="J25" s="92">
        <v>0</v>
      </c>
      <c r="K25" s="92">
        <v>0</v>
      </c>
      <c r="L25" s="90">
        <v>0</v>
      </c>
      <c r="M25" s="92">
        <v>0</v>
      </c>
      <c r="N25" s="89">
        <f t="shared" si="1"/>
        <v>0.31</v>
      </c>
      <c r="O25" s="89">
        <v>3</v>
      </c>
      <c r="P25" s="92"/>
      <c r="T25" s="89">
        <f>(D25-E25)*-1</f>
        <v>1.3400000000000009E-2</v>
      </c>
      <c r="W25" s="156">
        <f t="shared" ref="W25" si="3">D25-H25</f>
        <v>4.3299999999999991E-2</v>
      </c>
      <c r="AC25" s="89">
        <f t="shared" si="2"/>
        <v>5.67E-2</v>
      </c>
      <c r="AD25" s="159"/>
    </row>
    <row r="26" spans="1:33" s="89" customFormat="1" ht="15">
      <c r="A26" s="134" t="s">
        <v>1</v>
      </c>
      <c r="B26" s="131">
        <v>0.14330000000000001</v>
      </c>
      <c r="C26" s="131">
        <v>0.1133</v>
      </c>
      <c r="D26" s="126">
        <v>8.3299999999999999E-2</v>
      </c>
      <c r="E26" s="91">
        <v>0.11</v>
      </c>
      <c r="F26" s="126">
        <v>0.17</v>
      </c>
      <c r="G26" s="91">
        <v>0.11</v>
      </c>
      <c r="H26" s="90">
        <v>0</v>
      </c>
      <c r="I26" s="91">
        <v>5.67E-2</v>
      </c>
      <c r="J26" s="92">
        <v>0</v>
      </c>
      <c r="K26" s="92">
        <v>0</v>
      </c>
      <c r="L26" s="90">
        <v>0</v>
      </c>
      <c r="M26" s="92">
        <v>0</v>
      </c>
      <c r="N26" s="89">
        <f t="shared" si="1"/>
        <v>0.78659999999999997</v>
      </c>
      <c r="O26" s="135">
        <v>7</v>
      </c>
      <c r="P26" s="136"/>
      <c r="R26" s="89">
        <f>(D26-B26)*-1</f>
        <v>6.0000000000000012E-2</v>
      </c>
      <c r="S26" s="89">
        <f>(D26-C26)*-1</f>
        <v>0.03</v>
      </c>
      <c r="T26" s="89">
        <f>(D26-E26)*-1</f>
        <v>2.6700000000000002E-2</v>
      </c>
      <c r="U26" s="89">
        <f>(D26-F26)*-1</f>
        <v>8.6700000000000013E-2</v>
      </c>
      <c r="V26" s="89">
        <f>(D26-G26)*-1</f>
        <v>2.6700000000000002E-2</v>
      </c>
      <c r="W26" s="156"/>
      <c r="X26" s="89">
        <f>D26-I26</f>
        <v>2.6599999999999999E-2</v>
      </c>
      <c r="AC26" s="89">
        <f t="shared" si="2"/>
        <v>0.25670000000000004</v>
      </c>
      <c r="AD26" s="159">
        <v>4</v>
      </c>
    </row>
    <row r="27" spans="1:33" s="89" customFormat="1" ht="15">
      <c r="A27" s="124" t="s">
        <v>8</v>
      </c>
      <c r="B27" s="94">
        <v>0</v>
      </c>
      <c r="C27" s="125">
        <v>0.13</v>
      </c>
      <c r="D27" s="91">
        <v>0.125</v>
      </c>
      <c r="E27" s="92">
        <v>0</v>
      </c>
      <c r="F27" s="91">
        <v>0.25</v>
      </c>
      <c r="G27" s="92">
        <v>0</v>
      </c>
      <c r="H27" s="91">
        <v>7.0000000000000007E-2</v>
      </c>
      <c r="I27" s="127">
        <v>0</v>
      </c>
      <c r="J27" s="91">
        <v>0.15</v>
      </c>
      <c r="K27" s="92">
        <v>0</v>
      </c>
      <c r="L27" s="91">
        <v>0.155</v>
      </c>
      <c r="M27" s="92">
        <v>0</v>
      </c>
      <c r="N27" s="89">
        <f t="shared" si="1"/>
        <v>0.88</v>
      </c>
      <c r="O27" s="128">
        <v>6</v>
      </c>
      <c r="P27" s="92"/>
      <c r="S27" s="89">
        <f>(D27-C27)*-1</f>
        <v>5.0000000000000044E-3</v>
      </c>
      <c r="U27" s="89">
        <f>(D27-F27)*-1</f>
        <v>0.125</v>
      </c>
      <c r="W27" s="156">
        <f>D27-H27</f>
        <v>5.4999999999999993E-2</v>
      </c>
      <c r="Y27" s="89">
        <f>(D27-J27)*-1</f>
        <v>2.4999999999999994E-2</v>
      </c>
      <c r="AA27" s="89">
        <f>-(D27-L27)</f>
        <v>0.03</v>
      </c>
      <c r="AC27" s="89">
        <f t="shared" si="2"/>
        <v>0.24</v>
      </c>
      <c r="AD27" s="159">
        <v>2</v>
      </c>
    </row>
    <row r="28" spans="1:33" s="89" customFormat="1" ht="15">
      <c r="A28" s="137" t="s">
        <v>25</v>
      </c>
      <c r="B28" s="94">
        <v>0</v>
      </c>
      <c r="C28" s="94">
        <v>0</v>
      </c>
      <c r="D28" s="91">
        <v>9.5000000000000001E-2</v>
      </c>
      <c r="E28" s="92">
        <v>0</v>
      </c>
      <c r="F28" s="92">
        <v>0</v>
      </c>
      <c r="G28" s="92">
        <v>0</v>
      </c>
      <c r="H28" s="91">
        <v>0.11</v>
      </c>
      <c r="I28" s="127">
        <v>0</v>
      </c>
      <c r="J28" s="91">
        <v>0.14000000000000001</v>
      </c>
      <c r="K28" s="91">
        <v>0.09</v>
      </c>
      <c r="L28" s="91">
        <v>0.13500000000000001</v>
      </c>
      <c r="M28" s="92">
        <v>0</v>
      </c>
      <c r="N28" s="89">
        <f t="shared" si="1"/>
        <v>0.57000000000000006</v>
      </c>
      <c r="O28" s="138">
        <v>5</v>
      </c>
      <c r="P28" s="92"/>
      <c r="W28" s="156">
        <f>(D28-H28)*-1</f>
        <v>1.4999999999999999E-2</v>
      </c>
      <c r="Y28" s="89">
        <f>(D28-J28)*-1</f>
        <v>4.5000000000000012E-2</v>
      </c>
      <c r="Z28" s="89">
        <f>D28-K28</f>
        <v>5.0000000000000044E-3</v>
      </c>
      <c r="AA28" s="89">
        <f>-(D28-L28)</f>
        <v>4.0000000000000008E-2</v>
      </c>
      <c r="AC28" s="89">
        <f t="shared" si="2"/>
        <v>0.10500000000000002</v>
      </c>
      <c r="AD28" s="159"/>
    </row>
    <row r="29" spans="1:33" s="89" customFormat="1" ht="15">
      <c r="A29" s="139" t="s">
        <v>37</v>
      </c>
      <c r="B29" s="140">
        <v>0.115</v>
      </c>
      <c r="C29" s="94">
        <v>0</v>
      </c>
      <c r="D29" s="92">
        <v>0</v>
      </c>
      <c r="E29" s="92">
        <v>0</v>
      </c>
      <c r="F29" s="92">
        <v>0</v>
      </c>
      <c r="G29" s="92">
        <v>0</v>
      </c>
      <c r="H29" s="90">
        <v>0</v>
      </c>
      <c r="I29" s="127">
        <v>0</v>
      </c>
      <c r="J29" s="92">
        <v>0</v>
      </c>
      <c r="K29" s="92">
        <v>0</v>
      </c>
      <c r="L29" s="92">
        <v>0</v>
      </c>
      <c r="M29" s="92">
        <v>0</v>
      </c>
      <c r="N29" s="89">
        <f t="shared" si="1"/>
        <v>0.115</v>
      </c>
      <c r="O29" s="141">
        <v>1</v>
      </c>
      <c r="P29" s="92"/>
      <c r="S29" s="89">
        <f>D29-C29</f>
        <v>0</v>
      </c>
      <c r="T29" s="89">
        <f>D29-E29</f>
        <v>0</v>
      </c>
      <c r="U29" s="89">
        <f>D29-F29</f>
        <v>0</v>
      </c>
      <c r="V29" s="89">
        <f>D29-G29</f>
        <v>0</v>
      </c>
      <c r="W29" s="156">
        <f>D29-H29</f>
        <v>0</v>
      </c>
      <c r="X29" s="89">
        <f>D29-I29</f>
        <v>0</v>
      </c>
      <c r="Y29" s="89">
        <f>D29-J29</f>
        <v>0</v>
      </c>
      <c r="Z29" s="89">
        <f>D29-K29</f>
        <v>0</v>
      </c>
      <c r="AA29" s="89">
        <f>D29-L29</f>
        <v>0</v>
      </c>
      <c r="AB29" s="89">
        <f>D29-M29</f>
        <v>0</v>
      </c>
      <c r="AC29" s="89">
        <f t="shared" si="2"/>
        <v>0</v>
      </c>
      <c r="AD29" s="159"/>
    </row>
    <row r="30" spans="1:33" s="89" customFormat="1" ht="15">
      <c r="A30" s="137" t="s">
        <v>9</v>
      </c>
      <c r="B30" s="125">
        <v>0.1333</v>
      </c>
      <c r="C30" s="125">
        <v>0.1033</v>
      </c>
      <c r="D30" s="92">
        <v>0</v>
      </c>
      <c r="E30" s="91">
        <v>0.11</v>
      </c>
      <c r="F30" s="92">
        <v>0</v>
      </c>
      <c r="G30" s="92">
        <v>0</v>
      </c>
      <c r="H30" s="90">
        <v>0</v>
      </c>
      <c r="I30" s="142">
        <v>0.08</v>
      </c>
      <c r="J30" s="92">
        <v>0</v>
      </c>
      <c r="K30" s="91">
        <v>0.09</v>
      </c>
      <c r="L30" s="92">
        <v>0</v>
      </c>
      <c r="M30" s="92">
        <v>0</v>
      </c>
      <c r="N30" s="89">
        <f t="shared" si="1"/>
        <v>0.51660000000000006</v>
      </c>
      <c r="O30" s="138">
        <v>5</v>
      </c>
      <c r="P30" s="92"/>
      <c r="U30" s="89">
        <f>D30-F30</f>
        <v>0</v>
      </c>
      <c r="V30" s="89">
        <f>D30-G30</f>
        <v>0</v>
      </c>
      <c r="W30" s="156">
        <f>D30-H30</f>
        <v>0</v>
      </c>
      <c r="Y30" s="89">
        <f>D30-J30</f>
        <v>0</v>
      </c>
      <c r="AA30" s="89">
        <f>D30-L30</f>
        <v>0</v>
      </c>
      <c r="AB30" s="89">
        <f>D30-M30</f>
        <v>0</v>
      </c>
      <c r="AC30" s="89">
        <f t="shared" si="2"/>
        <v>0</v>
      </c>
      <c r="AD30" s="159"/>
    </row>
    <row r="31" spans="1:33" s="89" customFormat="1" ht="15">
      <c r="A31" s="124" t="s">
        <v>26</v>
      </c>
      <c r="B31" s="94">
        <v>0</v>
      </c>
      <c r="C31" s="94">
        <v>0</v>
      </c>
      <c r="D31" s="91">
        <v>0.09</v>
      </c>
      <c r="E31" s="92">
        <v>0</v>
      </c>
      <c r="F31" s="92">
        <v>0</v>
      </c>
      <c r="G31" s="91">
        <v>0.08</v>
      </c>
      <c r="H31" s="91">
        <v>0.1</v>
      </c>
      <c r="I31" s="127">
        <v>0</v>
      </c>
      <c r="J31" s="91">
        <v>0.14000000000000001</v>
      </c>
      <c r="K31" s="91">
        <v>0.1167</v>
      </c>
      <c r="L31" s="91">
        <v>0.12</v>
      </c>
      <c r="M31" s="92">
        <v>0</v>
      </c>
      <c r="N31" s="89">
        <f t="shared" si="1"/>
        <v>0.64670000000000005</v>
      </c>
      <c r="O31" s="128">
        <v>6</v>
      </c>
      <c r="P31" s="92"/>
      <c r="V31" s="89">
        <f>D31-G31</f>
        <v>9.999999999999995E-3</v>
      </c>
      <c r="W31" s="156">
        <f>(D31-H31)*-1</f>
        <v>1.0000000000000009E-2</v>
      </c>
      <c r="Y31" s="89">
        <f>(D31-J31)*-1</f>
        <v>5.0000000000000017E-2</v>
      </c>
      <c r="Z31" s="89">
        <f>(D31-K31)*-1</f>
        <v>2.6700000000000002E-2</v>
      </c>
      <c r="AA31" s="89">
        <f>-(D31-L31)</f>
        <v>0.03</v>
      </c>
      <c r="AC31" s="89">
        <f t="shared" si="2"/>
        <v>0.12670000000000003</v>
      </c>
      <c r="AD31" s="159"/>
      <c r="AF31" s="171"/>
      <c r="AG31" s="89" t="s">
        <v>76</v>
      </c>
    </row>
    <row r="32" spans="1:33" s="89" customFormat="1" ht="15">
      <c r="A32" s="143" t="s">
        <v>0</v>
      </c>
      <c r="B32" s="125">
        <v>0.15</v>
      </c>
      <c r="C32" s="125">
        <v>0.20499999999999999</v>
      </c>
      <c r="D32" s="91">
        <v>0.19</v>
      </c>
      <c r="E32" s="91">
        <v>0.22500000000000001</v>
      </c>
      <c r="F32" s="91">
        <v>0.24</v>
      </c>
      <c r="G32" s="91">
        <v>0.19</v>
      </c>
      <c r="H32" s="91">
        <v>0.11</v>
      </c>
      <c r="I32" s="91">
        <v>0.16</v>
      </c>
      <c r="J32" s="92">
        <v>0</v>
      </c>
      <c r="K32" s="92">
        <v>0</v>
      </c>
      <c r="L32" s="92">
        <v>0</v>
      </c>
      <c r="M32" s="91">
        <v>0.16500000000000001</v>
      </c>
      <c r="N32" s="144">
        <f t="shared" si="1"/>
        <v>1.6349999999999998</v>
      </c>
      <c r="O32" s="144">
        <v>9</v>
      </c>
      <c r="P32" s="145"/>
      <c r="R32" s="89">
        <f>D32-B32</f>
        <v>4.0000000000000008E-2</v>
      </c>
      <c r="S32" s="89">
        <f>(D32-C32)*-1</f>
        <v>1.4999999999999986E-2</v>
      </c>
      <c r="T32" s="89">
        <f>(D32-E32)*-1</f>
        <v>3.5000000000000003E-2</v>
      </c>
      <c r="U32" s="89">
        <f>(D32-F32)*-1</f>
        <v>4.9999999999999989E-2</v>
      </c>
      <c r="V32" s="89">
        <f>D32-G32</f>
        <v>0</v>
      </c>
      <c r="W32" s="156">
        <f t="shared" ref="W32" si="4">D32-H32</f>
        <v>0.08</v>
      </c>
      <c r="X32" s="89">
        <f>D32-I32</f>
        <v>0.03</v>
      </c>
      <c r="AB32" s="89">
        <f>D32-M32</f>
        <v>2.4999999999999994E-2</v>
      </c>
      <c r="AC32" s="89">
        <f t="shared" si="2"/>
        <v>0.27499999999999997</v>
      </c>
      <c r="AD32" s="159">
        <v>3</v>
      </c>
      <c r="AF32" s="170"/>
      <c r="AG32" s="89" t="s">
        <v>78</v>
      </c>
    </row>
    <row r="33" spans="1:33" s="89" customFormat="1" ht="15">
      <c r="A33" s="129" t="s">
        <v>27</v>
      </c>
      <c r="B33" s="94">
        <v>0</v>
      </c>
      <c r="C33" s="94">
        <v>0</v>
      </c>
      <c r="D33" s="92">
        <v>0</v>
      </c>
      <c r="E33" s="92">
        <v>0</v>
      </c>
      <c r="F33" s="92">
        <v>0</v>
      </c>
      <c r="G33" s="91">
        <v>0.09</v>
      </c>
      <c r="H33" s="92">
        <v>0</v>
      </c>
      <c r="I33" s="142">
        <v>8.7499999999999994E-2</v>
      </c>
      <c r="J33" s="92">
        <v>0</v>
      </c>
      <c r="K33" s="92">
        <v>0</v>
      </c>
      <c r="L33" s="92">
        <v>0</v>
      </c>
      <c r="M33" s="91">
        <v>7.7499999999999999E-2</v>
      </c>
      <c r="N33" s="89">
        <f t="shared" si="1"/>
        <v>0.255</v>
      </c>
      <c r="O33" s="89">
        <v>3</v>
      </c>
      <c r="P33" s="92"/>
      <c r="R33" s="89">
        <f>D33-B33</f>
        <v>0</v>
      </c>
      <c r="S33" s="89">
        <f>D33-C33</f>
        <v>0</v>
      </c>
      <c r="T33" s="89">
        <f>D33-E33</f>
        <v>0</v>
      </c>
      <c r="U33" s="89">
        <f>D33-F33</f>
        <v>0</v>
      </c>
      <c r="W33" s="156">
        <f>D33-H33</f>
        <v>0</v>
      </c>
      <c r="Y33" s="89">
        <f>D33-J33</f>
        <v>0</v>
      </c>
      <c r="Z33" s="89">
        <f>D33-K33</f>
        <v>0</v>
      </c>
      <c r="AA33" s="89">
        <f>D33-L33</f>
        <v>0</v>
      </c>
      <c r="AC33" s="89">
        <f t="shared" si="2"/>
        <v>0</v>
      </c>
      <c r="AD33" s="159"/>
      <c r="AF33" s="172"/>
      <c r="AG33" s="89" t="s">
        <v>79</v>
      </c>
    </row>
    <row r="34" spans="1:33" s="89" customFormat="1" ht="15">
      <c r="A34" s="139" t="s">
        <v>29</v>
      </c>
      <c r="B34" s="94">
        <v>0</v>
      </c>
      <c r="C34" s="94">
        <v>0</v>
      </c>
      <c r="D34" s="92">
        <v>0</v>
      </c>
      <c r="E34" s="92">
        <v>0</v>
      </c>
      <c r="F34" s="92">
        <v>0</v>
      </c>
      <c r="G34" s="92">
        <v>0</v>
      </c>
      <c r="H34" s="92">
        <v>0</v>
      </c>
      <c r="I34" s="146">
        <v>6.7500000000000004E-2</v>
      </c>
      <c r="J34" s="92">
        <v>0</v>
      </c>
      <c r="K34" s="92">
        <v>0</v>
      </c>
      <c r="L34" s="92">
        <v>0</v>
      </c>
      <c r="M34" s="92">
        <v>0</v>
      </c>
      <c r="N34" s="89">
        <f t="shared" si="1"/>
        <v>6.7500000000000004E-2</v>
      </c>
      <c r="O34" s="141">
        <v>1</v>
      </c>
      <c r="P34" s="92"/>
      <c r="R34" s="89">
        <f>D34-B34</f>
        <v>0</v>
      </c>
      <c r="S34" s="89">
        <f>D34-C34</f>
        <v>0</v>
      </c>
      <c r="T34" s="89">
        <f>D34-E34</f>
        <v>0</v>
      </c>
      <c r="U34" s="89">
        <f>D34-F34</f>
        <v>0</v>
      </c>
      <c r="V34" s="89">
        <f>D34-G34</f>
        <v>0</v>
      </c>
      <c r="W34" s="156">
        <f>D34-H34</f>
        <v>0</v>
      </c>
      <c r="Y34" s="89">
        <f>D34-J34</f>
        <v>0</v>
      </c>
      <c r="Z34" s="89">
        <f>D34-K34</f>
        <v>0</v>
      </c>
      <c r="AA34" s="89">
        <f>D34-L34</f>
        <v>0</v>
      </c>
      <c r="AB34" s="89">
        <f>D34-M34</f>
        <v>0</v>
      </c>
      <c r="AC34" s="89">
        <f t="shared" si="2"/>
        <v>0</v>
      </c>
      <c r="AD34" s="159"/>
      <c r="AF34" s="173"/>
      <c r="AG34" s="89" t="s">
        <v>80</v>
      </c>
    </row>
    <row r="35" spans="1:33" s="89" customFormat="1" ht="15">
      <c r="A35" s="147" t="s">
        <v>7</v>
      </c>
      <c r="B35" s="125">
        <v>0.12</v>
      </c>
      <c r="C35" s="125">
        <v>0.16500000000000001</v>
      </c>
      <c r="D35" s="91">
        <v>0.185</v>
      </c>
      <c r="E35" s="92">
        <v>0</v>
      </c>
      <c r="F35" s="91">
        <v>0.31</v>
      </c>
      <c r="G35" s="91">
        <v>0.15</v>
      </c>
      <c r="H35" s="92">
        <v>0</v>
      </c>
      <c r="I35" s="92">
        <v>0</v>
      </c>
      <c r="J35" s="91">
        <v>0.13500000000000001</v>
      </c>
      <c r="K35" s="91">
        <v>0.16</v>
      </c>
      <c r="L35" s="91">
        <v>0.14000000000000001</v>
      </c>
      <c r="M35" s="92">
        <v>0</v>
      </c>
      <c r="N35" s="132">
        <f t="shared" si="1"/>
        <v>1.3649999999999998</v>
      </c>
      <c r="O35" s="132">
        <v>8</v>
      </c>
      <c r="P35" s="148"/>
      <c r="R35" s="89">
        <f>D35-B35</f>
        <v>6.5000000000000002E-2</v>
      </c>
      <c r="S35" s="89">
        <f>D35-C35</f>
        <v>1.999999999999999E-2</v>
      </c>
      <c r="U35" s="89">
        <f>(D35-F35)*-1</f>
        <v>0.125</v>
      </c>
      <c r="V35" s="89">
        <f>D35-G35</f>
        <v>3.5000000000000003E-2</v>
      </c>
      <c r="W35" s="156"/>
      <c r="Y35" s="89">
        <f>D35-J35</f>
        <v>4.9999999999999989E-2</v>
      </c>
      <c r="Z35" s="89">
        <f>D35-K35</f>
        <v>2.4999999999999994E-2</v>
      </c>
      <c r="AA35" s="89">
        <f>D35-L35</f>
        <v>4.4999999999999984E-2</v>
      </c>
      <c r="AC35" s="89">
        <f t="shared" si="2"/>
        <v>0.36499999999999994</v>
      </c>
      <c r="AD35" s="159">
        <v>1</v>
      </c>
      <c r="AF35" s="174"/>
      <c r="AG35" s="89" t="s">
        <v>77</v>
      </c>
    </row>
    <row r="36" spans="1:33" s="89" customFormat="1" ht="15">
      <c r="A36" s="139" t="s">
        <v>34</v>
      </c>
      <c r="B36" s="94">
        <v>0</v>
      </c>
      <c r="C36" s="94">
        <v>0</v>
      </c>
      <c r="D36" s="92">
        <v>0</v>
      </c>
      <c r="E36" s="92">
        <v>0</v>
      </c>
      <c r="F36" s="92">
        <v>0</v>
      </c>
      <c r="G36" s="92">
        <v>0</v>
      </c>
      <c r="H36" s="92">
        <v>0</v>
      </c>
      <c r="I36" s="92">
        <v>0</v>
      </c>
      <c r="J36" s="92">
        <v>0</v>
      </c>
      <c r="K36" s="93">
        <v>0.08</v>
      </c>
      <c r="L36" s="92">
        <v>0</v>
      </c>
      <c r="M36" s="92">
        <v>0</v>
      </c>
      <c r="N36" s="89">
        <f t="shared" si="1"/>
        <v>0.08</v>
      </c>
      <c r="O36" s="141">
        <v>1</v>
      </c>
      <c r="P36" s="93"/>
      <c r="R36" s="89">
        <f>D36-B36</f>
        <v>0</v>
      </c>
      <c r="S36" s="89">
        <f>D36-C36</f>
        <v>0</v>
      </c>
      <c r="T36" s="89">
        <f>D36-E36</f>
        <v>0</v>
      </c>
      <c r="U36" s="89">
        <f>D36-F36</f>
        <v>0</v>
      </c>
      <c r="V36" s="89">
        <f>D36-G36</f>
        <v>0</v>
      </c>
      <c r="W36" s="156">
        <f>D36-H36</f>
        <v>0</v>
      </c>
      <c r="X36" s="89">
        <f>D36-I36</f>
        <v>0</v>
      </c>
      <c r="Y36" s="89">
        <f>D36-J36</f>
        <v>0</v>
      </c>
      <c r="AA36" s="89">
        <f>D36-L36</f>
        <v>0</v>
      </c>
      <c r="AB36" s="89">
        <f>D36-M36</f>
        <v>0</v>
      </c>
      <c r="AC36" s="89">
        <f t="shared" si="2"/>
        <v>0</v>
      </c>
      <c r="AD36" s="159"/>
    </row>
    <row r="37" spans="1:33" s="89" customFormat="1" ht="15">
      <c r="A37" s="129" t="s">
        <v>10</v>
      </c>
      <c r="B37" s="94">
        <v>0</v>
      </c>
      <c r="C37" s="125">
        <v>9.6699999999999994E-2</v>
      </c>
      <c r="D37" s="91">
        <v>0.1067</v>
      </c>
      <c r="E37" s="149">
        <v>0</v>
      </c>
      <c r="F37" s="92">
        <v>0</v>
      </c>
      <c r="G37" s="92">
        <v>0</v>
      </c>
      <c r="H37" s="92">
        <v>0</v>
      </c>
      <c r="I37" s="149">
        <v>0</v>
      </c>
      <c r="J37" s="92">
        <v>0</v>
      </c>
      <c r="K37" s="91">
        <v>0.11</v>
      </c>
      <c r="L37" s="92">
        <v>0</v>
      </c>
      <c r="M37" s="92">
        <v>0</v>
      </c>
      <c r="N37" s="89">
        <f t="shared" si="1"/>
        <v>0.31340000000000001</v>
      </c>
      <c r="O37" s="89">
        <v>3</v>
      </c>
      <c r="P37" s="92"/>
      <c r="W37" s="156"/>
      <c r="Z37" s="89">
        <f>(D37-K37)*-1</f>
        <v>3.2999999999999974E-3</v>
      </c>
      <c r="AC37" s="89">
        <f t="shared" si="2"/>
        <v>3.2999999999999974E-3</v>
      </c>
      <c r="AD37" s="159"/>
    </row>
    <row r="38" spans="1:33" ht="15">
      <c r="A38" t="s">
        <v>61</v>
      </c>
      <c r="B38" s="88">
        <f>SUM(B22:B37)</f>
        <v>0.89410000000000001</v>
      </c>
      <c r="C38" s="88">
        <f t="shared" ref="C38:M38" si="5">SUM(C22:C37)</f>
        <v>1.0032999999999999</v>
      </c>
      <c r="D38" s="99">
        <f>SUM(D22:D37)</f>
        <v>1.0733000000000001</v>
      </c>
      <c r="E38" s="114">
        <f>SUM(E22:E37)</f>
        <v>0.78669999999999995</v>
      </c>
      <c r="F38" s="113">
        <f>SUM(F22:F37)</f>
        <v>1.1599999999999999</v>
      </c>
      <c r="G38" s="88">
        <f t="shared" si="5"/>
        <v>0.83000000000000007</v>
      </c>
      <c r="H38" s="99">
        <f>SUM(H22:H37)</f>
        <v>0.67</v>
      </c>
      <c r="I38" s="115">
        <f>SUM(I22:I37)</f>
        <v>0.51170000000000004</v>
      </c>
      <c r="J38" s="99">
        <f t="shared" si="5"/>
        <v>0.91</v>
      </c>
      <c r="K38" s="88">
        <f t="shared" si="5"/>
        <v>0.73170000000000002</v>
      </c>
      <c r="L38" s="99">
        <f t="shared" si="5"/>
        <v>0.65500000000000003</v>
      </c>
      <c r="M38" s="88">
        <f t="shared" si="5"/>
        <v>0.36250000000000004</v>
      </c>
      <c r="N38" s="103">
        <f t="shared" si="1"/>
        <v>9.5883000000000003</v>
      </c>
      <c r="O38" s="102">
        <f>SUM(B38:M38)</f>
        <v>9.5883000000000003</v>
      </c>
      <c r="P38" s="2"/>
      <c r="R38" s="165">
        <f>SUM(R22:R37)</f>
        <v>0.2</v>
      </c>
      <c r="S38" s="157">
        <f>SUM(S22:S37)</f>
        <v>6.9999999999999979E-2</v>
      </c>
      <c r="T38" s="165">
        <f>SUM(T22:T37)</f>
        <v>7.5100000000000014E-2</v>
      </c>
      <c r="U38" s="164">
        <f>SUM(U22:U37)</f>
        <v>0.49169999999999997</v>
      </c>
      <c r="V38" s="167">
        <f>SUM(V22:V37)</f>
        <v>0.1167</v>
      </c>
      <c r="W38" s="168">
        <f t="shared" ref="W38:AD38" si="6">SUM(W22:W37)</f>
        <v>0.20329999999999998</v>
      </c>
      <c r="X38" s="165">
        <f t="shared" si="6"/>
        <v>5.6599999999999998E-2</v>
      </c>
      <c r="Y38" s="182">
        <f t="shared" si="6"/>
        <v>0.24500000000000002</v>
      </c>
      <c r="Z38" s="165">
        <f>SUM(Z22:Z37)</f>
        <v>0.06</v>
      </c>
      <c r="AA38" s="168">
        <f t="shared" si="6"/>
        <v>0.14499999999999999</v>
      </c>
      <c r="AB38" s="165">
        <f t="shared" si="6"/>
        <v>0.05</v>
      </c>
      <c r="AC38" s="155">
        <f t="shared" si="6"/>
        <v>1.7134</v>
      </c>
      <c r="AD38" s="155">
        <f t="shared" si="6"/>
        <v>15</v>
      </c>
    </row>
    <row r="39" spans="1:33" s="120" customFormat="1">
      <c r="B39" s="121">
        <v>5</v>
      </c>
      <c r="C39" s="121">
        <v>3</v>
      </c>
      <c r="D39" s="121">
        <v>2</v>
      </c>
      <c r="E39" s="121">
        <v>7</v>
      </c>
      <c r="F39" s="121">
        <v>1</v>
      </c>
      <c r="G39" s="121">
        <v>6</v>
      </c>
      <c r="H39" s="121">
        <v>9</v>
      </c>
      <c r="I39" s="121">
        <v>10</v>
      </c>
      <c r="J39" s="121">
        <v>4</v>
      </c>
      <c r="K39" s="121">
        <v>8</v>
      </c>
      <c r="L39" s="121">
        <v>9</v>
      </c>
      <c r="M39" s="121">
        <v>11</v>
      </c>
      <c r="N39" s="122"/>
      <c r="P39" s="123"/>
      <c r="R39" s="162">
        <v>4</v>
      </c>
      <c r="S39" s="161">
        <v>4</v>
      </c>
      <c r="T39" s="160">
        <v>3</v>
      </c>
      <c r="U39" s="120">
        <v>5</v>
      </c>
      <c r="V39" s="161">
        <v>4</v>
      </c>
      <c r="W39" s="160">
        <v>5</v>
      </c>
      <c r="X39" s="160">
        <v>2</v>
      </c>
      <c r="Y39" s="163">
        <v>4</v>
      </c>
      <c r="Z39" s="120">
        <v>4</v>
      </c>
      <c r="AA39" s="160">
        <v>4</v>
      </c>
      <c r="AB39" s="160">
        <v>1</v>
      </c>
    </row>
    <row r="40" spans="1:33" s="13" customFormat="1" ht="15">
      <c r="A40" s="151"/>
      <c r="B40" s="64"/>
      <c r="C40" s="64"/>
      <c r="D40" s="64"/>
      <c r="E40" s="64"/>
      <c r="F40" s="152"/>
      <c r="G40" s="15"/>
      <c r="H40" s="64"/>
      <c r="I40" s="64"/>
      <c r="N40" s="45"/>
      <c r="O40" s="15"/>
      <c r="U40" s="13" t="s">
        <v>77</v>
      </c>
      <c r="W40" s="13" t="s">
        <v>67</v>
      </c>
      <c r="X40" s="13" t="s">
        <v>68</v>
      </c>
      <c r="Y40" s="13" t="s">
        <v>76</v>
      </c>
    </row>
    <row r="41" spans="1:33" s="13" customFormat="1" ht="15">
      <c r="A41" s="150"/>
      <c r="B41" s="64"/>
      <c r="C41" s="64"/>
      <c r="D41" s="15"/>
      <c r="E41" s="15"/>
      <c r="F41" s="15"/>
      <c r="G41" s="15"/>
      <c r="H41" s="15"/>
      <c r="I41" s="15"/>
      <c r="J41" s="64"/>
      <c r="M41" s="64"/>
      <c r="O41" s="15"/>
    </row>
    <row r="42" spans="1:33" s="13" customFormat="1" ht="15">
      <c r="A42" s="150"/>
      <c r="B42" s="64"/>
      <c r="C42" s="64"/>
      <c r="D42" s="15"/>
      <c r="E42" s="15"/>
      <c r="F42" s="15"/>
      <c r="G42" s="15"/>
      <c r="H42" s="15"/>
      <c r="I42" s="15"/>
      <c r="J42" s="64"/>
      <c r="M42" s="64"/>
      <c r="O42" s="15"/>
    </row>
    <row r="43" spans="1:33" s="13" customFormat="1" ht="57.75">
      <c r="A43" s="4" t="s">
        <v>13</v>
      </c>
      <c r="B43" s="64"/>
      <c r="C43" s="64"/>
      <c r="D43" s="154" t="s">
        <v>19</v>
      </c>
      <c r="E43" s="15"/>
      <c r="F43" s="101" t="s">
        <v>21</v>
      </c>
      <c r="G43" s="15"/>
      <c r="H43" s="15"/>
      <c r="I43" s="15"/>
      <c r="J43" s="64"/>
      <c r="M43" s="64"/>
      <c r="O43" s="15"/>
    </row>
    <row r="44" spans="1:33" s="13" customFormat="1" ht="15">
      <c r="A44" s="124" t="s">
        <v>14</v>
      </c>
      <c r="B44" s="64"/>
      <c r="C44" s="64"/>
      <c r="D44" s="91">
        <v>0.19</v>
      </c>
      <c r="E44" s="15"/>
      <c r="F44" s="126">
        <v>8.5000000000000006E-2</v>
      </c>
      <c r="G44" s="15"/>
      <c r="H44" s="15"/>
      <c r="I44" s="15"/>
      <c r="J44" s="64"/>
      <c r="M44" s="64"/>
      <c r="O44" s="15"/>
    </row>
    <row r="45" spans="1:33" s="13" customFormat="1" ht="15">
      <c r="A45" s="129" t="s">
        <v>28</v>
      </c>
      <c r="B45" s="64"/>
      <c r="C45" s="64"/>
      <c r="D45" s="92">
        <v>0</v>
      </c>
      <c r="E45" s="15"/>
      <c r="F45" s="92">
        <v>0</v>
      </c>
      <c r="G45" s="15"/>
      <c r="H45" s="15"/>
      <c r="I45" s="15"/>
      <c r="J45" s="64"/>
      <c r="O45" s="15"/>
    </row>
    <row r="46" spans="1:33" s="13" customFormat="1" ht="15">
      <c r="A46" s="130" t="s">
        <v>15</v>
      </c>
      <c r="B46" s="64"/>
      <c r="C46" s="64"/>
      <c r="D46" s="92">
        <v>0</v>
      </c>
      <c r="E46" s="15"/>
      <c r="F46" s="92">
        <v>0</v>
      </c>
      <c r="G46" s="15"/>
      <c r="H46" s="15"/>
      <c r="I46" s="15"/>
      <c r="J46" s="64"/>
      <c r="O46" s="15"/>
    </row>
    <row r="47" spans="1:33" s="13" customFormat="1" ht="15">
      <c r="A47" s="129" t="s">
        <v>16</v>
      </c>
      <c r="B47" s="64"/>
      <c r="C47" s="64"/>
      <c r="D47" s="92">
        <v>0</v>
      </c>
      <c r="E47" s="15"/>
      <c r="F47" s="91">
        <v>0.1133</v>
      </c>
      <c r="G47" s="15"/>
      <c r="H47" s="15"/>
      <c r="I47" s="15"/>
      <c r="J47" s="64"/>
      <c r="O47" s="15"/>
    </row>
    <row r="48" spans="1:33" s="13" customFormat="1" ht="15">
      <c r="A48" s="134" t="s">
        <v>1</v>
      </c>
      <c r="B48" s="64"/>
      <c r="C48" s="64"/>
      <c r="D48" s="126">
        <v>0.17</v>
      </c>
      <c r="E48" s="15"/>
      <c r="F48" s="126">
        <v>8.3299999999999999E-2</v>
      </c>
      <c r="G48" s="15"/>
      <c r="H48" s="15"/>
      <c r="I48" s="15"/>
      <c r="J48" s="64"/>
      <c r="O48" s="15"/>
    </row>
    <row r="49" spans="1:20" s="13" customFormat="1" ht="15">
      <c r="A49" s="124" t="s">
        <v>8</v>
      </c>
      <c r="B49" s="64"/>
      <c r="C49" s="64"/>
      <c r="D49" s="91">
        <v>0.25</v>
      </c>
      <c r="E49" s="15"/>
      <c r="F49" s="91">
        <v>0.125</v>
      </c>
      <c r="G49" s="15"/>
      <c r="H49" s="15"/>
      <c r="I49" s="15"/>
      <c r="J49" s="64"/>
      <c r="O49" s="15"/>
    </row>
    <row r="50" spans="1:20" s="13" customFormat="1" ht="15">
      <c r="A50" s="137" t="s">
        <v>25</v>
      </c>
      <c r="B50" s="64"/>
      <c r="C50" s="64"/>
      <c r="D50" s="92">
        <v>0</v>
      </c>
      <c r="E50" s="15"/>
      <c r="F50" s="91">
        <v>9.5000000000000001E-2</v>
      </c>
      <c r="G50" s="15"/>
      <c r="H50" s="15"/>
      <c r="I50" s="15"/>
      <c r="J50" s="64"/>
      <c r="O50" s="15"/>
    </row>
    <row r="51" spans="1:20" s="13" customFormat="1" ht="15">
      <c r="A51" s="139" t="s">
        <v>37</v>
      </c>
      <c r="B51" s="64"/>
      <c r="C51" s="64"/>
      <c r="D51" s="92">
        <v>0</v>
      </c>
      <c r="E51" s="15"/>
      <c r="F51" s="92">
        <v>0</v>
      </c>
      <c r="G51" s="15"/>
      <c r="H51" s="15"/>
      <c r="I51" s="15"/>
      <c r="J51" s="64"/>
      <c r="O51" s="15"/>
    </row>
    <row r="52" spans="1:20" s="13" customFormat="1" ht="15">
      <c r="A52" s="137" t="s">
        <v>9</v>
      </c>
      <c r="B52" s="64"/>
      <c r="C52" s="64"/>
      <c r="D52" s="92">
        <v>0</v>
      </c>
      <c r="E52" s="15"/>
      <c r="F52" s="92">
        <v>0</v>
      </c>
      <c r="G52" s="15"/>
      <c r="H52" s="15"/>
      <c r="I52" s="15"/>
      <c r="J52" s="64"/>
      <c r="O52" s="15"/>
    </row>
    <row r="53" spans="1:20" s="13" customFormat="1" ht="15">
      <c r="A53" s="124" t="s">
        <v>26</v>
      </c>
      <c r="B53" s="64"/>
      <c r="C53" s="64"/>
      <c r="D53" s="92">
        <v>0</v>
      </c>
      <c r="E53" s="15"/>
      <c r="F53" s="91">
        <v>0.09</v>
      </c>
      <c r="G53" s="15"/>
      <c r="H53" s="15"/>
      <c r="I53" s="15"/>
      <c r="J53" s="64"/>
      <c r="O53" s="15"/>
    </row>
    <row r="54" spans="1:20" s="13" customFormat="1" ht="15">
      <c r="A54" s="143" t="s">
        <v>0</v>
      </c>
      <c r="B54" s="64"/>
      <c r="C54" s="64"/>
      <c r="D54" s="91">
        <v>0.24</v>
      </c>
      <c r="E54" s="15"/>
      <c r="F54" s="91">
        <v>0.19</v>
      </c>
      <c r="G54" s="15"/>
      <c r="H54" s="15"/>
      <c r="I54" s="15"/>
      <c r="J54" s="64"/>
      <c r="O54" s="15"/>
    </row>
    <row r="55" spans="1:20" s="13" customFormat="1" ht="15">
      <c r="A55" s="129" t="s">
        <v>27</v>
      </c>
      <c r="B55" s="64"/>
      <c r="C55" s="64"/>
      <c r="D55" s="92">
        <v>0</v>
      </c>
      <c r="E55" s="15"/>
      <c r="F55" s="92">
        <v>0</v>
      </c>
      <c r="G55" s="15"/>
      <c r="H55" s="15"/>
      <c r="I55" s="15"/>
      <c r="J55" s="64"/>
      <c r="O55" s="15"/>
    </row>
    <row r="56" spans="1:20" s="13" customFormat="1" ht="15">
      <c r="A56" s="139" t="s">
        <v>29</v>
      </c>
      <c r="B56" s="64"/>
      <c r="C56" s="64"/>
      <c r="D56" s="92">
        <v>0</v>
      </c>
      <c r="E56" s="15"/>
      <c r="F56" s="92">
        <v>0</v>
      </c>
      <c r="G56" s="15"/>
      <c r="H56" s="15"/>
      <c r="I56" s="15"/>
      <c r="J56" s="64"/>
      <c r="O56" s="15"/>
    </row>
    <row r="57" spans="1:20" s="13" customFormat="1" ht="15">
      <c r="A57" s="147" t="s">
        <v>7</v>
      </c>
      <c r="B57" s="64"/>
      <c r="C57" s="64"/>
      <c r="D57" s="91">
        <v>0.31</v>
      </c>
      <c r="E57" s="15"/>
      <c r="F57" s="91">
        <v>0.185</v>
      </c>
      <c r="G57" s="15"/>
      <c r="H57" s="15"/>
      <c r="I57" s="15"/>
      <c r="O57" s="15"/>
    </row>
    <row r="58" spans="1:20" s="13" customFormat="1" ht="15">
      <c r="A58" s="139" t="s">
        <v>34</v>
      </c>
      <c r="B58" s="64"/>
      <c r="C58" s="64"/>
      <c r="D58" s="92">
        <v>0</v>
      </c>
      <c r="E58" s="15"/>
      <c r="F58" s="92">
        <v>0</v>
      </c>
      <c r="G58" s="15"/>
      <c r="H58" s="15"/>
      <c r="I58" s="15"/>
      <c r="O58" s="15"/>
    </row>
    <row r="59" spans="1:20" s="13" customFormat="1" ht="15">
      <c r="A59" s="129" t="s">
        <v>10</v>
      </c>
      <c r="B59" s="64"/>
      <c r="C59" s="64"/>
      <c r="D59" s="92">
        <v>0</v>
      </c>
      <c r="E59" s="15"/>
      <c r="F59" s="91">
        <v>0.1067</v>
      </c>
      <c r="G59" s="15"/>
      <c r="H59" s="15"/>
      <c r="I59" s="15"/>
      <c r="O59" s="15"/>
    </row>
    <row r="60" spans="1:20" s="13" customFormat="1">
      <c r="A60" t="s">
        <v>61</v>
      </c>
      <c r="B60" s="64"/>
      <c r="C60" s="64"/>
      <c r="D60" s="113">
        <f>SUM(D44:D59)</f>
        <v>1.1599999999999999</v>
      </c>
      <c r="E60" s="15"/>
      <c r="F60" s="99">
        <f>SUM(F44:F59)</f>
        <v>1.0733000000000001</v>
      </c>
      <c r="G60" s="15"/>
      <c r="H60" s="15"/>
      <c r="I60" s="15"/>
      <c r="O60" s="15"/>
    </row>
    <row r="61" spans="1:20" s="13" customFormat="1" ht="15">
      <c r="A61" s="150"/>
      <c r="B61" s="64"/>
      <c r="C61" s="64"/>
      <c r="D61" s="121">
        <v>1</v>
      </c>
      <c r="E61" s="15"/>
      <c r="F61" s="121">
        <v>2</v>
      </c>
      <c r="G61" s="15"/>
      <c r="H61" s="15"/>
      <c r="I61" s="15"/>
      <c r="O61" s="15"/>
    </row>
    <row r="62" spans="1:20" s="13" customFormat="1" ht="15">
      <c r="A62" s="34"/>
      <c r="B62" s="64"/>
      <c r="C62" s="64"/>
      <c r="D62" s="15"/>
      <c r="E62" s="15"/>
      <c r="F62" s="15"/>
      <c r="G62" s="15"/>
      <c r="H62" s="15"/>
      <c r="I62" s="15"/>
      <c r="O62" s="15"/>
    </row>
    <row r="63" spans="1:20" s="13" customFormat="1" ht="15">
      <c r="A63" s="34"/>
      <c r="B63" s="64"/>
      <c r="C63" s="64"/>
      <c r="D63" s="15"/>
      <c r="E63" s="15"/>
      <c r="F63" s="15"/>
      <c r="G63" s="15"/>
      <c r="H63" s="15"/>
      <c r="I63" s="15"/>
      <c r="O63" s="15"/>
      <c r="T63" s="153"/>
    </row>
    <row r="64" spans="1:20" s="13" customFormat="1">
      <c r="B64" s="64"/>
      <c r="C64" s="64"/>
      <c r="D64" s="15"/>
      <c r="E64" s="15"/>
      <c r="F64" s="15"/>
      <c r="G64" s="15"/>
      <c r="H64" s="15"/>
      <c r="I64" s="15"/>
      <c r="O64" s="15"/>
    </row>
    <row r="65" spans="2:19" s="13" customFormat="1" ht="15">
      <c r="B65" s="64"/>
      <c r="C65" s="64"/>
      <c r="D65" s="15"/>
      <c r="E65" s="15"/>
      <c r="F65" s="15"/>
      <c r="G65" s="15"/>
      <c r="H65" s="15"/>
      <c r="I65" s="15"/>
      <c r="O65" s="15"/>
      <c r="S65" s="34"/>
    </row>
    <row r="66" spans="2:19" s="13" customFormat="1" ht="15">
      <c r="B66" s="64"/>
      <c r="C66" s="64"/>
      <c r="D66" s="15"/>
      <c r="E66" s="15"/>
      <c r="F66" s="15"/>
      <c r="G66" s="15"/>
      <c r="H66" s="15"/>
      <c r="I66" s="15"/>
      <c r="O66" s="15"/>
      <c r="S66" s="34"/>
    </row>
    <row r="67" spans="2:19" s="13" customFormat="1" ht="15">
      <c r="B67" s="64"/>
      <c r="C67" s="64"/>
      <c r="D67" s="15"/>
      <c r="E67" s="15"/>
      <c r="F67" s="15"/>
      <c r="G67" s="15"/>
      <c r="H67" s="15"/>
      <c r="I67" s="15"/>
      <c r="O67" s="15"/>
      <c r="S67" s="34"/>
    </row>
    <row r="68" spans="2:19" s="13" customFormat="1" ht="15">
      <c r="B68" s="64"/>
      <c r="C68" s="64"/>
      <c r="D68" s="15"/>
      <c r="E68" s="15"/>
      <c r="F68" s="15"/>
      <c r="G68" s="15"/>
      <c r="H68" s="15"/>
      <c r="I68" s="15"/>
      <c r="O68" s="15"/>
      <c r="S68" s="34"/>
    </row>
    <row r="69" spans="2:19" s="13" customFormat="1" ht="15">
      <c r="B69" s="64"/>
      <c r="C69" s="64"/>
      <c r="D69" s="15"/>
      <c r="E69" s="15"/>
      <c r="F69" s="15"/>
      <c r="G69" s="15"/>
      <c r="H69" s="15"/>
      <c r="I69" s="15"/>
      <c r="O69" s="15"/>
      <c r="S69" s="34"/>
    </row>
    <row r="70" spans="2:19" s="13" customFormat="1" ht="15">
      <c r="B70" s="64"/>
      <c r="C70" s="64"/>
      <c r="D70" s="15"/>
      <c r="E70" s="15"/>
      <c r="F70" s="15"/>
      <c r="G70" s="15"/>
      <c r="H70" s="15"/>
      <c r="I70" s="15"/>
      <c r="O70" s="15"/>
      <c r="S70" s="34"/>
    </row>
    <row r="71" spans="2:19" s="13" customFormat="1" ht="15">
      <c r="B71" s="64"/>
      <c r="C71" s="64"/>
      <c r="D71" s="15"/>
      <c r="E71" s="15"/>
      <c r="F71" s="15"/>
      <c r="G71" s="15"/>
      <c r="H71" s="15"/>
      <c r="I71" s="15"/>
      <c r="O71" s="15"/>
      <c r="S71" s="34"/>
    </row>
    <row r="72" spans="2:19" s="13" customFormat="1" ht="15">
      <c r="B72" s="64"/>
      <c r="C72" s="64"/>
      <c r="D72" s="15"/>
      <c r="E72" s="15"/>
      <c r="F72" s="15"/>
      <c r="G72" s="15"/>
      <c r="H72" s="15"/>
      <c r="I72" s="15"/>
      <c r="O72" s="15"/>
      <c r="S72" s="34"/>
    </row>
    <row r="73" spans="2:19" s="13" customFormat="1" ht="15">
      <c r="B73" s="64"/>
      <c r="C73" s="64"/>
      <c r="D73" s="15"/>
      <c r="E73" s="15"/>
      <c r="F73" s="15"/>
      <c r="G73" s="15"/>
      <c r="H73" s="15"/>
      <c r="I73" s="15"/>
      <c r="O73" s="15"/>
      <c r="S73" s="34"/>
    </row>
    <row r="74" spans="2:19" s="13" customFormat="1" ht="15">
      <c r="B74" s="64"/>
      <c r="C74" s="64"/>
      <c r="D74" s="15"/>
      <c r="E74" s="15"/>
      <c r="F74" s="15"/>
      <c r="G74" s="15"/>
      <c r="H74" s="15"/>
      <c r="I74" s="15"/>
      <c r="O74" s="15"/>
      <c r="S74" s="34"/>
    </row>
    <row r="75" spans="2:19" ht="15">
      <c r="S75" s="51" t="s">
        <v>37</v>
      </c>
    </row>
    <row r="76" spans="2:19" ht="15">
      <c r="S76" s="52" t="s">
        <v>9</v>
      </c>
    </row>
    <row r="77" spans="2:19" ht="15">
      <c r="S77" s="51" t="s">
        <v>9</v>
      </c>
    </row>
    <row r="78" spans="2:19" ht="15">
      <c r="S78" s="51" t="s">
        <v>26</v>
      </c>
    </row>
    <row r="79" spans="2:19" ht="15">
      <c r="S79" s="52" t="s">
        <v>51</v>
      </c>
    </row>
    <row r="80" spans="2:19" ht="15">
      <c r="S80" s="51" t="s">
        <v>51</v>
      </c>
    </row>
    <row r="81" spans="19:19" ht="15">
      <c r="S81" s="52" t="s">
        <v>0</v>
      </c>
    </row>
    <row r="82" spans="19:19" ht="15">
      <c r="S82" s="51" t="s">
        <v>0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>
  <dimension ref="A1:AG82"/>
  <sheetViews>
    <sheetView workbookViewId="0"/>
  </sheetViews>
  <sheetFormatPr defaultRowHeight="14.25"/>
  <cols>
    <col min="2" max="3" width="10" style="53" bestFit="1" customWidth="1"/>
    <col min="4" max="9" width="10" style="2" bestFit="1" customWidth="1"/>
    <col min="10" max="10" width="10" bestFit="1" customWidth="1"/>
    <col min="11" max="11" width="10.375" bestFit="1" customWidth="1"/>
    <col min="12" max="14" width="10" bestFit="1" customWidth="1"/>
    <col min="15" max="15" width="10" style="2" bestFit="1" customWidth="1"/>
    <col min="16" max="16" width="11.125" bestFit="1" customWidth="1"/>
    <col min="18" max="27" width="10" bestFit="1" customWidth="1"/>
    <col min="28" max="30" width="10.125" bestFit="1" customWidth="1"/>
  </cols>
  <sheetData>
    <row r="1" spans="1:27" ht="57.75">
      <c r="A1" s="4" t="s">
        <v>13</v>
      </c>
      <c r="B1" s="53" t="s">
        <v>17</v>
      </c>
      <c r="C1" s="53" t="s">
        <v>18</v>
      </c>
      <c r="D1" s="60" t="s">
        <v>19</v>
      </c>
      <c r="E1" s="61" t="s">
        <v>20</v>
      </c>
      <c r="F1" s="74" t="s">
        <v>21</v>
      </c>
      <c r="G1" s="15" t="s">
        <v>22</v>
      </c>
      <c r="H1" s="20" t="s">
        <v>23</v>
      </c>
      <c r="I1" s="21" t="s">
        <v>24</v>
      </c>
      <c r="J1" t="s">
        <v>30</v>
      </c>
      <c r="K1" t="s">
        <v>31</v>
      </c>
      <c r="L1" s="5" t="s">
        <v>32</v>
      </c>
      <c r="M1" s="6" t="s">
        <v>33</v>
      </c>
      <c r="N1" s="45" t="s">
        <v>35</v>
      </c>
      <c r="O1" s="2" t="s">
        <v>36</v>
      </c>
    </row>
    <row r="2" spans="1:27" ht="15">
      <c r="A2" s="1" t="s">
        <v>3</v>
      </c>
      <c r="B2" s="54" t="s">
        <v>11</v>
      </c>
      <c r="C2" s="53" t="s">
        <v>12</v>
      </c>
      <c r="D2" s="10" t="s">
        <v>11</v>
      </c>
      <c r="E2" s="8" t="s">
        <v>12</v>
      </c>
      <c r="F2" s="2" t="s">
        <v>12</v>
      </c>
      <c r="G2" s="14" t="s">
        <v>11</v>
      </c>
      <c r="H2" s="7" t="s">
        <v>12</v>
      </c>
      <c r="I2" s="8" t="s">
        <v>12</v>
      </c>
      <c r="J2" s="14" t="s">
        <v>11</v>
      </c>
      <c r="K2" s="7" t="s">
        <v>12</v>
      </c>
      <c r="L2" s="7" t="s">
        <v>12</v>
      </c>
      <c r="M2" s="9" t="s">
        <v>11</v>
      </c>
      <c r="N2" s="40">
        <v>5</v>
      </c>
      <c r="O2" s="2">
        <v>4</v>
      </c>
    </row>
    <row r="3" spans="1:27" ht="15">
      <c r="A3" s="1" t="s">
        <v>5</v>
      </c>
      <c r="B3" s="54" t="s">
        <v>11</v>
      </c>
      <c r="C3" s="53" t="s">
        <v>12</v>
      </c>
      <c r="D3" s="7" t="s">
        <v>12</v>
      </c>
      <c r="E3" s="8" t="s">
        <v>12</v>
      </c>
      <c r="F3" s="2" t="s">
        <v>12</v>
      </c>
      <c r="G3" s="14" t="s">
        <v>11</v>
      </c>
      <c r="H3" s="10" t="s">
        <v>11</v>
      </c>
      <c r="I3" s="8" t="s">
        <v>12</v>
      </c>
      <c r="J3" s="7" t="s">
        <v>12</v>
      </c>
      <c r="K3" s="7" t="s">
        <v>12</v>
      </c>
      <c r="L3" s="7" t="s">
        <v>12</v>
      </c>
      <c r="M3" s="7" t="s">
        <v>12</v>
      </c>
      <c r="N3">
        <v>3</v>
      </c>
      <c r="O3" s="2">
        <v>5</v>
      </c>
    </row>
    <row r="4" spans="1:27" ht="15">
      <c r="A4" s="48" t="s">
        <v>6</v>
      </c>
      <c r="B4" s="54" t="s">
        <v>11</v>
      </c>
      <c r="C4" s="54" t="s">
        <v>11</v>
      </c>
      <c r="D4" s="7" t="s">
        <v>12</v>
      </c>
      <c r="E4" s="9" t="s">
        <v>11</v>
      </c>
      <c r="F4" s="2" t="s">
        <v>12</v>
      </c>
      <c r="G4" s="2" t="s">
        <v>12</v>
      </c>
      <c r="H4" s="10" t="s">
        <v>11</v>
      </c>
      <c r="I4" s="9" t="s">
        <v>11</v>
      </c>
      <c r="J4" s="14" t="s">
        <v>11</v>
      </c>
      <c r="K4" s="14" t="s">
        <v>11</v>
      </c>
      <c r="L4" s="10" t="s">
        <v>11</v>
      </c>
      <c r="M4" s="9" t="s">
        <v>11</v>
      </c>
      <c r="N4" s="37">
        <v>9</v>
      </c>
      <c r="O4" s="17">
        <v>1</v>
      </c>
    </row>
    <row r="5" spans="1:27" ht="15">
      <c r="A5" s="1" t="s">
        <v>16</v>
      </c>
      <c r="B5" s="53" t="s">
        <v>12</v>
      </c>
      <c r="C5" s="53" t="s">
        <v>12</v>
      </c>
      <c r="D5" s="7" t="s">
        <v>12</v>
      </c>
      <c r="E5" s="9" t="s">
        <v>11</v>
      </c>
      <c r="F5" s="14" t="s">
        <v>11</v>
      </c>
      <c r="G5" s="2" t="s">
        <v>12</v>
      </c>
      <c r="H5" s="10" t="s">
        <v>11</v>
      </c>
      <c r="I5" s="8" t="s">
        <v>12</v>
      </c>
      <c r="J5" s="2" t="s">
        <v>12</v>
      </c>
      <c r="K5" s="2" t="s">
        <v>12</v>
      </c>
      <c r="L5" s="7" t="s">
        <v>12</v>
      </c>
      <c r="M5" s="7" t="s">
        <v>12</v>
      </c>
      <c r="N5">
        <v>3</v>
      </c>
      <c r="T5" t="s">
        <v>82</v>
      </c>
    </row>
    <row r="6" spans="1:27" ht="15">
      <c r="A6" s="50" t="s">
        <v>1</v>
      </c>
      <c r="B6" s="54" t="s">
        <v>11</v>
      </c>
      <c r="C6" s="54" t="s">
        <v>11</v>
      </c>
      <c r="D6" s="10" t="s">
        <v>11</v>
      </c>
      <c r="E6" s="9" t="s">
        <v>11</v>
      </c>
      <c r="F6" s="2" t="s">
        <v>12</v>
      </c>
      <c r="G6" s="14" t="s">
        <v>11</v>
      </c>
      <c r="H6" s="7" t="s">
        <v>12</v>
      </c>
      <c r="I6" s="9" t="s">
        <v>11</v>
      </c>
      <c r="J6" s="2" t="s">
        <v>12</v>
      </c>
      <c r="K6" s="2" t="s">
        <v>12</v>
      </c>
      <c r="L6" s="7" t="s">
        <v>12</v>
      </c>
      <c r="M6" s="7" t="s">
        <v>12</v>
      </c>
      <c r="N6" s="42">
        <v>6</v>
      </c>
      <c r="O6" s="44">
        <v>3</v>
      </c>
      <c r="Q6" s="32"/>
      <c r="U6" s="175"/>
    </row>
    <row r="7" spans="1:27" ht="15">
      <c r="A7" s="50" t="s">
        <v>8</v>
      </c>
      <c r="B7" s="53" t="s">
        <v>12</v>
      </c>
      <c r="C7" s="54" t="s">
        <v>11</v>
      </c>
      <c r="D7" s="10" t="s">
        <v>11</v>
      </c>
      <c r="E7" s="8" t="s">
        <v>12</v>
      </c>
      <c r="F7" s="14" t="s">
        <v>11</v>
      </c>
      <c r="G7" s="2" t="s">
        <v>12</v>
      </c>
      <c r="H7" s="10" t="s">
        <v>11</v>
      </c>
      <c r="I7" s="8" t="s">
        <v>12</v>
      </c>
      <c r="J7" s="14" t="s">
        <v>11</v>
      </c>
      <c r="K7" s="2" t="s">
        <v>12</v>
      </c>
      <c r="L7" s="10" t="s">
        <v>11</v>
      </c>
      <c r="M7" s="7" t="s">
        <v>12</v>
      </c>
      <c r="N7" s="42">
        <v>6</v>
      </c>
      <c r="Q7" s="33"/>
      <c r="U7" s="175"/>
    </row>
    <row r="8" spans="1:27" ht="15">
      <c r="A8" s="1" t="s">
        <v>25</v>
      </c>
      <c r="B8" s="53" t="s">
        <v>12</v>
      </c>
      <c r="C8" s="53" t="s">
        <v>12</v>
      </c>
      <c r="D8" s="7" t="s">
        <v>12</v>
      </c>
      <c r="E8" s="8" t="s">
        <v>12</v>
      </c>
      <c r="F8" s="14" t="s">
        <v>11</v>
      </c>
      <c r="G8" s="2" t="s">
        <v>12</v>
      </c>
      <c r="H8" s="10" t="s">
        <v>11</v>
      </c>
      <c r="I8" s="8" t="s">
        <v>12</v>
      </c>
      <c r="J8" s="14" t="s">
        <v>11</v>
      </c>
      <c r="K8" s="14" t="s">
        <v>11</v>
      </c>
      <c r="L8" s="10" t="s">
        <v>11</v>
      </c>
      <c r="M8" s="7" t="s">
        <v>12</v>
      </c>
      <c r="N8" s="40">
        <v>5</v>
      </c>
      <c r="Q8" s="33"/>
      <c r="T8">
        <v>2</v>
      </c>
      <c r="U8" s="175"/>
    </row>
    <row r="9" spans="1:27" ht="15">
      <c r="A9" s="46" t="s">
        <v>4</v>
      </c>
      <c r="B9" s="57" t="s">
        <v>11</v>
      </c>
      <c r="C9" s="55" t="s">
        <v>12</v>
      </c>
      <c r="D9" s="7" t="s">
        <v>12</v>
      </c>
      <c r="E9" s="8" t="s">
        <v>12</v>
      </c>
      <c r="F9" s="2" t="s">
        <v>12</v>
      </c>
      <c r="G9" s="2" t="s">
        <v>12</v>
      </c>
      <c r="H9" s="7" t="s">
        <v>12</v>
      </c>
      <c r="I9" s="8" t="s">
        <v>12</v>
      </c>
      <c r="J9" s="2" t="s">
        <v>12</v>
      </c>
      <c r="K9" s="2" t="s">
        <v>12</v>
      </c>
      <c r="L9" s="7" t="s">
        <v>12</v>
      </c>
      <c r="M9" s="7" t="s">
        <v>12</v>
      </c>
      <c r="N9" s="35">
        <v>1</v>
      </c>
      <c r="Q9" s="33"/>
      <c r="T9">
        <v>1.5</v>
      </c>
      <c r="U9" s="175"/>
    </row>
    <row r="10" spans="1:27" ht="15">
      <c r="A10" s="1" t="s">
        <v>2</v>
      </c>
      <c r="B10" s="54" t="s">
        <v>11</v>
      </c>
      <c r="C10" s="54" t="s">
        <v>11</v>
      </c>
      <c r="D10" s="7" t="s">
        <v>12</v>
      </c>
      <c r="E10" s="9" t="s">
        <v>11</v>
      </c>
      <c r="F10" s="2" t="s">
        <v>12</v>
      </c>
      <c r="G10" s="2" t="s">
        <v>12</v>
      </c>
      <c r="H10" s="7" t="s">
        <v>12</v>
      </c>
      <c r="I10" s="9" t="s">
        <v>11</v>
      </c>
      <c r="J10" s="2" t="s">
        <v>12</v>
      </c>
      <c r="K10" s="14" t="s">
        <v>11</v>
      </c>
      <c r="L10" s="7" t="s">
        <v>12</v>
      </c>
      <c r="M10" s="7" t="s">
        <v>12</v>
      </c>
      <c r="N10" s="40">
        <v>5</v>
      </c>
      <c r="Q10" s="33"/>
      <c r="T10">
        <v>1</v>
      </c>
      <c r="U10" s="175"/>
    </row>
    <row r="11" spans="1:27" ht="15.75" thickBot="1">
      <c r="A11" s="50" t="s">
        <v>26</v>
      </c>
      <c r="B11" s="53" t="s">
        <v>12</v>
      </c>
      <c r="C11" s="53" t="s">
        <v>12</v>
      </c>
      <c r="D11" s="7" t="s">
        <v>12</v>
      </c>
      <c r="E11" s="8" t="s">
        <v>12</v>
      </c>
      <c r="F11" s="3" t="s">
        <v>11</v>
      </c>
      <c r="G11" s="3" t="s">
        <v>11</v>
      </c>
      <c r="H11" s="10" t="s">
        <v>11</v>
      </c>
      <c r="I11" s="8" t="s">
        <v>12</v>
      </c>
      <c r="J11" s="14" t="s">
        <v>11</v>
      </c>
      <c r="K11" s="14" t="s">
        <v>11</v>
      </c>
      <c r="L11" s="10" t="s">
        <v>11</v>
      </c>
      <c r="M11" s="7" t="s">
        <v>12</v>
      </c>
      <c r="N11" s="42">
        <v>6</v>
      </c>
      <c r="Q11" s="33"/>
      <c r="T11">
        <v>0.5</v>
      </c>
      <c r="U11" s="176"/>
      <c r="V11" s="82"/>
      <c r="W11" s="82"/>
      <c r="X11" s="82"/>
      <c r="Y11" s="82"/>
      <c r="Z11" s="82"/>
      <c r="AA11" t="s">
        <v>81</v>
      </c>
    </row>
    <row r="12" spans="1:27" ht="15.75" thickBot="1">
      <c r="A12" s="48" t="s">
        <v>0</v>
      </c>
      <c r="B12" s="58" t="s">
        <v>11</v>
      </c>
      <c r="C12" s="56" t="s">
        <v>11</v>
      </c>
      <c r="D12" s="23" t="s">
        <v>11</v>
      </c>
      <c r="E12" s="24" t="s">
        <v>11</v>
      </c>
      <c r="F12" s="22" t="s">
        <v>11</v>
      </c>
      <c r="G12" s="22" t="s">
        <v>11</v>
      </c>
      <c r="H12" s="23" t="s">
        <v>11</v>
      </c>
      <c r="I12" s="25" t="s">
        <v>11</v>
      </c>
      <c r="J12" s="2" t="s">
        <v>12</v>
      </c>
      <c r="K12" s="2" t="s">
        <v>12</v>
      </c>
      <c r="L12" s="7" t="s">
        <v>12</v>
      </c>
      <c r="M12" s="9" t="s">
        <v>11</v>
      </c>
      <c r="N12" s="37">
        <v>9</v>
      </c>
      <c r="Q12" s="13"/>
      <c r="U12">
        <v>1</v>
      </c>
      <c r="V12">
        <v>2</v>
      </c>
      <c r="W12">
        <v>3</v>
      </c>
      <c r="X12">
        <v>4</v>
      </c>
      <c r="Y12">
        <v>5</v>
      </c>
      <c r="Z12">
        <v>6</v>
      </c>
    </row>
    <row r="13" spans="1:27" ht="15">
      <c r="A13" s="1" t="s">
        <v>27</v>
      </c>
      <c r="B13" s="53" t="s">
        <v>12</v>
      </c>
      <c r="C13" s="53" t="s">
        <v>12</v>
      </c>
      <c r="D13" s="7" t="s">
        <v>12</v>
      </c>
      <c r="E13" s="8" t="s">
        <v>12</v>
      </c>
      <c r="F13" s="2" t="s">
        <v>12</v>
      </c>
      <c r="G13" s="14" t="s">
        <v>11</v>
      </c>
      <c r="H13" s="7" t="s">
        <v>12</v>
      </c>
      <c r="I13" s="9" t="s">
        <v>11</v>
      </c>
      <c r="J13" s="2" t="s">
        <v>12</v>
      </c>
      <c r="K13" s="2" t="s">
        <v>12</v>
      </c>
      <c r="L13" s="7" t="s">
        <v>12</v>
      </c>
      <c r="M13" s="9" t="s">
        <v>11</v>
      </c>
      <c r="N13">
        <v>3</v>
      </c>
      <c r="Q13" s="13"/>
    </row>
    <row r="14" spans="1:27" ht="15">
      <c r="A14" s="46" t="s">
        <v>29</v>
      </c>
      <c r="B14" s="53" t="s">
        <v>12</v>
      </c>
      <c r="C14" s="53" t="s">
        <v>12</v>
      </c>
      <c r="D14" s="7" t="s">
        <v>12</v>
      </c>
      <c r="E14" s="8" t="s">
        <v>12</v>
      </c>
      <c r="F14" s="2" t="s">
        <v>12</v>
      </c>
      <c r="G14" s="2" t="s">
        <v>12</v>
      </c>
      <c r="H14" s="7" t="s">
        <v>12</v>
      </c>
      <c r="I14" s="36" t="s">
        <v>11</v>
      </c>
      <c r="J14" s="2" t="s">
        <v>12</v>
      </c>
      <c r="K14" s="2" t="s">
        <v>12</v>
      </c>
      <c r="L14" s="7" t="s">
        <v>12</v>
      </c>
      <c r="M14" s="7" t="s">
        <v>12</v>
      </c>
      <c r="N14" s="35">
        <v>1</v>
      </c>
      <c r="Q14" s="32"/>
    </row>
    <row r="15" spans="1:27" ht="15">
      <c r="A15" s="49" t="s">
        <v>7</v>
      </c>
      <c r="B15" s="54" t="s">
        <v>11</v>
      </c>
      <c r="C15" s="54" t="s">
        <v>11</v>
      </c>
      <c r="D15" s="10" t="s">
        <v>11</v>
      </c>
      <c r="E15" s="8" t="s">
        <v>12</v>
      </c>
      <c r="F15" s="14" t="s">
        <v>11</v>
      </c>
      <c r="G15" s="14" t="s">
        <v>11</v>
      </c>
      <c r="H15" s="7" t="s">
        <v>12</v>
      </c>
      <c r="I15" s="8" t="s">
        <v>12</v>
      </c>
      <c r="J15" s="14" t="s">
        <v>11</v>
      </c>
      <c r="K15" s="14" t="s">
        <v>11</v>
      </c>
      <c r="L15" s="10" t="s">
        <v>11</v>
      </c>
      <c r="M15" s="7" t="s">
        <v>12</v>
      </c>
      <c r="N15" s="39">
        <v>8</v>
      </c>
      <c r="O15" s="43">
        <v>2</v>
      </c>
      <c r="Q15" s="32"/>
      <c r="U15" t="s">
        <v>69</v>
      </c>
    </row>
    <row r="16" spans="1:27" ht="15">
      <c r="A16" s="46" t="s">
        <v>34</v>
      </c>
      <c r="B16" s="53" t="s">
        <v>12</v>
      </c>
      <c r="C16" s="53" t="s">
        <v>12</v>
      </c>
      <c r="D16" s="7" t="s">
        <v>12</v>
      </c>
      <c r="E16" s="8" t="s">
        <v>12</v>
      </c>
      <c r="F16" s="2" t="s">
        <v>12</v>
      </c>
      <c r="G16" s="2" t="s">
        <v>12</v>
      </c>
      <c r="H16" s="7" t="s">
        <v>12</v>
      </c>
      <c r="I16" s="2" t="s">
        <v>12</v>
      </c>
      <c r="J16" s="2" t="s">
        <v>12</v>
      </c>
      <c r="K16" s="19" t="s">
        <v>11</v>
      </c>
      <c r="L16" s="7" t="s">
        <v>12</v>
      </c>
      <c r="M16" s="7" t="s">
        <v>12</v>
      </c>
      <c r="N16" s="35">
        <v>1</v>
      </c>
      <c r="O16" s="19">
        <v>6</v>
      </c>
      <c r="T16" t="s">
        <v>70</v>
      </c>
      <c r="U16" t="s">
        <v>72</v>
      </c>
    </row>
    <row r="17" spans="1:33" ht="15">
      <c r="A17" s="1" t="s">
        <v>10</v>
      </c>
      <c r="B17" s="53" t="s">
        <v>12</v>
      </c>
      <c r="C17" s="54" t="s">
        <v>11</v>
      </c>
      <c r="D17" s="11" t="s">
        <v>12</v>
      </c>
      <c r="E17" s="12" t="s">
        <v>12</v>
      </c>
      <c r="F17" s="14" t="s">
        <v>11</v>
      </c>
      <c r="G17" s="2" t="s">
        <v>12</v>
      </c>
      <c r="H17" s="11" t="s">
        <v>12</v>
      </c>
      <c r="I17" s="12" t="s">
        <v>12</v>
      </c>
      <c r="J17" s="2" t="s">
        <v>12</v>
      </c>
      <c r="K17" s="14" t="s">
        <v>11</v>
      </c>
      <c r="L17" s="7" t="s">
        <v>12</v>
      </c>
      <c r="M17" s="7" t="s">
        <v>12</v>
      </c>
      <c r="N17">
        <v>3</v>
      </c>
      <c r="T17" t="s">
        <v>71</v>
      </c>
      <c r="U17" t="s">
        <v>73</v>
      </c>
    </row>
    <row r="18" spans="1:33">
      <c r="T18" t="s">
        <v>74</v>
      </c>
      <c r="U18" t="s">
        <v>75</v>
      </c>
    </row>
    <row r="19" spans="1:33">
      <c r="C19" s="79"/>
      <c r="J19" s="81"/>
      <c r="L19" s="82"/>
    </row>
    <row r="20" spans="1:33">
      <c r="C20" s="79"/>
      <c r="F20" s="100" t="s">
        <v>63</v>
      </c>
      <c r="H20" s="2" t="s">
        <v>62</v>
      </c>
      <c r="J20" s="78"/>
      <c r="K20" s="78"/>
      <c r="L20" s="80">
        <v>4</v>
      </c>
    </row>
    <row r="21" spans="1:33" ht="57.75">
      <c r="A21" s="4" t="s">
        <v>13</v>
      </c>
      <c r="B21" s="53" t="s">
        <v>17</v>
      </c>
      <c r="C21" s="53" t="s">
        <v>18</v>
      </c>
      <c r="D21" s="179" t="s">
        <v>21</v>
      </c>
      <c r="E21" s="63" t="s">
        <v>20</v>
      </c>
      <c r="F21" s="180" t="s">
        <v>19</v>
      </c>
      <c r="G21" s="15" t="s">
        <v>22</v>
      </c>
      <c r="H21" s="83" t="s">
        <v>24</v>
      </c>
      <c r="I21" s="21" t="s">
        <v>23</v>
      </c>
      <c r="J21" t="s">
        <v>30</v>
      </c>
      <c r="K21" s="89" t="s">
        <v>31</v>
      </c>
      <c r="L21" s="30" t="s">
        <v>32</v>
      </c>
      <c r="M21" s="6" t="s">
        <v>33</v>
      </c>
      <c r="N21" s="13" t="s">
        <v>64</v>
      </c>
      <c r="O21" s="45" t="s">
        <v>35</v>
      </c>
      <c r="P21" s="2"/>
      <c r="R21" t="s">
        <v>66</v>
      </c>
      <c r="S21" t="str">
        <f>C21</f>
        <v>1.1.2 AVR</v>
      </c>
      <c r="T21" t="str">
        <f t="shared" ref="T21:AB21" si="0">E21</f>
        <v>1.2.1 AVR</v>
      </c>
      <c r="U21" t="str">
        <f t="shared" si="0"/>
        <v>1.2.2 AVR</v>
      </c>
      <c r="V21" t="str">
        <f t="shared" si="0"/>
        <v>2.1.1 AVR</v>
      </c>
      <c r="W21" s="156" t="str">
        <f t="shared" si="0"/>
        <v>2.1.2 AVR</v>
      </c>
      <c r="X21" t="str">
        <f t="shared" si="0"/>
        <v>2.2.1 AVR</v>
      </c>
      <c r="Y21" t="str">
        <f t="shared" si="0"/>
        <v>4.1.2 AVR</v>
      </c>
      <c r="Z21" s="158" t="str">
        <f t="shared" si="0"/>
        <v>4.1.1 AVR</v>
      </c>
      <c r="AA21" s="31" t="str">
        <f t="shared" si="0"/>
        <v>4.2.2 AVR</v>
      </c>
      <c r="AB21" t="str">
        <f t="shared" si="0"/>
        <v>4.2.1 AVR</v>
      </c>
    </row>
    <row r="22" spans="1:33" s="89" customFormat="1" ht="15">
      <c r="A22" s="124" t="s">
        <v>14</v>
      </c>
      <c r="B22" s="125">
        <v>0.12</v>
      </c>
      <c r="C22" s="94">
        <v>0</v>
      </c>
      <c r="D22" s="126">
        <v>8.5000000000000006E-2</v>
      </c>
      <c r="E22" s="92">
        <v>0</v>
      </c>
      <c r="F22" s="91">
        <v>0.19</v>
      </c>
      <c r="G22" s="91">
        <v>0.13</v>
      </c>
      <c r="H22" s="90">
        <v>0</v>
      </c>
      <c r="I22" s="127">
        <v>0</v>
      </c>
      <c r="J22" s="91">
        <v>0.16</v>
      </c>
      <c r="K22" s="90">
        <v>0</v>
      </c>
      <c r="L22" s="90">
        <v>0</v>
      </c>
      <c r="M22" s="91">
        <v>0.06</v>
      </c>
      <c r="N22" s="89">
        <f>SUM(B22:M22)</f>
        <v>0.74500000000000011</v>
      </c>
      <c r="O22" s="128">
        <v>6</v>
      </c>
      <c r="P22" s="92"/>
      <c r="R22" s="89">
        <f>D22-B22</f>
        <v>-3.4999999999999989E-2</v>
      </c>
      <c r="U22" s="89">
        <f>D22-F22</f>
        <v>-0.105</v>
      </c>
      <c r="V22" s="89">
        <f>D22-G22</f>
        <v>-4.4999999999999998E-2</v>
      </c>
      <c r="W22" s="156"/>
      <c r="Y22" s="89">
        <f>D22-J22</f>
        <v>-7.4999999999999997E-2</v>
      </c>
      <c r="AB22" s="89">
        <f>D22-M22</f>
        <v>2.5000000000000008E-2</v>
      </c>
      <c r="AC22" s="89">
        <f>SUM(R22:AB22)</f>
        <v>-0.23499999999999999</v>
      </c>
      <c r="AD22" s="159">
        <v>5</v>
      </c>
    </row>
    <row r="23" spans="1:33" s="89" customFormat="1" ht="15">
      <c r="A23" s="129" t="s">
        <v>28</v>
      </c>
      <c r="B23" s="125">
        <v>0.1125</v>
      </c>
      <c r="C23" s="94">
        <v>0</v>
      </c>
      <c r="D23" s="92">
        <v>0</v>
      </c>
      <c r="E23" s="92">
        <v>0</v>
      </c>
      <c r="F23" s="92">
        <v>0</v>
      </c>
      <c r="G23" s="91">
        <v>0.08</v>
      </c>
      <c r="H23" s="91">
        <v>7.0000000000000007E-2</v>
      </c>
      <c r="I23" s="127">
        <v>0</v>
      </c>
      <c r="J23" s="90">
        <v>0</v>
      </c>
      <c r="K23" s="90">
        <v>0</v>
      </c>
      <c r="L23" s="90">
        <v>0</v>
      </c>
      <c r="M23" s="90">
        <v>0</v>
      </c>
      <c r="N23" s="89">
        <f t="shared" ref="N23:N38" si="1">SUM(B23:M23)</f>
        <v>0.26250000000000001</v>
      </c>
      <c r="O23" s="89">
        <v>3</v>
      </c>
      <c r="P23" s="92"/>
      <c r="S23" s="89">
        <f>D23-C23</f>
        <v>0</v>
      </c>
      <c r="T23" s="89">
        <f>D23-E23</f>
        <v>0</v>
      </c>
      <c r="U23" s="89">
        <f>D23-F23</f>
        <v>0</v>
      </c>
      <c r="W23" s="156"/>
      <c r="X23" s="89">
        <f>D23-I23</f>
        <v>0</v>
      </c>
      <c r="Y23" s="89">
        <f>D23-J23</f>
        <v>0</v>
      </c>
      <c r="Z23" s="89">
        <f>D23-K23</f>
        <v>0</v>
      </c>
      <c r="AA23" s="89">
        <f>D23-L23</f>
        <v>0</v>
      </c>
      <c r="AB23" s="89">
        <f>D23-M23</f>
        <v>0</v>
      </c>
      <c r="AC23" s="89">
        <f t="shared" ref="AC23:AC37" si="2">SUM(R23:AB23)</f>
        <v>0</v>
      </c>
      <c r="AD23" s="159"/>
    </row>
    <row r="24" spans="1:33" s="89" customFormat="1" ht="15">
      <c r="A24" s="130" t="s">
        <v>15</v>
      </c>
      <c r="B24" s="131"/>
      <c r="C24" s="125">
        <v>0.19</v>
      </c>
      <c r="D24" s="92">
        <v>0</v>
      </c>
      <c r="E24" s="91">
        <v>0.215</v>
      </c>
      <c r="F24" s="92">
        <v>0</v>
      </c>
      <c r="G24" s="92">
        <v>0</v>
      </c>
      <c r="H24" s="91">
        <v>0.14000000000000001</v>
      </c>
      <c r="I24" s="91">
        <v>0.06</v>
      </c>
      <c r="J24" s="91">
        <v>0.185</v>
      </c>
      <c r="K24" s="91">
        <v>8.5000000000000006E-2</v>
      </c>
      <c r="L24" s="91">
        <v>0.105</v>
      </c>
      <c r="M24" s="91">
        <v>0.06</v>
      </c>
      <c r="N24" s="132">
        <f t="shared" si="1"/>
        <v>1.04</v>
      </c>
      <c r="O24" s="132">
        <v>8</v>
      </c>
      <c r="P24" s="133"/>
      <c r="U24" s="89">
        <f>D24-F24</f>
        <v>0</v>
      </c>
      <c r="V24" s="89">
        <f>D24-G24</f>
        <v>0</v>
      </c>
      <c r="W24" s="156"/>
      <c r="AC24" s="89">
        <f t="shared" si="2"/>
        <v>0</v>
      </c>
      <c r="AD24" s="159"/>
    </row>
    <row r="25" spans="1:33" s="89" customFormat="1" ht="15">
      <c r="A25" s="129" t="s">
        <v>16</v>
      </c>
      <c r="B25" s="94">
        <v>0</v>
      </c>
      <c r="C25" s="94">
        <v>0</v>
      </c>
      <c r="D25" s="91">
        <v>0.1133</v>
      </c>
      <c r="E25" s="91">
        <v>0.12670000000000001</v>
      </c>
      <c r="F25" s="92">
        <v>0</v>
      </c>
      <c r="G25" s="92">
        <v>0</v>
      </c>
      <c r="H25" s="91">
        <v>7.0000000000000007E-2</v>
      </c>
      <c r="I25" s="127">
        <v>0</v>
      </c>
      <c r="J25" s="92">
        <v>0</v>
      </c>
      <c r="K25" s="92">
        <v>0</v>
      </c>
      <c r="L25" s="90">
        <v>0</v>
      </c>
      <c r="M25" s="92">
        <v>0</v>
      </c>
      <c r="N25" s="89">
        <f t="shared" si="1"/>
        <v>0.31</v>
      </c>
      <c r="O25" s="89">
        <v>3</v>
      </c>
      <c r="P25" s="92"/>
      <c r="T25" s="89">
        <f>D25-E25</f>
        <v>-1.3400000000000009E-2</v>
      </c>
      <c r="W25" s="156">
        <f t="shared" ref="W25" si="3">D25-H25</f>
        <v>4.3299999999999991E-2</v>
      </c>
      <c r="AC25" s="89">
        <f t="shared" si="2"/>
        <v>2.9899999999999982E-2</v>
      </c>
      <c r="AD25" s="159"/>
    </row>
    <row r="26" spans="1:33" s="89" customFormat="1" ht="15">
      <c r="A26" s="134" t="s">
        <v>1</v>
      </c>
      <c r="B26" s="131">
        <v>0.14330000000000001</v>
      </c>
      <c r="C26" s="131">
        <v>0.1133</v>
      </c>
      <c r="D26" s="126">
        <v>8.3299999999999999E-2</v>
      </c>
      <c r="E26" s="91">
        <v>0.11</v>
      </c>
      <c r="F26" s="126">
        <v>0.17</v>
      </c>
      <c r="G26" s="91">
        <v>0.11</v>
      </c>
      <c r="H26" s="90">
        <v>0</v>
      </c>
      <c r="I26" s="91">
        <v>5.67E-2</v>
      </c>
      <c r="J26" s="92">
        <v>0</v>
      </c>
      <c r="K26" s="92">
        <v>0</v>
      </c>
      <c r="L26" s="90">
        <v>0</v>
      </c>
      <c r="M26" s="92">
        <v>0</v>
      </c>
      <c r="N26" s="89">
        <f t="shared" si="1"/>
        <v>0.78659999999999997</v>
      </c>
      <c r="O26" s="135">
        <v>7</v>
      </c>
      <c r="P26" s="136"/>
      <c r="R26" s="89">
        <f>D26-B26</f>
        <v>-6.0000000000000012E-2</v>
      </c>
      <c r="S26" s="89">
        <f>D26-C26</f>
        <v>-0.03</v>
      </c>
      <c r="T26" s="89">
        <f>D26-E26</f>
        <v>-2.6700000000000002E-2</v>
      </c>
      <c r="U26" s="89">
        <f>D26-F26</f>
        <v>-8.6700000000000013E-2</v>
      </c>
      <c r="V26" s="89">
        <f>D26-G26</f>
        <v>-2.6700000000000002E-2</v>
      </c>
      <c r="W26" s="156"/>
      <c r="X26" s="89">
        <f>D26-I26</f>
        <v>2.6599999999999999E-2</v>
      </c>
      <c r="AC26" s="89">
        <f t="shared" si="2"/>
        <v>-0.20350000000000001</v>
      </c>
      <c r="AD26" s="159">
        <v>4</v>
      </c>
    </row>
    <row r="27" spans="1:33" s="89" customFormat="1" ht="15">
      <c r="A27" s="124" t="s">
        <v>8</v>
      </c>
      <c r="B27" s="94">
        <v>0</v>
      </c>
      <c r="C27" s="125">
        <v>0.13</v>
      </c>
      <c r="D27" s="91">
        <v>0.125</v>
      </c>
      <c r="E27" s="92">
        <v>0</v>
      </c>
      <c r="F27" s="91">
        <v>0.25</v>
      </c>
      <c r="G27" s="92">
        <v>0</v>
      </c>
      <c r="H27" s="91">
        <v>7.0000000000000007E-2</v>
      </c>
      <c r="I27" s="127">
        <v>0</v>
      </c>
      <c r="J27" s="91">
        <v>0.15</v>
      </c>
      <c r="K27" s="92">
        <v>0</v>
      </c>
      <c r="L27" s="91">
        <v>0.155</v>
      </c>
      <c r="M27" s="92">
        <v>0</v>
      </c>
      <c r="N27" s="89">
        <f t="shared" si="1"/>
        <v>0.88</v>
      </c>
      <c r="O27" s="128">
        <v>6</v>
      </c>
      <c r="P27" s="92"/>
      <c r="S27" s="89">
        <f>D27-C27</f>
        <v>-5.0000000000000044E-3</v>
      </c>
      <c r="U27" s="89">
        <f>D27-F27</f>
        <v>-0.125</v>
      </c>
      <c r="W27" s="156">
        <f>D27-H27</f>
        <v>5.4999999999999993E-2</v>
      </c>
      <c r="Y27" s="89">
        <f>D27-J27</f>
        <v>-2.4999999999999994E-2</v>
      </c>
      <c r="AA27" s="89">
        <f>D27-L27</f>
        <v>-0.03</v>
      </c>
      <c r="AC27" s="89">
        <f t="shared" si="2"/>
        <v>-0.13</v>
      </c>
      <c r="AD27" s="159">
        <v>2</v>
      </c>
    </row>
    <row r="28" spans="1:33" s="89" customFormat="1" ht="15">
      <c r="A28" s="137" t="s">
        <v>25</v>
      </c>
      <c r="B28" s="94">
        <v>0</v>
      </c>
      <c r="C28" s="94">
        <v>0</v>
      </c>
      <c r="D28" s="91">
        <v>9.5000000000000001E-2</v>
      </c>
      <c r="E28" s="92">
        <v>0</v>
      </c>
      <c r="F28" s="92">
        <v>0</v>
      </c>
      <c r="G28" s="92">
        <v>0</v>
      </c>
      <c r="H28" s="91">
        <v>0.11</v>
      </c>
      <c r="I28" s="127">
        <v>0</v>
      </c>
      <c r="J28" s="91">
        <v>0.14000000000000001</v>
      </c>
      <c r="K28" s="91">
        <v>0.09</v>
      </c>
      <c r="L28" s="91">
        <v>0.13500000000000001</v>
      </c>
      <c r="M28" s="92">
        <v>0</v>
      </c>
      <c r="N28" s="89">
        <f t="shared" si="1"/>
        <v>0.57000000000000006</v>
      </c>
      <c r="O28" s="138">
        <v>5</v>
      </c>
      <c r="P28" s="92"/>
      <c r="W28" s="156">
        <f>D28-H28</f>
        <v>-1.4999999999999999E-2</v>
      </c>
      <c r="Y28" s="89">
        <f>D28-J28</f>
        <v>-4.5000000000000012E-2</v>
      </c>
      <c r="Z28" s="89">
        <f>D28-K28</f>
        <v>5.0000000000000044E-3</v>
      </c>
      <c r="AA28" s="89">
        <f>D28-L28</f>
        <v>-4.0000000000000008E-2</v>
      </c>
      <c r="AC28" s="89">
        <f t="shared" si="2"/>
        <v>-9.5000000000000015E-2</v>
      </c>
      <c r="AD28" s="159"/>
    </row>
    <row r="29" spans="1:33" s="89" customFormat="1" ht="15">
      <c r="A29" s="139" t="s">
        <v>37</v>
      </c>
      <c r="B29" s="140">
        <v>0.115</v>
      </c>
      <c r="C29" s="94">
        <v>0</v>
      </c>
      <c r="D29" s="92">
        <v>0</v>
      </c>
      <c r="E29" s="92">
        <v>0</v>
      </c>
      <c r="F29" s="92">
        <v>0</v>
      </c>
      <c r="G29" s="92">
        <v>0</v>
      </c>
      <c r="H29" s="90">
        <v>0</v>
      </c>
      <c r="I29" s="127">
        <v>0</v>
      </c>
      <c r="J29" s="92">
        <v>0</v>
      </c>
      <c r="K29" s="92">
        <v>0</v>
      </c>
      <c r="L29" s="92">
        <v>0</v>
      </c>
      <c r="M29" s="92">
        <v>0</v>
      </c>
      <c r="N29" s="89">
        <f t="shared" si="1"/>
        <v>0.115</v>
      </c>
      <c r="O29" s="141">
        <v>1</v>
      </c>
      <c r="P29" s="92"/>
      <c r="S29" s="89">
        <f>D29-C29</f>
        <v>0</v>
      </c>
      <c r="T29" s="89">
        <f>D29-E29</f>
        <v>0</v>
      </c>
      <c r="U29" s="89">
        <f>D29-F29</f>
        <v>0</v>
      </c>
      <c r="V29" s="89">
        <f>D29-G29</f>
        <v>0</v>
      </c>
      <c r="W29" s="156">
        <f>D29-H29</f>
        <v>0</v>
      </c>
      <c r="X29" s="89">
        <f>D29-I29</f>
        <v>0</v>
      </c>
      <c r="Y29" s="89">
        <f>D29-J29</f>
        <v>0</v>
      </c>
      <c r="Z29" s="89">
        <f>D29-K29</f>
        <v>0</v>
      </c>
      <c r="AA29" s="89">
        <f>D29-L29</f>
        <v>0</v>
      </c>
      <c r="AB29" s="89">
        <f>D29-M29</f>
        <v>0</v>
      </c>
      <c r="AC29" s="89">
        <f t="shared" si="2"/>
        <v>0</v>
      </c>
      <c r="AD29" s="159"/>
    </row>
    <row r="30" spans="1:33" s="89" customFormat="1" ht="15">
      <c r="A30" s="137" t="s">
        <v>9</v>
      </c>
      <c r="B30" s="125">
        <v>0.1333</v>
      </c>
      <c r="C30" s="125">
        <v>0.1033</v>
      </c>
      <c r="D30" s="92">
        <v>0</v>
      </c>
      <c r="E30" s="91">
        <v>0.11</v>
      </c>
      <c r="F30" s="92">
        <v>0</v>
      </c>
      <c r="G30" s="92">
        <v>0</v>
      </c>
      <c r="H30" s="90">
        <v>0</v>
      </c>
      <c r="I30" s="142">
        <v>0.08</v>
      </c>
      <c r="J30" s="92">
        <v>0</v>
      </c>
      <c r="K30" s="91">
        <v>0.09</v>
      </c>
      <c r="L30" s="92">
        <v>0</v>
      </c>
      <c r="M30" s="92">
        <v>0</v>
      </c>
      <c r="N30" s="89">
        <f t="shared" si="1"/>
        <v>0.51660000000000006</v>
      </c>
      <c r="O30" s="138">
        <v>5</v>
      </c>
      <c r="P30" s="92"/>
      <c r="U30" s="89">
        <f>D30-F30</f>
        <v>0</v>
      </c>
      <c r="V30" s="89">
        <f>D30-G30</f>
        <v>0</v>
      </c>
      <c r="W30" s="156">
        <f>D30-H30</f>
        <v>0</v>
      </c>
      <c r="Y30" s="89">
        <f>D30-J30</f>
        <v>0</v>
      </c>
      <c r="AA30" s="89">
        <f>D30-L30</f>
        <v>0</v>
      </c>
      <c r="AB30" s="89">
        <f>D30-M30</f>
        <v>0</v>
      </c>
      <c r="AC30" s="89">
        <f t="shared" si="2"/>
        <v>0</v>
      </c>
      <c r="AD30" s="159"/>
    </row>
    <row r="31" spans="1:33" s="89" customFormat="1" ht="15">
      <c r="A31" s="124" t="s">
        <v>26</v>
      </c>
      <c r="B31" s="94">
        <v>0</v>
      </c>
      <c r="C31" s="94">
        <v>0</v>
      </c>
      <c r="D31" s="91">
        <v>0.09</v>
      </c>
      <c r="E31" s="92">
        <v>0</v>
      </c>
      <c r="F31" s="92">
        <v>0</v>
      </c>
      <c r="G31" s="91">
        <v>0.08</v>
      </c>
      <c r="H31" s="91">
        <v>0.1</v>
      </c>
      <c r="I31" s="127">
        <v>0</v>
      </c>
      <c r="J31" s="91">
        <v>0.14000000000000001</v>
      </c>
      <c r="K31" s="91">
        <v>0.1167</v>
      </c>
      <c r="L31" s="91">
        <v>0.12</v>
      </c>
      <c r="M31" s="92">
        <v>0</v>
      </c>
      <c r="N31" s="89">
        <f t="shared" si="1"/>
        <v>0.64670000000000005</v>
      </c>
      <c r="O31" s="128">
        <v>6</v>
      </c>
      <c r="P31" s="92"/>
      <c r="V31" s="89">
        <f>D31-G31</f>
        <v>9.999999999999995E-3</v>
      </c>
      <c r="W31" s="156">
        <f t="shared" ref="W31:W32" si="4">D31-H31</f>
        <v>-1.0000000000000009E-2</v>
      </c>
      <c r="Y31" s="89">
        <f t="shared" ref="Y31" si="5">D31-J31</f>
        <v>-5.0000000000000017E-2</v>
      </c>
      <c r="Z31" s="89">
        <f>D31-K31</f>
        <v>-2.6700000000000002E-2</v>
      </c>
      <c r="AA31" s="89">
        <f>D31-L31</f>
        <v>-0.03</v>
      </c>
      <c r="AC31" s="89">
        <f t="shared" si="2"/>
        <v>-0.10670000000000003</v>
      </c>
      <c r="AD31" s="159"/>
      <c r="AF31" s="171"/>
      <c r="AG31" s="89" t="s">
        <v>76</v>
      </c>
    </row>
    <row r="32" spans="1:33" s="89" customFormat="1" ht="15">
      <c r="A32" s="143" t="s">
        <v>0</v>
      </c>
      <c r="B32" s="125">
        <v>0.15</v>
      </c>
      <c r="C32" s="125">
        <v>0.20499999999999999</v>
      </c>
      <c r="D32" s="91">
        <v>0.19</v>
      </c>
      <c r="E32" s="91">
        <v>0.22500000000000001</v>
      </c>
      <c r="F32" s="91">
        <v>0.24</v>
      </c>
      <c r="G32" s="91">
        <v>0.19</v>
      </c>
      <c r="H32" s="91">
        <v>0.11</v>
      </c>
      <c r="I32" s="91">
        <v>0.16</v>
      </c>
      <c r="J32" s="92">
        <v>0</v>
      </c>
      <c r="K32" s="92">
        <v>0</v>
      </c>
      <c r="L32" s="92">
        <v>0</v>
      </c>
      <c r="M32" s="91">
        <v>0.16500000000000001</v>
      </c>
      <c r="N32" s="144">
        <f t="shared" si="1"/>
        <v>1.6349999999999998</v>
      </c>
      <c r="O32" s="144">
        <v>9</v>
      </c>
      <c r="P32" s="145"/>
      <c r="R32" s="89">
        <f>D32-B32</f>
        <v>4.0000000000000008E-2</v>
      </c>
      <c r="S32" s="89">
        <f>D32-C32</f>
        <v>-1.4999999999999986E-2</v>
      </c>
      <c r="T32" s="89">
        <f>D32-E32</f>
        <v>-3.5000000000000003E-2</v>
      </c>
      <c r="U32" s="89">
        <f>D32-F32</f>
        <v>-4.9999999999999989E-2</v>
      </c>
      <c r="V32" s="89">
        <f>D32-G32</f>
        <v>0</v>
      </c>
      <c r="W32" s="156">
        <f t="shared" si="4"/>
        <v>0.08</v>
      </c>
      <c r="X32" s="89">
        <f>D32-I32</f>
        <v>0.03</v>
      </c>
      <c r="AB32" s="89">
        <f>D32-M32</f>
        <v>2.4999999999999994E-2</v>
      </c>
      <c r="AC32" s="89">
        <f t="shared" si="2"/>
        <v>7.5000000000000025E-2</v>
      </c>
      <c r="AD32" s="159">
        <v>3</v>
      </c>
      <c r="AF32" s="170"/>
      <c r="AG32" s="89" t="s">
        <v>78</v>
      </c>
    </row>
    <row r="33" spans="1:33" s="89" customFormat="1" ht="15">
      <c r="A33" s="129" t="s">
        <v>27</v>
      </c>
      <c r="B33" s="94">
        <v>0</v>
      </c>
      <c r="C33" s="94">
        <v>0</v>
      </c>
      <c r="D33" s="92">
        <v>0</v>
      </c>
      <c r="E33" s="92">
        <v>0</v>
      </c>
      <c r="F33" s="92">
        <v>0</v>
      </c>
      <c r="G33" s="91">
        <v>0.09</v>
      </c>
      <c r="H33" s="92">
        <v>0</v>
      </c>
      <c r="I33" s="142">
        <v>8.7499999999999994E-2</v>
      </c>
      <c r="J33" s="92">
        <v>0</v>
      </c>
      <c r="K33" s="92">
        <v>0</v>
      </c>
      <c r="L33" s="92">
        <v>0</v>
      </c>
      <c r="M33" s="91">
        <v>7.7499999999999999E-2</v>
      </c>
      <c r="N33" s="89">
        <f t="shared" si="1"/>
        <v>0.255</v>
      </c>
      <c r="O33" s="89">
        <v>3</v>
      </c>
      <c r="P33" s="92"/>
      <c r="R33" s="89">
        <f>D33-B33</f>
        <v>0</v>
      </c>
      <c r="S33" s="89">
        <f>D33-C33</f>
        <v>0</v>
      </c>
      <c r="T33" s="89">
        <f>D33-E33</f>
        <v>0</v>
      </c>
      <c r="U33" s="89">
        <f>D33-F33</f>
        <v>0</v>
      </c>
      <c r="W33" s="156">
        <f>D33-H33</f>
        <v>0</v>
      </c>
      <c r="Y33" s="89">
        <f>D33-J33</f>
        <v>0</v>
      </c>
      <c r="Z33" s="89">
        <f>D33-K33</f>
        <v>0</v>
      </c>
      <c r="AA33" s="89">
        <f>D33-L33</f>
        <v>0</v>
      </c>
      <c r="AC33" s="89">
        <f t="shared" si="2"/>
        <v>0</v>
      </c>
      <c r="AD33" s="159"/>
      <c r="AF33" s="172"/>
      <c r="AG33" s="89" t="s">
        <v>79</v>
      </c>
    </row>
    <row r="34" spans="1:33" s="89" customFormat="1" ht="15">
      <c r="A34" s="139" t="s">
        <v>29</v>
      </c>
      <c r="B34" s="94">
        <v>0</v>
      </c>
      <c r="C34" s="94">
        <v>0</v>
      </c>
      <c r="D34" s="92">
        <v>0</v>
      </c>
      <c r="E34" s="92">
        <v>0</v>
      </c>
      <c r="F34" s="92">
        <v>0</v>
      </c>
      <c r="G34" s="92">
        <v>0</v>
      </c>
      <c r="H34" s="92">
        <v>0</v>
      </c>
      <c r="I34" s="146">
        <v>6.7500000000000004E-2</v>
      </c>
      <c r="J34" s="92">
        <v>0</v>
      </c>
      <c r="K34" s="92">
        <v>0</v>
      </c>
      <c r="L34" s="92">
        <v>0</v>
      </c>
      <c r="M34" s="92">
        <v>0</v>
      </c>
      <c r="N34" s="89">
        <f t="shared" si="1"/>
        <v>6.7500000000000004E-2</v>
      </c>
      <c r="O34" s="141">
        <v>1</v>
      </c>
      <c r="P34" s="92"/>
      <c r="R34" s="89">
        <f>D34-B34</f>
        <v>0</v>
      </c>
      <c r="S34" s="89">
        <f>D34-C34</f>
        <v>0</v>
      </c>
      <c r="T34" s="89">
        <f>D34-E34</f>
        <v>0</v>
      </c>
      <c r="U34" s="89">
        <f>D34-F34</f>
        <v>0</v>
      </c>
      <c r="V34" s="89">
        <f>D34-G34</f>
        <v>0</v>
      </c>
      <c r="W34" s="156">
        <f>D34-H34</f>
        <v>0</v>
      </c>
      <c r="Y34" s="89">
        <f>D34-J34</f>
        <v>0</v>
      </c>
      <c r="Z34" s="89">
        <f>D34-K34</f>
        <v>0</v>
      </c>
      <c r="AA34" s="89">
        <f>D34-L34</f>
        <v>0</v>
      </c>
      <c r="AB34" s="89">
        <f>D34-M34</f>
        <v>0</v>
      </c>
      <c r="AC34" s="89">
        <f t="shared" si="2"/>
        <v>0</v>
      </c>
      <c r="AD34" s="159"/>
      <c r="AF34" s="173"/>
      <c r="AG34" s="89" t="s">
        <v>80</v>
      </c>
    </row>
    <row r="35" spans="1:33" s="89" customFormat="1" ht="15">
      <c r="A35" s="147" t="s">
        <v>7</v>
      </c>
      <c r="B35" s="125">
        <v>0.12</v>
      </c>
      <c r="C35" s="125">
        <v>0.16500000000000001</v>
      </c>
      <c r="D35" s="91">
        <v>0.185</v>
      </c>
      <c r="E35" s="92">
        <v>0</v>
      </c>
      <c r="F35" s="91">
        <v>0.31</v>
      </c>
      <c r="G35" s="91">
        <v>0.15</v>
      </c>
      <c r="H35" s="92">
        <v>0</v>
      </c>
      <c r="I35" s="92">
        <v>0</v>
      </c>
      <c r="J35" s="91">
        <v>0.13500000000000001</v>
      </c>
      <c r="K35" s="91">
        <v>0.16</v>
      </c>
      <c r="L35" s="91">
        <v>0.14000000000000001</v>
      </c>
      <c r="M35" s="92">
        <v>0</v>
      </c>
      <c r="N35" s="132">
        <f t="shared" si="1"/>
        <v>1.3649999999999998</v>
      </c>
      <c r="O35" s="132">
        <v>8</v>
      </c>
      <c r="P35" s="148"/>
      <c r="R35" s="89">
        <f>D35-B35</f>
        <v>6.5000000000000002E-2</v>
      </c>
      <c r="S35" s="89">
        <f>D35-C35</f>
        <v>1.999999999999999E-2</v>
      </c>
      <c r="U35" s="89">
        <f>D35-F35</f>
        <v>-0.125</v>
      </c>
      <c r="V35" s="89">
        <f>D35-G35</f>
        <v>3.5000000000000003E-2</v>
      </c>
      <c r="W35" s="156"/>
      <c r="Y35" s="89">
        <f>D35-J35</f>
        <v>4.9999999999999989E-2</v>
      </c>
      <c r="Z35" s="89">
        <f>D35-K35</f>
        <v>2.4999999999999994E-2</v>
      </c>
      <c r="AA35" s="89">
        <f>D35-L35</f>
        <v>4.4999999999999984E-2</v>
      </c>
      <c r="AC35" s="89">
        <f t="shared" si="2"/>
        <v>0.11499999999999996</v>
      </c>
      <c r="AD35" s="159">
        <v>1</v>
      </c>
      <c r="AF35" s="174"/>
      <c r="AG35" s="89" t="s">
        <v>77</v>
      </c>
    </row>
    <row r="36" spans="1:33" s="89" customFormat="1" ht="15">
      <c r="A36" s="139" t="s">
        <v>34</v>
      </c>
      <c r="B36" s="94">
        <v>0</v>
      </c>
      <c r="C36" s="94">
        <v>0</v>
      </c>
      <c r="D36" s="92">
        <v>0</v>
      </c>
      <c r="E36" s="92">
        <v>0</v>
      </c>
      <c r="F36" s="92">
        <v>0</v>
      </c>
      <c r="G36" s="92">
        <v>0</v>
      </c>
      <c r="H36" s="92">
        <v>0</v>
      </c>
      <c r="I36" s="92">
        <v>0</v>
      </c>
      <c r="J36" s="92">
        <v>0</v>
      </c>
      <c r="K36" s="93">
        <v>0.08</v>
      </c>
      <c r="L36" s="92">
        <v>0</v>
      </c>
      <c r="M36" s="92">
        <v>0</v>
      </c>
      <c r="N36" s="89">
        <f t="shared" si="1"/>
        <v>0.08</v>
      </c>
      <c r="O36" s="141">
        <v>1</v>
      </c>
      <c r="P36" s="93"/>
      <c r="R36" s="89">
        <f>D36-B36</f>
        <v>0</v>
      </c>
      <c r="S36" s="89">
        <f>D36-C36</f>
        <v>0</v>
      </c>
      <c r="T36" s="89">
        <f>D36-E36</f>
        <v>0</v>
      </c>
      <c r="U36" s="89">
        <f>D36-F36</f>
        <v>0</v>
      </c>
      <c r="V36" s="89">
        <f>D36-G36</f>
        <v>0</v>
      </c>
      <c r="W36" s="156">
        <f>D36-H36</f>
        <v>0</v>
      </c>
      <c r="X36" s="89">
        <f>D36-I36</f>
        <v>0</v>
      </c>
      <c r="Y36" s="89">
        <f>D36-J36</f>
        <v>0</v>
      </c>
      <c r="AA36" s="89">
        <f>D36-L36</f>
        <v>0</v>
      </c>
      <c r="AB36" s="89">
        <f>D36-M36</f>
        <v>0</v>
      </c>
      <c r="AC36" s="89">
        <f t="shared" si="2"/>
        <v>0</v>
      </c>
      <c r="AD36" s="159"/>
    </row>
    <row r="37" spans="1:33" s="89" customFormat="1" ht="15">
      <c r="A37" s="129" t="s">
        <v>10</v>
      </c>
      <c r="B37" s="94">
        <v>0</v>
      </c>
      <c r="C37" s="125">
        <v>9.6699999999999994E-2</v>
      </c>
      <c r="D37" s="91">
        <v>0.1067</v>
      </c>
      <c r="E37" s="149">
        <v>0</v>
      </c>
      <c r="F37" s="92">
        <v>0</v>
      </c>
      <c r="G37" s="92">
        <v>0</v>
      </c>
      <c r="H37" s="92">
        <v>0</v>
      </c>
      <c r="I37" s="149">
        <v>0</v>
      </c>
      <c r="J37" s="92">
        <v>0</v>
      </c>
      <c r="K37" s="91">
        <v>0.11</v>
      </c>
      <c r="L37" s="92">
        <v>0</v>
      </c>
      <c r="M37" s="92">
        <v>0</v>
      </c>
      <c r="N37" s="89">
        <f t="shared" si="1"/>
        <v>0.31340000000000001</v>
      </c>
      <c r="O37" s="89">
        <v>3</v>
      </c>
      <c r="P37" s="92"/>
      <c r="W37" s="156"/>
      <c r="Z37" s="89">
        <f>D37-K37</f>
        <v>-3.2999999999999974E-3</v>
      </c>
      <c r="AC37" s="89">
        <f t="shared" si="2"/>
        <v>-3.2999999999999974E-3</v>
      </c>
      <c r="AD37" s="159"/>
    </row>
    <row r="38" spans="1:33" ht="15">
      <c r="A38" t="s">
        <v>61</v>
      </c>
      <c r="B38" s="88">
        <f>SUM(B22:B37)</f>
        <v>0.89410000000000001</v>
      </c>
      <c r="C38" s="88">
        <f t="shared" ref="C38:M38" si="6">SUM(C22:C37)</f>
        <v>1.0032999999999999</v>
      </c>
      <c r="D38" s="99">
        <f>SUM(D22:D37)</f>
        <v>1.0733000000000001</v>
      </c>
      <c r="E38" s="114">
        <f>SUM(E22:E37)</f>
        <v>0.78669999999999995</v>
      </c>
      <c r="F38" s="113">
        <f>SUM(F22:F37)</f>
        <v>1.1599999999999999</v>
      </c>
      <c r="G38" s="88">
        <f t="shared" si="6"/>
        <v>0.83000000000000007</v>
      </c>
      <c r="H38" s="99">
        <f>SUM(H22:H37)</f>
        <v>0.67</v>
      </c>
      <c r="I38" s="115">
        <f>SUM(I22:I37)</f>
        <v>0.51170000000000004</v>
      </c>
      <c r="J38" s="99">
        <f t="shared" si="6"/>
        <v>0.91</v>
      </c>
      <c r="K38" s="88">
        <f t="shared" si="6"/>
        <v>0.73170000000000002</v>
      </c>
      <c r="L38" s="99">
        <f t="shared" si="6"/>
        <v>0.65500000000000003</v>
      </c>
      <c r="M38" s="88">
        <f t="shared" si="6"/>
        <v>0.36250000000000004</v>
      </c>
      <c r="N38" s="103">
        <f t="shared" si="1"/>
        <v>9.5883000000000003</v>
      </c>
      <c r="O38" s="102">
        <f>SUM(B38:M38)</f>
        <v>9.5883000000000003</v>
      </c>
      <c r="P38" s="2"/>
      <c r="R38" s="165">
        <f>SUM(R22:R37)</f>
        <v>1.0000000000000009E-2</v>
      </c>
      <c r="S38" s="157">
        <f>SUM(S22:S37)</f>
        <v>-0.03</v>
      </c>
      <c r="T38" s="165">
        <f>SUM(T22:T37)</f>
        <v>-7.5100000000000014E-2</v>
      </c>
      <c r="U38" s="164">
        <f>SUM(U22:U37)</f>
        <v>-0.49169999999999997</v>
      </c>
      <c r="V38" s="167">
        <f>SUM(V22:V37)</f>
        <v>-2.6700000000000002E-2</v>
      </c>
      <c r="W38" s="168">
        <f t="shared" ref="W38:AD38" si="7">SUM(W22:W37)</f>
        <v>0.15329999999999999</v>
      </c>
      <c r="X38" s="165">
        <f t="shared" si="7"/>
        <v>5.6599999999999998E-2</v>
      </c>
      <c r="Y38" s="168">
        <f t="shared" si="7"/>
        <v>-0.14500000000000005</v>
      </c>
      <c r="Z38" s="169">
        <f>SUM(Z22:Z37)</f>
        <v>0</v>
      </c>
      <c r="AA38" s="168">
        <f t="shared" si="7"/>
        <v>-5.5000000000000021E-2</v>
      </c>
      <c r="AB38" s="165">
        <f t="shared" si="7"/>
        <v>0.05</v>
      </c>
      <c r="AC38" s="155">
        <f t="shared" si="7"/>
        <v>-0.55359999999999987</v>
      </c>
      <c r="AD38" s="155">
        <f t="shared" si="7"/>
        <v>15</v>
      </c>
    </row>
    <row r="39" spans="1:33" s="120" customFormat="1">
      <c r="B39" s="121">
        <v>5</v>
      </c>
      <c r="C39" s="121">
        <v>3</v>
      </c>
      <c r="D39" s="121">
        <v>2</v>
      </c>
      <c r="E39" s="121">
        <v>7</v>
      </c>
      <c r="F39" s="121">
        <v>1</v>
      </c>
      <c r="G39" s="121">
        <v>6</v>
      </c>
      <c r="H39" s="121">
        <v>9</v>
      </c>
      <c r="I39" s="121">
        <v>10</v>
      </c>
      <c r="J39" s="121">
        <v>4</v>
      </c>
      <c r="K39" s="121">
        <v>8</v>
      </c>
      <c r="L39" s="121">
        <v>9</v>
      </c>
      <c r="M39" s="121">
        <v>11</v>
      </c>
      <c r="N39" s="122"/>
      <c r="P39" s="123"/>
      <c r="R39" s="162">
        <v>4</v>
      </c>
      <c r="S39" s="161">
        <v>4</v>
      </c>
      <c r="T39" s="160">
        <v>3</v>
      </c>
      <c r="U39" s="120">
        <v>5</v>
      </c>
      <c r="V39" s="161">
        <v>4</v>
      </c>
      <c r="W39" s="160">
        <v>5</v>
      </c>
      <c r="X39" s="160">
        <v>2</v>
      </c>
      <c r="Y39" s="163">
        <v>4</v>
      </c>
      <c r="Z39" s="120">
        <v>4</v>
      </c>
      <c r="AA39" s="160">
        <v>4</v>
      </c>
      <c r="AB39" s="160">
        <v>1</v>
      </c>
    </row>
    <row r="40" spans="1:33" s="13" customFormat="1" ht="15">
      <c r="A40" s="151"/>
      <c r="B40" s="64"/>
      <c r="C40" s="64"/>
      <c r="D40" s="64"/>
      <c r="E40" s="64"/>
      <c r="F40" s="152"/>
      <c r="G40" s="15"/>
      <c r="H40" s="64"/>
      <c r="I40" s="64"/>
      <c r="N40" s="45"/>
      <c r="O40" s="15"/>
      <c r="U40" s="13" t="s">
        <v>77</v>
      </c>
      <c r="W40" s="13" t="s">
        <v>67</v>
      </c>
      <c r="X40" s="13" t="s">
        <v>68</v>
      </c>
      <c r="Y40" s="13" t="s">
        <v>76</v>
      </c>
    </row>
    <row r="41" spans="1:33" s="13" customFormat="1" ht="15">
      <c r="A41" s="150"/>
      <c r="B41" s="64"/>
      <c r="C41" s="64"/>
      <c r="D41" s="15"/>
      <c r="E41" s="15"/>
      <c r="F41" s="15"/>
      <c r="G41" s="15"/>
      <c r="H41" s="15"/>
      <c r="I41" s="15"/>
      <c r="J41" s="64"/>
      <c r="M41" s="64"/>
      <c r="O41" s="15"/>
    </row>
    <row r="42" spans="1:33" s="13" customFormat="1" ht="15">
      <c r="A42" s="150"/>
      <c r="B42" s="64"/>
      <c r="C42" s="64"/>
      <c r="D42" s="15"/>
      <c r="E42" s="15"/>
      <c r="F42" s="15"/>
      <c r="G42" s="15"/>
      <c r="H42" s="15"/>
      <c r="I42" s="15"/>
      <c r="J42" s="64"/>
      <c r="M42" s="64"/>
      <c r="O42" s="15"/>
    </row>
    <row r="43" spans="1:33" s="13" customFormat="1" ht="57.75">
      <c r="A43" s="4" t="s">
        <v>13</v>
      </c>
      <c r="B43" s="64"/>
      <c r="C43" s="64"/>
      <c r="D43" s="154" t="s">
        <v>19</v>
      </c>
      <c r="E43" s="15"/>
      <c r="F43" s="101" t="s">
        <v>21</v>
      </c>
      <c r="G43" s="15"/>
      <c r="H43" s="15"/>
      <c r="I43" s="15"/>
      <c r="J43" s="64"/>
      <c r="M43" s="64"/>
      <c r="O43" s="15"/>
    </row>
    <row r="44" spans="1:33" s="13" customFormat="1" ht="15">
      <c r="A44" s="124" t="s">
        <v>14</v>
      </c>
      <c r="B44" s="64"/>
      <c r="C44" s="64"/>
      <c r="D44" s="91">
        <v>0.19</v>
      </c>
      <c r="E44" s="15"/>
      <c r="F44" s="126">
        <v>8.5000000000000006E-2</v>
      </c>
      <c r="G44" s="15"/>
      <c r="H44" s="15"/>
      <c r="I44" s="15"/>
      <c r="J44" s="64"/>
      <c r="M44" s="64"/>
      <c r="O44" s="15"/>
    </row>
    <row r="45" spans="1:33" s="13" customFormat="1" ht="15">
      <c r="A45" s="129" t="s">
        <v>28</v>
      </c>
      <c r="B45" s="64"/>
      <c r="C45" s="64"/>
      <c r="D45" s="92">
        <v>0</v>
      </c>
      <c r="E45" s="15"/>
      <c r="F45" s="92">
        <v>0</v>
      </c>
      <c r="G45" s="15"/>
      <c r="H45" s="15"/>
      <c r="I45" s="15"/>
      <c r="J45" s="64"/>
      <c r="O45" s="15"/>
    </row>
    <row r="46" spans="1:33" s="13" customFormat="1" ht="15">
      <c r="A46" s="130" t="s">
        <v>15</v>
      </c>
      <c r="B46" s="64"/>
      <c r="C46" s="64"/>
      <c r="D46" s="92">
        <v>0</v>
      </c>
      <c r="E46" s="15"/>
      <c r="F46" s="92">
        <v>0</v>
      </c>
      <c r="G46" s="15"/>
      <c r="H46" s="15"/>
      <c r="I46" s="15"/>
      <c r="J46" s="64"/>
      <c r="O46" s="15"/>
    </row>
    <row r="47" spans="1:33" s="13" customFormat="1" ht="15">
      <c r="A47" s="129" t="s">
        <v>16</v>
      </c>
      <c r="B47" s="64"/>
      <c r="C47" s="64"/>
      <c r="D47" s="92">
        <v>0</v>
      </c>
      <c r="E47" s="15"/>
      <c r="F47" s="91">
        <v>0.1133</v>
      </c>
      <c r="G47" s="15"/>
      <c r="H47" s="15"/>
      <c r="I47" s="15"/>
      <c r="J47" s="64"/>
      <c r="O47" s="15"/>
    </row>
    <row r="48" spans="1:33" s="13" customFormat="1" ht="15">
      <c r="A48" s="134" t="s">
        <v>1</v>
      </c>
      <c r="B48" s="64"/>
      <c r="C48" s="64"/>
      <c r="D48" s="126">
        <v>0.17</v>
      </c>
      <c r="E48" s="15"/>
      <c r="F48" s="126">
        <v>8.3299999999999999E-2</v>
      </c>
      <c r="G48" s="15"/>
      <c r="H48" s="15"/>
      <c r="I48" s="15"/>
      <c r="J48" s="64"/>
      <c r="O48" s="15"/>
    </row>
    <row r="49" spans="1:20" s="13" customFormat="1" ht="15">
      <c r="A49" s="124" t="s">
        <v>8</v>
      </c>
      <c r="B49" s="64"/>
      <c r="C49" s="64"/>
      <c r="D49" s="91">
        <v>0.25</v>
      </c>
      <c r="E49" s="15"/>
      <c r="F49" s="91">
        <v>0.125</v>
      </c>
      <c r="G49" s="15"/>
      <c r="H49" s="15"/>
      <c r="I49" s="15"/>
      <c r="J49" s="64"/>
      <c r="O49" s="15"/>
    </row>
    <row r="50" spans="1:20" s="13" customFormat="1" ht="15">
      <c r="A50" s="137" t="s">
        <v>25</v>
      </c>
      <c r="B50" s="64"/>
      <c r="C50" s="64"/>
      <c r="D50" s="92">
        <v>0</v>
      </c>
      <c r="E50" s="15"/>
      <c r="F50" s="91">
        <v>9.5000000000000001E-2</v>
      </c>
      <c r="G50" s="15"/>
      <c r="H50" s="15"/>
      <c r="I50" s="15"/>
      <c r="J50" s="64"/>
      <c r="O50" s="15"/>
    </row>
    <row r="51" spans="1:20" s="13" customFormat="1" ht="15">
      <c r="A51" s="139" t="s">
        <v>37</v>
      </c>
      <c r="B51" s="64"/>
      <c r="C51" s="64"/>
      <c r="D51" s="92">
        <v>0</v>
      </c>
      <c r="E51" s="15"/>
      <c r="F51" s="92">
        <v>0</v>
      </c>
      <c r="G51" s="15"/>
      <c r="H51" s="15"/>
      <c r="I51" s="15"/>
      <c r="J51" s="64"/>
      <c r="O51" s="15"/>
    </row>
    <row r="52" spans="1:20" s="13" customFormat="1" ht="15">
      <c r="A52" s="137" t="s">
        <v>9</v>
      </c>
      <c r="B52" s="64"/>
      <c r="C52" s="64"/>
      <c r="D52" s="92">
        <v>0</v>
      </c>
      <c r="E52" s="15"/>
      <c r="F52" s="92">
        <v>0</v>
      </c>
      <c r="G52" s="15"/>
      <c r="H52" s="15"/>
      <c r="I52" s="15"/>
      <c r="J52" s="64"/>
      <c r="O52" s="15"/>
    </row>
    <row r="53" spans="1:20" s="13" customFormat="1" ht="15">
      <c r="A53" s="124" t="s">
        <v>26</v>
      </c>
      <c r="B53" s="64"/>
      <c r="C53" s="64"/>
      <c r="D53" s="92">
        <v>0</v>
      </c>
      <c r="E53" s="15"/>
      <c r="F53" s="91">
        <v>0.09</v>
      </c>
      <c r="G53" s="15"/>
      <c r="H53" s="15"/>
      <c r="I53" s="15"/>
      <c r="J53" s="64"/>
      <c r="O53" s="15"/>
    </row>
    <row r="54" spans="1:20" s="13" customFormat="1" ht="15">
      <c r="A54" s="143" t="s">
        <v>0</v>
      </c>
      <c r="B54" s="64"/>
      <c r="C54" s="64"/>
      <c r="D54" s="91">
        <v>0.24</v>
      </c>
      <c r="E54" s="15"/>
      <c r="F54" s="91">
        <v>0.19</v>
      </c>
      <c r="G54" s="15"/>
      <c r="H54" s="15"/>
      <c r="I54" s="15"/>
      <c r="J54" s="64"/>
      <c r="O54" s="15"/>
    </row>
    <row r="55" spans="1:20" s="13" customFormat="1" ht="15">
      <c r="A55" s="129" t="s">
        <v>27</v>
      </c>
      <c r="B55" s="64"/>
      <c r="C55" s="64"/>
      <c r="D55" s="92">
        <v>0</v>
      </c>
      <c r="E55" s="15"/>
      <c r="F55" s="92">
        <v>0</v>
      </c>
      <c r="G55" s="15"/>
      <c r="H55" s="15"/>
      <c r="I55" s="15"/>
      <c r="J55" s="64"/>
      <c r="O55" s="15"/>
    </row>
    <row r="56" spans="1:20" s="13" customFormat="1" ht="15">
      <c r="A56" s="139" t="s">
        <v>29</v>
      </c>
      <c r="B56" s="64"/>
      <c r="C56" s="64"/>
      <c r="D56" s="92">
        <v>0</v>
      </c>
      <c r="E56" s="15"/>
      <c r="F56" s="92">
        <v>0</v>
      </c>
      <c r="G56" s="15"/>
      <c r="H56" s="15"/>
      <c r="I56" s="15"/>
      <c r="J56" s="64"/>
      <c r="O56" s="15"/>
    </row>
    <row r="57" spans="1:20" s="13" customFormat="1" ht="15">
      <c r="A57" s="147" t="s">
        <v>7</v>
      </c>
      <c r="B57" s="64"/>
      <c r="C57" s="64"/>
      <c r="D57" s="91">
        <v>0.31</v>
      </c>
      <c r="E57" s="15"/>
      <c r="F57" s="91">
        <v>0.185</v>
      </c>
      <c r="G57" s="15"/>
      <c r="H57" s="15"/>
      <c r="I57" s="15"/>
      <c r="O57" s="15"/>
    </row>
    <row r="58" spans="1:20" s="13" customFormat="1" ht="15">
      <c r="A58" s="139" t="s">
        <v>34</v>
      </c>
      <c r="B58" s="64"/>
      <c r="C58" s="64"/>
      <c r="D58" s="92">
        <v>0</v>
      </c>
      <c r="E58" s="15"/>
      <c r="F58" s="92">
        <v>0</v>
      </c>
      <c r="G58" s="15"/>
      <c r="H58" s="15"/>
      <c r="I58" s="15"/>
      <c r="O58" s="15"/>
    </row>
    <row r="59" spans="1:20" s="13" customFormat="1" ht="15">
      <c r="A59" s="129" t="s">
        <v>10</v>
      </c>
      <c r="B59" s="64"/>
      <c r="C59" s="64"/>
      <c r="D59" s="92">
        <v>0</v>
      </c>
      <c r="E59" s="15"/>
      <c r="F59" s="91">
        <v>0.1067</v>
      </c>
      <c r="G59" s="15"/>
      <c r="H59" s="15"/>
      <c r="I59" s="15"/>
      <c r="O59" s="15"/>
    </row>
    <row r="60" spans="1:20" s="13" customFormat="1">
      <c r="A60" t="s">
        <v>61</v>
      </c>
      <c r="B60" s="64"/>
      <c r="C60" s="64"/>
      <c r="D60" s="113">
        <f>SUM(D44:D59)</f>
        <v>1.1599999999999999</v>
      </c>
      <c r="E60" s="15"/>
      <c r="F60" s="99">
        <f>SUM(F44:F59)</f>
        <v>1.0733000000000001</v>
      </c>
      <c r="G60" s="15"/>
      <c r="H60" s="15"/>
      <c r="I60" s="15"/>
      <c r="O60" s="15"/>
    </row>
    <row r="61" spans="1:20" s="13" customFormat="1" ht="15">
      <c r="A61" s="150"/>
      <c r="B61" s="64"/>
      <c r="C61" s="64"/>
      <c r="D61" s="121">
        <v>1</v>
      </c>
      <c r="E61" s="15"/>
      <c r="F61" s="121">
        <v>2</v>
      </c>
      <c r="G61" s="15"/>
      <c r="H61" s="15"/>
      <c r="I61" s="15"/>
      <c r="O61" s="15"/>
    </row>
    <row r="62" spans="1:20" s="13" customFormat="1" ht="15">
      <c r="A62" s="34"/>
      <c r="B62" s="64"/>
      <c r="C62" s="64"/>
      <c r="D62" s="15"/>
      <c r="E62" s="15"/>
      <c r="F62" s="15"/>
      <c r="G62" s="15"/>
      <c r="H62" s="15"/>
      <c r="I62" s="15"/>
      <c r="O62" s="15"/>
    </row>
    <row r="63" spans="1:20" s="13" customFormat="1" ht="15">
      <c r="A63" s="34"/>
      <c r="B63" s="64"/>
      <c r="C63" s="64"/>
      <c r="D63" s="15"/>
      <c r="E63" s="15"/>
      <c r="F63" s="15"/>
      <c r="G63" s="15"/>
      <c r="H63" s="15"/>
      <c r="I63" s="15"/>
      <c r="O63" s="15"/>
      <c r="T63" s="153"/>
    </row>
    <row r="64" spans="1:20" s="13" customFormat="1">
      <c r="B64" s="64"/>
      <c r="C64" s="64"/>
      <c r="D64" s="15"/>
      <c r="E64" s="15"/>
      <c r="F64" s="15"/>
      <c r="G64" s="15"/>
      <c r="H64" s="15"/>
      <c r="I64" s="15"/>
      <c r="O64" s="15"/>
    </row>
    <row r="65" spans="2:19" s="13" customFormat="1" ht="15">
      <c r="B65" s="64"/>
      <c r="C65" s="64"/>
      <c r="D65" s="15"/>
      <c r="E65" s="15"/>
      <c r="F65" s="15"/>
      <c r="G65" s="15"/>
      <c r="H65" s="15"/>
      <c r="I65" s="15"/>
      <c r="O65" s="15"/>
      <c r="S65" s="34"/>
    </row>
    <row r="66" spans="2:19" s="13" customFormat="1" ht="15">
      <c r="B66" s="64"/>
      <c r="C66" s="64"/>
      <c r="D66" s="15"/>
      <c r="E66" s="15"/>
      <c r="F66" s="15"/>
      <c r="G66" s="15"/>
      <c r="H66" s="15"/>
      <c r="I66" s="15"/>
      <c r="O66" s="15"/>
      <c r="S66" s="34"/>
    </row>
    <row r="67" spans="2:19" s="13" customFormat="1" ht="15">
      <c r="B67" s="64"/>
      <c r="C67" s="64"/>
      <c r="D67" s="15"/>
      <c r="E67" s="15"/>
      <c r="F67" s="15"/>
      <c r="G67" s="15"/>
      <c r="H67" s="15"/>
      <c r="I67" s="15"/>
      <c r="O67" s="15"/>
      <c r="S67" s="34"/>
    </row>
    <row r="68" spans="2:19" s="13" customFormat="1" ht="15">
      <c r="B68" s="64"/>
      <c r="C68" s="64"/>
      <c r="D68" s="15"/>
      <c r="E68" s="15"/>
      <c r="F68" s="15"/>
      <c r="G68" s="15"/>
      <c r="H68" s="15"/>
      <c r="I68" s="15"/>
      <c r="O68" s="15"/>
      <c r="S68" s="34"/>
    </row>
    <row r="69" spans="2:19" s="13" customFormat="1" ht="15">
      <c r="B69" s="64"/>
      <c r="C69" s="64"/>
      <c r="D69" s="15"/>
      <c r="E69" s="15"/>
      <c r="F69" s="15"/>
      <c r="G69" s="15"/>
      <c r="H69" s="15"/>
      <c r="I69" s="15"/>
      <c r="O69" s="15"/>
      <c r="S69" s="34"/>
    </row>
    <row r="70" spans="2:19" s="13" customFormat="1" ht="15">
      <c r="B70" s="64"/>
      <c r="C70" s="64"/>
      <c r="D70" s="15"/>
      <c r="E70" s="15"/>
      <c r="F70" s="15"/>
      <c r="G70" s="15"/>
      <c r="H70" s="15"/>
      <c r="I70" s="15"/>
      <c r="O70" s="15"/>
      <c r="S70" s="34"/>
    </row>
    <row r="71" spans="2:19" s="13" customFormat="1" ht="15">
      <c r="B71" s="64"/>
      <c r="C71" s="64"/>
      <c r="D71" s="15"/>
      <c r="E71" s="15"/>
      <c r="F71" s="15"/>
      <c r="G71" s="15"/>
      <c r="H71" s="15"/>
      <c r="I71" s="15"/>
      <c r="O71" s="15"/>
      <c r="S71" s="34"/>
    </row>
    <row r="72" spans="2:19" s="13" customFormat="1" ht="15">
      <c r="B72" s="64"/>
      <c r="C72" s="64"/>
      <c r="D72" s="15"/>
      <c r="E72" s="15"/>
      <c r="F72" s="15"/>
      <c r="G72" s="15"/>
      <c r="H72" s="15"/>
      <c r="I72" s="15"/>
      <c r="O72" s="15"/>
      <c r="S72" s="34"/>
    </row>
    <row r="73" spans="2:19" s="13" customFormat="1" ht="15">
      <c r="B73" s="64"/>
      <c r="C73" s="64"/>
      <c r="D73" s="15"/>
      <c r="E73" s="15"/>
      <c r="F73" s="15"/>
      <c r="G73" s="15"/>
      <c r="H73" s="15"/>
      <c r="I73" s="15"/>
      <c r="O73" s="15"/>
      <c r="S73" s="34"/>
    </row>
    <row r="74" spans="2:19" s="13" customFormat="1" ht="15">
      <c r="B74" s="64"/>
      <c r="C74" s="64"/>
      <c r="D74" s="15"/>
      <c r="E74" s="15"/>
      <c r="F74" s="15"/>
      <c r="G74" s="15"/>
      <c r="H74" s="15"/>
      <c r="I74" s="15"/>
      <c r="O74" s="15"/>
      <c r="S74" s="34"/>
    </row>
    <row r="75" spans="2:19" ht="15">
      <c r="S75" s="51" t="s">
        <v>37</v>
      </c>
    </row>
    <row r="76" spans="2:19" ht="15">
      <c r="S76" s="52" t="s">
        <v>9</v>
      </c>
    </row>
    <row r="77" spans="2:19" ht="15">
      <c r="S77" s="51" t="s">
        <v>9</v>
      </c>
    </row>
    <row r="78" spans="2:19" ht="15">
      <c r="S78" s="51" t="s">
        <v>26</v>
      </c>
    </row>
    <row r="79" spans="2:19" ht="15">
      <c r="S79" s="52" t="s">
        <v>51</v>
      </c>
    </row>
    <row r="80" spans="2:19" ht="15">
      <c r="S80" s="51" t="s">
        <v>51</v>
      </c>
    </row>
    <row r="81" spans="19:19" ht="15">
      <c r="S81" s="52" t="s">
        <v>0</v>
      </c>
    </row>
    <row r="82" spans="19:19" ht="15">
      <c r="S82" s="51" t="s">
        <v>0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>
  <dimension ref="A1:BC275"/>
  <sheetViews>
    <sheetView tabSelected="1" topLeftCell="O1" zoomScale="80" zoomScaleNormal="80" workbookViewId="0">
      <selection activeCell="AB2" sqref="AB2"/>
    </sheetView>
  </sheetViews>
  <sheetFormatPr defaultRowHeight="12"/>
  <cols>
    <col min="1" max="1" width="23.5" style="917" customWidth="1"/>
    <col min="2" max="2" width="12.375" style="917" customWidth="1"/>
    <col min="3" max="3" width="11.75" style="917" customWidth="1"/>
    <col min="4" max="4" width="12" style="913" customWidth="1"/>
    <col min="5" max="5" width="13.125" style="917" customWidth="1"/>
    <col min="6" max="6" width="13.625" style="913" customWidth="1"/>
    <col min="7" max="7" width="12.875" style="913" customWidth="1"/>
    <col min="8" max="8" width="9.5" style="913" bestFit="1" customWidth="1"/>
    <col min="9" max="9" width="11.625" style="923" customWidth="1"/>
    <col min="10" max="10" width="11.125" style="913" customWidth="1"/>
    <col min="11" max="11" width="10.625" style="917" customWidth="1"/>
    <col min="12" max="12" width="11.125" style="913" customWidth="1"/>
    <col min="13" max="13" width="11.375" style="913" customWidth="1"/>
    <col min="14" max="14" width="11.75" style="923" customWidth="1"/>
    <col min="15" max="15" width="10.875" style="913" customWidth="1"/>
    <col min="16" max="16" width="11.375" style="923" customWidth="1"/>
    <col min="17" max="17" width="11.375" style="913" customWidth="1"/>
    <col min="18" max="18" width="11.25" style="913" customWidth="1"/>
    <col min="19" max="19" width="11" style="913" customWidth="1"/>
    <col min="20" max="20" width="12.875" style="913" customWidth="1"/>
    <col min="21" max="21" width="12.125" style="917" customWidth="1"/>
    <col min="22" max="22" width="11" style="913" customWidth="1"/>
    <col min="23" max="23" width="11.375" style="913" customWidth="1"/>
    <col min="24" max="24" width="11.875" style="913" customWidth="1"/>
    <col min="25" max="25" width="11.25" style="913" customWidth="1"/>
    <col min="26" max="26" width="12" style="917" customWidth="1"/>
    <col min="27" max="27" width="12.875" style="912" customWidth="1"/>
    <col min="28" max="28" width="12.125" style="912" customWidth="1"/>
    <col min="29" max="29" width="12.75" style="912" customWidth="1"/>
    <col min="30" max="30" width="11.875" style="917" customWidth="1"/>
    <col min="31" max="31" width="11.625" style="912" customWidth="1"/>
    <col min="32" max="32" width="11.875" style="912" customWidth="1"/>
    <col min="33" max="33" width="9.625" style="917" hidden="1" customWidth="1"/>
    <col min="34" max="34" width="5.25" style="917" customWidth="1"/>
    <col min="35" max="35" width="6.5" style="917" customWidth="1"/>
    <col min="36" max="36" width="11.5" style="917" hidden="1" customWidth="1"/>
    <col min="37" max="37" width="11.625" style="917" hidden="1" customWidth="1"/>
    <col min="38" max="38" width="13.375" style="917" hidden="1" customWidth="1"/>
    <col min="39" max="16384" width="9" style="917"/>
  </cols>
  <sheetData>
    <row r="1" spans="1:42" s="916" customFormat="1" ht="39.75" customHeight="1">
      <c r="A1" s="1052"/>
      <c r="B1" s="1051" t="s">
        <v>220</v>
      </c>
      <c r="C1" s="1051" t="s">
        <v>221</v>
      </c>
      <c r="D1" s="910" t="s">
        <v>222</v>
      </c>
      <c r="E1" s="1051" t="s">
        <v>223</v>
      </c>
      <c r="F1" s="910" t="s">
        <v>224</v>
      </c>
      <c r="G1" s="910" t="s">
        <v>225</v>
      </c>
      <c r="H1" s="910" t="s">
        <v>226</v>
      </c>
      <c r="I1" s="1084" t="s">
        <v>227</v>
      </c>
      <c r="J1" s="1010" t="s">
        <v>228</v>
      </c>
      <c r="K1" s="916" t="s">
        <v>229</v>
      </c>
      <c r="L1" s="1010" t="s">
        <v>230</v>
      </c>
      <c r="M1" s="1010" t="s">
        <v>231</v>
      </c>
      <c r="N1" s="1053" t="s">
        <v>39</v>
      </c>
      <c r="O1" s="910" t="s">
        <v>40</v>
      </c>
      <c r="P1" s="1053" t="s">
        <v>42</v>
      </c>
      <c r="Q1" s="910" t="s">
        <v>41</v>
      </c>
      <c r="R1" s="910" t="s">
        <v>44</v>
      </c>
      <c r="S1" s="910" t="s">
        <v>46</v>
      </c>
      <c r="T1" s="910" t="s">
        <v>45</v>
      </c>
      <c r="U1" s="1054" t="s">
        <v>43</v>
      </c>
      <c r="V1" s="910" t="s">
        <v>180</v>
      </c>
      <c r="W1" s="1010" t="s">
        <v>173</v>
      </c>
      <c r="X1" s="1010" t="s">
        <v>179</v>
      </c>
      <c r="Y1" s="1010" t="s">
        <v>178</v>
      </c>
      <c r="Z1" s="916" t="s">
        <v>208</v>
      </c>
      <c r="AA1" s="997" t="s">
        <v>217</v>
      </c>
      <c r="AB1" s="997" t="s">
        <v>218</v>
      </c>
      <c r="AC1" s="965" t="s">
        <v>219</v>
      </c>
      <c r="AD1" s="994" t="s">
        <v>209</v>
      </c>
      <c r="AE1" s="997" t="s">
        <v>211</v>
      </c>
      <c r="AF1" s="997" t="s">
        <v>210</v>
      </c>
      <c r="AG1" s="916" t="s">
        <v>208</v>
      </c>
      <c r="AJ1" s="920" t="s">
        <v>212</v>
      </c>
      <c r="AK1" s="1011" t="s">
        <v>213</v>
      </c>
      <c r="AL1" s="1011" t="s">
        <v>214</v>
      </c>
      <c r="AM1" s="1055"/>
      <c r="AN1" s="1051"/>
      <c r="AO1" s="1056"/>
    </row>
    <row r="2" spans="1:42">
      <c r="A2" s="1057" t="s">
        <v>0</v>
      </c>
      <c r="B2" s="910">
        <v>0.15</v>
      </c>
      <c r="C2" s="913">
        <v>0.20499999999999999</v>
      </c>
      <c r="D2" s="911">
        <v>0.22500000000000001</v>
      </c>
      <c r="E2" s="914">
        <v>0.18000000000000002</v>
      </c>
      <c r="F2" s="911">
        <v>0.19000000000000003</v>
      </c>
      <c r="G2" s="911">
        <v>0.10499999999999998</v>
      </c>
      <c r="H2" s="911">
        <v>0.16</v>
      </c>
      <c r="I2" s="911">
        <v>0.19000000000000003</v>
      </c>
      <c r="J2" s="911">
        <v>0</v>
      </c>
      <c r="K2" s="911">
        <v>0.08</v>
      </c>
      <c r="L2" s="911">
        <v>0.16500000000000001</v>
      </c>
      <c r="M2" s="911">
        <v>0</v>
      </c>
      <c r="N2" s="917"/>
      <c r="O2" s="917"/>
      <c r="P2" s="917"/>
      <c r="Q2" s="917"/>
      <c r="R2" s="910"/>
      <c r="S2" s="911"/>
      <c r="T2" s="917"/>
      <c r="V2" s="917"/>
      <c r="W2" s="917"/>
      <c r="Y2" s="917"/>
      <c r="Z2" s="915">
        <f>SUM(B2:Y2)</f>
        <v>1.6500000000000001</v>
      </c>
      <c r="AA2" s="912">
        <f>B2+C2+E2+D2</f>
        <v>0.76</v>
      </c>
      <c r="AB2" s="912">
        <f>I2+F2+G2+H2</f>
        <v>0.64500000000000002</v>
      </c>
      <c r="AC2" s="1058">
        <f>L2+M2+J2+K2</f>
        <v>0.245</v>
      </c>
      <c r="AE2" s="917"/>
      <c r="AF2" s="917"/>
      <c r="AG2" s="915">
        <f>SUM(AA2:AF2)</f>
        <v>1.65</v>
      </c>
      <c r="AJ2" s="918">
        <f>AA2</f>
        <v>0.76</v>
      </c>
      <c r="AK2" s="915">
        <f t="shared" ref="AK2:AK40" si="0">AB2+AE2</f>
        <v>0.64500000000000002</v>
      </c>
      <c r="AL2" s="915">
        <f>AC275</f>
        <v>0.245</v>
      </c>
      <c r="AM2" s="1059"/>
      <c r="AN2" s="1060"/>
      <c r="AO2" s="1061"/>
    </row>
    <row r="3" spans="1:42">
      <c r="A3" s="1057" t="s">
        <v>232</v>
      </c>
      <c r="B3" s="910"/>
      <c r="C3" s="913"/>
      <c r="D3" s="911"/>
      <c r="E3" s="914"/>
      <c r="F3" s="911"/>
      <c r="G3" s="911"/>
      <c r="H3" s="911"/>
      <c r="I3" s="911"/>
      <c r="J3" s="911"/>
      <c r="K3" s="911"/>
      <c r="L3" s="911"/>
      <c r="M3" s="911"/>
      <c r="N3" s="910">
        <v>0.13</v>
      </c>
      <c r="O3" s="911">
        <v>7.0000000000000007E-2</v>
      </c>
      <c r="P3" s="910">
        <v>9.9999999999999992E-2</v>
      </c>
      <c r="Q3" s="911">
        <v>6.9999999999999993E-2</v>
      </c>
      <c r="R3" s="910"/>
      <c r="S3" s="911"/>
      <c r="T3" s="910">
        <v>9.0000000000000011E-2</v>
      </c>
      <c r="U3" s="910">
        <v>0.125</v>
      </c>
      <c r="V3" s="910">
        <v>6.9999999999999993E-2</v>
      </c>
      <c r="W3" s="911">
        <v>6.9999999999999993E-2</v>
      </c>
      <c r="Y3" s="910">
        <v>0.19999999999999998</v>
      </c>
      <c r="Z3" s="915">
        <f>SUM(B3:Y3)</f>
        <v>0.92499999999999982</v>
      </c>
      <c r="AC3" s="917"/>
      <c r="AD3" s="915">
        <f>Q3+O3+P3+N3</f>
        <v>0.37</v>
      </c>
      <c r="AE3" s="912">
        <f>U3+T3+R3+S3</f>
        <v>0.21500000000000002</v>
      </c>
      <c r="AF3" s="912">
        <f>V3+X3+Y3+W3</f>
        <v>0.33999999999999997</v>
      </c>
      <c r="AG3" s="915">
        <f>SUM(AA3:AF3)</f>
        <v>0.92499999999999993</v>
      </c>
      <c r="AJ3" s="915">
        <f>AD3</f>
        <v>0.37</v>
      </c>
      <c r="AK3" s="915">
        <f t="shared" si="0"/>
        <v>0.21500000000000002</v>
      </c>
      <c r="AL3" s="915">
        <f>AF3</f>
        <v>0.33999999999999997</v>
      </c>
      <c r="AM3" s="1059"/>
      <c r="AN3" s="1051"/>
      <c r="AO3" s="1061"/>
    </row>
    <row r="4" spans="1:42">
      <c r="A4" s="1057" t="s">
        <v>7</v>
      </c>
      <c r="B4" s="910">
        <v>0.12</v>
      </c>
      <c r="C4" s="910">
        <v>0.16500000000000001</v>
      </c>
      <c r="D4" s="911">
        <v>0</v>
      </c>
      <c r="E4" s="914">
        <v>0.23499999999999999</v>
      </c>
      <c r="F4" s="911">
        <v>0.15</v>
      </c>
      <c r="G4" s="911">
        <v>0.06</v>
      </c>
      <c r="H4" s="911">
        <v>0</v>
      </c>
      <c r="I4" s="911">
        <v>0.18499999999999997</v>
      </c>
      <c r="J4" s="911">
        <v>0.16</v>
      </c>
      <c r="K4" s="911">
        <v>0.13500000000000001</v>
      </c>
      <c r="L4" s="911">
        <v>0</v>
      </c>
      <c r="M4" s="911">
        <v>0.13999999999999999</v>
      </c>
      <c r="N4" s="917"/>
      <c r="O4" s="917"/>
      <c r="P4" s="910"/>
      <c r="Q4" s="911"/>
      <c r="R4" s="917"/>
      <c r="S4" s="917"/>
      <c r="T4" s="917"/>
      <c r="U4" s="910"/>
      <c r="W4" s="911"/>
      <c r="X4" s="917"/>
      <c r="Y4" s="911"/>
      <c r="Z4" s="915">
        <f>SUM(B4:Y4)</f>
        <v>1.3499999999999999</v>
      </c>
      <c r="AA4" s="912">
        <f>B4+C4+D4+E4</f>
        <v>0.52</v>
      </c>
      <c r="AB4" s="912">
        <f>I4+F4+G4+H4</f>
        <v>0.39499999999999996</v>
      </c>
      <c r="AC4" s="912">
        <f>L4+M4+J4+K4</f>
        <v>0.435</v>
      </c>
      <c r="AE4" s="917"/>
      <c r="AF4" s="917"/>
      <c r="AG4" s="915">
        <f t="shared" ref="AG4:AG54" si="1">SUM(AA4:AF4)</f>
        <v>1.35</v>
      </c>
      <c r="AJ4" s="915">
        <f>AA4</f>
        <v>0.52</v>
      </c>
      <c r="AK4" s="915">
        <f t="shared" si="0"/>
        <v>0.39499999999999996</v>
      </c>
      <c r="AL4" s="918">
        <f>AC4</f>
        <v>0.435</v>
      </c>
      <c r="AM4" s="1059"/>
      <c r="AN4" s="1060"/>
      <c r="AO4" s="1061"/>
    </row>
    <row r="5" spans="1:42">
      <c r="A5" s="1057" t="s">
        <v>233</v>
      </c>
      <c r="B5" s="910"/>
      <c r="C5" s="910"/>
      <c r="D5" s="911"/>
      <c r="E5" s="914"/>
      <c r="F5" s="911"/>
      <c r="G5" s="911"/>
      <c r="H5" s="911"/>
      <c r="I5" s="911"/>
      <c r="J5" s="911"/>
      <c r="K5" s="911"/>
      <c r="L5" s="911"/>
      <c r="M5" s="911"/>
      <c r="N5" s="910">
        <v>2.7499999999999997E-2</v>
      </c>
      <c r="O5" s="911">
        <v>0.02</v>
      </c>
      <c r="P5" s="910"/>
      <c r="Q5" s="911"/>
      <c r="R5" s="910">
        <v>6.9999999999999993E-2</v>
      </c>
      <c r="S5" s="911">
        <v>5.2499999999999998E-2</v>
      </c>
      <c r="T5" s="911">
        <v>4.2500000000000003E-2</v>
      </c>
      <c r="U5" s="910"/>
      <c r="W5" s="911"/>
      <c r="X5" s="910">
        <v>0.06</v>
      </c>
      <c r="Y5" s="911"/>
      <c r="Z5" s="915">
        <f t="shared" ref="Z5:Z11" si="2">SUM(B5:Y5)</f>
        <v>0.27249999999999996</v>
      </c>
      <c r="AD5" s="915">
        <f>Q5+O5+P5+N5</f>
        <v>4.7500000000000001E-2</v>
      </c>
      <c r="AE5" s="912">
        <f>U5+T5+R5+S5</f>
        <v>0.16499999999999998</v>
      </c>
      <c r="AF5" s="912">
        <f>V5+X5+Y5+W5</f>
        <v>0.06</v>
      </c>
      <c r="AG5" s="915">
        <f t="shared" si="1"/>
        <v>0.27249999999999996</v>
      </c>
      <c r="AJ5" s="915">
        <f>AD5</f>
        <v>4.7500000000000001E-2</v>
      </c>
      <c r="AK5" s="915">
        <f t="shared" si="0"/>
        <v>0.16499999999999998</v>
      </c>
      <c r="AL5" s="915">
        <f>AF5</f>
        <v>0.06</v>
      </c>
      <c r="AM5" s="1059"/>
      <c r="AN5" s="1051"/>
      <c r="AO5" s="1061"/>
    </row>
    <row r="6" spans="1:42">
      <c r="A6" s="1057" t="s">
        <v>27</v>
      </c>
      <c r="B6" s="919">
        <v>5.4999999999999993E-2</v>
      </c>
      <c r="C6" s="913">
        <v>8.7500000000000008E-2</v>
      </c>
      <c r="D6" s="913">
        <v>8.7499999999999994E-2</v>
      </c>
      <c r="E6" s="914">
        <v>5.7499999999999996E-2</v>
      </c>
      <c r="F6" s="911">
        <v>9.0000000000000011E-2</v>
      </c>
      <c r="G6" s="911">
        <v>0.03</v>
      </c>
      <c r="H6" s="911">
        <v>8.7500000000000008E-2</v>
      </c>
      <c r="I6" s="911">
        <v>7.2499999999999995E-2</v>
      </c>
      <c r="J6" s="911">
        <v>2.2500000000000003E-2</v>
      </c>
      <c r="K6" s="911">
        <v>0.03</v>
      </c>
      <c r="L6" s="911">
        <v>7.7499999999999999E-2</v>
      </c>
      <c r="M6" s="911"/>
      <c r="N6" s="917"/>
      <c r="O6" s="917"/>
      <c r="P6" s="917"/>
      <c r="Q6" s="917"/>
      <c r="R6" s="917"/>
      <c r="S6" s="917"/>
      <c r="T6" s="917"/>
      <c r="V6" s="917"/>
      <c r="W6" s="917"/>
      <c r="X6" s="917"/>
      <c r="Y6" s="917"/>
      <c r="Z6" s="915">
        <f t="shared" si="2"/>
        <v>0.69750000000000001</v>
      </c>
      <c r="AA6" s="912">
        <f>SUM(B6:E6)</f>
        <v>0.28749999999999998</v>
      </c>
      <c r="AB6" s="922">
        <f>I6+F6+G6+H6</f>
        <v>0.28000000000000003</v>
      </c>
      <c r="AC6" s="912">
        <f>L6+M6+J6+K6</f>
        <v>0.13</v>
      </c>
      <c r="AE6" s="917"/>
      <c r="AF6" s="917"/>
      <c r="AG6" s="915">
        <f t="shared" si="1"/>
        <v>0.69750000000000001</v>
      </c>
      <c r="AJ6" s="915">
        <f>AA6</f>
        <v>0.28749999999999998</v>
      </c>
      <c r="AK6" s="915">
        <f t="shared" si="0"/>
        <v>0.28000000000000003</v>
      </c>
      <c r="AL6" s="915">
        <f>AC6</f>
        <v>0.13</v>
      </c>
      <c r="AM6" s="1059"/>
      <c r="AN6" s="1059"/>
      <c r="AO6" s="1061"/>
    </row>
    <row r="7" spans="1:42">
      <c r="A7" s="1057" t="s">
        <v>234</v>
      </c>
      <c r="B7" s="919"/>
      <c r="C7" s="913"/>
      <c r="E7" s="914"/>
      <c r="F7" s="911"/>
      <c r="G7" s="911"/>
      <c r="H7" s="911"/>
      <c r="I7" s="911"/>
      <c r="J7" s="911"/>
      <c r="K7" s="911"/>
      <c r="L7" s="911"/>
      <c r="M7" s="911"/>
      <c r="N7" s="910">
        <v>6.9999999999999993E-2</v>
      </c>
      <c r="O7" s="911">
        <v>0.10999999999999999</v>
      </c>
      <c r="P7" s="910">
        <v>4.9999999999999996E-2</v>
      </c>
      <c r="Q7" s="910">
        <v>0.105</v>
      </c>
      <c r="R7" s="910">
        <v>3.2500000000000001E-2</v>
      </c>
      <c r="S7" s="911">
        <v>4.9999999999999996E-2</v>
      </c>
      <c r="T7" s="911">
        <v>7.2499999999999995E-2</v>
      </c>
      <c r="U7" s="910">
        <v>0.03</v>
      </c>
      <c r="V7" s="910">
        <v>6.5000000000000002E-2</v>
      </c>
      <c r="W7" s="911">
        <v>8.7499999999999981E-2</v>
      </c>
      <c r="X7" s="911">
        <v>4.5000000000000005E-2</v>
      </c>
      <c r="Y7" s="911">
        <v>4.7500000000000007E-2</v>
      </c>
      <c r="Z7" s="915">
        <f t="shared" si="2"/>
        <v>0.76500000000000001</v>
      </c>
      <c r="AD7" s="915">
        <f>Q7+O7+P7+N7</f>
        <v>0.33499999999999996</v>
      </c>
      <c r="AE7" s="912">
        <f>U7+T7+R7+S7</f>
        <v>0.185</v>
      </c>
      <c r="AF7" s="912">
        <f>V7+X7+Y7+W7</f>
        <v>0.245</v>
      </c>
      <c r="AG7" s="915">
        <f t="shared" si="1"/>
        <v>0.76500000000000001</v>
      </c>
      <c r="AJ7" s="915">
        <f>AD7</f>
        <v>0.33499999999999996</v>
      </c>
      <c r="AK7" s="915">
        <f t="shared" si="0"/>
        <v>0.185</v>
      </c>
      <c r="AL7" s="915">
        <f>AF7</f>
        <v>0.245</v>
      </c>
      <c r="AM7" s="1059"/>
      <c r="AN7" s="1059"/>
      <c r="AO7" s="1061"/>
    </row>
    <row r="8" spans="1:42">
      <c r="A8" s="923" t="s">
        <v>29</v>
      </c>
      <c r="B8" s="919">
        <v>4.9999999999999996E-2</v>
      </c>
      <c r="C8" s="913">
        <v>4.7499999999999994E-2</v>
      </c>
      <c r="D8" s="911">
        <v>0</v>
      </c>
      <c r="E8" s="914">
        <v>0.04</v>
      </c>
      <c r="F8" s="911">
        <v>4.9999999999999996E-2</v>
      </c>
      <c r="G8" s="911">
        <v>0.03</v>
      </c>
      <c r="H8" s="911">
        <v>6.7500000000000004E-2</v>
      </c>
      <c r="I8" s="911">
        <v>4.9999999999999996E-2</v>
      </c>
      <c r="J8" s="911">
        <v>0.04</v>
      </c>
      <c r="K8" s="911">
        <v>3.7499999999999999E-2</v>
      </c>
      <c r="L8" s="911">
        <v>0.03</v>
      </c>
      <c r="M8" s="911">
        <v>5.7499999999999996E-2</v>
      </c>
      <c r="N8" s="913">
        <v>7.0000000000000007E-2</v>
      </c>
      <c r="O8" s="911">
        <v>0.04</v>
      </c>
      <c r="P8" s="913">
        <v>4.3333333333333335E-2</v>
      </c>
      <c r="S8" s="911">
        <v>4.6666666666666669E-2</v>
      </c>
      <c r="T8" s="913">
        <v>0</v>
      </c>
      <c r="U8" s="913"/>
      <c r="W8" s="913">
        <v>0.04</v>
      </c>
      <c r="X8" s="910">
        <v>5.6666666666666664E-2</v>
      </c>
      <c r="Y8" s="910">
        <v>9.6666666666666679E-2</v>
      </c>
      <c r="Z8" s="915">
        <f t="shared" si="2"/>
        <v>0.8933333333333332</v>
      </c>
      <c r="AA8" s="912">
        <f t="shared" ref="AA8:AA10" si="3">SUM(B8:E8)</f>
        <v>0.13749999999999998</v>
      </c>
      <c r="AB8" s="912">
        <f>I8+F8+G8+H8</f>
        <v>0.19750000000000001</v>
      </c>
      <c r="AC8" s="912">
        <f>L8+M8+J8+K8</f>
        <v>0.16500000000000001</v>
      </c>
      <c r="AD8" s="915">
        <f>Q8+O8+N8+N8</f>
        <v>0.18000000000000002</v>
      </c>
      <c r="AE8" s="912">
        <f>U8+T8+R8+S8</f>
        <v>4.6666666666666669E-2</v>
      </c>
      <c r="AF8" s="912">
        <f>V8+X8+Y8+W8</f>
        <v>0.19333333333333336</v>
      </c>
      <c r="AG8" s="915">
        <f t="shared" si="1"/>
        <v>0.92</v>
      </c>
      <c r="AJ8" s="915">
        <f>AA8+AD8</f>
        <v>0.3175</v>
      </c>
      <c r="AK8" s="915">
        <f t="shared" si="0"/>
        <v>0.24416666666666667</v>
      </c>
      <c r="AL8" s="915">
        <f>AC8+AF8</f>
        <v>0.35833333333333339</v>
      </c>
    </row>
    <row r="9" spans="1:42">
      <c r="A9" s="917" t="s">
        <v>168</v>
      </c>
      <c r="B9" s="919"/>
      <c r="C9" s="910"/>
      <c r="D9" s="913">
        <v>0.02</v>
      </c>
      <c r="E9" s="914"/>
      <c r="F9" s="911"/>
      <c r="G9" s="911"/>
      <c r="H9" s="911">
        <v>0.02</v>
      </c>
      <c r="I9" s="911">
        <v>0</v>
      </c>
      <c r="J9" s="911"/>
      <c r="K9" s="911"/>
      <c r="L9" s="911"/>
      <c r="M9" s="911"/>
      <c r="N9" s="910"/>
      <c r="O9" s="911"/>
      <c r="P9" s="910"/>
      <c r="Q9" s="911"/>
      <c r="S9" s="911"/>
      <c r="T9" s="911"/>
      <c r="U9" s="910"/>
      <c r="W9" s="911"/>
      <c r="Y9" s="911"/>
      <c r="Z9" s="915">
        <f>SUM(B9:Y9)</f>
        <v>0.04</v>
      </c>
      <c r="AA9" s="912">
        <f t="shared" si="3"/>
        <v>0.02</v>
      </c>
      <c r="AB9" s="912">
        <f>I9+F9+G9+H9</f>
        <v>0.02</v>
      </c>
      <c r="AC9" s="912">
        <f>L9+M9+J9+K9</f>
        <v>0</v>
      </c>
      <c r="AD9" s="915">
        <f>Q9+O9+N9+N9</f>
        <v>0</v>
      </c>
      <c r="AE9" s="912">
        <f>U9+T9+R9+S9</f>
        <v>0</v>
      </c>
      <c r="AF9" s="912">
        <f>V9+X9+Y9+W9</f>
        <v>0</v>
      </c>
      <c r="AG9" s="915">
        <f t="shared" si="1"/>
        <v>0.04</v>
      </c>
      <c r="AJ9" s="915">
        <f>AA9+AD9</f>
        <v>0.02</v>
      </c>
      <c r="AK9" s="915">
        <f t="shared" si="0"/>
        <v>0.02</v>
      </c>
      <c r="AL9" s="915">
        <f>AC9+AF9</f>
        <v>0</v>
      </c>
      <c r="AM9" s="1059"/>
      <c r="AN9" s="1059"/>
      <c r="AO9" s="1061"/>
    </row>
    <row r="10" spans="1:42">
      <c r="A10" s="917" t="s">
        <v>163</v>
      </c>
      <c r="B10" s="919">
        <v>0.02</v>
      </c>
      <c r="C10" s="913">
        <v>1.5000000000000001E-2</v>
      </c>
      <c r="D10" s="911"/>
      <c r="E10" s="914"/>
      <c r="F10" s="911"/>
      <c r="G10" s="911">
        <v>0.04</v>
      </c>
      <c r="H10" s="911"/>
      <c r="I10" s="911">
        <v>1.5000000000000001E-2</v>
      </c>
      <c r="J10" s="911">
        <v>3.6666666666666667E-2</v>
      </c>
      <c r="K10" s="911">
        <v>3.0000000000000002E-2</v>
      </c>
      <c r="L10" s="911"/>
      <c r="M10" s="911">
        <v>3.5000000000000003E-2</v>
      </c>
      <c r="N10" s="910">
        <v>1.0833333333333334E-2</v>
      </c>
      <c r="O10" s="911"/>
      <c r="P10" s="910"/>
      <c r="Q10" s="911"/>
      <c r="R10" s="910"/>
      <c r="S10" s="911"/>
      <c r="T10" s="911"/>
      <c r="U10" s="910"/>
      <c r="W10" s="911">
        <v>0.01</v>
      </c>
      <c r="X10" s="910"/>
      <c r="Y10" s="911">
        <v>3.3333333333333333E-2</v>
      </c>
      <c r="Z10" s="915">
        <f t="shared" si="2"/>
        <v>0.24583333333333335</v>
      </c>
      <c r="AA10" s="912">
        <f t="shared" si="3"/>
        <v>3.5000000000000003E-2</v>
      </c>
      <c r="AB10" s="912">
        <f>I10+F10+G10+H10</f>
        <v>5.5E-2</v>
      </c>
      <c r="AC10" s="912">
        <f>L10+M10+J10+K10</f>
        <v>0.10166666666666667</v>
      </c>
      <c r="AD10" s="915">
        <f>Q10+O10+N10+N10</f>
        <v>2.1666666666666667E-2</v>
      </c>
      <c r="AE10" s="912">
        <f>U10+T10+R10+S10</f>
        <v>0</v>
      </c>
      <c r="AF10" s="912">
        <f>V10+X10+Y10+W10</f>
        <v>4.3333333333333335E-2</v>
      </c>
      <c r="AG10" s="915">
        <f t="shared" si="1"/>
        <v>0.25666666666666665</v>
      </c>
      <c r="AJ10" s="915">
        <f>AA10+AD10</f>
        <v>5.6666666666666671E-2</v>
      </c>
      <c r="AK10" s="915">
        <f t="shared" si="0"/>
        <v>5.5E-2</v>
      </c>
      <c r="AL10" s="915">
        <f>AC10+AF10</f>
        <v>0.14500000000000002</v>
      </c>
      <c r="AM10" s="1059"/>
      <c r="AN10" s="1059"/>
      <c r="AO10" s="1061"/>
    </row>
    <row r="11" spans="1:42">
      <c r="B11" s="913"/>
      <c r="C11" s="913"/>
      <c r="E11" s="914"/>
      <c r="I11" s="913"/>
      <c r="K11" s="913"/>
      <c r="N11" s="913"/>
      <c r="P11" s="913"/>
      <c r="U11" s="913"/>
      <c r="Z11" s="915">
        <f t="shared" si="2"/>
        <v>0</v>
      </c>
      <c r="AG11" s="915">
        <f t="shared" si="1"/>
        <v>0</v>
      </c>
      <c r="AJ11" s="915">
        <f>AA11+AD11</f>
        <v>0</v>
      </c>
      <c r="AK11" s="915">
        <f t="shared" si="0"/>
        <v>0</v>
      </c>
      <c r="AL11" s="915">
        <f>AC11+AF11</f>
        <v>0</v>
      </c>
      <c r="AM11" s="918"/>
      <c r="AN11" s="918"/>
      <c r="AO11" s="918"/>
      <c r="AP11" s="1064"/>
    </row>
    <row r="12" spans="1:42">
      <c r="A12" s="1062" t="s">
        <v>8</v>
      </c>
      <c r="B12" s="919">
        <v>8.5000000000000006E-2</v>
      </c>
      <c r="C12" s="910">
        <v>0.13</v>
      </c>
      <c r="D12" s="913">
        <v>7.4999999999999997E-2</v>
      </c>
      <c r="E12" s="914">
        <v>0.18999999999999997</v>
      </c>
      <c r="F12" s="911"/>
      <c r="G12" s="911">
        <v>6.5000000000000002E-2</v>
      </c>
      <c r="H12" s="911">
        <v>4.5000000000000005E-2</v>
      </c>
      <c r="I12" s="911">
        <v>0.125</v>
      </c>
      <c r="J12" s="911">
        <v>7.4999999999999997E-2</v>
      </c>
      <c r="K12" s="911">
        <v>0.15</v>
      </c>
      <c r="L12" s="911">
        <v>0.06</v>
      </c>
      <c r="M12" s="911">
        <v>0.155</v>
      </c>
      <c r="N12" s="917"/>
      <c r="O12" s="917"/>
      <c r="P12" s="917"/>
      <c r="Q12" s="911"/>
      <c r="R12" s="917"/>
      <c r="S12" s="917"/>
      <c r="T12" s="917"/>
      <c r="V12" s="911"/>
      <c r="W12" s="917"/>
      <c r="X12" s="911"/>
      <c r="Z12" s="915">
        <f>SUM(B12:Y12)</f>
        <v>1.155</v>
      </c>
      <c r="AA12" s="913">
        <f>B12+C12+E12+D12</f>
        <v>0.48000000000000004</v>
      </c>
      <c r="AB12" s="912">
        <f>I12+F12+G12+H12</f>
        <v>0.23500000000000001</v>
      </c>
      <c r="AC12" s="912">
        <f>L12+M12+J12+K12</f>
        <v>0.43999999999999995</v>
      </c>
      <c r="AE12" s="917"/>
      <c r="AF12" s="917"/>
      <c r="AG12" s="915">
        <f t="shared" si="1"/>
        <v>1.155</v>
      </c>
      <c r="AJ12" s="915">
        <f>AA12</f>
        <v>0.48000000000000004</v>
      </c>
      <c r="AK12" s="915">
        <f t="shared" si="0"/>
        <v>0.23500000000000001</v>
      </c>
      <c r="AL12" s="918">
        <f>AC12</f>
        <v>0.43999999999999995</v>
      </c>
      <c r="AM12" s="1059"/>
      <c r="AN12" s="1051"/>
      <c r="AO12" s="1061"/>
    </row>
    <row r="13" spans="1:42">
      <c r="A13" s="1062" t="s">
        <v>235</v>
      </c>
      <c r="B13" s="919"/>
      <c r="C13" s="910"/>
      <c r="E13" s="914"/>
      <c r="F13" s="911"/>
      <c r="G13" s="911"/>
      <c r="H13" s="911"/>
      <c r="I13" s="911"/>
      <c r="J13" s="911"/>
      <c r="K13" s="911"/>
      <c r="L13" s="911"/>
      <c r="M13" s="911"/>
      <c r="N13" s="910">
        <v>0.13500000000000001</v>
      </c>
      <c r="O13" s="910">
        <v>0.155</v>
      </c>
      <c r="P13" s="910">
        <v>0.19499999999999998</v>
      </c>
      <c r="Q13" s="911"/>
      <c r="R13" s="910">
        <v>0.21</v>
      </c>
      <c r="S13" s="910">
        <v>0.21</v>
      </c>
      <c r="T13" s="910">
        <v>8.9999999999999983E-2</v>
      </c>
      <c r="U13" s="910">
        <v>9.4999999999999987E-2</v>
      </c>
      <c r="V13" s="911"/>
      <c r="W13" s="913">
        <v>0.14499999999999999</v>
      </c>
      <c r="X13" s="911"/>
      <c r="Z13" s="915">
        <f>SUM(B13:Y13)</f>
        <v>1.2349999999999999</v>
      </c>
      <c r="AD13" s="915">
        <f>Q13+O13+P13+N13</f>
        <v>0.48499999999999999</v>
      </c>
      <c r="AE13" s="912">
        <f>U13+T13+R13+S13</f>
        <v>0.60499999999999998</v>
      </c>
      <c r="AF13" s="912">
        <f>V13+X13+Y13+W13</f>
        <v>0.14499999999999999</v>
      </c>
      <c r="AG13" s="915">
        <f t="shared" si="1"/>
        <v>1.2349999999999999</v>
      </c>
      <c r="AJ13" s="915">
        <f>AD13</f>
        <v>0.48499999999999999</v>
      </c>
      <c r="AK13" s="915">
        <f t="shared" si="0"/>
        <v>0.60499999999999998</v>
      </c>
      <c r="AL13" s="915">
        <f>AF13</f>
        <v>0.14499999999999999</v>
      </c>
      <c r="AM13" s="1059"/>
      <c r="AN13" s="1051"/>
      <c r="AO13" s="1061"/>
    </row>
    <row r="14" spans="1:42">
      <c r="A14" s="923" t="s">
        <v>25</v>
      </c>
      <c r="B14" s="910">
        <v>0</v>
      </c>
      <c r="C14" s="910">
        <v>0</v>
      </c>
      <c r="D14" s="913">
        <v>7.4999999999999997E-2</v>
      </c>
      <c r="E14" s="914">
        <v>9.4999999999999987E-2</v>
      </c>
      <c r="F14" s="911">
        <v>0</v>
      </c>
      <c r="G14" s="911">
        <v>0.10999999999999999</v>
      </c>
      <c r="H14" s="911">
        <v>0</v>
      </c>
      <c r="I14" s="911">
        <v>9.5000000000000015E-2</v>
      </c>
      <c r="J14" s="911">
        <v>9.0000000000000011E-2</v>
      </c>
      <c r="K14" s="911">
        <v>0.13999999999999999</v>
      </c>
      <c r="L14" s="911">
        <v>0</v>
      </c>
      <c r="M14" s="911">
        <v>0.13500000000000001</v>
      </c>
      <c r="N14" s="910">
        <v>1.8333333333333333E-2</v>
      </c>
      <c r="O14" s="911"/>
      <c r="P14" s="910"/>
      <c r="Q14" s="911"/>
      <c r="R14" s="910">
        <v>2.1666666666666667E-2</v>
      </c>
      <c r="S14" s="911"/>
      <c r="T14" s="911">
        <v>1.5000000000000001E-2</v>
      </c>
      <c r="U14" s="910">
        <v>3.8333333333333337E-2</v>
      </c>
      <c r="V14" s="913">
        <v>0.02</v>
      </c>
      <c r="W14" s="911">
        <v>0.02</v>
      </c>
      <c r="X14" s="913">
        <v>3.0000000000000002E-2</v>
      </c>
      <c r="Y14" s="911"/>
      <c r="Z14" s="915">
        <f t="shared" ref="Z14:Z15" si="4">SUM(B14:Y14)</f>
        <v>0.90333333333333343</v>
      </c>
      <c r="AA14" s="912">
        <f>SUM(B14:E14)</f>
        <v>0.16999999999999998</v>
      </c>
      <c r="AB14" s="912">
        <f>I14+F14+G14+H14</f>
        <v>0.20500000000000002</v>
      </c>
      <c r="AC14" s="912">
        <f>L14+M14+J14+K14</f>
        <v>0.36499999999999999</v>
      </c>
      <c r="AD14" s="915">
        <f>Q14+O14+P14+N14</f>
        <v>1.8333333333333333E-2</v>
      </c>
      <c r="AE14" s="912">
        <f>U14+T14+R14+S14</f>
        <v>7.5000000000000011E-2</v>
      </c>
      <c r="AF14" s="912">
        <f>V14+X14+Y14+W14</f>
        <v>7.0000000000000007E-2</v>
      </c>
      <c r="AG14" s="915">
        <f t="shared" si="1"/>
        <v>0.90333333333333332</v>
      </c>
      <c r="AJ14" s="915">
        <f t="shared" ref="AJ14:AJ19" si="5">AA14+AD14</f>
        <v>0.18833333333333332</v>
      </c>
      <c r="AK14" s="915">
        <f t="shared" si="0"/>
        <v>0.28000000000000003</v>
      </c>
      <c r="AL14" s="918">
        <f t="shared" ref="AL14:AL19" si="6">AC14+AF14</f>
        <v>0.435</v>
      </c>
      <c r="AM14" s="1059"/>
      <c r="AN14" s="1051"/>
      <c r="AO14" s="1061"/>
    </row>
    <row r="15" spans="1:42">
      <c r="A15" s="917" t="s">
        <v>56</v>
      </c>
      <c r="B15" s="919">
        <v>5.5000000000000014E-2</v>
      </c>
      <c r="C15" s="913">
        <v>4.9999999999999996E-2</v>
      </c>
      <c r="D15" s="913">
        <v>4.1666666666666664E-2</v>
      </c>
      <c r="E15" s="914">
        <v>3.0000000000000002E-2</v>
      </c>
      <c r="F15" s="913">
        <v>3.6666666666666667E-2</v>
      </c>
      <c r="I15" s="913">
        <v>3.6666666666666674E-2</v>
      </c>
      <c r="K15" s="913"/>
      <c r="N15" s="910"/>
      <c r="O15" s="910"/>
      <c r="P15" s="910"/>
      <c r="Q15" s="911"/>
      <c r="R15" s="910"/>
      <c r="S15" s="910"/>
      <c r="T15" s="910"/>
      <c r="U15" s="911"/>
      <c r="V15" s="911"/>
      <c r="W15" s="910"/>
      <c r="X15" s="911"/>
      <c r="Y15" s="911"/>
      <c r="Z15" s="915">
        <f t="shared" si="4"/>
        <v>0.25</v>
      </c>
      <c r="AA15" s="912">
        <f t="shared" ref="AA15:AA19" si="7">SUM(B15:E15)</f>
        <v>0.17666666666666667</v>
      </c>
      <c r="AB15" s="912">
        <f>I15+F15+G15+H15</f>
        <v>7.3333333333333334E-2</v>
      </c>
      <c r="AC15" s="912">
        <f>L15+M15+J15+K15</f>
        <v>0</v>
      </c>
      <c r="AD15" s="915">
        <f>Q15+O15+P15+N15</f>
        <v>0</v>
      </c>
      <c r="AE15" s="912">
        <f>U15+T15+R15+S15</f>
        <v>0</v>
      </c>
      <c r="AF15" s="912">
        <f>V15+X15+Y15+W15</f>
        <v>0</v>
      </c>
      <c r="AG15" s="915">
        <f t="shared" si="1"/>
        <v>0.25</v>
      </c>
      <c r="AJ15" s="915">
        <f t="shared" si="5"/>
        <v>0.17666666666666667</v>
      </c>
      <c r="AK15" s="915">
        <f t="shared" si="0"/>
        <v>7.3333333333333334E-2</v>
      </c>
      <c r="AL15" s="915">
        <f t="shared" si="6"/>
        <v>0</v>
      </c>
      <c r="AM15" s="1063"/>
      <c r="AN15" s="1051"/>
      <c r="AO15" s="1061"/>
    </row>
    <row r="16" spans="1:42">
      <c r="A16" s="917" t="s">
        <v>236</v>
      </c>
      <c r="B16" s="919"/>
      <c r="C16" s="913"/>
      <c r="E16" s="914"/>
      <c r="I16" s="913"/>
      <c r="K16" s="913"/>
      <c r="N16" s="910">
        <v>3.4999999999999996E-2</v>
      </c>
      <c r="O16" s="910">
        <v>0.11499999999999999</v>
      </c>
      <c r="P16" s="910">
        <v>6.5000000000000002E-2</v>
      </c>
      <c r="Q16" s="911"/>
      <c r="R16" s="910">
        <v>0.10249999999999999</v>
      </c>
      <c r="S16" s="910">
        <v>0.1125</v>
      </c>
      <c r="T16" s="910">
        <v>8.2500000000000004E-2</v>
      </c>
      <c r="U16" s="911">
        <v>7.4999999999999997E-2</v>
      </c>
      <c r="V16" s="911">
        <v>0.03</v>
      </c>
      <c r="W16" s="910">
        <v>9.7499999999999989E-2</v>
      </c>
      <c r="X16" s="911">
        <v>0.03</v>
      </c>
      <c r="Y16" s="911"/>
      <c r="Z16" s="915">
        <f>SUM(B16:Y16)</f>
        <v>0.745</v>
      </c>
      <c r="AA16" s="912">
        <f t="shared" si="7"/>
        <v>0</v>
      </c>
      <c r="AB16" s="912">
        <f>I16+F16+G16+H16</f>
        <v>0</v>
      </c>
      <c r="AC16" s="912">
        <f>L16+M16+J16+K16</f>
        <v>0</v>
      </c>
      <c r="AD16" s="915">
        <f>Q16+O16+P16+N16</f>
        <v>0.215</v>
      </c>
      <c r="AE16" s="912">
        <f>U16+T16+R16+S16</f>
        <v>0.3725</v>
      </c>
      <c r="AF16" s="912">
        <f>V16+X16+Y16+W16</f>
        <v>0.15749999999999997</v>
      </c>
      <c r="AG16" s="915">
        <f t="shared" si="1"/>
        <v>0.745</v>
      </c>
      <c r="AJ16" s="915">
        <f t="shared" si="5"/>
        <v>0.215</v>
      </c>
      <c r="AK16" s="915">
        <f t="shared" si="0"/>
        <v>0.3725</v>
      </c>
      <c r="AL16" s="915">
        <f t="shared" si="6"/>
        <v>0.15749999999999997</v>
      </c>
      <c r="AM16" s="1063"/>
      <c r="AN16" s="1051"/>
      <c r="AO16" s="1061"/>
    </row>
    <row r="17" spans="1:43">
      <c r="A17" s="1062" t="s">
        <v>60</v>
      </c>
      <c r="B17" s="913">
        <v>0.01</v>
      </c>
      <c r="C17" s="913">
        <v>2.0833333333333332E-2</v>
      </c>
      <c r="D17" s="913">
        <v>1.1666666666666667E-2</v>
      </c>
      <c r="E17" s="914">
        <v>1.4166666666666666E-2</v>
      </c>
      <c r="F17" s="913">
        <v>0.02</v>
      </c>
      <c r="G17" s="913">
        <v>1.1666666666666667E-2</v>
      </c>
      <c r="H17" s="913">
        <v>1.6666666666666666E-2</v>
      </c>
      <c r="I17" s="913">
        <v>7.5000000000000006E-3</v>
      </c>
      <c r="K17" s="913">
        <v>0.01</v>
      </c>
      <c r="L17" s="913">
        <v>7.5000000000000006E-3</v>
      </c>
      <c r="N17" s="910">
        <v>1.6666666666666666E-2</v>
      </c>
      <c r="O17" s="911">
        <v>4.5000000000000005E-2</v>
      </c>
      <c r="P17" s="910">
        <v>0.03</v>
      </c>
      <c r="Q17" s="911"/>
      <c r="R17" s="910">
        <v>6.8333333333333343E-2</v>
      </c>
      <c r="S17" s="911">
        <v>4.3333333333333335E-2</v>
      </c>
      <c r="T17" s="911">
        <v>1.5000000000000001E-2</v>
      </c>
      <c r="U17" s="910"/>
      <c r="W17" s="911">
        <v>2.3333333333333334E-2</v>
      </c>
      <c r="Y17" s="911"/>
      <c r="Z17" s="915">
        <f>SUM(B17:Y17)</f>
        <v>0.3716666666666667</v>
      </c>
      <c r="AA17" s="912">
        <f t="shared" si="7"/>
        <v>5.6666666666666664E-2</v>
      </c>
      <c r="AB17" s="912">
        <f>I17+F17+G17+H17</f>
        <v>5.5833333333333332E-2</v>
      </c>
      <c r="AC17" s="912">
        <f>L17+M17+J17+K17</f>
        <v>1.7500000000000002E-2</v>
      </c>
      <c r="AD17" s="915">
        <f>Q17+O17+P17+N17</f>
        <v>9.1666666666666674E-2</v>
      </c>
      <c r="AE17" s="912">
        <f>U17+T17+R17+S17</f>
        <v>0.12666666666666668</v>
      </c>
      <c r="AF17" s="912">
        <f>V17+X17+Y17+W17</f>
        <v>2.3333333333333334E-2</v>
      </c>
      <c r="AG17" s="915">
        <f t="shared" si="1"/>
        <v>0.3716666666666667</v>
      </c>
      <c r="AJ17" s="915">
        <f t="shared" si="5"/>
        <v>0.14833333333333334</v>
      </c>
      <c r="AK17" s="915">
        <f t="shared" si="0"/>
        <v>0.1825</v>
      </c>
      <c r="AL17" s="915">
        <f t="shared" si="6"/>
        <v>4.0833333333333333E-2</v>
      </c>
    </row>
    <row r="18" spans="1:43">
      <c r="B18" s="913"/>
      <c r="C18" s="913"/>
      <c r="E18" s="914"/>
      <c r="I18" s="913"/>
      <c r="K18" s="913"/>
      <c r="N18" s="913"/>
      <c r="P18" s="913"/>
      <c r="U18" s="913"/>
      <c r="AG18" s="915"/>
      <c r="AJ18" s="915">
        <f t="shared" si="5"/>
        <v>0</v>
      </c>
      <c r="AK18" s="915">
        <f t="shared" si="0"/>
        <v>0</v>
      </c>
      <c r="AL18" s="915">
        <f t="shared" si="6"/>
        <v>0</v>
      </c>
      <c r="AM18" s="915"/>
      <c r="AN18" s="915"/>
      <c r="AO18" s="915"/>
      <c r="AP18" s="1064"/>
    </row>
    <row r="19" spans="1:43">
      <c r="A19" s="1062" t="s">
        <v>51</v>
      </c>
      <c r="B19" s="919">
        <v>5.4999999999999993E-2</v>
      </c>
      <c r="C19" s="913">
        <v>0.06</v>
      </c>
      <c r="E19" s="914">
        <v>0.03</v>
      </c>
      <c r="I19" s="913">
        <v>3.4999999999999996E-2</v>
      </c>
      <c r="J19" s="913">
        <v>0.03</v>
      </c>
      <c r="K19" s="913"/>
      <c r="N19" s="910">
        <v>0.15666666666666668</v>
      </c>
      <c r="O19" s="910">
        <v>0.15333333333333335</v>
      </c>
      <c r="P19" s="910">
        <v>0.14000000000000001</v>
      </c>
      <c r="Q19" s="910">
        <v>0.16</v>
      </c>
      <c r="R19" s="911">
        <v>0.04</v>
      </c>
      <c r="S19" s="910">
        <v>0.14333333333333334</v>
      </c>
      <c r="T19" s="910">
        <v>0.11</v>
      </c>
      <c r="U19" s="911">
        <v>4.9999999999999996E-2</v>
      </c>
      <c r="V19" s="910"/>
      <c r="W19" s="910">
        <v>0.13</v>
      </c>
      <c r="X19" s="910">
        <v>0.08</v>
      </c>
      <c r="Y19" s="910">
        <v>0.12666666666666668</v>
      </c>
      <c r="Z19" s="915">
        <f t="shared" ref="Z19:Z31" si="8">SUM(B19:Y19)</f>
        <v>1.5000000000000002</v>
      </c>
      <c r="AA19" s="912">
        <f t="shared" si="7"/>
        <v>0.14499999999999999</v>
      </c>
      <c r="AB19" s="912">
        <f>I19+F19+G19+H19</f>
        <v>3.4999999999999996E-2</v>
      </c>
      <c r="AC19" s="912">
        <f>L19+M19+J19+K19</f>
        <v>0.03</v>
      </c>
      <c r="AD19" s="915">
        <f>Q19+O19+N19+N19</f>
        <v>0.62666666666666671</v>
      </c>
      <c r="AE19" s="913">
        <f>U19+T19+R19+S19</f>
        <v>0.34333333333333338</v>
      </c>
      <c r="AF19" s="912">
        <f>V19+X19+Y19+W19</f>
        <v>0.33666666666666667</v>
      </c>
      <c r="AG19" s="915">
        <f t="shared" si="1"/>
        <v>1.5166666666666668</v>
      </c>
      <c r="AJ19" s="918">
        <f t="shared" si="5"/>
        <v>0.77166666666666672</v>
      </c>
      <c r="AK19" s="915">
        <f t="shared" si="0"/>
        <v>0.37833333333333335</v>
      </c>
      <c r="AL19" s="915">
        <f t="shared" si="6"/>
        <v>0.3666666666666667</v>
      </c>
      <c r="AM19" s="1059"/>
      <c r="AN19" s="1051"/>
      <c r="AO19" s="1061"/>
    </row>
    <row r="20" spans="1:43">
      <c r="A20" s="1057" t="s">
        <v>26</v>
      </c>
      <c r="B20" s="919">
        <v>8.3333333333333329E-2</v>
      </c>
      <c r="C20" s="913">
        <v>9.3333333333333338E-2</v>
      </c>
      <c r="D20" s="911">
        <v>0</v>
      </c>
      <c r="E20" s="914">
        <v>0.10666666666666669</v>
      </c>
      <c r="F20" s="911">
        <v>7.6666666666666675E-2</v>
      </c>
      <c r="G20" s="911">
        <v>0.10333333333333332</v>
      </c>
      <c r="H20" s="911">
        <v>0</v>
      </c>
      <c r="I20" s="911">
        <v>9.0000000000000011E-2</v>
      </c>
      <c r="J20" s="911">
        <v>0.11666666666666665</v>
      </c>
      <c r="K20" s="911">
        <v>0.14000000000000001</v>
      </c>
      <c r="L20" s="911">
        <v>0</v>
      </c>
      <c r="M20" s="911">
        <v>0.12000000000000001</v>
      </c>
      <c r="N20" s="917"/>
      <c r="O20" s="917"/>
      <c r="P20" s="917"/>
      <c r="Q20" s="917"/>
      <c r="R20" s="917"/>
      <c r="S20" s="917"/>
      <c r="T20" s="917"/>
      <c r="W20" s="917"/>
      <c r="X20" s="917"/>
      <c r="Y20" s="917"/>
      <c r="Z20" s="915">
        <f t="shared" si="8"/>
        <v>0.93</v>
      </c>
      <c r="AA20" s="912">
        <f>SUM(B20:E20)</f>
        <v>0.28333333333333333</v>
      </c>
      <c r="AB20" s="922">
        <f>I20+F20+G20+H20</f>
        <v>0.27</v>
      </c>
      <c r="AC20" s="912">
        <f>L20+M20+J20+K20</f>
        <v>0.37666666666666671</v>
      </c>
      <c r="AE20" s="917"/>
      <c r="AF20" s="917"/>
      <c r="AG20" s="915">
        <f t="shared" si="1"/>
        <v>0.93</v>
      </c>
      <c r="AJ20" s="915">
        <f>AA20</f>
        <v>0.28333333333333333</v>
      </c>
      <c r="AK20" s="915">
        <f t="shared" si="0"/>
        <v>0.27</v>
      </c>
      <c r="AL20" s="915">
        <f>AC20</f>
        <v>0.37666666666666671</v>
      </c>
      <c r="AM20" s="1059"/>
      <c r="AN20" s="1051"/>
      <c r="AO20" s="1061"/>
    </row>
    <row r="21" spans="1:43">
      <c r="A21" s="1057" t="s">
        <v>237</v>
      </c>
      <c r="B21" s="919"/>
      <c r="C21" s="913"/>
      <c r="D21" s="911"/>
      <c r="E21" s="914"/>
      <c r="F21" s="911"/>
      <c r="G21" s="911"/>
      <c r="H21" s="911"/>
      <c r="I21" s="911"/>
      <c r="J21" s="911"/>
      <c r="K21" s="911"/>
      <c r="L21" s="911"/>
      <c r="M21" s="911"/>
      <c r="N21" s="910">
        <v>0.08</v>
      </c>
      <c r="O21" s="911">
        <v>2.0000000000000004E-2</v>
      </c>
      <c r="P21" s="910">
        <v>0.12000000000000001</v>
      </c>
      <c r="Q21" s="911">
        <v>6.3333333333333339E-2</v>
      </c>
      <c r="R21" s="910">
        <v>4.9999999999999996E-2</v>
      </c>
      <c r="S21" s="911">
        <v>6.6666666666666666E-2</v>
      </c>
      <c r="T21" s="911">
        <v>0.04</v>
      </c>
      <c r="U21" s="910">
        <v>9.9999999999999992E-2</v>
      </c>
      <c r="W21" s="910">
        <v>0.12333333333333335</v>
      </c>
      <c r="X21" s="913">
        <v>5.3333333333333344E-2</v>
      </c>
      <c r="Y21" s="910">
        <v>0.12</v>
      </c>
      <c r="Z21" s="915">
        <f t="shared" si="8"/>
        <v>0.83666666666666667</v>
      </c>
      <c r="AD21" s="915">
        <f>Q21+O21+P21+N21</f>
        <v>0.28333333333333338</v>
      </c>
      <c r="AE21" s="912">
        <f t="shared" ref="AE21:AE31" si="9">U21+T21+R21+S21</f>
        <v>0.25666666666666665</v>
      </c>
      <c r="AF21" s="912">
        <f t="shared" ref="AF21:AF31" si="10">V21+X21+Y21+W21</f>
        <v>0.29666666666666669</v>
      </c>
      <c r="AG21" s="915">
        <f t="shared" si="1"/>
        <v>0.83666666666666667</v>
      </c>
      <c r="AJ21" s="915">
        <f>AD21</f>
        <v>0.28333333333333338</v>
      </c>
      <c r="AK21" s="915">
        <f t="shared" si="0"/>
        <v>0.25666666666666665</v>
      </c>
      <c r="AL21" s="915">
        <f>AF21</f>
        <v>0.29666666666666669</v>
      </c>
      <c r="AM21" s="1059"/>
      <c r="AN21" s="1051"/>
      <c r="AO21" s="1061"/>
    </row>
    <row r="22" spans="1:43">
      <c r="A22" s="1057" t="s">
        <v>9</v>
      </c>
      <c r="B22" s="910">
        <v>0.13333333333333333</v>
      </c>
      <c r="C22" s="910">
        <v>0.10333333333333333</v>
      </c>
      <c r="D22" s="911">
        <v>0.11</v>
      </c>
      <c r="E22" s="914">
        <v>9.0000000000000011E-2</v>
      </c>
      <c r="F22" s="911">
        <v>4.3333333333333335E-2</v>
      </c>
      <c r="G22" s="911">
        <v>0.04</v>
      </c>
      <c r="H22" s="911">
        <v>8.0000000000000016E-2</v>
      </c>
      <c r="I22" s="911">
        <v>4.9999999999999996E-2</v>
      </c>
      <c r="J22" s="911">
        <v>9.3333333333333338E-2</v>
      </c>
      <c r="K22" s="911">
        <v>8.3333333333333329E-2</v>
      </c>
      <c r="L22" s="911">
        <v>5.6666666666666678E-2</v>
      </c>
      <c r="M22" s="911">
        <v>0</v>
      </c>
      <c r="N22" s="910">
        <v>0.11333333333333334</v>
      </c>
      <c r="O22" s="911">
        <v>2.6666666666666668E-2</v>
      </c>
      <c r="P22" s="910">
        <v>9.9999999999999992E-2</v>
      </c>
      <c r="Q22" s="910">
        <v>8.666666666666667E-2</v>
      </c>
      <c r="R22" s="910">
        <v>9.3333333333333338E-2</v>
      </c>
      <c r="T22" s="913">
        <v>0.06</v>
      </c>
      <c r="U22" s="913">
        <v>8.666666666666667E-2</v>
      </c>
      <c r="X22" s="910">
        <v>0.08</v>
      </c>
      <c r="Y22" s="913">
        <v>0.08</v>
      </c>
      <c r="Z22" s="915">
        <f t="shared" si="8"/>
        <v>1.6100000000000003</v>
      </c>
      <c r="AA22" s="912">
        <f>B22+C22+E22+D22</f>
        <v>0.43666666666666665</v>
      </c>
      <c r="AB22" s="912">
        <f t="shared" ref="AB22:AB31" si="11">I22+F22+G22+H22</f>
        <v>0.21333333333333335</v>
      </c>
      <c r="AC22" s="912">
        <f t="shared" ref="AC22:AC31" si="12">L22+M22+J22+K22</f>
        <v>0.23333333333333334</v>
      </c>
      <c r="AD22" s="915">
        <f>Q22+O22+N22+N22</f>
        <v>0.34</v>
      </c>
      <c r="AE22" s="912">
        <f t="shared" si="9"/>
        <v>0.24</v>
      </c>
      <c r="AF22" s="912">
        <f t="shared" si="10"/>
        <v>0.16</v>
      </c>
      <c r="AG22" s="915">
        <f>SUM(AA22:AF22)</f>
        <v>1.6233333333333333</v>
      </c>
      <c r="AJ22" s="918">
        <f t="shared" ref="AJ22:AJ33" si="13">AA22+AD22</f>
        <v>0.77666666666666662</v>
      </c>
      <c r="AK22" s="915">
        <f t="shared" si="0"/>
        <v>0.45333333333333337</v>
      </c>
      <c r="AL22" s="915">
        <f t="shared" ref="AL22:AL33" si="14">AC22+AF22</f>
        <v>0.39333333333333331</v>
      </c>
      <c r="AM22" s="1059"/>
      <c r="AN22" s="1051"/>
      <c r="AO22" s="1061"/>
    </row>
    <row r="23" spans="1:43">
      <c r="A23" s="1062" t="s">
        <v>37</v>
      </c>
      <c r="B23" s="920">
        <v>0.11499999999999999</v>
      </c>
      <c r="C23" s="913">
        <v>8.2500000000000004E-2</v>
      </c>
      <c r="D23" s="913">
        <v>3.7499999999999999E-2</v>
      </c>
      <c r="E23" s="914">
        <v>7.4999999999999997E-2</v>
      </c>
      <c r="F23" s="911">
        <v>3.2500000000000001E-2</v>
      </c>
      <c r="G23" s="911"/>
      <c r="H23" s="911">
        <v>5.2499999999999998E-2</v>
      </c>
      <c r="I23" s="911">
        <v>4.2500000000000003E-2</v>
      </c>
      <c r="J23" s="911">
        <v>5.4999999999999993E-2</v>
      </c>
      <c r="K23" s="911"/>
      <c r="M23" s="911"/>
      <c r="N23" s="910">
        <v>0.13333333333333333</v>
      </c>
      <c r="O23" s="911">
        <v>3.3333333333333333E-2</v>
      </c>
      <c r="P23" s="910">
        <v>0.13</v>
      </c>
      <c r="Q23" s="911"/>
      <c r="R23" s="911">
        <v>4.9999999999999996E-2</v>
      </c>
      <c r="S23" s="911">
        <v>4.3333333333333335E-2</v>
      </c>
      <c r="T23" s="910">
        <v>0.10666666666666667</v>
      </c>
      <c r="U23" s="910">
        <v>0.13666666666666669</v>
      </c>
      <c r="V23" s="911"/>
      <c r="W23" s="911">
        <v>4.6666666666666669E-2</v>
      </c>
      <c r="X23" s="911">
        <v>0</v>
      </c>
      <c r="Y23" s="911">
        <v>0.08</v>
      </c>
      <c r="Z23" s="915">
        <f t="shared" si="8"/>
        <v>1.2525000000000002</v>
      </c>
      <c r="AA23" s="912">
        <f t="shared" ref="AA23:AA31" si="15">SUM(B23:E23)</f>
        <v>0.31</v>
      </c>
      <c r="AB23" s="912">
        <f t="shared" si="11"/>
        <v>0.1275</v>
      </c>
      <c r="AC23" s="912">
        <f t="shared" si="12"/>
        <v>5.4999999999999993E-2</v>
      </c>
      <c r="AD23" s="921">
        <f>Q23+O23+N23+N23</f>
        <v>0.3</v>
      </c>
      <c r="AE23" s="1065">
        <f t="shared" si="9"/>
        <v>0.33666666666666667</v>
      </c>
      <c r="AF23" s="912">
        <f t="shared" si="10"/>
        <v>0.12666666666666668</v>
      </c>
      <c r="AG23" s="915">
        <f t="shared" si="1"/>
        <v>1.2558333333333334</v>
      </c>
      <c r="AJ23" s="915">
        <f t="shared" si="13"/>
        <v>0.61</v>
      </c>
      <c r="AK23" s="915">
        <f t="shared" si="0"/>
        <v>0.46416666666666667</v>
      </c>
      <c r="AL23" s="915">
        <f t="shared" si="14"/>
        <v>0.18166666666666667</v>
      </c>
      <c r="AM23" s="1059"/>
      <c r="AN23" s="1051"/>
      <c r="AO23" s="1061"/>
    </row>
    <row r="24" spans="1:43">
      <c r="A24" s="917" t="s">
        <v>52</v>
      </c>
      <c r="B24" s="919">
        <v>9.4999999999999987E-2</v>
      </c>
      <c r="C24" s="913">
        <v>7.2499999999999995E-2</v>
      </c>
      <c r="E24" s="914">
        <v>8.7500000000000008E-2</v>
      </c>
      <c r="F24" s="913">
        <v>3.4999999999999996E-2</v>
      </c>
      <c r="H24" s="913">
        <v>4.7499999999999994E-2</v>
      </c>
      <c r="I24" s="913">
        <v>0.04</v>
      </c>
      <c r="J24" s="913">
        <v>4.9999999999999996E-2</v>
      </c>
      <c r="K24" s="913"/>
      <c r="N24" s="910">
        <v>0.11666666666666665</v>
      </c>
      <c r="O24" s="911">
        <v>0.04</v>
      </c>
      <c r="P24" s="910">
        <v>0.13666666666666669</v>
      </c>
      <c r="Q24" s="911"/>
      <c r="R24" s="911"/>
      <c r="S24" s="911">
        <v>0</v>
      </c>
      <c r="T24" s="910">
        <v>9.0000000000000011E-2</v>
      </c>
      <c r="U24" s="910">
        <v>9.9999999999999992E-2</v>
      </c>
      <c r="V24" s="911">
        <v>0.04</v>
      </c>
      <c r="W24" s="911">
        <v>0.04</v>
      </c>
      <c r="X24" s="911"/>
      <c r="Y24" s="911">
        <v>6.6666666666666666E-2</v>
      </c>
      <c r="Z24" s="915">
        <f t="shared" si="8"/>
        <v>1.0575000000000001</v>
      </c>
      <c r="AA24" s="912">
        <f t="shared" si="15"/>
        <v>0.255</v>
      </c>
      <c r="AB24" s="912">
        <f t="shared" si="11"/>
        <v>0.1225</v>
      </c>
      <c r="AC24" s="912">
        <f t="shared" si="12"/>
        <v>4.9999999999999996E-2</v>
      </c>
      <c r="AD24" s="921">
        <f>Q24+O24+N24+N24</f>
        <v>0.27333333333333332</v>
      </c>
      <c r="AE24" s="912">
        <f t="shared" si="9"/>
        <v>0.19</v>
      </c>
      <c r="AF24" s="912">
        <f t="shared" si="10"/>
        <v>0.14666666666666667</v>
      </c>
      <c r="AG24" s="915">
        <f t="shared" si="1"/>
        <v>1.0375000000000001</v>
      </c>
      <c r="AJ24" s="915">
        <f t="shared" si="13"/>
        <v>0.52833333333333332</v>
      </c>
      <c r="AK24" s="915">
        <f t="shared" si="0"/>
        <v>0.3125</v>
      </c>
      <c r="AL24" s="915">
        <f t="shared" si="14"/>
        <v>0.19666666666666666</v>
      </c>
      <c r="AM24" s="1059"/>
      <c r="AN24" s="1051"/>
      <c r="AO24" s="1061"/>
    </row>
    <row r="25" spans="1:43">
      <c r="A25" s="923" t="s">
        <v>166</v>
      </c>
      <c r="B25" s="913">
        <v>9.1666666666666667E-3</v>
      </c>
      <c r="C25" s="913">
        <v>1.1666666666666667E-2</v>
      </c>
      <c r="D25" s="911"/>
      <c r="E25" s="914">
        <v>0.01</v>
      </c>
      <c r="F25" s="911">
        <v>0.01</v>
      </c>
      <c r="G25" s="911">
        <v>2.416666666666667E-2</v>
      </c>
      <c r="H25" s="911">
        <v>7.5000000000000006E-3</v>
      </c>
      <c r="I25" s="911">
        <v>9.1666666666666684E-3</v>
      </c>
      <c r="J25" s="911">
        <v>1.7500000000000002E-2</v>
      </c>
      <c r="K25" s="911">
        <v>1.2499999999999999E-2</v>
      </c>
      <c r="M25" s="911">
        <v>2.583333333333333E-2</v>
      </c>
      <c r="N25" s="913">
        <v>5.1666666666666659E-2</v>
      </c>
      <c r="P25" s="913">
        <v>4.8333333333333339E-2</v>
      </c>
      <c r="Q25" s="913">
        <v>5.000000000000001E-2</v>
      </c>
      <c r="T25" s="913">
        <v>0.02</v>
      </c>
      <c r="U25" s="913">
        <v>0.03</v>
      </c>
      <c r="Z25" s="915">
        <f t="shared" si="8"/>
        <v>0.33750000000000002</v>
      </c>
      <c r="AA25" s="912">
        <f t="shared" si="15"/>
        <v>3.0833333333333338E-2</v>
      </c>
      <c r="AB25" s="912">
        <f t="shared" si="11"/>
        <v>5.0833333333333335E-2</v>
      </c>
      <c r="AC25" s="912">
        <f t="shared" si="12"/>
        <v>5.5833333333333332E-2</v>
      </c>
      <c r="AD25" s="915">
        <f>Q25+O25+N25+N25</f>
        <v>0.15333333333333332</v>
      </c>
      <c r="AE25" s="912">
        <f t="shared" si="9"/>
        <v>0.05</v>
      </c>
      <c r="AF25" s="912">
        <f t="shared" si="10"/>
        <v>0</v>
      </c>
      <c r="AG25" s="915">
        <f t="shared" si="1"/>
        <v>0.34083333333333332</v>
      </c>
      <c r="AJ25" s="915">
        <f t="shared" si="13"/>
        <v>0.18416666666666665</v>
      </c>
      <c r="AK25" s="915">
        <f t="shared" si="0"/>
        <v>0.10083333333333333</v>
      </c>
      <c r="AL25" s="915">
        <f t="shared" si="14"/>
        <v>5.5833333333333332E-2</v>
      </c>
      <c r="AM25" s="1059"/>
      <c r="AN25" s="1059"/>
      <c r="AO25" s="1061"/>
    </row>
    <row r="26" spans="1:43" ht="14.25">
      <c r="A26" s="1057" t="s">
        <v>165</v>
      </c>
      <c r="B26" s="919">
        <v>1.6666666666666666E-2</v>
      </c>
      <c r="C26" s="913">
        <v>0.02</v>
      </c>
      <c r="D26" s="911"/>
      <c r="E26" s="914"/>
      <c r="F26" s="911"/>
      <c r="G26" s="911">
        <v>2.8333333333333335E-2</v>
      </c>
      <c r="H26" s="911">
        <v>1.5000000000000001E-2</v>
      </c>
      <c r="I26" s="911">
        <v>0</v>
      </c>
      <c r="J26" s="911">
        <v>1.5000000000000001E-2</v>
      </c>
      <c r="K26" s="911"/>
      <c r="M26" s="911"/>
      <c r="N26" s="913">
        <v>0.01</v>
      </c>
      <c r="P26" s="913"/>
      <c r="Q26" s="913">
        <v>0.01</v>
      </c>
      <c r="R26" s="913">
        <v>1.2499999999999999E-2</v>
      </c>
      <c r="S26" s="913">
        <v>1.8333333333333337E-2</v>
      </c>
      <c r="U26" s="913"/>
      <c r="W26" s="913">
        <v>1.5833333333333335E-2</v>
      </c>
      <c r="Y26" s="913">
        <v>3.5000000000000003E-2</v>
      </c>
      <c r="Z26" s="915">
        <f t="shared" si="8"/>
        <v>0.19666666666666668</v>
      </c>
      <c r="AA26" s="912">
        <f t="shared" si="15"/>
        <v>3.6666666666666667E-2</v>
      </c>
      <c r="AB26" s="912">
        <f t="shared" si="11"/>
        <v>4.3333333333333335E-2</v>
      </c>
      <c r="AC26" s="912">
        <f t="shared" si="12"/>
        <v>1.5000000000000001E-2</v>
      </c>
      <c r="AD26" s="915">
        <f>Q26+O26+N26+N26</f>
        <v>0.03</v>
      </c>
      <c r="AE26" s="912">
        <f t="shared" si="9"/>
        <v>3.0833333333333338E-2</v>
      </c>
      <c r="AF26" s="912">
        <f t="shared" si="10"/>
        <v>5.0833333333333341E-2</v>
      </c>
      <c r="AG26" s="915">
        <f>SUM(AA26:AF26)</f>
        <v>0.20666666666666667</v>
      </c>
      <c r="AJ26" s="915">
        <f t="shared" si="13"/>
        <v>6.6666666666666666E-2</v>
      </c>
      <c r="AK26" s="915">
        <f t="shared" si="0"/>
        <v>7.4166666666666672E-2</v>
      </c>
      <c r="AL26" s="915">
        <f t="shared" si="14"/>
        <v>6.5833333333333341E-2</v>
      </c>
      <c r="AM26" s="1066"/>
      <c r="AN26" s="1066"/>
      <c r="AO26" s="1066"/>
      <c r="AP26" s="1064"/>
      <c r="AQ26" s="915"/>
    </row>
    <row r="27" spans="1:43">
      <c r="A27" s="917" t="s">
        <v>16</v>
      </c>
      <c r="B27" s="919">
        <v>5.6666666666666671E-2</v>
      </c>
      <c r="C27" s="913">
        <v>4.6666666666666669E-2</v>
      </c>
      <c r="D27" s="911">
        <v>0.12670000000000001</v>
      </c>
      <c r="E27" s="914">
        <v>0.10666666666666667</v>
      </c>
      <c r="G27" s="911">
        <v>7.3333333333333348E-2</v>
      </c>
      <c r="H27" s="913">
        <v>0</v>
      </c>
      <c r="I27" s="913">
        <v>0.11333333333333334</v>
      </c>
      <c r="J27" s="913">
        <v>3.0000000000000002E-2</v>
      </c>
      <c r="K27" s="913">
        <v>0.13</v>
      </c>
      <c r="M27" s="913">
        <v>0.08</v>
      </c>
      <c r="N27" s="910">
        <v>0.21999999999999997</v>
      </c>
      <c r="O27" s="910">
        <v>0.13499999999999998</v>
      </c>
      <c r="P27" s="910">
        <v>0.18499999999999997</v>
      </c>
      <c r="Q27" s="910">
        <v>0.13999999999999999</v>
      </c>
      <c r="R27" s="910">
        <v>9.5000000000000015E-2</v>
      </c>
      <c r="S27" s="911">
        <v>9.9999999999999992E-2</v>
      </c>
      <c r="T27" s="910">
        <v>0.15</v>
      </c>
      <c r="U27" s="910">
        <v>0.11499999999999999</v>
      </c>
      <c r="V27" s="910">
        <v>5.4999999999999993E-2</v>
      </c>
      <c r="W27" s="910">
        <v>9.9999999999999992E-2</v>
      </c>
      <c r="X27" s="911"/>
      <c r="Y27" s="911">
        <v>7.4999999999999997E-2</v>
      </c>
      <c r="Z27" s="915">
        <f t="shared" si="8"/>
        <v>2.1333666666666669</v>
      </c>
      <c r="AA27" s="912">
        <f t="shared" si="15"/>
        <v>0.3367</v>
      </c>
      <c r="AB27" s="912">
        <f t="shared" si="11"/>
        <v>0.1866666666666667</v>
      </c>
      <c r="AC27" s="912">
        <f t="shared" si="12"/>
        <v>0.24</v>
      </c>
      <c r="AD27" s="915">
        <f>Q27+O27+P27+N27</f>
        <v>0.67999999999999994</v>
      </c>
      <c r="AE27" s="912">
        <f t="shared" si="9"/>
        <v>0.46</v>
      </c>
      <c r="AF27" s="912">
        <f t="shared" si="10"/>
        <v>0.22999999999999998</v>
      </c>
      <c r="AG27" s="915">
        <f t="shared" si="1"/>
        <v>2.1333666666666664</v>
      </c>
      <c r="AJ27" s="915">
        <f t="shared" si="13"/>
        <v>1.0166999999999999</v>
      </c>
      <c r="AK27" s="915">
        <f t="shared" si="0"/>
        <v>0.64666666666666672</v>
      </c>
      <c r="AL27" s="915">
        <f t="shared" si="14"/>
        <v>0.47</v>
      </c>
      <c r="AM27" s="1059"/>
      <c r="AN27" s="1051"/>
      <c r="AO27" s="1061"/>
    </row>
    <row r="28" spans="1:43">
      <c r="A28" s="917" t="s">
        <v>54</v>
      </c>
      <c r="B28" s="919">
        <v>4.1666666666666664E-2</v>
      </c>
      <c r="C28" s="913">
        <v>0.04</v>
      </c>
      <c r="E28" s="914">
        <v>4.1666666666666664E-2</v>
      </c>
      <c r="G28" s="913">
        <v>0.02</v>
      </c>
      <c r="H28" s="913">
        <v>1.5000000000000001E-2</v>
      </c>
      <c r="I28" s="913">
        <v>3.0000000000000002E-2</v>
      </c>
      <c r="K28" s="913">
        <v>0.02</v>
      </c>
      <c r="M28" s="913">
        <v>0.02</v>
      </c>
      <c r="N28" s="910">
        <v>8.5000000000000006E-2</v>
      </c>
      <c r="O28" s="910">
        <v>0.12749999999999997</v>
      </c>
      <c r="P28" s="910">
        <v>5.4999999999999993E-2</v>
      </c>
      <c r="Q28" s="911">
        <v>3.4999999999999996E-2</v>
      </c>
      <c r="R28" s="911"/>
      <c r="S28" s="910">
        <v>0.11750000000000001</v>
      </c>
      <c r="T28" s="910">
        <v>7.7499999999999999E-2</v>
      </c>
      <c r="U28" s="911">
        <v>3.4999999999999996E-2</v>
      </c>
      <c r="V28" s="911">
        <v>0.03</v>
      </c>
      <c r="W28" s="911"/>
      <c r="X28" s="911"/>
      <c r="Y28" s="911">
        <v>0.08</v>
      </c>
      <c r="Z28" s="915">
        <f t="shared" si="8"/>
        <v>0.87083333333333335</v>
      </c>
      <c r="AA28" s="912">
        <f t="shared" si="15"/>
        <v>0.12333333333333332</v>
      </c>
      <c r="AB28" s="912">
        <f t="shared" si="11"/>
        <v>6.5000000000000002E-2</v>
      </c>
      <c r="AC28" s="912">
        <f t="shared" si="12"/>
        <v>0.04</v>
      </c>
      <c r="AD28" s="921">
        <f>Q28+O28+P28+N28</f>
        <v>0.30249999999999999</v>
      </c>
      <c r="AE28" s="912">
        <f t="shared" si="9"/>
        <v>0.22999999999999998</v>
      </c>
      <c r="AF28" s="912">
        <f t="shared" si="10"/>
        <v>0.11</v>
      </c>
      <c r="AG28" s="915">
        <f t="shared" si="1"/>
        <v>0.87083333333333324</v>
      </c>
      <c r="AJ28" s="915">
        <f t="shared" si="13"/>
        <v>0.42583333333333329</v>
      </c>
      <c r="AK28" s="915">
        <f t="shared" si="0"/>
        <v>0.29499999999999998</v>
      </c>
      <c r="AL28" s="915">
        <f t="shared" si="14"/>
        <v>0.15</v>
      </c>
      <c r="AM28" s="1059"/>
      <c r="AN28" s="1051"/>
      <c r="AO28" s="1061"/>
    </row>
    <row r="29" spans="1:43">
      <c r="A29" s="917" t="s">
        <v>55</v>
      </c>
      <c r="B29" s="919">
        <v>7.3333333333333348E-2</v>
      </c>
      <c r="C29" s="913">
        <v>4.6666666666666669E-2</v>
      </c>
      <c r="E29" s="914"/>
      <c r="F29" s="913">
        <v>5.3333333333333344E-2</v>
      </c>
      <c r="G29" s="913">
        <v>2.8333333333333335E-2</v>
      </c>
      <c r="I29" s="913">
        <v>0</v>
      </c>
      <c r="K29" s="913"/>
      <c r="M29" s="913">
        <v>4.1666666666666664E-2</v>
      </c>
      <c r="N29" s="910">
        <v>6.5000000000000002E-2</v>
      </c>
      <c r="O29" s="910">
        <v>0.11499999999999999</v>
      </c>
      <c r="P29" s="910">
        <v>9.2500000000000013E-2</v>
      </c>
      <c r="Q29" s="911">
        <v>4.2500000000000003E-2</v>
      </c>
      <c r="R29" s="911">
        <v>0</v>
      </c>
      <c r="S29" s="911">
        <v>0.1075</v>
      </c>
      <c r="T29" s="911">
        <v>3.7499999999999999E-2</v>
      </c>
      <c r="U29" s="911">
        <v>2.7499999999999997E-2</v>
      </c>
      <c r="V29" s="911"/>
      <c r="W29" s="911">
        <v>7.2499999999999995E-2</v>
      </c>
      <c r="X29" s="911"/>
      <c r="Y29" s="911"/>
      <c r="Z29" s="915">
        <f t="shared" si="8"/>
        <v>0.80333333333333334</v>
      </c>
      <c r="AA29" s="912">
        <f t="shared" si="15"/>
        <v>0.12000000000000002</v>
      </c>
      <c r="AB29" s="912">
        <f t="shared" si="11"/>
        <v>8.1666666666666679E-2</v>
      </c>
      <c r="AC29" s="912">
        <f t="shared" si="12"/>
        <v>4.1666666666666664E-2</v>
      </c>
      <c r="AD29" s="921">
        <f>Q29+O29+P29+N29</f>
        <v>0.315</v>
      </c>
      <c r="AE29" s="912">
        <f t="shared" si="9"/>
        <v>0.17249999999999999</v>
      </c>
      <c r="AF29" s="912">
        <f t="shared" si="10"/>
        <v>7.2499999999999995E-2</v>
      </c>
      <c r="AG29" s="915">
        <f t="shared" si="1"/>
        <v>0.80333333333333334</v>
      </c>
      <c r="AJ29" s="915">
        <f t="shared" si="13"/>
        <v>0.43500000000000005</v>
      </c>
      <c r="AK29" s="915">
        <f t="shared" si="0"/>
        <v>0.25416666666666665</v>
      </c>
      <c r="AL29" s="915">
        <f t="shared" si="14"/>
        <v>0.11416666666666667</v>
      </c>
      <c r="AM29" s="1059"/>
      <c r="AN29" s="1051"/>
      <c r="AO29" s="1061"/>
    </row>
    <row r="30" spans="1:43">
      <c r="A30" s="917" t="s">
        <v>53</v>
      </c>
      <c r="B30" s="919">
        <v>5.3333333333333344E-2</v>
      </c>
      <c r="C30" s="913">
        <v>4.6666666666666669E-2</v>
      </c>
      <c r="D30" s="913">
        <v>3.5000000000000003E-2</v>
      </c>
      <c r="E30" s="914">
        <v>1.6666666666666666E-2</v>
      </c>
      <c r="F30" s="913">
        <v>4.9999999999999996E-2</v>
      </c>
      <c r="G30" s="913">
        <v>0.04</v>
      </c>
      <c r="H30" s="913">
        <v>2.4999999999999998E-2</v>
      </c>
      <c r="I30" s="913">
        <v>0.03</v>
      </c>
      <c r="J30" s="913">
        <v>3.5000000000000003E-2</v>
      </c>
      <c r="K30" s="913">
        <v>0.02</v>
      </c>
      <c r="L30" s="913">
        <v>2.5000000000000005E-2</v>
      </c>
      <c r="M30" s="913">
        <v>4.9999999999999996E-2</v>
      </c>
      <c r="N30" s="913">
        <v>0.10999999999999999</v>
      </c>
      <c r="O30" s="911">
        <v>0.02</v>
      </c>
      <c r="P30" s="910">
        <v>7.2499999999999995E-2</v>
      </c>
      <c r="Q30" s="910">
        <v>7.7499999999999999E-2</v>
      </c>
      <c r="R30" s="911">
        <v>4.2500000000000003E-2</v>
      </c>
      <c r="S30" s="911">
        <v>4.2500000000000003E-2</v>
      </c>
      <c r="T30" s="911">
        <v>6.25E-2</v>
      </c>
      <c r="U30" s="911">
        <v>7.0000000000000007E-2</v>
      </c>
      <c r="V30" s="911"/>
      <c r="W30" s="911"/>
      <c r="X30" s="911">
        <v>0.03</v>
      </c>
      <c r="Y30" s="911"/>
      <c r="Z30" s="915">
        <f t="shared" si="8"/>
        <v>0.95416666666666661</v>
      </c>
      <c r="AA30" s="912">
        <f t="shared" si="15"/>
        <v>0.15166666666666667</v>
      </c>
      <c r="AB30" s="912">
        <f t="shared" si="11"/>
        <v>0.14499999999999999</v>
      </c>
      <c r="AC30" s="912">
        <f t="shared" si="12"/>
        <v>0.13</v>
      </c>
      <c r="AD30" s="921">
        <f>Q30+O30+P30+N30</f>
        <v>0.27999999999999997</v>
      </c>
      <c r="AE30" s="912">
        <f t="shared" si="9"/>
        <v>0.21750000000000003</v>
      </c>
      <c r="AF30" s="912">
        <f t="shared" si="10"/>
        <v>0.03</v>
      </c>
      <c r="AG30" s="915">
        <f t="shared" si="1"/>
        <v>0.95416666666666661</v>
      </c>
      <c r="AJ30" s="915">
        <f t="shared" si="13"/>
        <v>0.43166666666666664</v>
      </c>
      <c r="AK30" s="915">
        <f t="shared" si="0"/>
        <v>0.36250000000000004</v>
      </c>
      <c r="AL30" s="915">
        <f t="shared" si="14"/>
        <v>0.16</v>
      </c>
      <c r="AN30" s="1051"/>
    </row>
    <row r="31" spans="1:43">
      <c r="A31" s="923" t="s">
        <v>159</v>
      </c>
      <c r="B31" s="919">
        <v>7.7499999999999999E-2</v>
      </c>
      <c r="C31" s="913">
        <v>7.7499999999999999E-2</v>
      </c>
      <c r="D31" s="913">
        <v>0.03</v>
      </c>
      <c r="E31" s="914">
        <v>8.2500000000000004E-2</v>
      </c>
      <c r="F31" s="911">
        <v>3.4999999999999996E-2</v>
      </c>
      <c r="G31" s="911"/>
      <c r="H31" s="911"/>
      <c r="I31" s="911">
        <v>8.2500000000000004E-2</v>
      </c>
      <c r="J31" s="911"/>
      <c r="K31" s="911">
        <v>2.2500000000000003E-2</v>
      </c>
      <c r="L31" s="911"/>
      <c r="M31" s="911"/>
      <c r="N31" s="910">
        <v>3.2500000000000001E-2</v>
      </c>
      <c r="O31" s="911">
        <v>5.2499999999999998E-2</v>
      </c>
      <c r="P31" s="910"/>
      <c r="Q31" s="911"/>
      <c r="R31" s="910"/>
      <c r="S31" s="911">
        <v>4.2500000000000003E-2</v>
      </c>
      <c r="T31" s="911"/>
      <c r="U31" s="910"/>
      <c r="W31" s="911">
        <v>0.03</v>
      </c>
      <c r="Y31" s="911"/>
      <c r="Z31" s="915">
        <f t="shared" si="8"/>
        <v>0.56500000000000006</v>
      </c>
      <c r="AA31" s="912">
        <f t="shared" si="15"/>
        <v>0.26750000000000002</v>
      </c>
      <c r="AB31" s="912">
        <f t="shared" si="11"/>
        <v>0.11749999999999999</v>
      </c>
      <c r="AC31" s="912">
        <f t="shared" si="12"/>
        <v>2.2500000000000003E-2</v>
      </c>
      <c r="AD31" s="915">
        <f>Q31+O31+P31+N31</f>
        <v>8.4999999999999992E-2</v>
      </c>
      <c r="AE31" s="912">
        <f t="shared" si="9"/>
        <v>4.2500000000000003E-2</v>
      </c>
      <c r="AF31" s="912">
        <f t="shared" si="10"/>
        <v>0.03</v>
      </c>
      <c r="AG31" s="915">
        <f t="shared" si="1"/>
        <v>0.56500000000000006</v>
      </c>
      <c r="AJ31" s="915">
        <f t="shared" si="13"/>
        <v>0.35250000000000004</v>
      </c>
      <c r="AK31" s="915">
        <f t="shared" si="0"/>
        <v>0.16</v>
      </c>
      <c r="AL31" s="915">
        <f t="shared" si="14"/>
        <v>5.2500000000000005E-2</v>
      </c>
      <c r="AM31" s="1059"/>
      <c r="AN31" s="1059"/>
      <c r="AO31" s="1061"/>
    </row>
    <row r="32" spans="1:43" ht="14.25">
      <c r="B32" s="913"/>
      <c r="C32" s="913"/>
      <c r="E32" s="914"/>
      <c r="I32" s="913"/>
      <c r="K32" s="913"/>
      <c r="N32" s="913"/>
      <c r="P32" s="913"/>
      <c r="U32" s="913"/>
      <c r="AG32" s="915">
        <f t="shared" si="1"/>
        <v>0</v>
      </c>
      <c r="AJ32" s="915">
        <f t="shared" si="13"/>
        <v>0</v>
      </c>
      <c r="AK32" s="915">
        <f t="shared" si="0"/>
        <v>0</v>
      </c>
      <c r="AL32" s="915">
        <f t="shared" si="14"/>
        <v>0</v>
      </c>
      <c r="AM32" s="1067"/>
      <c r="AN32" s="1067"/>
      <c r="AO32" s="1067"/>
      <c r="AP32" s="1064"/>
    </row>
    <row r="33" spans="1:42">
      <c r="A33" s="1057" t="s">
        <v>15</v>
      </c>
      <c r="B33" s="919">
        <v>9.5000000000000015E-2</v>
      </c>
      <c r="C33" s="910">
        <v>0.19000000000000003</v>
      </c>
      <c r="D33" s="911">
        <v>0.215</v>
      </c>
      <c r="E33" s="914">
        <v>0</v>
      </c>
      <c r="F33" s="911">
        <v>7.4999999999999997E-2</v>
      </c>
      <c r="G33" s="911">
        <v>0.13999999999999999</v>
      </c>
      <c r="H33" s="911">
        <v>0.06</v>
      </c>
      <c r="I33" s="911">
        <v>5.4999999999999993E-2</v>
      </c>
      <c r="J33" s="911">
        <v>8.5000000000000006E-2</v>
      </c>
      <c r="K33" s="911">
        <v>0.18499999999999997</v>
      </c>
      <c r="L33" s="911">
        <v>0.06</v>
      </c>
      <c r="M33" s="911">
        <v>0.105</v>
      </c>
      <c r="N33" s="913">
        <v>9.5000000000000015E-2</v>
      </c>
      <c r="O33" s="911">
        <v>6.7500000000000004E-2</v>
      </c>
      <c r="P33" s="910">
        <v>7.4999999999999997E-2</v>
      </c>
      <c r="Q33" s="910">
        <v>8.7499999999999981E-2</v>
      </c>
      <c r="R33" s="911">
        <v>6.25E-2</v>
      </c>
      <c r="S33" s="911"/>
      <c r="T33" s="911">
        <v>6.25E-2</v>
      </c>
      <c r="U33" s="911">
        <v>4.5000000000000005E-2</v>
      </c>
      <c r="V33" s="913">
        <v>3.7499999999999999E-2</v>
      </c>
      <c r="W33" s="911">
        <v>8.7500000000000008E-2</v>
      </c>
      <c r="X33" s="913">
        <v>0.03</v>
      </c>
      <c r="Y33" s="911"/>
      <c r="Z33" s="915">
        <f t="shared" ref="Z33:Z38" si="16">SUM(B33:Y33)</f>
        <v>1.9149999999999996</v>
      </c>
      <c r="AA33" s="912">
        <f>SUM(B33:E33)</f>
        <v>0.5</v>
      </c>
      <c r="AB33" s="922">
        <f>I33+F33+G33+H33</f>
        <v>0.33</v>
      </c>
      <c r="AC33" s="912">
        <f>L33+M33+J33+K33</f>
        <v>0.43499999999999994</v>
      </c>
      <c r="AD33" s="915">
        <f>Q33+O33+P33+N33</f>
        <v>0.32500000000000001</v>
      </c>
      <c r="AE33" s="912">
        <f>U33+T33+R33+S33</f>
        <v>0.17</v>
      </c>
      <c r="AF33" s="912">
        <f>V33+X33+Y33+W33</f>
        <v>0.15500000000000003</v>
      </c>
      <c r="AG33" s="915">
        <f t="shared" si="1"/>
        <v>1.915</v>
      </c>
      <c r="AJ33" s="915">
        <f t="shared" si="13"/>
        <v>0.82499999999999996</v>
      </c>
      <c r="AK33" s="915">
        <f t="shared" si="0"/>
        <v>0.5</v>
      </c>
      <c r="AL33" s="915">
        <f t="shared" si="14"/>
        <v>0.59</v>
      </c>
      <c r="AM33" s="1059"/>
      <c r="AN33" s="1051"/>
      <c r="AO33" s="1061"/>
    </row>
    <row r="34" spans="1:42">
      <c r="A34" s="1057" t="s">
        <v>14</v>
      </c>
      <c r="B34" s="910">
        <v>0.12</v>
      </c>
      <c r="C34" s="913">
        <v>6.9999999999999993E-2</v>
      </c>
      <c r="D34" s="913">
        <v>7.4999999999999997E-2</v>
      </c>
      <c r="E34" s="914">
        <v>0.13999999999999999</v>
      </c>
      <c r="F34" s="911">
        <v>0.13</v>
      </c>
      <c r="G34" s="911">
        <v>0</v>
      </c>
      <c r="H34" s="911">
        <v>0</v>
      </c>
      <c r="I34" s="911">
        <v>8.5000000000000006E-2</v>
      </c>
      <c r="J34" s="911">
        <v>0.06</v>
      </c>
      <c r="K34" s="911">
        <v>0.16</v>
      </c>
      <c r="L34" s="911">
        <v>0.06</v>
      </c>
      <c r="M34" s="911">
        <v>5.4999999999999993E-2</v>
      </c>
      <c r="N34" s="917"/>
      <c r="O34" s="917"/>
      <c r="P34" s="917"/>
      <c r="Q34" s="917"/>
      <c r="R34" s="917"/>
      <c r="S34" s="917"/>
      <c r="T34" s="917"/>
      <c r="V34" s="917"/>
      <c r="W34" s="917"/>
      <c r="Y34" s="911"/>
      <c r="Z34" s="915">
        <f t="shared" si="16"/>
        <v>0.95499999999999985</v>
      </c>
      <c r="AA34" s="912">
        <f>SUM(B34:E34)</f>
        <v>0.40500000000000003</v>
      </c>
      <c r="AB34" s="912">
        <f>I34+F34+G34+H34</f>
        <v>0.21500000000000002</v>
      </c>
      <c r="AC34" s="912">
        <f>L34+M34+J34+K34</f>
        <v>0.33499999999999996</v>
      </c>
      <c r="AE34" s="917"/>
      <c r="AF34" s="917"/>
      <c r="AG34" s="915">
        <f t="shared" si="1"/>
        <v>0.95500000000000007</v>
      </c>
      <c r="AJ34" s="915">
        <f>AA34</f>
        <v>0.40500000000000003</v>
      </c>
      <c r="AK34" s="915">
        <f t="shared" si="0"/>
        <v>0.21500000000000002</v>
      </c>
      <c r="AL34" s="915">
        <f>AC34</f>
        <v>0.33499999999999996</v>
      </c>
      <c r="AM34" s="1059"/>
      <c r="AN34" s="1051"/>
      <c r="AO34" s="1061"/>
    </row>
    <row r="35" spans="1:42">
      <c r="A35" s="1057" t="s">
        <v>238</v>
      </c>
      <c r="B35" s="910"/>
      <c r="C35" s="913"/>
      <c r="E35" s="914"/>
      <c r="F35" s="911"/>
      <c r="G35" s="911"/>
      <c r="H35" s="911"/>
      <c r="I35" s="911"/>
      <c r="J35" s="911"/>
      <c r="K35" s="911"/>
      <c r="L35" s="911"/>
      <c r="M35" s="911"/>
      <c r="N35" s="910">
        <v>0.17500000000000002</v>
      </c>
      <c r="O35" s="911">
        <v>0.02</v>
      </c>
      <c r="P35" s="910">
        <v>0.18499999999999997</v>
      </c>
      <c r="Q35" s="911">
        <v>4.9999999999999996E-2</v>
      </c>
      <c r="R35" s="910"/>
      <c r="S35" s="911"/>
      <c r="T35" s="911">
        <v>0</v>
      </c>
      <c r="U35" s="910">
        <v>0.11499999999999999</v>
      </c>
      <c r="V35" s="910">
        <v>0.06</v>
      </c>
      <c r="W35" s="910">
        <v>9.4999999999999987E-2</v>
      </c>
      <c r="Y35" s="911"/>
      <c r="Z35" s="915">
        <f t="shared" si="16"/>
        <v>0.7</v>
      </c>
      <c r="AD35" s="915">
        <f>Q35+O35+P35+N35</f>
        <v>0.42999999999999994</v>
      </c>
      <c r="AE35" s="912">
        <f>U35+T35+R35+S35</f>
        <v>0.11499999999999999</v>
      </c>
      <c r="AF35" s="912">
        <f>V35+X35+Y35+W35</f>
        <v>0.15499999999999997</v>
      </c>
      <c r="AG35" s="915">
        <f t="shared" si="1"/>
        <v>0.7</v>
      </c>
      <c r="AJ35" s="915">
        <f>+AD35</f>
        <v>0.42999999999999994</v>
      </c>
      <c r="AK35" s="915">
        <f t="shared" si="0"/>
        <v>0.11499999999999999</v>
      </c>
      <c r="AL35" s="915">
        <f>+AF35</f>
        <v>0.15499999999999997</v>
      </c>
      <c r="AM35" s="1059"/>
      <c r="AN35" s="1051"/>
      <c r="AO35" s="1061"/>
    </row>
    <row r="36" spans="1:42">
      <c r="A36" s="923" t="s">
        <v>28</v>
      </c>
      <c r="B36" s="910">
        <v>0.1125</v>
      </c>
      <c r="C36" s="913">
        <v>3.4999999999999996E-2</v>
      </c>
      <c r="D36" s="913">
        <v>3.5000000000000003E-2</v>
      </c>
      <c r="E36" s="914">
        <v>0.06</v>
      </c>
      <c r="F36" s="911">
        <v>8.2500000000000004E-2</v>
      </c>
      <c r="G36" s="911">
        <v>6.9999999999999993E-2</v>
      </c>
      <c r="H36" s="911">
        <v>4.9999999999999996E-2</v>
      </c>
      <c r="I36" s="911">
        <v>3.7499999999999999E-2</v>
      </c>
      <c r="J36" s="911">
        <v>0.04</v>
      </c>
      <c r="K36" s="911">
        <v>6.25E-2</v>
      </c>
      <c r="L36" s="911">
        <v>3.7499999999999999E-2</v>
      </c>
      <c r="M36" s="911">
        <v>3.4999999999999996E-2</v>
      </c>
      <c r="N36" s="910">
        <v>7.2499999999999995E-2</v>
      </c>
      <c r="O36" s="911">
        <v>0.01</v>
      </c>
      <c r="P36" s="910">
        <v>7.2499999999999995E-2</v>
      </c>
      <c r="Q36" s="911"/>
      <c r="R36" s="910"/>
      <c r="S36" s="911">
        <v>0</v>
      </c>
      <c r="T36" s="911">
        <v>0</v>
      </c>
      <c r="U36" s="910"/>
      <c r="W36" s="911"/>
      <c r="Y36" s="911"/>
      <c r="Z36" s="915">
        <f t="shared" si="16"/>
        <v>0.8125</v>
      </c>
      <c r="AA36" s="912">
        <f>SUM(B36:E36)</f>
        <v>0.24249999999999999</v>
      </c>
      <c r="AB36" s="912">
        <f>I36+F36+G36+H36</f>
        <v>0.24</v>
      </c>
      <c r="AC36" s="912">
        <f>L36+M36+J36+K36</f>
        <v>0.17499999999999999</v>
      </c>
      <c r="AD36" s="915">
        <f>Q36+O36+P36+N36</f>
        <v>0.15499999999999997</v>
      </c>
      <c r="AE36" s="912">
        <f>U36+T36+R36+S36</f>
        <v>0</v>
      </c>
      <c r="AF36" s="912">
        <f>V36+X36+Y36+W36</f>
        <v>0</v>
      </c>
      <c r="AG36" s="915">
        <f t="shared" si="1"/>
        <v>0.8125</v>
      </c>
      <c r="AJ36" s="915">
        <f t="shared" ref="AJ36:AJ55" si="17">AA36+AD36</f>
        <v>0.39749999999999996</v>
      </c>
      <c r="AK36" s="915">
        <f t="shared" si="0"/>
        <v>0.24</v>
      </c>
      <c r="AL36" s="915">
        <f t="shared" ref="AL36:AL55" si="18">AC36+AF36</f>
        <v>0.17499999999999999</v>
      </c>
      <c r="AM36" s="1059"/>
      <c r="AN36" s="1059"/>
      <c r="AO36" s="1061"/>
    </row>
    <row r="37" spans="1:42">
      <c r="A37" s="917" t="s">
        <v>57</v>
      </c>
      <c r="B37" s="919">
        <v>6.9999999999999993E-2</v>
      </c>
      <c r="C37" s="913"/>
      <c r="E37" s="914">
        <v>2.2500000000000003E-2</v>
      </c>
      <c r="F37" s="913">
        <v>6.25E-2</v>
      </c>
      <c r="G37" s="913">
        <v>4.5000000000000005E-2</v>
      </c>
      <c r="H37" s="913">
        <v>0.03</v>
      </c>
      <c r="I37" s="913">
        <v>2.2500000000000003E-2</v>
      </c>
      <c r="J37" s="913">
        <v>3.4999999999999996E-2</v>
      </c>
      <c r="K37" s="913"/>
      <c r="N37" s="910">
        <v>0.03</v>
      </c>
      <c r="O37" s="910">
        <v>0.1125</v>
      </c>
      <c r="P37" s="910">
        <v>4.2500000000000003E-2</v>
      </c>
      <c r="Q37" s="911"/>
      <c r="R37" s="911">
        <v>3.4999999999999996E-2</v>
      </c>
      <c r="S37" s="911">
        <v>7.4999999999999997E-2</v>
      </c>
      <c r="T37" s="911">
        <v>3.7499999999999999E-2</v>
      </c>
      <c r="U37" s="911"/>
      <c r="V37" s="911">
        <v>2.2500000000000003E-2</v>
      </c>
      <c r="W37" s="911">
        <v>0.03</v>
      </c>
      <c r="X37" s="911">
        <v>4.5000000000000005E-2</v>
      </c>
      <c r="Y37" s="911"/>
      <c r="Z37" s="915">
        <f t="shared" si="16"/>
        <v>0.71749999999999992</v>
      </c>
      <c r="AA37" s="912">
        <f t="shared" ref="AA37:AA38" si="19">SUM(B37:E37)</f>
        <v>9.2499999999999999E-2</v>
      </c>
      <c r="AB37" s="912">
        <f>I37+F37+G37+H37</f>
        <v>0.16</v>
      </c>
      <c r="AC37" s="912">
        <f>L37+M37+J37+K37</f>
        <v>3.4999999999999996E-2</v>
      </c>
      <c r="AD37" s="915">
        <f>Q37+O37+P37+N37</f>
        <v>0.185</v>
      </c>
      <c r="AE37" s="912">
        <f>U37+T37+R37+S37</f>
        <v>0.14749999999999999</v>
      </c>
      <c r="AF37" s="912">
        <f>V37+X37+Y37+W37</f>
        <v>9.7500000000000003E-2</v>
      </c>
      <c r="AG37" s="915">
        <f t="shared" si="1"/>
        <v>0.71750000000000003</v>
      </c>
      <c r="AJ37" s="915">
        <f t="shared" si="17"/>
        <v>0.27749999999999997</v>
      </c>
      <c r="AK37" s="915">
        <f t="shared" si="0"/>
        <v>0.3075</v>
      </c>
      <c r="AL37" s="915">
        <f t="shared" si="18"/>
        <v>0.13250000000000001</v>
      </c>
    </row>
    <row r="38" spans="1:42">
      <c r="A38" s="917" t="s">
        <v>160</v>
      </c>
      <c r="B38" s="919">
        <v>5.4999999999999993E-2</v>
      </c>
      <c r="C38" s="910"/>
      <c r="D38" s="911"/>
      <c r="E38" s="914">
        <v>2.2500000000000003E-2</v>
      </c>
      <c r="F38" s="911">
        <v>0.06</v>
      </c>
      <c r="G38" s="911">
        <v>0.03</v>
      </c>
      <c r="H38" s="911"/>
      <c r="I38" s="911">
        <v>0</v>
      </c>
      <c r="J38" s="911"/>
      <c r="K38" s="911"/>
      <c r="L38" s="911"/>
      <c r="M38" s="911"/>
      <c r="N38" s="910">
        <v>3.4999999999999996E-2</v>
      </c>
      <c r="O38" s="911"/>
      <c r="P38" s="910"/>
      <c r="Q38" s="910"/>
      <c r="R38" s="911"/>
      <c r="S38" s="911"/>
      <c r="T38" s="911">
        <v>4.9999999999999996E-2</v>
      </c>
      <c r="U38" s="911">
        <v>0</v>
      </c>
      <c r="W38" s="911"/>
      <c r="Y38" s="911"/>
      <c r="Z38" s="915">
        <f t="shared" si="16"/>
        <v>0.2525</v>
      </c>
      <c r="AA38" s="912">
        <f t="shared" si="19"/>
        <v>7.7499999999999999E-2</v>
      </c>
      <c r="AB38" s="912">
        <f>I38+F38+G38+H38</f>
        <v>0.09</v>
      </c>
      <c r="AC38" s="912">
        <f>L38+M38+J38+K38</f>
        <v>0</v>
      </c>
      <c r="AD38" s="915">
        <f>Q38+O38+P38+N38</f>
        <v>3.4999999999999996E-2</v>
      </c>
      <c r="AE38" s="912">
        <f>U38+T38+R38+S38</f>
        <v>4.9999999999999996E-2</v>
      </c>
      <c r="AF38" s="912">
        <f>V38+X38+Y38+W38</f>
        <v>0</v>
      </c>
      <c r="AG38" s="915">
        <f t="shared" si="1"/>
        <v>0.2525</v>
      </c>
      <c r="AJ38" s="915">
        <f t="shared" si="17"/>
        <v>0.11249999999999999</v>
      </c>
      <c r="AK38" s="915">
        <f t="shared" si="0"/>
        <v>0.13999999999999999</v>
      </c>
      <c r="AL38" s="915">
        <f t="shared" si="18"/>
        <v>0</v>
      </c>
    </row>
    <row r="39" spans="1:42">
      <c r="B39" s="913"/>
      <c r="C39" s="913"/>
      <c r="E39" s="914"/>
      <c r="I39" s="913"/>
      <c r="K39" s="913"/>
      <c r="N39" s="913"/>
      <c r="P39" s="913"/>
      <c r="U39" s="913"/>
      <c r="AG39" s="915">
        <f t="shared" si="1"/>
        <v>0</v>
      </c>
      <c r="AJ39" s="915">
        <f t="shared" si="17"/>
        <v>0</v>
      </c>
      <c r="AK39" s="915">
        <f t="shared" si="0"/>
        <v>0</v>
      </c>
      <c r="AL39" s="915">
        <f t="shared" si="18"/>
        <v>0</v>
      </c>
      <c r="AM39" s="915"/>
      <c r="AN39" s="915"/>
      <c r="AO39" s="915"/>
      <c r="AP39" s="1064"/>
    </row>
    <row r="40" spans="1:42">
      <c r="A40" s="1057" t="s">
        <v>1</v>
      </c>
      <c r="B40" s="910">
        <v>0.14333333333333334</v>
      </c>
      <c r="C40" s="910">
        <v>0.11333333333333333</v>
      </c>
      <c r="D40" s="911">
        <v>0.11</v>
      </c>
      <c r="E40" s="914">
        <v>0.11</v>
      </c>
      <c r="F40" s="911">
        <v>0.11</v>
      </c>
      <c r="G40" s="911">
        <v>3.0000000000000002E-2</v>
      </c>
      <c r="H40" s="911">
        <v>5.6666666666666664E-2</v>
      </c>
      <c r="I40" s="911">
        <v>8.3333333333333329E-2</v>
      </c>
      <c r="J40" s="911">
        <v>0</v>
      </c>
      <c r="K40" s="911">
        <v>0</v>
      </c>
      <c r="L40" s="911">
        <v>5.000000000000001E-2</v>
      </c>
      <c r="M40" s="911">
        <v>0</v>
      </c>
      <c r="N40" s="913">
        <v>2.7499999999999997E-2</v>
      </c>
      <c r="O40" s="913">
        <v>1.7499999999999998E-2</v>
      </c>
      <c r="P40" s="913">
        <v>4.2500000000000003E-2</v>
      </c>
      <c r="Q40" s="911">
        <v>3.2500000000000001E-2</v>
      </c>
      <c r="R40" s="910">
        <v>7.7499999999999999E-2</v>
      </c>
      <c r="S40" s="913">
        <v>3.4999999999999996E-2</v>
      </c>
      <c r="T40" s="913">
        <v>0.03</v>
      </c>
      <c r="U40" s="913">
        <v>3.7499999999999999E-2</v>
      </c>
      <c r="Z40" s="915">
        <f>SUM(B40:Y40)</f>
        <v>1.1066666666666667</v>
      </c>
      <c r="AA40" s="913">
        <f>SUM(B40:E40)</f>
        <v>0.47666666666666663</v>
      </c>
      <c r="AB40" s="922">
        <f>I40+F40+G40+H40</f>
        <v>0.27999999999999997</v>
      </c>
      <c r="AC40" s="912">
        <f>L40+M40+J40+K40</f>
        <v>5.000000000000001E-2</v>
      </c>
      <c r="AD40" s="915">
        <f>Q40+O40+P40+N40</f>
        <v>0.12</v>
      </c>
      <c r="AE40" s="922">
        <f>U40+T40+R40+S40</f>
        <v>0.18000000000000002</v>
      </c>
      <c r="AF40" s="912">
        <f>V40+X40+Y40+W40</f>
        <v>0</v>
      </c>
      <c r="AG40" s="915">
        <f t="shared" si="1"/>
        <v>1.1066666666666667</v>
      </c>
      <c r="AJ40" s="915">
        <f t="shared" si="17"/>
        <v>0.59666666666666668</v>
      </c>
      <c r="AK40" s="915">
        <f t="shared" si="0"/>
        <v>0.45999999999999996</v>
      </c>
      <c r="AL40" s="915">
        <f t="shared" si="18"/>
        <v>5.000000000000001E-2</v>
      </c>
      <c r="AM40" s="1059"/>
      <c r="AN40" s="1051"/>
      <c r="AO40" s="1061"/>
    </row>
    <row r="41" spans="1:42">
      <c r="A41" s="917" t="s">
        <v>162</v>
      </c>
      <c r="B41" s="913">
        <v>3.1666666666666669E-2</v>
      </c>
      <c r="C41" s="913">
        <v>2.8333333333333332E-2</v>
      </c>
      <c r="D41" s="913">
        <v>2.75E-2</v>
      </c>
      <c r="E41" s="914">
        <v>2.5000000000000005E-2</v>
      </c>
      <c r="F41" s="911">
        <v>2.2500000000000003E-2</v>
      </c>
      <c r="G41" s="911"/>
      <c r="H41" s="911">
        <v>1.8333333333333337E-2</v>
      </c>
      <c r="I41" s="911">
        <v>7.5000000000000006E-3</v>
      </c>
      <c r="J41" s="911"/>
      <c r="K41" s="911"/>
      <c r="L41" s="911">
        <v>0.01</v>
      </c>
      <c r="M41" s="911"/>
      <c r="N41" s="910">
        <v>1.1666666666666667E-2</v>
      </c>
      <c r="O41" s="911"/>
      <c r="P41" s="910"/>
      <c r="Q41" s="911"/>
      <c r="R41" s="910">
        <v>2.1666666666666667E-2</v>
      </c>
      <c r="S41" s="911"/>
      <c r="T41" s="911">
        <v>3.333333333333334E-3</v>
      </c>
      <c r="U41" s="910">
        <v>4.3333333333333335E-2</v>
      </c>
      <c r="W41" s="911"/>
      <c r="X41" s="913">
        <v>6.666666666666668E-3</v>
      </c>
      <c r="Y41" s="911"/>
      <c r="Z41" s="915">
        <f>SUM(B41:Y41)</f>
        <v>0.25750000000000001</v>
      </c>
      <c r="AA41" s="912">
        <f>SUM(B41:E41)</f>
        <v>0.1125</v>
      </c>
      <c r="AB41" s="912">
        <f>I41+F41+G41+H41</f>
        <v>4.8333333333333339E-2</v>
      </c>
      <c r="AC41" s="912">
        <f>L41+M41+J41+K41</f>
        <v>0.01</v>
      </c>
      <c r="AD41" s="915">
        <f>Q41+O41+P41+N41</f>
        <v>1.1666666666666667E-2</v>
      </c>
      <c r="AE41" s="912">
        <f>U41+T41+R41+S41</f>
        <v>6.8333333333333329E-2</v>
      </c>
      <c r="AF41" s="912">
        <f>V41+X41+Y41+W41</f>
        <v>6.666666666666668E-3</v>
      </c>
      <c r="AG41" s="915">
        <f t="shared" si="1"/>
        <v>0.25750000000000001</v>
      </c>
      <c r="AJ41" s="915">
        <f t="shared" si="17"/>
        <v>0.12416666666666668</v>
      </c>
      <c r="AK41" s="915">
        <f>AB41+AE41</f>
        <v>0.11666666666666667</v>
      </c>
      <c r="AL41" s="915">
        <f t="shared" si="18"/>
        <v>1.666666666666667E-2</v>
      </c>
    </row>
    <row r="42" spans="1:42">
      <c r="A42" s="917" t="s">
        <v>171</v>
      </c>
      <c r="B42" s="913"/>
      <c r="C42" s="913"/>
      <c r="E42" s="914"/>
      <c r="F42" s="911"/>
      <c r="G42" s="911"/>
      <c r="H42" s="911"/>
      <c r="I42" s="911"/>
      <c r="J42" s="911"/>
      <c r="K42" s="911"/>
      <c r="L42" s="911"/>
      <c r="M42" s="911"/>
      <c r="N42" s="910">
        <v>5.8333333333333336E-3</v>
      </c>
      <c r="O42" s="911">
        <v>5.000000000000001E-3</v>
      </c>
      <c r="P42" s="910"/>
      <c r="Q42" s="911"/>
      <c r="R42" s="910"/>
      <c r="S42" s="911"/>
      <c r="T42" s="911">
        <v>7.5000000000000006E-3</v>
      </c>
      <c r="U42" s="910">
        <v>2.4999999999999998E-2</v>
      </c>
      <c r="W42" s="911"/>
      <c r="Y42" s="911"/>
      <c r="Z42" s="915">
        <f>SUM(B42:Y42)</f>
        <v>4.3333333333333335E-2</v>
      </c>
      <c r="AB42" s="912">
        <f>I42+F42+G42+H42</f>
        <v>0</v>
      </c>
      <c r="AC42" s="912">
        <f>L42+M42+J42+K42</f>
        <v>0</v>
      </c>
      <c r="AD42" s="915">
        <f>Q42+O42+P42+N42</f>
        <v>1.0833333333333334E-2</v>
      </c>
      <c r="AE42" s="912">
        <f>U42+T42+R42+S42</f>
        <v>3.2500000000000001E-2</v>
      </c>
      <c r="AF42" s="912">
        <f>V42+X42+Y42+W42</f>
        <v>0</v>
      </c>
      <c r="AG42" s="915">
        <f t="shared" si="1"/>
        <v>4.3333333333333335E-2</v>
      </c>
      <c r="AJ42" s="915">
        <f t="shared" si="17"/>
        <v>1.0833333333333334E-2</v>
      </c>
      <c r="AK42" s="915">
        <f t="shared" ref="AK42:AK55" si="20">AB42+AE42</f>
        <v>3.2500000000000001E-2</v>
      </c>
      <c r="AL42" s="915">
        <f t="shared" si="18"/>
        <v>0</v>
      </c>
    </row>
    <row r="43" spans="1:42">
      <c r="B43" s="913"/>
      <c r="C43" s="913"/>
      <c r="E43" s="914"/>
      <c r="I43" s="913"/>
      <c r="K43" s="913"/>
      <c r="N43" s="913"/>
      <c r="P43" s="913"/>
      <c r="U43" s="913"/>
      <c r="AG43" s="915">
        <f t="shared" si="1"/>
        <v>0</v>
      </c>
      <c r="AJ43" s="915">
        <f t="shared" si="17"/>
        <v>0</v>
      </c>
      <c r="AK43" s="915">
        <f t="shared" si="20"/>
        <v>0</v>
      </c>
      <c r="AL43" s="915">
        <f t="shared" si="18"/>
        <v>0</v>
      </c>
      <c r="AM43" s="915"/>
      <c r="AN43" s="915"/>
      <c r="AO43" s="915"/>
      <c r="AP43" s="1064"/>
    </row>
    <row r="44" spans="1:42">
      <c r="A44" s="923" t="s">
        <v>10</v>
      </c>
      <c r="B44" s="919">
        <v>8.666666666666667E-2</v>
      </c>
      <c r="C44" s="910">
        <v>9.6666666666666665E-2</v>
      </c>
      <c r="D44" s="911">
        <v>0</v>
      </c>
      <c r="E44" s="914">
        <v>8.666666666666667E-2</v>
      </c>
      <c r="F44" s="911">
        <v>5.6666666666666671E-2</v>
      </c>
      <c r="G44" s="911">
        <v>6.0000000000000005E-2</v>
      </c>
      <c r="H44" s="911">
        <v>0.04</v>
      </c>
      <c r="I44" s="911">
        <v>0.10666666666666667</v>
      </c>
      <c r="J44" s="911">
        <v>0.10666666666666669</v>
      </c>
      <c r="K44" s="911">
        <v>8.666666666666667E-2</v>
      </c>
      <c r="L44" s="911">
        <v>0</v>
      </c>
      <c r="M44" s="911">
        <v>0.08</v>
      </c>
      <c r="N44" s="913"/>
      <c r="P44" s="913"/>
      <c r="U44" s="913"/>
      <c r="Z44" s="915">
        <f>SUM(B44:Y44)</f>
        <v>0.80666666666666664</v>
      </c>
      <c r="AA44" s="912">
        <f>SUM(B44:E44)</f>
        <v>0.27</v>
      </c>
      <c r="AB44" s="912">
        <f>I44+F44+G44+H44</f>
        <v>0.26333333333333331</v>
      </c>
      <c r="AC44" s="912">
        <f>L44+M44+J44+K44</f>
        <v>0.27333333333333337</v>
      </c>
      <c r="AD44" s="915">
        <f>Q44+O44+P44+N44</f>
        <v>0</v>
      </c>
      <c r="AE44" s="912">
        <f>U44+T44+R44+S44</f>
        <v>0</v>
      </c>
      <c r="AF44" s="912">
        <f>V44+X44+Y44+W44</f>
        <v>0</v>
      </c>
      <c r="AG44" s="915">
        <f t="shared" si="1"/>
        <v>0.80666666666666664</v>
      </c>
      <c r="AJ44" s="915">
        <f t="shared" si="17"/>
        <v>0.27</v>
      </c>
      <c r="AK44" s="915">
        <f t="shared" si="20"/>
        <v>0.26333333333333331</v>
      </c>
      <c r="AL44" s="915">
        <f t="shared" si="18"/>
        <v>0.27333333333333337</v>
      </c>
      <c r="AM44" s="1059"/>
      <c r="AN44" s="1059"/>
      <c r="AO44" s="1061"/>
    </row>
    <row r="45" spans="1:42">
      <c r="A45" s="1062" t="s">
        <v>59</v>
      </c>
      <c r="B45" s="913"/>
      <c r="C45" s="913"/>
      <c r="E45" s="914"/>
      <c r="F45" s="913">
        <v>0.03</v>
      </c>
      <c r="G45" s="913">
        <v>3.4999999999999996E-2</v>
      </c>
      <c r="I45" s="913">
        <v>0</v>
      </c>
      <c r="J45" s="913">
        <v>4.2500000000000003E-2</v>
      </c>
      <c r="K45" s="913"/>
      <c r="N45" s="910">
        <v>2.4999999999999998E-2</v>
      </c>
      <c r="O45" s="911"/>
      <c r="P45" s="910"/>
      <c r="Q45" s="911">
        <v>4.5000000000000005E-2</v>
      </c>
      <c r="R45" s="911"/>
      <c r="S45" s="911"/>
      <c r="T45" s="911">
        <v>4.9999999999999996E-2</v>
      </c>
      <c r="U45" s="910">
        <v>9.9999999999999992E-2</v>
      </c>
      <c r="V45" s="913">
        <v>0.03</v>
      </c>
      <c r="W45" s="911"/>
      <c r="Y45" s="911"/>
      <c r="Z45" s="915">
        <f>SUM(B45:Y45)</f>
        <v>0.35750000000000004</v>
      </c>
      <c r="AB45" s="912">
        <f>I45+F45+G45+H45</f>
        <v>6.5000000000000002E-2</v>
      </c>
      <c r="AC45" s="912">
        <f>L45+M45+J45+K45</f>
        <v>4.2500000000000003E-2</v>
      </c>
      <c r="AD45" s="915">
        <f>Q45+O45+P45+N45</f>
        <v>7.0000000000000007E-2</v>
      </c>
      <c r="AE45" s="912">
        <f>U45+T45+R45+S45</f>
        <v>0.15</v>
      </c>
      <c r="AF45" s="912">
        <f>V45+X45+Y45+W45</f>
        <v>0.03</v>
      </c>
      <c r="AG45" s="915">
        <f t="shared" si="1"/>
        <v>0.35750000000000004</v>
      </c>
      <c r="AJ45" s="915">
        <f t="shared" si="17"/>
        <v>7.0000000000000007E-2</v>
      </c>
      <c r="AK45" s="915">
        <f t="shared" si="20"/>
        <v>0.215</v>
      </c>
      <c r="AL45" s="915">
        <f t="shared" si="18"/>
        <v>7.2500000000000009E-2</v>
      </c>
    </row>
    <row r="46" spans="1:42">
      <c r="A46" s="917" t="s">
        <v>161</v>
      </c>
      <c r="B46" s="919">
        <v>5.4999999999999993E-2</v>
      </c>
      <c r="C46" s="913">
        <v>6.5000000000000002E-2</v>
      </c>
      <c r="D46" s="913">
        <v>0.03</v>
      </c>
      <c r="E46" s="914">
        <v>0.03</v>
      </c>
      <c r="F46" s="913">
        <v>5.2499999999999998E-2</v>
      </c>
      <c r="G46" s="913">
        <v>0.04</v>
      </c>
      <c r="I46" s="913">
        <v>3.2500000000000001E-2</v>
      </c>
      <c r="J46" s="913">
        <v>0.06</v>
      </c>
      <c r="K46" s="913">
        <v>2.2500000000000003E-2</v>
      </c>
      <c r="M46" s="913">
        <v>0.03</v>
      </c>
      <c r="N46" s="910">
        <v>1.4999999999999999E-2</v>
      </c>
      <c r="O46" s="911"/>
      <c r="P46" s="910"/>
      <c r="Q46" s="911"/>
      <c r="R46" s="911"/>
      <c r="S46" s="911"/>
      <c r="T46" s="911">
        <v>2.5000000000000005E-2</v>
      </c>
      <c r="U46" s="910"/>
      <c r="W46" s="911"/>
      <c r="Y46" s="911"/>
      <c r="Z46" s="915">
        <f>SUM(B46:Y46)</f>
        <v>0.45750000000000002</v>
      </c>
      <c r="AA46" s="912">
        <f>SUM(B46:E46)</f>
        <v>0.18</v>
      </c>
      <c r="AB46" s="912">
        <f>I46+F46+G46+H46</f>
        <v>0.125</v>
      </c>
      <c r="AC46" s="912">
        <f>L46+M46+J46+K46</f>
        <v>0.1125</v>
      </c>
      <c r="AD46" s="915">
        <f>Q46+O46+P46+N46</f>
        <v>1.4999999999999999E-2</v>
      </c>
      <c r="AE46" s="912">
        <f>U46+T46+R46+S46</f>
        <v>2.5000000000000005E-2</v>
      </c>
      <c r="AF46" s="912">
        <f>V46+X46+Y46+W46</f>
        <v>0</v>
      </c>
      <c r="AG46" s="915">
        <f t="shared" si="1"/>
        <v>0.45750000000000002</v>
      </c>
      <c r="AJ46" s="915">
        <f t="shared" si="17"/>
        <v>0.19500000000000001</v>
      </c>
      <c r="AK46" s="915">
        <f t="shared" si="20"/>
        <v>0.15</v>
      </c>
      <c r="AL46" s="915">
        <f t="shared" si="18"/>
        <v>0.1125</v>
      </c>
    </row>
    <row r="47" spans="1:42">
      <c r="A47" s="923" t="s">
        <v>34</v>
      </c>
      <c r="B47" s="919">
        <v>2.4999999999999998E-2</v>
      </c>
      <c r="C47" s="913">
        <v>7.2499999999999995E-2</v>
      </c>
      <c r="D47" s="911">
        <v>0</v>
      </c>
      <c r="E47" s="914">
        <v>0.03</v>
      </c>
      <c r="F47" s="911">
        <v>4.7499999999999994E-2</v>
      </c>
      <c r="G47" s="911">
        <v>3.7499999999999999E-2</v>
      </c>
      <c r="H47" s="911">
        <v>0</v>
      </c>
      <c r="I47" s="911">
        <v>4.5000000000000005E-2</v>
      </c>
      <c r="J47" s="911">
        <v>7.7499999999999999E-2</v>
      </c>
      <c r="K47" s="911">
        <v>0.03</v>
      </c>
      <c r="L47" s="911">
        <v>0</v>
      </c>
      <c r="M47" s="911">
        <v>4.2500000000000003E-2</v>
      </c>
      <c r="N47" s="913">
        <v>8.3333333333333332E-3</v>
      </c>
      <c r="O47" s="913">
        <v>5.8333333333333336E-3</v>
      </c>
      <c r="P47" s="913"/>
      <c r="Q47" s="913">
        <v>1.4166666666666668E-2</v>
      </c>
      <c r="R47" s="913">
        <v>7.5000000000000006E-3</v>
      </c>
      <c r="S47" s="913">
        <v>0.01</v>
      </c>
      <c r="T47" s="913">
        <v>1.4166666666666666E-2</v>
      </c>
      <c r="U47" s="913">
        <v>0.01</v>
      </c>
      <c r="W47" s="913">
        <v>2.2500000000000003E-2</v>
      </c>
      <c r="Z47" s="915">
        <f>SUM(B47:Y47)</f>
        <v>0.5</v>
      </c>
      <c r="AA47" s="912">
        <f>SUM(B47:E47)</f>
        <v>0.1275</v>
      </c>
      <c r="AB47" s="912">
        <f>I47+F47+G47+H47</f>
        <v>0.13</v>
      </c>
      <c r="AC47" s="912">
        <f>L47+M47+J47+K47</f>
        <v>0.15</v>
      </c>
      <c r="AD47" s="915">
        <f>Q47+O47+P47+N47</f>
        <v>2.8333333333333335E-2</v>
      </c>
      <c r="AE47" s="912">
        <f>U47+T47+R47+S47</f>
        <v>4.1666666666666671E-2</v>
      </c>
      <c r="AF47" s="912">
        <f>V47+X47+Y47+W47</f>
        <v>2.2500000000000003E-2</v>
      </c>
      <c r="AG47" s="915">
        <f t="shared" si="1"/>
        <v>0.5</v>
      </c>
      <c r="AJ47" s="915">
        <f t="shared" si="17"/>
        <v>0.15583333333333332</v>
      </c>
      <c r="AK47" s="915">
        <f t="shared" si="20"/>
        <v>0.17166666666666669</v>
      </c>
      <c r="AL47" s="915">
        <f t="shared" si="18"/>
        <v>0.17249999999999999</v>
      </c>
    </row>
    <row r="48" spans="1:42">
      <c r="A48" s="923" t="s">
        <v>167</v>
      </c>
      <c r="B48" s="919"/>
      <c r="C48" s="913"/>
      <c r="D48" s="911"/>
      <c r="E48" s="914">
        <v>0.02</v>
      </c>
      <c r="F48" s="911"/>
      <c r="G48" s="911"/>
      <c r="H48" s="911"/>
      <c r="I48" s="911">
        <v>0</v>
      </c>
      <c r="J48" s="911"/>
      <c r="K48" s="911"/>
      <c r="L48" s="911"/>
      <c r="M48" s="911"/>
      <c r="N48" s="913"/>
      <c r="P48" s="913"/>
      <c r="U48" s="923"/>
      <c r="Z48" s="915">
        <f t="shared" ref="Z48:Z49" si="21">SUM(B48:Y48)</f>
        <v>0.02</v>
      </c>
      <c r="AA48" s="912">
        <f t="shared" ref="AA48" si="22">SUM(B48:E48)</f>
        <v>0.02</v>
      </c>
      <c r="AB48" s="912">
        <f>I48+F48+G48+H48</f>
        <v>0</v>
      </c>
      <c r="AC48" s="912">
        <f>L48+M48+J48+K48</f>
        <v>0</v>
      </c>
      <c r="AD48" s="915">
        <f>Q48+O48+P48+N48</f>
        <v>0</v>
      </c>
      <c r="AE48" s="912">
        <f>U48+T48+R48+S48</f>
        <v>0</v>
      </c>
      <c r="AF48" s="912">
        <f>V48+X48+Y48+W48</f>
        <v>0</v>
      </c>
      <c r="AG48" s="915">
        <f t="shared" si="1"/>
        <v>0.02</v>
      </c>
      <c r="AJ48" s="915">
        <f t="shared" si="17"/>
        <v>0.02</v>
      </c>
      <c r="AK48" s="915">
        <f t="shared" si="20"/>
        <v>0</v>
      </c>
      <c r="AL48" s="915">
        <f t="shared" si="18"/>
        <v>0</v>
      </c>
    </row>
    <row r="49" spans="1:54">
      <c r="B49" s="913"/>
      <c r="C49" s="913"/>
      <c r="E49" s="914"/>
      <c r="I49" s="913"/>
      <c r="K49" s="913"/>
      <c r="N49" s="913"/>
      <c r="P49" s="913"/>
      <c r="Z49" s="915">
        <f t="shared" si="21"/>
        <v>0</v>
      </c>
      <c r="AG49" s="915">
        <f t="shared" si="1"/>
        <v>0</v>
      </c>
      <c r="AJ49" s="915">
        <f t="shared" si="17"/>
        <v>0</v>
      </c>
      <c r="AK49" s="915">
        <f t="shared" si="20"/>
        <v>0</v>
      </c>
      <c r="AL49" s="915">
        <f t="shared" si="18"/>
        <v>0</v>
      </c>
      <c r="AM49" s="915"/>
      <c r="AN49" s="915"/>
      <c r="AO49" s="915"/>
      <c r="AP49" s="1064"/>
    </row>
    <row r="50" spans="1:54">
      <c r="A50" s="917" t="s">
        <v>58</v>
      </c>
      <c r="B50" s="913"/>
      <c r="C50" s="913"/>
      <c r="E50" s="914"/>
      <c r="I50" s="913">
        <v>0</v>
      </c>
      <c r="K50" s="913"/>
      <c r="N50" s="910">
        <v>4.3333333333333335E-2</v>
      </c>
      <c r="O50" s="911">
        <v>8.3333333333333329E-2</v>
      </c>
      <c r="P50" s="910">
        <v>0.04</v>
      </c>
      <c r="Q50" s="910">
        <v>9.3333333333333338E-2</v>
      </c>
      <c r="R50" s="911">
        <v>4.6666666666666669E-2</v>
      </c>
      <c r="S50" s="911">
        <v>4.9999999999999996E-2</v>
      </c>
      <c r="T50" s="911"/>
      <c r="U50" s="925"/>
      <c r="V50" s="911"/>
      <c r="W50" s="911"/>
      <c r="X50" s="911"/>
      <c r="Y50" s="911">
        <v>0</v>
      </c>
      <c r="Z50" s="915">
        <f>SUM(B50:Y50)</f>
        <v>0.35666666666666669</v>
      </c>
      <c r="AA50" s="912">
        <f>SUM(B50:E50)</f>
        <v>0</v>
      </c>
      <c r="AB50" s="912">
        <f>I50+F50+G50+H50</f>
        <v>0</v>
      </c>
      <c r="AC50" s="912">
        <f>L50+M50+J50+K50</f>
        <v>0</v>
      </c>
      <c r="AD50" s="915">
        <f>Q50+O50+P50+N50</f>
        <v>0.26</v>
      </c>
      <c r="AE50" s="912">
        <f>U50+T50+R50+S50</f>
        <v>9.6666666666666665E-2</v>
      </c>
      <c r="AF50" s="912">
        <f>V50+X50+Y50+W50</f>
        <v>0</v>
      </c>
      <c r="AG50" s="915">
        <f t="shared" si="1"/>
        <v>0.35666666666666669</v>
      </c>
      <c r="AJ50" s="915">
        <f t="shared" si="17"/>
        <v>0.26</v>
      </c>
      <c r="AK50" s="915">
        <f t="shared" si="20"/>
        <v>9.6666666666666665E-2</v>
      </c>
      <c r="AL50" s="915">
        <f t="shared" si="18"/>
        <v>0</v>
      </c>
    </row>
    <row r="51" spans="1:54">
      <c r="A51" s="1062" t="s">
        <v>170</v>
      </c>
      <c r="B51" s="913"/>
      <c r="C51" s="913"/>
      <c r="E51" s="914"/>
      <c r="I51" s="913">
        <v>0</v>
      </c>
      <c r="K51" s="913"/>
      <c r="N51" s="910">
        <v>2.2500000000000003E-2</v>
      </c>
      <c r="O51" s="911"/>
      <c r="P51" s="910">
        <v>4.5000000000000005E-2</v>
      </c>
      <c r="Q51" s="910"/>
      <c r="R51" s="911"/>
      <c r="S51" s="911"/>
      <c r="T51" s="911">
        <v>6.7500000000000004E-2</v>
      </c>
      <c r="U51" s="925">
        <v>0</v>
      </c>
      <c r="V51" s="911"/>
      <c r="W51" s="911"/>
      <c r="X51" s="911"/>
      <c r="Y51" s="911"/>
      <c r="Z51" s="915">
        <f>SUM(B51:Y51)</f>
        <v>0.13500000000000001</v>
      </c>
      <c r="AA51" s="912">
        <f>SUM(B51:E51)</f>
        <v>0</v>
      </c>
      <c r="AB51" s="912">
        <f>I51+F51+G51+H51</f>
        <v>0</v>
      </c>
      <c r="AC51" s="912">
        <f>L51+M51+J51+K51</f>
        <v>0</v>
      </c>
      <c r="AD51" s="915">
        <f>Q51+O51+P51+N51</f>
        <v>6.7500000000000004E-2</v>
      </c>
      <c r="AE51" s="912">
        <f>U51+T51+R51+S51</f>
        <v>6.7500000000000004E-2</v>
      </c>
      <c r="AF51" s="912">
        <f>V51+X51+Y51+W51</f>
        <v>0</v>
      </c>
      <c r="AG51" s="915">
        <f t="shared" si="1"/>
        <v>0.13500000000000001</v>
      </c>
      <c r="AJ51" s="915">
        <f t="shared" si="17"/>
        <v>6.7500000000000004E-2</v>
      </c>
      <c r="AK51" s="915">
        <f t="shared" si="20"/>
        <v>6.7500000000000004E-2</v>
      </c>
      <c r="AL51" s="915">
        <f t="shared" si="18"/>
        <v>0</v>
      </c>
    </row>
    <row r="52" spans="1:54">
      <c r="A52" s="917" t="s">
        <v>164</v>
      </c>
      <c r="B52" s="919">
        <v>2.3333333333333334E-2</v>
      </c>
      <c r="C52" s="1068">
        <v>2.1666666666666667E-2</v>
      </c>
      <c r="E52" s="914"/>
      <c r="F52" s="913">
        <v>0.02</v>
      </c>
      <c r="I52" s="913">
        <v>2.6666666666666661E-2</v>
      </c>
      <c r="J52" s="913">
        <v>4.1666666666666664E-2</v>
      </c>
      <c r="K52" s="913"/>
      <c r="N52" s="910"/>
      <c r="O52" s="911"/>
      <c r="P52" s="910"/>
      <c r="Q52" s="910"/>
      <c r="R52" s="911"/>
      <c r="S52" s="911"/>
      <c r="T52" s="911"/>
      <c r="U52" s="925"/>
      <c r="V52" s="911"/>
      <c r="W52" s="911"/>
      <c r="X52" s="911"/>
      <c r="Y52" s="911"/>
      <c r="Z52" s="915">
        <f>SUM(B52:Y52)</f>
        <v>0.13333333333333333</v>
      </c>
      <c r="AA52" s="912">
        <f>SUM(B52:E52)</f>
        <v>4.4999999999999998E-2</v>
      </c>
      <c r="AB52" s="912">
        <f>I52+F52+G52+H52</f>
        <v>4.6666666666666662E-2</v>
      </c>
      <c r="AC52" s="912">
        <f>L52+M52+J52+K52</f>
        <v>4.1666666666666664E-2</v>
      </c>
      <c r="AD52" s="915">
        <f>Q52+O52+P52+N52</f>
        <v>0</v>
      </c>
      <c r="AE52" s="912">
        <f>U52+T52+R52+S52</f>
        <v>0</v>
      </c>
      <c r="AF52" s="912">
        <f>V52+X52+Y52+W52</f>
        <v>0</v>
      </c>
      <c r="AG52" s="915">
        <f t="shared" si="1"/>
        <v>0.13333333333333333</v>
      </c>
      <c r="AJ52" s="915">
        <f t="shared" si="17"/>
        <v>4.4999999999999998E-2</v>
      </c>
      <c r="AK52" s="915">
        <f t="shared" si="20"/>
        <v>4.6666666666666662E-2</v>
      </c>
      <c r="AL52" s="915">
        <f t="shared" si="18"/>
        <v>4.1666666666666664E-2</v>
      </c>
    </row>
    <row r="53" spans="1:54">
      <c r="A53" s="1062" t="s">
        <v>172</v>
      </c>
      <c r="B53" s="919"/>
      <c r="C53" s="1068"/>
      <c r="E53" s="914"/>
      <c r="I53" s="913">
        <v>0</v>
      </c>
      <c r="K53" s="913"/>
      <c r="N53" s="910">
        <v>9.1666666666666667E-3</v>
      </c>
      <c r="O53" s="911"/>
      <c r="P53" s="910"/>
      <c r="Q53" s="910"/>
      <c r="R53" s="911"/>
      <c r="S53" s="911"/>
      <c r="T53" s="911"/>
      <c r="U53" s="925"/>
      <c r="V53" s="911"/>
      <c r="W53" s="911"/>
      <c r="X53" s="911"/>
      <c r="Y53" s="911"/>
      <c r="Z53" s="915">
        <f>SUM(B53:Y53)</f>
        <v>9.1666666666666667E-3</v>
      </c>
      <c r="AA53" s="912">
        <f t="shared" ref="AA53:AA54" si="23">SUM(B53:E53)</f>
        <v>0</v>
      </c>
      <c r="AB53" s="912">
        <f>I53+F53+G53+H53</f>
        <v>0</v>
      </c>
      <c r="AC53" s="912">
        <f>L53+M53+J53+K53</f>
        <v>0</v>
      </c>
      <c r="AD53" s="915">
        <f>Q53+O53+P53+N53</f>
        <v>9.1666666666666667E-3</v>
      </c>
      <c r="AE53" s="912">
        <f>U53+T53+R53+S53</f>
        <v>0</v>
      </c>
      <c r="AF53" s="912">
        <f>V53+X53+Y53+W53</f>
        <v>0</v>
      </c>
      <c r="AG53" s="915">
        <f t="shared" si="1"/>
        <v>9.1666666666666667E-3</v>
      </c>
      <c r="AJ53" s="915">
        <f t="shared" si="17"/>
        <v>9.1666666666666667E-3</v>
      </c>
      <c r="AK53" s="915">
        <f t="shared" si="20"/>
        <v>0</v>
      </c>
      <c r="AL53" s="915">
        <f t="shared" si="18"/>
        <v>0</v>
      </c>
    </row>
    <row r="54" spans="1:54">
      <c r="A54" s="917" t="s">
        <v>169</v>
      </c>
      <c r="B54" s="919"/>
      <c r="C54" s="1068"/>
      <c r="E54" s="914"/>
      <c r="I54" s="913">
        <v>0</v>
      </c>
      <c r="K54" s="913"/>
      <c r="N54" s="910">
        <v>5.6666666666666664E-2</v>
      </c>
      <c r="O54" s="911"/>
      <c r="P54" s="910"/>
      <c r="Q54" s="910"/>
      <c r="R54" s="911"/>
      <c r="S54" s="911"/>
      <c r="T54" s="911"/>
      <c r="U54" s="925"/>
      <c r="V54" s="911"/>
      <c r="W54" s="911"/>
      <c r="X54" s="911"/>
      <c r="Y54" s="911"/>
      <c r="Z54" s="915">
        <f>SUM(B54:Y54)</f>
        <v>5.6666666666666664E-2</v>
      </c>
      <c r="AA54" s="912">
        <f t="shared" si="23"/>
        <v>0</v>
      </c>
      <c r="AB54" s="912">
        <f>I54+F54+G54+H54</f>
        <v>0</v>
      </c>
      <c r="AC54" s="912">
        <f>L54+M54+J54+K54</f>
        <v>0</v>
      </c>
      <c r="AD54" s="915">
        <f>Q54+O54+P54+N54</f>
        <v>5.6666666666666664E-2</v>
      </c>
      <c r="AE54" s="912">
        <f>U54+T54+R54+S54</f>
        <v>0</v>
      </c>
      <c r="AF54" s="912">
        <f>V54+X54+Y54+W54</f>
        <v>0</v>
      </c>
      <c r="AG54" s="915">
        <f t="shared" si="1"/>
        <v>5.6666666666666664E-2</v>
      </c>
      <c r="AJ54" s="915">
        <f t="shared" si="17"/>
        <v>5.6666666666666664E-2</v>
      </c>
      <c r="AK54" s="915">
        <f t="shared" si="20"/>
        <v>0</v>
      </c>
      <c r="AL54" s="915">
        <f t="shared" si="18"/>
        <v>0</v>
      </c>
    </row>
    <row r="55" spans="1:54">
      <c r="K55" s="913"/>
      <c r="N55" s="913"/>
      <c r="AG55" s="915"/>
      <c r="AJ55" s="915">
        <f t="shared" si="17"/>
        <v>0</v>
      </c>
      <c r="AK55" s="915">
        <f t="shared" si="20"/>
        <v>0</v>
      </c>
      <c r="AL55" s="915">
        <f t="shared" si="18"/>
        <v>0</v>
      </c>
      <c r="AM55" s="915"/>
      <c r="AN55" s="915"/>
      <c r="AO55" s="915"/>
      <c r="AP55" s="1064"/>
    </row>
    <row r="56" spans="1:54" s="1083" customFormat="1" hidden="1">
      <c r="A56" s="1075"/>
      <c r="B56" s="1076"/>
      <c r="C56" s="1077"/>
      <c r="D56" s="1078"/>
      <c r="E56" s="1076"/>
      <c r="F56" s="1078"/>
      <c r="G56" s="1079"/>
      <c r="H56" s="1079"/>
      <c r="I56" s="1076"/>
      <c r="J56" s="1078"/>
      <c r="K56" s="1076"/>
      <c r="L56" s="1078"/>
      <c r="M56" s="1078"/>
      <c r="N56" s="1079"/>
      <c r="O56" s="1078"/>
      <c r="P56" s="1079"/>
      <c r="Q56" s="1079"/>
      <c r="R56" s="1079"/>
      <c r="S56" s="1079"/>
      <c r="T56" s="1078"/>
      <c r="U56" s="1076"/>
      <c r="V56" s="1079"/>
      <c r="W56" s="1079"/>
      <c r="X56" s="1079"/>
      <c r="Y56" s="1079"/>
      <c r="Z56" s="1080"/>
      <c r="AA56" s="1081"/>
      <c r="AB56" s="1080"/>
      <c r="AC56" s="1080"/>
      <c r="AD56" s="1080"/>
      <c r="AE56" s="1080"/>
      <c r="AF56" s="1080"/>
      <c r="AG56" s="1082"/>
      <c r="AI56" s="1082"/>
      <c r="AJ56" s="1080"/>
      <c r="AK56" s="1080"/>
      <c r="AL56" s="1080"/>
      <c r="AM56" s="917"/>
      <c r="AN56" s="917"/>
      <c r="AO56" s="917"/>
      <c r="AP56" s="917"/>
      <c r="AQ56" s="917"/>
      <c r="AR56" s="917"/>
      <c r="AS56" s="917"/>
      <c r="AT56" s="917"/>
      <c r="AU56" s="917"/>
      <c r="AV56" s="917"/>
      <c r="AW56" s="917"/>
      <c r="AX56" s="917"/>
      <c r="AY56" s="917"/>
      <c r="AZ56" s="917"/>
      <c r="BA56" s="917"/>
      <c r="BB56" s="917"/>
    </row>
    <row r="57" spans="1:54">
      <c r="B57" s="1070"/>
      <c r="C57" s="1070"/>
      <c r="N57" s="913"/>
      <c r="AE57" s="1085"/>
    </row>
    <row r="58" spans="1:54">
      <c r="A58" s="973" t="s">
        <v>205</v>
      </c>
      <c r="B58" s="915">
        <f t="shared" ref="B58:Y58" si="24">SUM(B19:B26)</f>
        <v>0.50749999999999995</v>
      </c>
      <c r="C58" s="915">
        <f t="shared" si="24"/>
        <v>0.44333333333333336</v>
      </c>
      <c r="D58" s="915">
        <f t="shared" si="24"/>
        <v>0.14749999999999999</v>
      </c>
      <c r="E58" s="915">
        <f t="shared" ref="E58:V58" si="25">SUM(E19:E26)</f>
        <v>0.39916666666666673</v>
      </c>
      <c r="F58" s="915">
        <f t="shared" si="25"/>
        <v>0.19750000000000004</v>
      </c>
      <c r="G58" s="915">
        <f t="shared" si="25"/>
        <v>0.1958333333333333</v>
      </c>
      <c r="H58" s="915">
        <f t="shared" si="25"/>
        <v>0.20250000000000001</v>
      </c>
      <c r="I58" s="915">
        <f t="shared" si="25"/>
        <v>0.26666666666666666</v>
      </c>
      <c r="J58" s="915">
        <f t="shared" si="25"/>
        <v>0.3775</v>
      </c>
      <c r="K58" s="915">
        <f t="shared" si="25"/>
        <v>0.23583333333333334</v>
      </c>
      <c r="L58" s="915">
        <f t="shared" si="25"/>
        <v>5.6666666666666678E-2</v>
      </c>
      <c r="M58" s="915">
        <f t="shared" si="25"/>
        <v>0.14583333333333334</v>
      </c>
      <c r="N58" s="915">
        <f t="shared" si="25"/>
        <v>0.66166666666666674</v>
      </c>
      <c r="O58" s="915">
        <f t="shared" si="25"/>
        <v>0.27333333333333332</v>
      </c>
      <c r="P58" s="915">
        <f t="shared" si="25"/>
        <v>0.67500000000000004</v>
      </c>
      <c r="Q58" s="915">
        <f t="shared" si="25"/>
        <v>0.37</v>
      </c>
      <c r="R58" s="915">
        <f t="shared" si="25"/>
        <v>0.24583333333333335</v>
      </c>
      <c r="S58" s="915">
        <f t="shared" si="25"/>
        <v>0.27166666666666667</v>
      </c>
      <c r="T58" s="915">
        <f t="shared" si="25"/>
        <v>0.42666666666666669</v>
      </c>
      <c r="U58" s="915">
        <f t="shared" si="25"/>
        <v>0.5033333333333333</v>
      </c>
      <c r="V58" s="915">
        <f t="shared" si="25"/>
        <v>0.04</v>
      </c>
      <c r="W58" s="915">
        <f t="shared" si="24"/>
        <v>0.35583333333333333</v>
      </c>
      <c r="X58" s="915">
        <f>SUM(X19:X26)</f>
        <v>0.21333333333333337</v>
      </c>
      <c r="Y58" s="915">
        <f t="shared" si="24"/>
        <v>0.5083333333333333</v>
      </c>
      <c r="Z58" s="915">
        <f t="shared" ref="Z58:AF58" si="26">SUM(Z19:Z26)</f>
        <v>7.7208333333333341</v>
      </c>
      <c r="AA58" s="915">
        <f>SUM(AA19:AA26)</f>
        <v>1.4975000000000001</v>
      </c>
      <c r="AB58" s="915">
        <f>SUM(AB19:AB26)</f>
        <v>0.86249999999999993</v>
      </c>
      <c r="AC58" s="915">
        <f>SUM(AC19:AC26)</f>
        <v>0.81583333333333341</v>
      </c>
      <c r="AD58" s="915">
        <f t="shared" si="26"/>
        <v>2.0066666666666668</v>
      </c>
      <c r="AE58" s="915">
        <f t="shared" si="26"/>
        <v>1.4475</v>
      </c>
      <c r="AF58" s="915">
        <f t="shared" si="26"/>
        <v>1.1174999999999999</v>
      </c>
      <c r="AG58" s="915">
        <f>SUM(AG19:AG26)</f>
        <v>7.7474999999999996</v>
      </c>
      <c r="AI58" s="915"/>
      <c r="AJ58" s="915">
        <f t="shared" ref="AJ58:AL59" si="27">AA58+AD58</f>
        <v>3.5041666666666669</v>
      </c>
      <c r="AK58" s="915">
        <f t="shared" si="27"/>
        <v>2.31</v>
      </c>
      <c r="AL58" s="915">
        <f t="shared" si="27"/>
        <v>1.9333333333333333</v>
      </c>
      <c r="AM58" s="1071"/>
      <c r="AN58" s="1059"/>
      <c r="AO58" s="1061"/>
    </row>
    <row r="59" spans="1:54">
      <c r="A59" s="932" t="s">
        <v>216</v>
      </c>
      <c r="B59" s="915">
        <f t="shared" ref="B59:AG59" si="28">SUM(B2:B10)</f>
        <v>0.39500000000000002</v>
      </c>
      <c r="C59" s="915">
        <f t="shared" si="28"/>
        <v>0.52</v>
      </c>
      <c r="D59" s="915">
        <f t="shared" si="28"/>
        <v>0.33250000000000002</v>
      </c>
      <c r="E59" s="915">
        <f t="shared" ref="E59:V59" si="29">SUM(E2:E10)</f>
        <v>0.51250000000000007</v>
      </c>
      <c r="F59" s="915">
        <f t="shared" si="29"/>
        <v>0.48000000000000004</v>
      </c>
      <c r="G59" s="915">
        <f t="shared" si="29"/>
        <v>0.26499999999999996</v>
      </c>
      <c r="H59" s="915">
        <f t="shared" si="29"/>
        <v>0.33500000000000002</v>
      </c>
      <c r="I59" s="915">
        <f t="shared" si="29"/>
        <v>0.51249999999999996</v>
      </c>
      <c r="J59" s="915">
        <f t="shared" si="29"/>
        <v>0.25916666666666666</v>
      </c>
      <c r="K59" s="915">
        <f t="shared" si="29"/>
        <v>0.31250000000000006</v>
      </c>
      <c r="L59" s="915">
        <f t="shared" si="29"/>
        <v>0.27249999999999996</v>
      </c>
      <c r="M59" s="915">
        <f t="shared" si="29"/>
        <v>0.23249999999999998</v>
      </c>
      <c r="N59" s="915">
        <f t="shared" si="29"/>
        <v>0.30833333333333335</v>
      </c>
      <c r="O59" s="915">
        <f t="shared" si="29"/>
        <v>0.24000000000000002</v>
      </c>
      <c r="P59" s="915">
        <f t="shared" si="29"/>
        <v>0.19333333333333333</v>
      </c>
      <c r="Q59" s="915">
        <f t="shared" si="29"/>
        <v>0.17499999999999999</v>
      </c>
      <c r="R59" s="915">
        <f t="shared" si="29"/>
        <v>0.10249999999999999</v>
      </c>
      <c r="S59" s="915">
        <f t="shared" si="29"/>
        <v>0.14916666666666667</v>
      </c>
      <c r="T59" s="915">
        <f t="shared" si="29"/>
        <v>0.20500000000000002</v>
      </c>
      <c r="U59" s="915">
        <f t="shared" si="29"/>
        <v>0.155</v>
      </c>
      <c r="V59" s="915">
        <f t="shared" si="29"/>
        <v>0.13500000000000001</v>
      </c>
      <c r="W59" s="915">
        <f t="shared" si="28"/>
        <v>0.20749999999999999</v>
      </c>
      <c r="X59" s="915">
        <f>SUM(X2:X10)</f>
        <v>0.16166666666666668</v>
      </c>
      <c r="Y59" s="915">
        <f t="shared" si="28"/>
        <v>0.3775</v>
      </c>
      <c r="Z59" s="915">
        <f t="shared" si="28"/>
        <v>6.8391666666666664</v>
      </c>
      <c r="AA59" s="915">
        <f t="shared" si="28"/>
        <v>1.7599999999999998</v>
      </c>
      <c r="AB59" s="915">
        <f>SUM(AB2:AB10)</f>
        <v>1.5925</v>
      </c>
      <c r="AC59" s="915">
        <f>SUM(AC2:AC10)</f>
        <v>1.0766666666666667</v>
      </c>
      <c r="AD59" s="915">
        <f t="shared" si="28"/>
        <v>0.95416666666666661</v>
      </c>
      <c r="AE59" s="915">
        <f t="shared" si="28"/>
        <v>0.61166666666666658</v>
      </c>
      <c r="AF59" s="915">
        <f t="shared" si="28"/>
        <v>0.88166666666666671</v>
      </c>
      <c r="AG59" s="915">
        <f t="shared" si="28"/>
        <v>6.876666666666666</v>
      </c>
      <c r="AI59" s="915"/>
      <c r="AJ59" s="915">
        <f t="shared" si="27"/>
        <v>2.7141666666666664</v>
      </c>
      <c r="AK59" s="915">
        <f t="shared" si="27"/>
        <v>2.2041666666666666</v>
      </c>
      <c r="AL59" s="915">
        <f t="shared" si="27"/>
        <v>1.9583333333333335</v>
      </c>
      <c r="AM59" s="1071"/>
      <c r="AN59" s="1059"/>
      <c r="AO59" s="1061"/>
    </row>
    <row r="60" spans="1:54">
      <c r="A60" s="932" t="s">
        <v>204</v>
      </c>
      <c r="B60" s="921">
        <f t="shared" ref="B60:AF60" si="30">SUM(B33:B38)</f>
        <v>0.45250000000000001</v>
      </c>
      <c r="C60" s="921">
        <f t="shared" si="30"/>
        <v>0.29499999999999998</v>
      </c>
      <c r="D60" s="921">
        <f t="shared" si="30"/>
        <v>0.32499999999999996</v>
      </c>
      <c r="E60" s="921">
        <f t="shared" ref="E60:V60" si="31">SUM(E33:E38)</f>
        <v>0.24499999999999997</v>
      </c>
      <c r="F60" s="921">
        <f t="shared" si="31"/>
        <v>0.41000000000000003</v>
      </c>
      <c r="G60" s="921">
        <f t="shared" si="31"/>
        <v>0.28499999999999992</v>
      </c>
      <c r="H60" s="921">
        <f t="shared" si="31"/>
        <v>0.13999999999999999</v>
      </c>
      <c r="I60" s="921">
        <f t="shared" si="31"/>
        <v>0.2</v>
      </c>
      <c r="J60" s="921">
        <f t="shared" si="31"/>
        <v>0.22000000000000003</v>
      </c>
      <c r="K60" s="921">
        <f t="shared" si="31"/>
        <v>0.40749999999999997</v>
      </c>
      <c r="L60" s="921">
        <f t="shared" si="31"/>
        <v>0.1575</v>
      </c>
      <c r="M60" s="921">
        <f t="shared" si="31"/>
        <v>0.19499999999999998</v>
      </c>
      <c r="N60" s="921">
        <f t="shared" si="31"/>
        <v>0.40750000000000003</v>
      </c>
      <c r="O60" s="921">
        <f t="shared" si="31"/>
        <v>0.21000000000000002</v>
      </c>
      <c r="P60" s="921">
        <f t="shared" si="31"/>
        <v>0.37499999999999994</v>
      </c>
      <c r="Q60" s="921">
        <f t="shared" si="31"/>
        <v>0.13749999999999998</v>
      </c>
      <c r="R60" s="921">
        <f t="shared" si="31"/>
        <v>9.7500000000000003E-2</v>
      </c>
      <c r="S60" s="921">
        <f t="shared" si="31"/>
        <v>7.4999999999999997E-2</v>
      </c>
      <c r="T60" s="921">
        <f t="shared" si="31"/>
        <v>0.15</v>
      </c>
      <c r="U60" s="921">
        <f t="shared" si="31"/>
        <v>0.16</v>
      </c>
      <c r="V60" s="921">
        <f t="shared" si="31"/>
        <v>0.12000000000000001</v>
      </c>
      <c r="W60" s="921">
        <f t="shared" si="30"/>
        <v>0.21249999999999999</v>
      </c>
      <c r="X60" s="921">
        <f>SUM(X33:X38)</f>
        <v>7.5000000000000011E-2</v>
      </c>
      <c r="Y60" s="921">
        <f t="shared" si="30"/>
        <v>0</v>
      </c>
      <c r="Z60" s="921">
        <f t="shared" si="30"/>
        <v>5.3525</v>
      </c>
      <c r="AA60" s="921">
        <f t="shared" si="30"/>
        <v>1.3174999999999999</v>
      </c>
      <c r="AB60" s="921">
        <f>SUM(AB33:AB38)</f>
        <v>1.0350000000000001</v>
      </c>
      <c r="AC60" s="921">
        <f>SUM(AC33:AC38)</f>
        <v>0.97999999999999987</v>
      </c>
      <c r="AD60" s="921">
        <f t="shared" si="30"/>
        <v>1.1299999999999999</v>
      </c>
      <c r="AE60" s="921">
        <f t="shared" si="30"/>
        <v>0.48249999999999998</v>
      </c>
      <c r="AF60" s="921">
        <f t="shared" si="30"/>
        <v>0.40749999999999997</v>
      </c>
      <c r="AG60" s="921">
        <f>SUM(AG33:AG38)</f>
        <v>5.3525000000000009</v>
      </c>
      <c r="AI60" s="915"/>
      <c r="AJ60" s="915">
        <f t="shared" ref="AJ60:AJ65" si="32">AA60+AD60</f>
        <v>2.4474999999999998</v>
      </c>
      <c r="AK60" s="915">
        <f t="shared" ref="AK60:AK64" si="33">AB60+AE60</f>
        <v>1.5175000000000001</v>
      </c>
      <c r="AL60" s="915">
        <f t="shared" ref="AL60:AL65" si="34">AC60+AF60</f>
        <v>1.3874999999999997</v>
      </c>
      <c r="AM60" s="1071"/>
    </row>
    <row r="61" spans="1:54">
      <c r="A61" s="973" t="s">
        <v>203</v>
      </c>
      <c r="B61" s="915">
        <f t="shared" ref="B61:AG61" si="35">SUM(B27:B31)</f>
        <v>0.30250000000000005</v>
      </c>
      <c r="C61" s="915">
        <f t="shared" si="35"/>
        <v>0.25750000000000001</v>
      </c>
      <c r="D61" s="915">
        <f t="shared" si="35"/>
        <v>0.19170000000000001</v>
      </c>
      <c r="E61" s="915">
        <f t="shared" ref="E61:V61" si="36">SUM(E27:E31)</f>
        <v>0.2475</v>
      </c>
      <c r="F61" s="915">
        <f t="shared" si="36"/>
        <v>0.13833333333333334</v>
      </c>
      <c r="G61" s="915">
        <f t="shared" si="36"/>
        <v>0.16166666666666668</v>
      </c>
      <c r="H61" s="915">
        <f t="shared" si="36"/>
        <v>0.04</v>
      </c>
      <c r="I61" s="915">
        <f t="shared" si="36"/>
        <v>0.25583333333333336</v>
      </c>
      <c r="J61" s="915">
        <f t="shared" si="36"/>
        <v>6.5000000000000002E-2</v>
      </c>
      <c r="K61" s="915">
        <f t="shared" si="36"/>
        <v>0.19249999999999998</v>
      </c>
      <c r="L61" s="915">
        <f t="shared" si="36"/>
        <v>2.5000000000000005E-2</v>
      </c>
      <c r="M61" s="915">
        <f t="shared" si="36"/>
        <v>0.19166666666666665</v>
      </c>
      <c r="N61" s="915">
        <f t="shared" si="36"/>
        <v>0.51249999999999996</v>
      </c>
      <c r="O61" s="915">
        <f t="shared" si="36"/>
        <v>0.44999999999999996</v>
      </c>
      <c r="P61" s="915">
        <f t="shared" si="36"/>
        <v>0.40499999999999997</v>
      </c>
      <c r="Q61" s="915">
        <f t="shared" si="36"/>
        <v>0.29499999999999998</v>
      </c>
      <c r="R61" s="915">
        <f t="shared" si="36"/>
        <v>0.13750000000000001</v>
      </c>
      <c r="S61" s="915">
        <f t="shared" si="36"/>
        <v>0.41</v>
      </c>
      <c r="T61" s="915">
        <f t="shared" si="36"/>
        <v>0.32749999999999996</v>
      </c>
      <c r="U61" s="915">
        <f t="shared" si="36"/>
        <v>0.2475</v>
      </c>
      <c r="V61" s="915">
        <f t="shared" si="36"/>
        <v>8.4999999999999992E-2</v>
      </c>
      <c r="W61" s="915">
        <f t="shared" si="35"/>
        <v>0.20249999999999999</v>
      </c>
      <c r="X61" s="915">
        <f>SUM(X27:X31)</f>
        <v>0.03</v>
      </c>
      <c r="Y61" s="915">
        <f t="shared" si="35"/>
        <v>0.155</v>
      </c>
      <c r="Z61" s="915">
        <f t="shared" si="35"/>
        <v>5.3266999999999998</v>
      </c>
      <c r="AA61" s="915">
        <f t="shared" si="35"/>
        <v>0.99920000000000009</v>
      </c>
      <c r="AB61" s="915">
        <f>SUM(AB27:AB31)</f>
        <v>0.59583333333333344</v>
      </c>
      <c r="AC61" s="915">
        <f>SUM(AC27:AC31)</f>
        <v>0.47416666666666668</v>
      </c>
      <c r="AD61" s="915">
        <f t="shared" si="35"/>
        <v>1.6624999999999999</v>
      </c>
      <c r="AE61" s="915">
        <f t="shared" si="35"/>
        <v>1.1225000000000001</v>
      </c>
      <c r="AF61" s="915">
        <f t="shared" si="35"/>
        <v>0.47250000000000003</v>
      </c>
      <c r="AG61" s="915">
        <f t="shared" si="35"/>
        <v>5.3266999999999998</v>
      </c>
      <c r="AI61" s="915"/>
      <c r="AJ61" s="915">
        <f t="shared" si="32"/>
        <v>2.6616999999999997</v>
      </c>
      <c r="AK61" s="915">
        <f t="shared" si="33"/>
        <v>1.7183333333333335</v>
      </c>
      <c r="AL61" s="915">
        <f t="shared" si="34"/>
        <v>0.94666666666666677</v>
      </c>
      <c r="AM61" s="1071"/>
      <c r="AN61" s="1059"/>
      <c r="AO61" s="1061"/>
    </row>
    <row r="62" spans="1:54">
      <c r="A62" s="932" t="s">
        <v>202</v>
      </c>
      <c r="B62" s="915">
        <f t="shared" ref="B62:AG62" si="37">SUM(B12:B17)</f>
        <v>0.15000000000000002</v>
      </c>
      <c r="C62" s="915">
        <f t="shared" si="37"/>
        <v>0.20083333333333334</v>
      </c>
      <c r="D62" s="915">
        <f t="shared" si="37"/>
        <v>0.20333333333333331</v>
      </c>
      <c r="E62" s="915">
        <f t="shared" ref="E62:V62" si="38">SUM(E12:E17)</f>
        <v>0.32916666666666666</v>
      </c>
      <c r="F62" s="915">
        <f t="shared" si="38"/>
        <v>5.6666666666666671E-2</v>
      </c>
      <c r="G62" s="915">
        <f t="shared" si="38"/>
        <v>0.18666666666666665</v>
      </c>
      <c r="H62" s="915">
        <f t="shared" si="38"/>
        <v>6.1666666666666675E-2</v>
      </c>
      <c r="I62" s="915">
        <f t="shared" si="38"/>
        <v>0.26416666666666672</v>
      </c>
      <c r="J62" s="915">
        <f t="shared" si="38"/>
        <v>0.16500000000000001</v>
      </c>
      <c r="K62" s="915">
        <f t="shared" si="38"/>
        <v>0.3</v>
      </c>
      <c r="L62" s="915">
        <f t="shared" si="38"/>
        <v>6.7500000000000004E-2</v>
      </c>
      <c r="M62" s="915">
        <f t="shared" si="38"/>
        <v>0.29000000000000004</v>
      </c>
      <c r="N62" s="915">
        <f t="shared" si="38"/>
        <v>0.20500000000000002</v>
      </c>
      <c r="O62" s="915">
        <f t="shared" si="38"/>
        <v>0.315</v>
      </c>
      <c r="P62" s="915">
        <f t="shared" si="38"/>
        <v>0.29000000000000004</v>
      </c>
      <c r="Q62" s="915">
        <f t="shared" si="38"/>
        <v>0</v>
      </c>
      <c r="R62" s="915">
        <f t="shared" si="38"/>
        <v>0.40250000000000002</v>
      </c>
      <c r="S62" s="915">
        <f t="shared" si="38"/>
        <v>0.36583333333333334</v>
      </c>
      <c r="T62" s="915">
        <f t="shared" si="38"/>
        <v>0.20250000000000001</v>
      </c>
      <c r="U62" s="915">
        <f t="shared" si="38"/>
        <v>0.20833333333333331</v>
      </c>
      <c r="V62" s="915">
        <f t="shared" si="38"/>
        <v>0.05</v>
      </c>
      <c r="W62" s="915">
        <f t="shared" si="37"/>
        <v>0.28583333333333327</v>
      </c>
      <c r="X62" s="915">
        <f>SUM(X12:X17)</f>
        <v>0.06</v>
      </c>
      <c r="Y62" s="915">
        <f t="shared" si="37"/>
        <v>0</v>
      </c>
      <c r="Z62" s="915">
        <f t="shared" si="37"/>
        <v>4.66</v>
      </c>
      <c r="AA62" s="915">
        <f t="shared" si="37"/>
        <v>0.8833333333333333</v>
      </c>
      <c r="AB62" s="915">
        <f>SUM(AB12:AB17)</f>
        <v>0.56916666666666671</v>
      </c>
      <c r="AC62" s="915">
        <f>SUM(AC12:AC17)</f>
        <v>0.8224999999999999</v>
      </c>
      <c r="AD62" s="915">
        <f>SUM(AD12:AD17)</f>
        <v>0.80999999999999994</v>
      </c>
      <c r="AE62" s="915">
        <f>SUM(AE12:AE17)</f>
        <v>1.1791666666666667</v>
      </c>
      <c r="AF62" s="915">
        <f>SUM(AF12:AF17)</f>
        <v>0.39583333333333326</v>
      </c>
      <c r="AG62" s="915">
        <f t="shared" si="37"/>
        <v>4.66</v>
      </c>
      <c r="AI62" s="915"/>
      <c r="AJ62" s="915">
        <f t="shared" si="32"/>
        <v>1.6933333333333334</v>
      </c>
      <c r="AK62" s="915">
        <f t="shared" si="33"/>
        <v>1.7483333333333335</v>
      </c>
      <c r="AL62" s="915">
        <f t="shared" si="34"/>
        <v>1.2183333333333333</v>
      </c>
      <c r="AM62" s="1071"/>
    </row>
    <row r="63" spans="1:54">
      <c r="A63" s="932" t="s">
        <v>215</v>
      </c>
      <c r="B63" s="921">
        <f t="shared" ref="B63:AG63" si="39">SUM(B44:B48)</f>
        <v>0.16666666666666666</v>
      </c>
      <c r="C63" s="921">
        <f t="shared" si="39"/>
        <v>0.23416666666666669</v>
      </c>
      <c r="D63" s="921">
        <f t="shared" si="39"/>
        <v>0.03</v>
      </c>
      <c r="E63" s="921">
        <f t="shared" ref="E63:V63" si="40">SUM(E44:E48)</f>
        <v>0.16666666666666666</v>
      </c>
      <c r="F63" s="921">
        <f t="shared" si="40"/>
        <v>0.18666666666666665</v>
      </c>
      <c r="G63" s="921">
        <f t="shared" si="40"/>
        <v>0.17250000000000001</v>
      </c>
      <c r="H63" s="921">
        <f t="shared" si="40"/>
        <v>0.04</v>
      </c>
      <c r="I63" s="921">
        <f t="shared" si="40"/>
        <v>0.18416666666666667</v>
      </c>
      <c r="J63" s="921">
        <f t="shared" si="40"/>
        <v>0.28666666666666668</v>
      </c>
      <c r="K63" s="921">
        <f t="shared" si="40"/>
        <v>0.13916666666666666</v>
      </c>
      <c r="L63" s="921">
        <f t="shared" si="40"/>
        <v>0</v>
      </c>
      <c r="M63" s="921">
        <f t="shared" si="40"/>
        <v>0.1525</v>
      </c>
      <c r="N63" s="921">
        <f t="shared" si="40"/>
        <v>4.8333333333333325E-2</v>
      </c>
      <c r="O63" s="921">
        <f t="shared" si="40"/>
        <v>5.8333333333333336E-3</v>
      </c>
      <c r="P63" s="921">
        <f t="shared" si="40"/>
        <v>0</v>
      </c>
      <c r="Q63" s="921">
        <f t="shared" si="40"/>
        <v>5.9166666666666673E-2</v>
      </c>
      <c r="R63" s="921">
        <f t="shared" si="40"/>
        <v>7.5000000000000006E-3</v>
      </c>
      <c r="S63" s="921">
        <f t="shared" si="40"/>
        <v>0.01</v>
      </c>
      <c r="T63" s="921">
        <f t="shared" si="40"/>
        <v>8.9166666666666658E-2</v>
      </c>
      <c r="U63" s="921">
        <f t="shared" si="40"/>
        <v>0.10999999999999999</v>
      </c>
      <c r="V63" s="921">
        <f t="shared" si="40"/>
        <v>0.03</v>
      </c>
      <c r="W63" s="921">
        <f t="shared" si="39"/>
        <v>2.2500000000000003E-2</v>
      </c>
      <c r="X63" s="921">
        <f>SUM(X44:X48)</f>
        <v>0</v>
      </c>
      <c r="Y63" s="921">
        <f t="shared" si="39"/>
        <v>0</v>
      </c>
      <c r="Z63" s="921">
        <f t="shared" si="39"/>
        <v>2.1416666666666666</v>
      </c>
      <c r="AA63" s="921">
        <f t="shared" si="39"/>
        <v>0.59750000000000003</v>
      </c>
      <c r="AB63" s="921">
        <f>SUM(AB44:AB48)</f>
        <v>0.58333333333333326</v>
      </c>
      <c r="AC63" s="921">
        <f>SUM(AC44:AC48)</f>
        <v>0.57833333333333337</v>
      </c>
      <c r="AD63" s="921">
        <f t="shared" si="39"/>
        <v>0.11333333333333334</v>
      </c>
      <c r="AE63" s="921">
        <f t="shared" si="39"/>
        <v>0.21666666666666667</v>
      </c>
      <c r="AF63" s="921">
        <f t="shared" si="39"/>
        <v>5.2500000000000005E-2</v>
      </c>
      <c r="AG63" s="921">
        <f t="shared" si="39"/>
        <v>2.1416666666666666</v>
      </c>
      <c r="AI63" s="915"/>
      <c r="AJ63" s="915">
        <f t="shared" si="32"/>
        <v>0.71083333333333343</v>
      </c>
      <c r="AK63" s="915">
        <f t="shared" si="33"/>
        <v>0.79999999999999993</v>
      </c>
      <c r="AL63" s="915">
        <f t="shared" si="34"/>
        <v>0.63083333333333336</v>
      </c>
      <c r="AM63" s="1071"/>
    </row>
    <row r="64" spans="1:54">
      <c r="A64" s="932" t="s">
        <v>206</v>
      </c>
      <c r="B64" s="921">
        <f t="shared" ref="B64:AG64" si="41">SUM(B40:B42)</f>
        <v>0.17500000000000002</v>
      </c>
      <c r="C64" s="921">
        <f t="shared" si="41"/>
        <v>0.14166666666666666</v>
      </c>
      <c r="D64" s="921">
        <f t="shared" si="41"/>
        <v>0.13750000000000001</v>
      </c>
      <c r="E64" s="921">
        <f t="shared" ref="E64:V64" si="42">SUM(E40:E42)</f>
        <v>0.13500000000000001</v>
      </c>
      <c r="F64" s="921">
        <f t="shared" si="42"/>
        <v>0.13250000000000001</v>
      </c>
      <c r="G64" s="921">
        <f t="shared" si="42"/>
        <v>3.0000000000000002E-2</v>
      </c>
      <c r="H64" s="921">
        <f t="shared" si="42"/>
        <v>7.4999999999999997E-2</v>
      </c>
      <c r="I64" s="921">
        <f t="shared" si="42"/>
        <v>9.0833333333333335E-2</v>
      </c>
      <c r="J64" s="921">
        <f t="shared" si="42"/>
        <v>0</v>
      </c>
      <c r="K64" s="921">
        <f t="shared" si="42"/>
        <v>0</v>
      </c>
      <c r="L64" s="921">
        <f t="shared" si="42"/>
        <v>6.0000000000000012E-2</v>
      </c>
      <c r="M64" s="921">
        <f t="shared" si="42"/>
        <v>0</v>
      </c>
      <c r="N64" s="921">
        <f t="shared" si="42"/>
        <v>4.4999999999999998E-2</v>
      </c>
      <c r="O64" s="921">
        <f t="shared" si="42"/>
        <v>2.2499999999999999E-2</v>
      </c>
      <c r="P64" s="921">
        <f t="shared" si="42"/>
        <v>4.2500000000000003E-2</v>
      </c>
      <c r="Q64" s="921">
        <f t="shared" si="42"/>
        <v>3.2500000000000001E-2</v>
      </c>
      <c r="R64" s="921">
        <f t="shared" si="42"/>
        <v>9.9166666666666667E-2</v>
      </c>
      <c r="S64" s="921">
        <f t="shared" si="42"/>
        <v>3.4999999999999996E-2</v>
      </c>
      <c r="T64" s="921">
        <f t="shared" si="42"/>
        <v>4.0833333333333333E-2</v>
      </c>
      <c r="U64" s="921">
        <f t="shared" si="42"/>
        <v>0.10583333333333333</v>
      </c>
      <c r="V64" s="921">
        <f t="shared" si="42"/>
        <v>0</v>
      </c>
      <c r="W64" s="921">
        <f t="shared" si="41"/>
        <v>0</v>
      </c>
      <c r="X64" s="921">
        <f>SUM(X40:X42)</f>
        <v>6.666666666666668E-3</v>
      </c>
      <c r="Y64" s="921">
        <f t="shared" si="41"/>
        <v>0</v>
      </c>
      <c r="Z64" s="921">
        <f t="shared" si="41"/>
        <v>1.4075000000000002</v>
      </c>
      <c r="AA64" s="921">
        <f t="shared" si="41"/>
        <v>0.58916666666666662</v>
      </c>
      <c r="AB64" s="921">
        <f>SUM(AB40:AB42)</f>
        <v>0.32833333333333331</v>
      </c>
      <c r="AC64" s="921">
        <f>SUM(AC40:AC42)</f>
        <v>6.0000000000000012E-2</v>
      </c>
      <c r="AD64" s="921">
        <f t="shared" si="41"/>
        <v>0.14249999999999999</v>
      </c>
      <c r="AE64" s="921">
        <f t="shared" si="41"/>
        <v>0.28083333333333338</v>
      </c>
      <c r="AF64" s="921">
        <f t="shared" si="41"/>
        <v>6.666666666666668E-3</v>
      </c>
      <c r="AG64" s="921">
        <f t="shared" si="41"/>
        <v>1.4075000000000002</v>
      </c>
      <c r="AI64" s="915"/>
      <c r="AJ64" s="915">
        <f t="shared" si="32"/>
        <v>0.73166666666666658</v>
      </c>
      <c r="AK64" s="915">
        <f t="shared" si="33"/>
        <v>0.60916666666666663</v>
      </c>
      <c r="AL64" s="915">
        <f t="shared" si="34"/>
        <v>6.666666666666668E-2</v>
      </c>
      <c r="AM64" s="1071"/>
    </row>
    <row r="65" spans="1:39">
      <c r="A65" s="932" t="s">
        <v>207</v>
      </c>
      <c r="B65" s="921">
        <f t="shared" ref="B65:AF65" si="43">SUM(B50:B54)</f>
        <v>2.3333333333333334E-2</v>
      </c>
      <c r="C65" s="921">
        <f t="shared" si="43"/>
        <v>2.1666666666666667E-2</v>
      </c>
      <c r="D65" s="921">
        <f t="shared" si="43"/>
        <v>0</v>
      </c>
      <c r="E65" s="921">
        <f t="shared" ref="E65:V65" si="44">SUM(E50:E54)</f>
        <v>0</v>
      </c>
      <c r="F65" s="921">
        <f t="shared" si="44"/>
        <v>0.02</v>
      </c>
      <c r="G65" s="921">
        <f t="shared" si="44"/>
        <v>0</v>
      </c>
      <c r="H65" s="921">
        <f t="shared" si="44"/>
        <v>0</v>
      </c>
      <c r="I65" s="921">
        <f t="shared" si="44"/>
        <v>2.6666666666666661E-2</v>
      </c>
      <c r="J65" s="921">
        <f t="shared" si="44"/>
        <v>4.1666666666666664E-2</v>
      </c>
      <c r="K65" s="921">
        <f t="shared" si="44"/>
        <v>0</v>
      </c>
      <c r="L65" s="921">
        <f t="shared" si="44"/>
        <v>0</v>
      </c>
      <c r="M65" s="921">
        <f t="shared" si="44"/>
        <v>0</v>
      </c>
      <c r="N65" s="921">
        <f t="shared" si="44"/>
        <v>0.13166666666666668</v>
      </c>
      <c r="O65" s="921">
        <f t="shared" si="44"/>
        <v>8.3333333333333329E-2</v>
      </c>
      <c r="P65" s="921">
        <f t="shared" si="44"/>
        <v>8.5000000000000006E-2</v>
      </c>
      <c r="Q65" s="921">
        <f t="shared" si="44"/>
        <v>9.3333333333333338E-2</v>
      </c>
      <c r="R65" s="921">
        <f t="shared" si="44"/>
        <v>4.6666666666666669E-2</v>
      </c>
      <c r="S65" s="921">
        <f t="shared" si="44"/>
        <v>4.9999999999999996E-2</v>
      </c>
      <c r="T65" s="921">
        <f t="shared" si="44"/>
        <v>6.7500000000000004E-2</v>
      </c>
      <c r="U65" s="921">
        <f t="shared" si="44"/>
        <v>0</v>
      </c>
      <c r="V65" s="921">
        <f t="shared" si="44"/>
        <v>0</v>
      </c>
      <c r="W65" s="921">
        <f t="shared" si="43"/>
        <v>0</v>
      </c>
      <c r="X65" s="921">
        <f>SUM(X50:X54)</f>
        <v>0</v>
      </c>
      <c r="Y65" s="921">
        <f t="shared" si="43"/>
        <v>0</v>
      </c>
      <c r="Z65" s="921">
        <f t="shared" si="43"/>
        <v>0.6908333333333333</v>
      </c>
      <c r="AA65" s="921">
        <f t="shared" si="43"/>
        <v>4.4999999999999998E-2</v>
      </c>
      <c r="AB65" s="921">
        <f>SUM(AB50:AB54)</f>
        <v>4.6666666666666662E-2</v>
      </c>
      <c r="AC65" s="921">
        <f>SUM(AC50:AC54)</f>
        <v>4.1666666666666664E-2</v>
      </c>
      <c r="AD65" s="921">
        <f t="shared" si="43"/>
        <v>0.39333333333333331</v>
      </c>
      <c r="AE65" s="921">
        <f t="shared" si="43"/>
        <v>0.16416666666666668</v>
      </c>
      <c r="AF65" s="921">
        <f t="shared" si="43"/>
        <v>0</v>
      </c>
      <c r="AG65" s="921">
        <f>SUM(AG50:AG54)</f>
        <v>0.6908333333333333</v>
      </c>
      <c r="AI65" s="915"/>
      <c r="AJ65" s="915">
        <f t="shared" si="32"/>
        <v>0.4383333333333333</v>
      </c>
      <c r="AK65" s="915">
        <f>AB65+AE65</f>
        <v>0.21083333333333334</v>
      </c>
      <c r="AL65" s="915">
        <f t="shared" si="34"/>
        <v>4.1666666666666664E-2</v>
      </c>
      <c r="AM65" s="1071"/>
    </row>
    <row r="66" spans="1:39">
      <c r="A66" s="1072"/>
      <c r="B66" s="1073">
        <f t="shared" ref="B66:Y66" si="45">SUM(B58:B65)</f>
        <v>2.1725000000000003</v>
      </c>
      <c r="C66" s="1073">
        <f t="shared" si="45"/>
        <v>2.1141666666666667</v>
      </c>
      <c r="D66" s="1073">
        <f t="shared" si="45"/>
        <v>1.3675333333333333</v>
      </c>
      <c r="E66" s="1073">
        <f t="shared" ref="E66:V66" si="46">SUM(E58:E65)</f>
        <v>2.0350000000000001</v>
      </c>
      <c r="F66" s="1073">
        <f t="shared" si="46"/>
        <v>1.6216666666666668</v>
      </c>
      <c r="G66" s="1073">
        <f t="shared" si="46"/>
        <v>1.2966666666666664</v>
      </c>
      <c r="H66" s="1073">
        <f t="shared" si="46"/>
        <v>0.89416666666666678</v>
      </c>
      <c r="I66" s="1073">
        <f t="shared" si="46"/>
        <v>1.8008333333333331</v>
      </c>
      <c r="J66" s="1073">
        <f t="shared" si="46"/>
        <v>1.415</v>
      </c>
      <c r="K66" s="1073">
        <f t="shared" si="46"/>
        <v>1.5874999999999999</v>
      </c>
      <c r="L66" s="1073">
        <f t="shared" si="46"/>
        <v>0.63916666666666677</v>
      </c>
      <c r="M66" s="1073">
        <f t="shared" si="46"/>
        <v>1.2075</v>
      </c>
      <c r="N66" s="1073">
        <f t="shared" si="46"/>
        <v>2.3200000000000003</v>
      </c>
      <c r="O66" s="1073">
        <f t="shared" si="46"/>
        <v>1.5999999999999999</v>
      </c>
      <c r="P66" s="1073">
        <f t="shared" si="46"/>
        <v>2.0658333333333334</v>
      </c>
      <c r="Q66" s="1073">
        <f t="shared" si="46"/>
        <v>1.1624999999999996</v>
      </c>
      <c r="R66" s="1073">
        <f t="shared" si="46"/>
        <v>1.1391666666666667</v>
      </c>
      <c r="S66" s="1073">
        <f t="shared" si="46"/>
        <v>1.3666666666666665</v>
      </c>
      <c r="T66" s="1073">
        <f t="shared" si="46"/>
        <v>1.5091666666666663</v>
      </c>
      <c r="U66" s="1073">
        <f t="shared" si="46"/>
        <v>1.4900000000000002</v>
      </c>
      <c r="V66" s="1073">
        <f t="shared" si="46"/>
        <v>0.45999999999999996</v>
      </c>
      <c r="W66" s="1073">
        <f t="shared" si="45"/>
        <v>1.2866666666666666</v>
      </c>
      <c r="X66" s="1073">
        <f>SUM(X58:X65)</f>
        <v>0.54666666666666675</v>
      </c>
      <c r="Y66" s="1073">
        <f t="shared" si="45"/>
        <v>1.0408333333333333</v>
      </c>
      <c r="Z66" s="1073">
        <f>SUM(Z58:Z65)</f>
        <v>34.139199999999995</v>
      </c>
      <c r="AA66" s="1073">
        <f t="shared" ref="AA66:AF66" si="47">SUM(AA58:AA65)</f>
        <v>7.6891999999999987</v>
      </c>
      <c r="AB66" s="1073">
        <f>SUM(AB58:AB65)</f>
        <v>5.6133333333333333</v>
      </c>
      <c r="AC66" s="1074">
        <f>SUM(AC58:AC65)</f>
        <v>4.8491666666666662</v>
      </c>
      <c r="AD66" s="1073">
        <f>SUM(AD58:AD65)</f>
        <v>7.2124999999999995</v>
      </c>
      <c r="AE66" s="1073">
        <f t="shared" si="47"/>
        <v>5.5050000000000008</v>
      </c>
      <c r="AF66" s="1074">
        <f t="shared" si="47"/>
        <v>3.3341666666666665</v>
      </c>
      <c r="AG66" s="1073">
        <f>AG58+AG59+AG60+AG61+AG62+AG63+AG64+AG65</f>
        <v>34.20336666666666</v>
      </c>
      <c r="AI66" s="915"/>
      <c r="AJ66" s="921">
        <f>SUM(AJ58:AJ65)</f>
        <v>14.9017</v>
      </c>
      <c r="AK66" s="921">
        <f t="shared" ref="AK66:AL66" si="48">SUM(AK58:AK65)</f>
        <v>11.118333333333334</v>
      </c>
      <c r="AL66" s="1069">
        <f t="shared" si="48"/>
        <v>8.1833333333333336</v>
      </c>
      <c r="AM66" s="915"/>
    </row>
    <row r="67" spans="1:39">
      <c r="AC67" s="923"/>
    </row>
    <row r="68" spans="1:39">
      <c r="AD68" s="912"/>
      <c r="AJ68" s="1086"/>
    </row>
    <row r="274" spans="1:55" s="912" customFormat="1">
      <c r="A274" s="917"/>
      <c r="B274" s="917"/>
      <c r="C274" s="917"/>
      <c r="D274" s="913"/>
      <c r="E274" s="917"/>
      <c r="F274" s="913"/>
      <c r="G274" s="913"/>
      <c r="H274" s="913"/>
      <c r="I274" s="923"/>
      <c r="J274" s="913"/>
      <c r="K274" s="917"/>
      <c r="L274" s="913"/>
      <c r="M274" s="913"/>
      <c r="N274" s="923"/>
      <c r="O274" s="913"/>
      <c r="P274" s="923"/>
      <c r="Q274" s="913"/>
      <c r="R274" s="913"/>
      <c r="S274" s="913"/>
      <c r="T274" s="913"/>
      <c r="U274" s="917"/>
      <c r="V274" s="913"/>
      <c r="W274" s="913"/>
      <c r="X274" s="913"/>
      <c r="Y274" s="913"/>
      <c r="Z274" s="917"/>
      <c r="AD274" s="917"/>
      <c r="AG274" s="917"/>
      <c r="AH274" s="917"/>
      <c r="AI274" s="917"/>
      <c r="AJ274" s="917"/>
      <c r="AK274" s="917"/>
      <c r="AL274" s="917"/>
      <c r="AM274" s="917"/>
      <c r="AN274" s="917"/>
      <c r="AO274" s="917"/>
      <c r="AP274" s="917"/>
      <c r="AQ274" s="917"/>
      <c r="AR274" s="917"/>
      <c r="AS274" s="917"/>
      <c r="AT274" s="917"/>
      <c r="AU274" s="917"/>
      <c r="AV274" s="917"/>
      <c r="AW274" s="917"/>
      <c r="AX274" s="917"/>
      <c r="AY274" s="917"/>
      <c r="AZ274" s="917"/>
      <c r="BA274" s="917"/>
      <c r="BB274" s="917"/>
      <c r="BC274" s="917"/>
    </row>
    <row r="275" spans="1:55" s="912" customFormat="1">
      <c r="A275" s="917"/>
      <c r="B275" s="917"/>
      <c r="C275" s="917"/>
      <c r="D275" s="913"/>
      <c r="E275" s="917"/>
      <c r="F275" s="913"/>
      <c r="G275" s="913"/>
      <c r="H275" s="913"/>
      <c r="I275" s="923"/>
      <c r="J275" s="913"/>
      <c r="K275" s="917"/>
      <c r="L275" s="913"/>
      <c r="M275" s="913"/>
      <c r="N275" s="923"/>
      <c r="O275" s="913"/>
      <c r="P275" s="923"/>
      <c r="Q275" s="913"/>
      <c r="R275" s="913"/>
      <c r="S275" s="913"/>
      <c r="T275" s="913"/>
      <c r="U275" s="917"/>
      <c r="V275" s="913"/>
      <c r="W275" s="913"/>
      <c r="X275" s="913"/>
      <c r="Y275" s="913"/>
      <c r="Z275" s="917"/>
      <c r="AC275" s="912">
        <f>L2+M2+J2+K2</f>
        <v>0.245</v>
      </c>
      <c r="AD275" s="917"/>
      <c r="AG275" s="917"/>
      <c r="AH275" s="917"/>
      <c r="AI275" s="917"/>
      <c r="AJ275" s="917"/>
      <c r="AK275" s="917"/>
      <c r="AL275" s="917"/>
      <c r="AM275" s="917"/>
      <c r="AN275" s="917"/>
      <c r="AO275" s="917"/>
      <c r="AP275" s="917"/>
      <c r="AQ275" s="917"/>
      <c r="AR275" s="917"/>
      <c r="AS275" s="917"/>
      <c r="AT275" s="917"/>
      <c r="AU275" s="917"/>
      <c r="AV275" s="917"/>
      <c r="AW275" s="917"/>
      <c r="AX275" s="917"/>
      <c r="AY275" s="917"/>
      <c r="AZ275" s="917"/>
      <c r="BA275" s="917"/>
      <c r="BB275" s="917"/>
      <c r="BC275" s="917"/>
    </row>
  </sheetData>
  <conditionalFormatting sqref="AG33:AG38">
    <cfRule type="iconSet" priority="13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12:AG17">
    <cfRule type="iconSet" priority="13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19:AG26">
    <cfRule type="iconSet" priority="13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27:AG31">
    <cfRule type="iconSet" priority="13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40:AG42">
    <cfRule type="iconSet" priority="13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I2:AI10 AI19:AI31 AI33:AI38 AI40:AI42 AI44:AI48 AI58:AI64 AI12:AI17">
    <cfRule type="iconSet" priority="13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I58:AI64">
    <cfRule type="iconSet" priority="12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58:AD65 AA58:AA65">
    <cfRule type="iconSet" priority="12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2:AA55">
    <cfRule type="iconSet" priority="12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B2:AB55">
    <cfRule type="iconSet" priority="12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75 AC4:AC54">
    <cfRule type="iconSet" priority="12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58:AA65">
    <cfRule type="iconSet" priority="12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58:AD65">
    <cfRule type="iconSet" priority="12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B58:AB65">
    <cfRule type="iconSet" priority="12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58:AE65">
    <cfRule type="iconSet" priority="12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65">
    <cfRule type="iconSet" priority="12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58:AC65">
    <cfRule type="iconSet" priority="11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F58:AF65">
    <cfRule type="iconSet" priority="11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58:AG65">
    <cfRule type="iconSet" priority="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2:AJ56 AK56">
    <cfRule type="iconSet" priority="11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K2:AK56">
    <cfRule type="iconSet" priority="11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L2:AL56">
    <cfRule type="iconSet" priority="11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2:AG56">
    <cfRule type="iconSet" priority="11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58:AJ65">
    <cfRule type="iconSet" priority="11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K58:AK65">
    <cfRule type="iconSet" priority="11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L58:AL65">
    <cfRule type="iconSet" priority="11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58:AL65">
    <cfRule type="iconSet" priority="10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2:AL56">
    <cfRule type="iconSet" priority="10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75 AC4:AC55">
    <cfRule type="iconSet" priority="10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75 AB2:AB10 AD3:AF3 AC4:AC10 AD5:AF5 AD7:AF10 AA2:AA54">
    <cfRule type="iconSet" priority="10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35:N54 N3 N5 N7:N11 N21:N33 N13:N19">
    <cfRule type="iconSet" priority="10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P3:P5 P7:P11 P21:P33 P13:P19 P35:P54">
    <cfRule type="iconSet" priority="10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O35:O55 O3 O5 O7:O11 O21:O33 O13:O19">
    <cfRule type="iconSet" priority="10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F2:F55 T35:T55 T3 T5 T7:T11 T21:T33 T13:T19">
    <cfRule type="iconSet" priority="10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U35:U47 U3:U5 U7:U11 U21:U33 U13:U19">
    <cfRule type="iconSet" priority="10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S35:S54 S2:S3 S5 S7:S11 S21:S33 S13:S19">
    <cfRule type="iconSet" priority="10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Q35:Q48 Q3:Q5 Q21:Q33 Q7:Q19">
    <cfRule type="iconSet" priority="9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35:R54 R2:R3 R5 R7:R11 R21:R33 R13:R19">
    <cfRule type="iconSet" priority="9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W35:W53 W3:W5 W7:W11 W21:W33 W13:W19">
    <cfRule type="iconSet" priority="9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V35:V55 V3:V5 V7:V33">
    <cfRule type="iconSet" priority="9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35:AD54 AD3 AD5 AD7:AD11 AD13:AD19 AD21:AD33 AA2:AA54">
    <cfRule type="iconSet" priority="9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35:AD54 AD3 AD5 AD7:AD11 AD21:AD33 AD13:AD19">
    <cfRule type="iconSet" priority="9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35:AE54 AE3 AE5 AE7:AE11 AE21:AE33 AE13:AE19">
    <cfRule type="iconSet" priority="9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35:AE48 AE3 AE5 AE7:AE11 AE21:AE33 AE13:AE19">
    <cfRule type="iconSet" priority="9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35:AE55 AE3 AE5 AE7:AE11 AE21:AE33 AE13:AE19">
    <cfRule type="iconSet" priority="9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F35:AF54 AF3 AF5 AF7:AF11 AF21:AF33 AF13:AF19">
    <cfRule type="iconSet" priority="9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F35:AF55 AF3 AF5 AF7:AF11 AF21:AF33 AF13:AF19">
    <cfRule type="iconSet" priority="8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75 AB2:AB10 AD7:AF10 AC4:AC10 AD3:AF3 AD5:AF5 AD13:AF17 AB12:AC17 AD21:AE26 AC19:AC26 AD19:AF19 AB33:AC38 AD33:AF33 AD35:AF38 AB19:AB31 AF21:AF31 AC27:AE31 AB44:AF48 AB40:AF42 AA2:AA54">
    <cfRule type="iconSet" priority="8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75 AB2:AB10 AD7:AF10 AC4:AC10 AD3:AF3 AD5:AF5 AD13:AF17 AB12:AC17 AD21:AE26 AC19:AC26 AD19:AF19 AB33:AC38 AD33:AF33 AD35:AF38 AB19:AB31 AF21:AF31 AC27:AE31 AB44:AF48 AB50:AF54 AB40:AF42 AA2:AA54">
    <cfRule type="iconSet" priority="8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75 AD3:AF3 AC4:AC54 AD5:AF5 AD7:AF11 AD13:AF19 AD21:AF33 AD35:AF54 AA2:AB54">
    <cfRule type="iconSet" priority="8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E2:E54">
    <cfRule type="iconSet" priority="8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I2:I54">
    <cfRule type="iconSet" priority="8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C2:C54">
    <cfRule type="iconSet" priority="8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K2:K55">
    <cfRule type="iconSet" priority="8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2:B54">
    <cfRule type="iconSet" priority="8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D2:D54">
    <cfRule type="iconSet" priority="8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J2:J42">
    <cfRule type="iconSet" priority="7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J2:J48">
    <cfRule type="iconSet" priority="7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J2:J55">
    <cfRule type="iconSet" priority="7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G2:G53">
    <cfRule type="iconSet" priority="7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M2:M53">
    <cfRule type="iconSet" priority="7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H2:H55">
    <cfRule type="iconSet" priority="7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L2:L55">
    <cfRule type="iconSet" priority="7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2:AA54">
    <cfRule type="iconSet" priority="7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B2:AB54">
    <cfRule type="iconSet" priority="7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2:AJ55">
    <cfRule type="iconSet" priority="7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K2:AK55">
    <cfRule type="iconSet" priority="6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L2:AL55">
    <cfRule type="iconSet" priority="6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2:AG55">
    <cfRule type="iconSet" priority="6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2:AL55">
    <cfRule type="iconSet" priority="6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B2:AB48">
    <cfRule type="iconSet" priority="6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:AC54">
    <cfRule type="iconSet" priority="6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Y3:Y5 Y21:Y55 Y7:Y19">
    <cfRule type="iconSet" priority="6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X2:X3 X5 X21:X55 X7:X19">
    <cfRule type="iconSet" priority="6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K2:AK55 AJ2:AJ54 AL2:AL54">
    <cfRule type="iconSet" priority="6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2:AA49">
    <cfRule type="iconSet" priority="6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2:AD54">
    <cfRule type="iconSet" priority="5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2:AJ54">
    <cfRule type="iconSet" priority="5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K2:AK65">
    <cfRule type="iconSet" priority="5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K2:AK55">
    <cfRule type="iconSet" priority="5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66:AL66">
    <cfRule type="iconSet" priority="5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56:AL56">
    <cfRule type="iconSet" priority="5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2:Q56 B2:E56">
    <cfRule type="iconSet" priority="5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2:Q55 B2:E55">
    <cfRule type="iconSet" priority="5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56:Q56 B56:E56">
    <cfRule type="iconSet" priority="5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58:Q65 B58:E65">
    <cfRule type="iconSet" priority="5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66:Q66 B66:E66">
    <cfRule type="iconSet" priority="4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66 AA66">
    <cfRule type="iconSet" priority="4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35:AG54">
    <cfRule type="iconSet" priority="4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2:U55 F2:I55">
    <cfRule type="iconSet" priority="4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56:U56 F56:I56">
    <cfRule type="iconSet" priority="4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58:U65 F58:I65">
    <cfRule type="iconSet" priority="4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66:U66 F66:I66">
    <cfRule type="iconSet" priority="4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58:Y64">
    <cfRule type="iconSet" priority="4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66:Y66">
    <cfRule type="iconSet" priority="4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2:Y54">
    <cfRule type="iconSet" priority="4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56:Z56">
    <cfRule type="iconSet" priority="3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56:Y56">
    <cfRule type="iconSet" priority="3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V2:Y55 J2:M55">
    <cfRule type="iconSet" priority="3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V56:Y56 J56:M56">
    <cfRule type="iconSet" priority="3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V58:Y65 J58:M65">
    <cfRule type="iconSet" priority="3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2:M54">
    <cfRule type="iconSet" priority="3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58:M65">
    <cfRule type="iconSet" priority="3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2:Z54">
    <cfRule type="iconSet" priority="3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2:Y54">
    <cfRule type="iconSet" priority="3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56:Y56">
    <cfRule type="iconSet" priority="3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Z2:Z54">
    <cfRule type="iconSet" priority="2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58:AE65 AB58:AB65">
    <cfRule type="iconSet" priority="2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50:AF54">
    <cfRule type="iconSet" priority="2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Z58:AG64">
    <cfRule type="iconSet" priority="2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6:AG66">
    <cfRule type="iconSet" priority="2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6:AF66">
    <cfRule type="iconSet" priority="2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Z66:AG66">
    <cfRule type="iconSet" priority="2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56:AF56">
    <cfRule type="iconSet" priority="2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58:AF65">
    <cfRule type="iconSet" priority="2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58:AF66">
    <cfRule type="iconSet" priority="2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2:AF54">
    <cfRule type="iconSet" priority="1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F58:AF65 AC58:AC65">
    <cfRule type="iconSet" priority="1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2:AC54">
    <cfRule type="iconSet" priority="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2:AF54">
    <cfRule type="iconSet" priority="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56:AC56">
    <cfRule type="iconSet" priority="1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56:AF56">
    <cfRule type="iconSet" priority="1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58:AF65">
    <cfRule type="iconSet" priority="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58:AC65">
    <cfRule type="iconSet" priority="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6:AC66">
    <cfRule type="iconSet" priority="1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66:AF66">
    <cfRule type="iconSet" priority="1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58:U65">
    <cfRule type="iconSet" priority="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pageMargins left="0.7" right="0.7" top="0.75" bottom="0.75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>
  <dimension ref="A1:BQ283"/>
  <sheetViews>
    <sheetView topLeftCell="Y1" zoomScale="80" zoomScaleNormal="80" workbookViewId="0">
      <selection activeCell="A91" sqref="A91"/>
    </sheetView>
  </sheetViews>
  <sheetFormatPr defaultRowHeight="12"/>
  <cols>
    <col min="1" max="1" width="20.25" style="932" customWidth="1"/>
    <col min="2" max="2" width="12.375" style="951" customWidth="1"/>
    <col min="3" max="3" width="11.75" style="951" customWidth="1"/>
    <col min="4" max="4" width="12" style="979" customWidth="1"/>
    <col min="5" max="5" width="13.125" style="951" customWidth="1"/>
    <col min="6" max="6" width="13.625" style="979" customWidth="1"/>
    <col min="7" max="7" width="12.875" style="979" customWidth="1"/>
    <col min="8" max="8" width="11.125" style="979" customWidth="1"/>
    <col min="9" max="9" width="11.625" style="981" customWidth="1"/>
    <col min="10" max="10" width="11.125" style="979" customWidth="1"/>
    <col min="11" max="11" width="10.625" style="951" customWidth="1"/>
    <col min="12" max="12" width="11.125" style="979" customWidth="1"/>
    <col min="13" max="13" width="11.375" style="979" customWidth="1"/>
    <col min="14" max="14" width="11.75" style="981" customWidth="1"/>
    <col min="15" max="15" width="10.875" style="979" customWidth="1"/>
    <col min="16" max="16" width="11.375" style="981" customWidth="1"/>
    <col min="17" max="17" width="11.375" style="979" customWidth="1"/>
    <col min="18" max="18" width="11.25" style="979" customWidth="1"/>
    <col min="19" max="19" width="11" style="979" customWidth="1"/>
    <col min="20" max="20" width="12.875" style="979" customWidth="1"/>
    <col min="21" max="21" width="12.125" style="951" customWidth="1"/>
    <col min="22" max="22" width="11" style="979" customWidth="1"/>
    <col min="23" max="23" width="11.375" style="979" customWidth="1"/>
    <col min="24" max="24" width="11.875" style="979" customWidth="1"/>
    <col min="25" max="25" width="11.25" style="979" customWidth="1"/>
    <col min="26" max="26" width="12" style="951" customWidth="1"/>
    <col min="27" max="27" width="12.875" style="941" customWidth="1"/>
    <col min="28" max="28" width="12.125" style="941" customWidth="1"/>
    <col min="29" max="29" width="12.75" style="931" customWidth="1"/>
    <col min="30" max="30" width="11.875" style="932" customWidth="1"/>
    <col min="31" max="31" width="11.625" style="941" customWidth="1"/>
    <col min="32" max="32" width="11.875" style="941" customWidth="1"/>
    <col min="33" max="33" width="13.625" style="932" hidden="1" customWidth="1"/>
    <col min="34" max="34" width="3.5" style="932" customWidth="1"/>
    <col min="35" max="35" width="4.125" style="932" customWidth="1"/>
    <col min="36" max="36" width="13.75" style="931" customWidth="1"/>
    <col min="37" max="37" width="14.375" style="1009" customWidth="1"/>
    <col min="38" max="38" width="13.375" style="1009" customWidth="1"/>
    <col min="39" max="43" width="0" style="950" hidden="1" customWidth="1"/>
    <col min="44" max="68" width="9" style="932"/>
    <col min="69" max="69" width="9" style="935"/>
    <col min="70" max="16384" width="9" style="951"/>
  </cols>
  <sheetData>
    <row r="1" spans="1:69" s="930" customFormat="1" ht="39.75" customHeight="1">
      <c r="A1" s="994"/>
      <c r="B1" s="927" t="s">
        <v>220</v>
      </c>
      <c r="C1" s="927" t="s">
        <v>221</v>
      </c>
      <c r="D1" s="926" t="s">
        <v>222</v>
      </c>
      <c r="E1" s="927" t="s">
        <v>223</v>
      </c>
      <c r="F1" s="926" t="s">
        <v>224</v>
      </c>
      <c r="G1" s="926" t="s">
        <v>225</v>
      </c>
      <c r="H1" s="926" t="s">
        <v>226</v>
      </c>
      <c r="I1" s="1040" t="s">
        <v>227</v>
      </c>
      <c r="J1" s="926" t="s">
        <v>228</v>
      </c>
      <c r="K1" s="927" t="s">
        <v>229</v>
      </c>
      <c r="L1" s="926" t="s">
        <v>230</v>
      </c>
      <c r="M1" s="926" t="s">
        <v>231</v>
      </c>
      <c r="N1" s="995" t="s">
        <v>39</v>
      </c>
      <c r="O1" s="926" t="s">
        <v>40</v>
      </c>
      <c r="P1" s="995" t="s">
        <v>42</v>
      </c>
      <c r="Q1" s="926" t="s">
        <v>41</v>
      </c>
      <c r="R1" s="926" t="s">
        <v>44</v>
      </c>
      <c r="S1" s="926" t="s">
        <v>46</v>
      </c>
      <c r="T1" s="926" t="s">
        <v>45</v>
      </c>
      <c r="U1" s="996" t="s">
        <v>43</v>
      </c>
      <c r="V1" s="926" t="s">
        <v>180</v>
      </c>
      <c r="W1" s="926" t="s">
        <v>173</v>
      </c>
      <c r="X1" s="926" t="s">
        <v>179</v>
      </c>
      <c r="Y1" s="926" t="s">
        <v>178</v>
      </c>
      <c r="Z1" s="916" t="s">
        <v>208</v>
      </c>
      <c r="AA1" s="997" t="s">
        <v>239</v>
      </c>
      <c r="AB1" s="997" t="s">
        <v>240</v>
      </c>
      <c r="AC1" s="965" t="s">
        <v>241</v>
      </c>
      <c r="AD1" s="994" t="s">
        <v>242</v>
      </c>
      <c r="AE1" s="997" t="s">
        <v>243</v>
      </c>
      <c r="AF1" s="997" t="s">
        <v>244</v>
      </c>
      <c r="AG1" s="927"/>
      <c r="AH1" s="927"/>
      <c r="AI1" s="927"/>
      <c r="AJ1" s="1089" t="s">
        <v>212</v>
      </c>
      <c r="AK1" s="1087" t="s">
        <v>213</v>
      </c>
      <c r="AL1" s="1088" t="s">
        <v>214</v>
      </c>
      <c r="AM1" s="928"/>
      <c r="AN1" s="929"/>
      <c r="AO1" s="998"/>
      <c r="AP1" s="929"/>
      <c r="AQ1" s="929"/>
      <c r="AR1" s="927"/>
      <c r="AS1" s="927"/>
      <c r="AT1" s="927"/>
      <c r="AU1" s="927"/>
      <c r="AV1" s="927"/>
      <c r="AW1" s="927"/>
      <c r="AX1" s="927"/>
      <c r="AY1" s="927"/>
      <c r="AZ1" s="927"/>
      <c r="BA1" s="927"/>
      <c r="BB1" s="927"/>
      <c r="BC1" s="927"/>
      <c r="BD1" s="927"/>
      <c r="BE1" s="927"/>
      <c r="BF1" s="927"/>
      <c r="BG1" s="927"/>
      <c r="BH1" s="927"/>
      <c r="BI1" s="927"/>
      <c r="BJ1" s="927"/>
      <c r="BK1" s="927"/>
      <c r="BL1" s="927"/>
      <c r="BM1" s="927"/>
      <c r="BN1" s="927"/>
      <c r="BO1" s="927"/>
      <c r="BP1" s="927"/>
    </row>
    <row r="2" spans="1:69" s="935" customFormat="1">
      <c r="A2" s="973" t="s">
        <v>0</v>
      </c>
      <c r="B2" s="926">
        <v>0.15</v>
      </c>
      <c r="C2" s="931">
        <v>0.20499999999999999</v>
      </c>
      <c r="D2" s="931">
        <v>0.22500000000000001</v>
      </c>
      <c r="E2" s="914">
        <v>0.18000000000000002</v>
      </c>
      <c r="F2" s="931">
        <v>0.19000000000000003</v>
      </c>
      <c r="G2" s="931">
        <v>0.10499999999999998</v>
      </c>
      <c r="H2" s="931">
        <v>0.16</v>
      </c>
      <c r="I2" s="931">
        <v>0.19000000000000003</v>
      </c>
      <c r="J2" s="931">
        <v>0</v>
      </c>
      <c r="K2" s="931">
        <v>0.08</v>
      </c>
      <c r="L2" s="931">
        <v>0.16500000000000001</v>
      </c>
      <c r="M2" s="931">
        <v>0</v>
      </c>
      <c r="N2" s="932"/>
      <c r="O2" s="932"/>
      <c r="P2" s="932"/>
      <c r="Q2" s="932"/>
      <c r="R2" s="926"/>
      <c r="S2" s="931"/>
      <c r="T2" s="932"/>
      <c r="U2" s="932"/>
      <c r="V2" s="932"/>
      <c r="W2" s="932"/>
      <c r="X2" s="931"/>
      <c r="Y2" s="932"/>
      <c r="Z2" s="933">
        <f>SUM(B2:Y2)</f>
        <v>1.6500000000000001</v>
      </c>
      <c r="AA2" s="1041">
        <f>B2+C2+E2+D2</f>
        <v>0.76</v>
      </c>
      <c r="AB2" s="1032">
        <f>I2+F2+G2+H2</f>
        <v>0.64500000000000002</v>
      </c>
      <c r="AC2" s="1035">
        <f>L2+M2+J2+K2</f>
        <v>0.245</v>
      </c>
      <c r="AD2" s="1042"/>
      <c r="AE2" s="1042"/>
      <c r="AF2" s="1043"/>
      <c r="AG2" s="960"/>
      <c r="AH2" s="932"/>
      <c r="AI2" s="932"/>
      <c r="AJ2" s="1014">
        <f>AA2</f>
        <v>0.76</v>
      </c>
      <c r="AK2" s="1007">
        <f>AB2</f>
        <v>0.64500000000000002</v>
      </c>
      <c r="AL2" s="1020">
        <f>AC283</f>
        <v>0.245</v>
      </c>
      <c r="AM2" s="943">
        <v>3</v>
      </c>
      <c r="AN2" s="945" t="str">
        <f>A2</f>
        <v>f1</v>
      </c>
      <c r="AO2" s="944"/>
      <c r="AP2" s="939"/>
      <c r="AQ2" s="939"/>
      <c r="AR2" s="932"/>
      <c r="AS2" s="932"/>
      <c r="AT2" s="932"/>
      <c r="AU2" s="932"/>
      <c r="AV2" s="932"/>
      <c r="AW2" s="932"/>
      <c r="AX2" s="932"/>
      <c r="AY2" s="932"/>
      <c r="AZ2" s="932"/>
      <c r="BA2" s="932"/>
      <c r="BB2" s="932"/>
      <c r="BC2" s="932"/>
      <c r="BD2" s="932"/>
      <c r="BE2" s="932"/>
      <c r="BF2" s="932"/>
      <c r="BG2" s="932"/>
      <c r="BH2" s="932"/>
      <c r="BI2" s="932"/>
      <c r="BJ2" s="932"/>
      <c r="BK2" s="932"/>
      <c r="BL2" s="932"/>
      <c r="BM2" s="932"/>
      <c r="BN2" s="932"/>
      <c r="BO2" s="932"/>
      <c r="BP2" s="932"/>
    </row>
    <row r="3" spans="1:69" s="935" customFormat="1">
      <c r="A3" s="973" t="s">
        <v>232</v>
      </c>
      <c r="B3" s="926"/>
      <c r="C3" s="931"/>
      <c r="D3" s="931"/>
      <c r="E3" s="914"/>
      <c r="F3" s="931"/>
      <c r="G3" s="931"/>
      <c r="H3" s="931"/>
      <c r="I3" s="931"/>
      <c r="J3" s="931"/>
      <c r="K3" s="931"/>
      <c r="L3" s="931"/>
      <c r="M3" s="931"/>
      <c r="N3" s="926">
        <v>0.13</v>
      </c>
      <c r="O3" s="931">
        <v>7.0000000000000007E-2</v>
      </c>
      <c r="P3" s="926">
        <v>9.9999999999999992E-2</v>
      </c>
      <c r="Q3" s="931">
        <v>6.9999999999999993E-2</v>
      </c>
      <c r="R3" s="926"/>
      <c r="S3" s="931"/>
      <c r="T3" s="926">
        <v>9.0000000000000011E-2</v>
      </c>
      <c r="U3" s="926">
        <v>0.125</v>
      </c>
      <c r="V3" s="926">
        <v>6.9999999999999993E-2</v>
      </c>
      <c r="W3" s="931">
        <v>6.9999999999999993E-2</v>
      </c>
      <c r="X3" s="931"/>
      <c r="Y3" s="926">
        <v>0.19999999999999998</v>
      </c>
      <c r="Z3" s="933">
        <f>SUM(B3:Y3)</f>
        <v>0.92499999999999982</v>
      </c>
      <c r="AA3" s="1044"/>
      <c r="AB3" s="941"/>
      <c r="AC3" s="934"/>
      <c r="AD3" s="960">
        <f>Q3+O3+P3+N3</f>
        <v>0.37</v>
      </c>
      <c r="AE3" s="941">
        <f>U3+T3+R3+S3</f>
        <v>0.21500000000000002</v>
      </c>
      <c r="AF3" s="1013">
        <f>V3+X3+Y3+W3</f>
        <v>0.33999999999999997</v>
      </c>
      <c r="AG3" s="960"/>
      <c r="AH3" s="932"/>
      <c r="AI3" s="932"/>
      <c r="AJ3" s="1014">
        <f>AD3</f>
        <v>0.37</v>
      </c>
      <c r="AK3" s="992">
        <f>AE3</f>
        <v>0.21500000000000002</v>
      </c>
      <c r="AL3" s="1020">
        <f>AF3</f>
        <v>0.33999999999999997</v>
      </c>
      <c r="AM3" s="943" t="s">
        <v>194</v>
      </c>
      <c r="AN3" s="929"/>
      <c r="AO3" s="944"/>
      <c r="AP3" s="939"/>
      <c r="AQ3" s="939"/>
      <c r="AR3" s="932"/>
      <c r="AS3" s="932"/>
      <c r="AT3" s="932"/>
      <c r="AU3" s="932"/>
      <c r="AV3" s="932"/>
      <c r="AW3" s="932"/>
      <c r="AX3" s="932"/>
      <c r="AY3" s="932"/>
      <c r="AZ3" s="932"/>
      <c r="BA3" s="932"/>
      <c r="BB3" s="932"/>
      <c r="BC3" s="932"/>
      <c r="BD3" s="932"/>
      <c r="BE3" s="932"/>
      <c r="BF3" s="932"/>
      <c r="BG3" s="932"/>
      <c r="BH3" s="932"/>
      <c r="BI3" s="932"/>
      <c r="BJ3" s="932"/>
      <c r="BK3" s="932"/>
      <c r="BL3" s="932"/>
      <c r="BM3" s="932"/>
      <c r="BN3" s="932"/>
      <c r="BO3" s="932"/>
      <c r="BP3" s="932"/>
    </row>
    <row r="4" spans="1:69" s="935" customFormat="1">
      <c r="A4" s="973" t="s">
        <v>7</v>
      </c>
      <c r="B4" s="926">
        <v>0.12</v>
      </c>
      <c r="C4" s="926">
        <v>0.16500000000000001</v>
      </c>
      <c r="D4" s="931">
        <v>0</v>
      </c>
      <c r="E4" s="914">
        <v>0.23499999999999999</v>
      </c>
      <c r="F4" s="931">
        <v>0.15</v>
      </c>
      <c r="G4" s="931">
        <v>0.06</v>
      </c>
      <c r="H4" s="931">
        <v>0</v>
      </c>
      <c r="I4" s="931">
        <v>0.18499999999999997</v>
      </c>
      <c r="J4" s="931">
        <v>0.16</v>
      </c>
      <c r="K4" s="931">
        <v>0.13500000000000001</v>
      </c>
      <c r="L4" s="931">
        <v>0</v>
      </c>
      <c r="M4" s="931">
        <v>0.13999999999999999</v>
      </c>
      <c r="N4" s="932"/>
      <c r="O4" s="932"/>
      <c r="P4" s="926"/>
      <c r="Q4" s="931"/>
      <c r="R4" s="932"/>
      <c r="S4" s="932"/>
      <c r="T4" s="932"/>
      <c r="U4" s="926"/>
      <c r="V4" s="931"/>
      <c r="W4" s="931"/>
      <c r="X4" s="932"/>
      <c r="Y4" s="931"/>
      <c r="Z4" s="933">
        <f>SUM(B4:Y4)</f>
        <v>1.3499999999999999</v>
      </c>
      <c r="AA4" s="1044">
        <f>B4+C4+D4+E4</f>
        <v>0.52</v>
      </c>
      <c r="AB4" s="941">
        <f>I4+F4+G4+H4</f>
        <v>0.39499999999999996</v>
      </c>
      <c r="AC4" s="931">
        <f>L4+M4+J4+K4</f>
        <v>0.435</v>
      </c>
      <c r="AD4" s="932"/>
      <c r="AE4" s="932"/>
      <c r="AF4" s="1012"/>
      <c r="AG4" s="960"/>
      <c r="AH4" s="932"/>
      <c r="AI4" s="932"/>
      <c r="AJ4" s="1014">
        <f>AA4</f>
        <v>0.52</v>
      </c>
      <c r="AK4" s="992">
        <f>AB4</f>
        <v>0.39499999999999996</v>
      </c>
      <c r="AL4" s="1020">
        <f>AC4</f>
        <v>0.435</v>
      </c>
      <c r="AM4" s="943">
        <v>6</v>
      </c>
      <c r="AN4" s="945" t="str">
        <f>A4</f>
        <v>f5</v>
      </c>
      <c r="AO4" s="944"/>
      <c r="AP4" s="939"/>
      <c r="AQ4" s="939"/>
      <c r="AR4" s="932"/>
      <c r="AS4" s="932"/>
      <c r="AT4" s="932"/>
      <c r="AU4" s="932"/>
      <c r="AV4" s="932"/>
      <c r="AW4" s="932"/>
      <c r="AX4" s="932"/>
      <c r="AY4" s="932"/>
      <c r="AZ4" s="932"/>
      <c r="BA4" s="932"/>
      <c r="BB4" s="932"/>
      <c r="BC4" s="932"/>
      <c r="BD4" s="932"/>
      <c r="BE4" s="932"/>
      <c r="BF4" s="932"/>
      <c r="BG4" s="932"/>
      <c r="BH4" s="932"/>
      <c r="BI4" s="932"/>
      <c r="BJ4" s="932"/>
      <c r="BK4" s="932"/>
      <c r="BL4" s="932"/>
      <c r="BM4" s="932"/>
      <c r="BN4" s="932"/>
      <c r="BO4" s="932"/>
      <c r="BP4" s="932"/>
    </row>
    <row r="5" spans="1:69" s="935" customFormat="1">
      <c r="A5" s="973" t="s">
        <v>233</v>
      </c>
      <c r="B5" s="926"/>
      <c r="C5" s="926"/>
      <c r="D5" s="931"/>
      <c r="E5" s="914"/>
      <c r="F5" s="931"/>
      <c r="G5" s="931"/>
      <c r="H5" s="931"/>
      <c r="I5" s="931"/>
      <c r="J5" s="931"/>
      <c r="K5" s="931"/>
      <c r="L5" s="931"/>
      <c r="M5" s="931"/>
      <c r="N5" s="926">
        <v>2.7499999999999997E-2</v>
      </c>
      <c r="O5" s="931">
        <v>0.02</v>
      </c>
      <c r="P5" s="926"/>
      <c r="Q5" s="931"/>
      <c r="R5" s="926">
        <v>6.9999999999999993E-2</v>
      </c>
      <c r="S5" s="931">
        <v>5.2499999999999998E-2</v>
      </c>
      <c r="T5" s="931">
        <v>4.2500000000000003E-2</v>
      </c>
      <c r="U5" s="926"/>
      <c r="V5" s="931"/>
      <c r="W5" s="931"/>
      <c r="X5" s="926">
        <v>0.06</v>
      </c>
      <c r="Y5" s="931"/>
      <c r="Z5" s="933">
        <f t="shared" ref="Z5:Z11" si="0">SUM(B5:Y5)</f>
        <v>0.27249999999999996</v>
      </c>
      <c r="AA5" s="1044"/>
      <c r="AB5" s="941"/>
      <c r="AC5" s="931"/>
      <c r="AD5" s="960">
        <f>Q5+O5+P5+N5</f>
        <v>4.7500000000000001E-2</v>
      </c>
      <c r="AE5" s="941">
        <f>U5+T5+R5+S5</f>
        <v>0.16499999999999998</v>
      </c>
      <c r="AF5" s="1013">
        <f>V5+X5+Y5+W5</f>
        <v>0.06</v>
      </c>
      <c r="AG5" s="960"/>
      <c r="AH5" s="932"/>
      <c r="AI5" s="932"/>
      <c r="AJ5" s="1014">
        <f>AD5</f>
        <v>4.7500000000000001E-2</v>
      </c>
      <c r="AK5" s="992">
        <f>AE5</f>
        <v>0.16499999999999998</v>
      </c>
      <c r="AL5" s="1020">
        <f>AF5</f>
        <v>0.06</v>
      </c>
      <c r="AM5" s="943"/>
      <c r="AN5" s="929"/>
      <c r="AO5" s="944"/>
      <c r="AP5" s="939"/>
      <c r="AQ5" s="939"/>
      <c r="AR5" s="932"/>
      <c r="AS5" s="932"/>
      <c r="AT5" s="932"/>
      <c r="AU5" s="932"/>
      <c r="AV5" s="932"/>
      <c r="AW5" s="932"/>
      <c r="AX5" s="932"/>
      <c r="AY5" s="932"/>
      <c r="AZ5" s="932"/>
      <c r="BA5" s="932"/>
      <c r="BB5" s="932"/>
      <c r="BC5" s="932"/>
      <c r="BD5" s="932"/>
      <c r="BE5" s="932"/>
      <c r="BF5" s="932"/>
      <c r="BG5" s="932"/>
      <c r="BH5" s="932"/>
      <c r="BI5" s="932"/>
      <c r="BJ5" s="932"/>
      <c r="BK5" s="932"/>
      <c r="BL5" s="932"/>
      <c r="BM5" s="932"/>
      <c r="BN5" s="932"/>
      <c r="BO5" s="932"/>
      <c r="BP5" s="932"/>
    </row>
    <row r="6" spans="1:69" s="935" customFormat="1">
      <c r="A6" s="973" t="s">
        <v>27</v>
      </c>
      <c r="B6" s="931">
        <v>5.4999999999999993E-2</v>
      </c>
      <c r="C6" s="931">
        <v>8.7500000000000008E-2</v>
      </c>
      <c r="D6" s="931">
        <v>8.7499999999999994E-2</v>
      </c>
      <c r="E6" s="914">
        <v>5.7499999999999996E-2</v>
      </c>
      <c r="F6" s="931">
        <v>9.0000000000000011E-2</v>
      </c>
      <c r="G6" s="931">
        <v>0.03</v>
      </c>
      <c r="H6" s="931">
        <v>8.7500000000000008E-2</v>
      </c>
      <c r="I6" s="931">
        <v>7.2499999999999995E-2</v>
      </c>
      <c r="J6" s="931">
        <v>2.2500000000000003E-2</v>
      </c>
      <c r="K6" s="931">
        <v>0.03</v>
      </c>
      <c r="L6" s="931">
        <v>7.7499999999999999E-2</v>
      </c>
      <c r="M6" s="931"/>
      <c r="N6" s="932"/>
      <c r="O6" s="932"/>
      <c r="P6" s="932"/>
      <c r="Q6" s="932"/>
      <c r="R6" s="932"/>
      <c r="S6" s="932"/>
      <c r="T6" s="932"/>
      <c r="U6" s="932"/>
      <c r="V6" s="932"/>
      <c r="W6" s="932"/>
      <c r="X6" s="932"/>
      <c r="Y6" s="932"/>
      <c r="Z6" s="933">
        <f t="shared" si="0"/>
        <v>0.69750000000000001</v>
      </c>
      <c r="AA6" s="1044">
        <f>SUM(B6:E6)</f>
        <v>0.28749999999999998</v>
      </c>
      <c r="AB6" s="968">
        <f>I6+F6+G6+H6</f>
        <v>0.28000000000000003</v>
      </c>
      <c r="AC6" s="931">
        <f>L6+M6+J6+K6</f>
        <v>0.13</v>
      </c>
      <c r="AD6" s="932"/>
      <c r="AE6" s="932"/>
      <c r="AF6" s="1012"/>
      <c r="AG6" s="960"/>
      <c r="AH6" s="932"/>
      <c r="AI6" s="932"/>
      <c r="AJ6" s="1014">
        <f>AA6</f>
        <v>0.28749999999999998</v>
      </c>
      <c r="AK6" s="992">
        <f>AB6</f>
        <v>0.28000000000000003</v>
      </c>
      <c r="AL6" s="1020">
        <f>AC6</f>
        <v>0.13</v>
      </c>
      <c r="AM6" s="943"/>
      <c r="AN6" s="943"/>
      <c r="AO6" s="944"/>
      <c r="AP6" s="939"/>
      <c r="AQ6" s="939"/>
      <c r="AR6" s="932"/>
      <c r="AS6" s="932"/>
      <c r="AT6" s="932"/>
      <c r="AU6" s="932"/>
      <c r="AV6" s="932"/>
      <c r="AW6" s="932"/>
      <c r="AX6" s="932"/>
      <c r="AY6" s="932"/>
      <c r="AZ6" s="932"/>
      <c r="BA6" s="932"/>
      <c r="BB6" s="932"/>
      <c r="BC6" s="932"/>
      <c r="BD6" s="932"/>
      <c r="BE6" s="932"/>
      <c r="BF6" s="932"/>
      <c r="BG6" s="932"/>
      <c r="BH6" s="932"/>
      <c r="BI6" s="932"/>
      <c r="BJ6" s="932"/>
      <c r="BK6" s="932"/>
      <c r="BL6" s="932"/>
      <c r="BM6" s="932"/>
      <c r="BN6" s="932"/>
      <c r="BO6" s="932"/>
      <c r="BP6" s="932"/>
    </row>
    <row r="7" spans="1:69" s="935" customFormat="1">
      <c r="A7" s="973" t="s">
        <v>245</v>
      </c>
      <c r="B7" s="931"/>
      <c r="C7" s="931"/>
      <c r="D7" s="931"/>
      <c r="E7" s="914"/>
      <c r="F7" s="931"/>
      <c r="G7" s="931"/>
      <c r="H7" s="931"/>
      <c r="I7" s="931"/>
      <c r="J7" s="931"/>
      <c r="K7" s="931"/>
      <c r="L7" s="931"/>
      <c r="M7" s="931"/>
      <c r="N7" s="926">
        <v>6.9999999999999993E-2</v>
      </c>
      <c r="O7" s="931">
        <v>0.10999999999999999</v>
      </c>
      <c r="P7" s="926">
        <v>4.9999999999999996E-2</v>
      </c>
      <c r="Q7" s="926">
        <v>0.105</v>
      </c>
      <c r="R7" s="926">
        <v>3.2500000000000001E-2</v>
      </c>
      <c r="S7" s="931">
        <v>4.9999999999999996E-2</v>
      </c>
      <c r="T7" s="931">
        <v>7.2499999999999995E-2</v>
      </c>
      <c r="U7" s="926">
        <v>0.03</v>
      </c>
      <c r="V7" s="926">
        <v>6.5000000000000002E-2</v>
      </c>
      <c r="W7" s="931">
        <v>8.7499999999999981E-2</v>
      </c>
      <c r="X7" s="931">
        <v>4.5000000000000005E-2</v>
      </c>
      <c r="Y7" s="931">
        <v>4.7500000000000007E-2</v>
      </c>
      <c r="Z7" s="933">
        <f t="shared" si="0"/>
        <v>0.76500000000000001</v>
      </c>
      <c r="AA7" s="1044"/>
      <c r="AB7" s="941"/>
      <c r="AC7" s="931"/>
      <c r="AD7" s="960">
        <f>Q7+O7+P7+N7</f>
        <v>0.33499999999999996</v>
      </c>
      <c r="AE7" s="941">
        <f>U7+T7+R7+S7</f>
        <v>0.185</v>
      </c>
      <c r="AF7" s="1013">
        <f>V7+X7+Y7+W7</f>
        <v>0.245</v>
      </c>
      <c r="AG7" s="960"/>
      <c r="AH7" s="932"/>
      <c r="AI7" s="932"/>
      <c r="AJ7" s="1014">
        <f>AD7</f>
        <v>0.33499999999999996</v>
      </c>
      <c r="AK7" s="992">
        <f>AE7</f>
        <v>0.185</v>
      </c>
      <c r="AL7" s="1020">
        <f>AF7</f>
        <v>0.245</v>
      </c>
      <c r="AM7" s="943"/>
      <c r="AN7" s="943"/>
      <c r="AO7" s="944"/>
      <c r="AP7" s="939"/>
      <c r="AQ7" s="939"/>
      <c r="AR7" s="932"/>
      <c r="AS7" s="932"/>
      <c r="AT7" s="932"/>
      <c r="AU7" s="932"/>
      <c r="AV7" s="932"/>
      <c r="AW7" s="932"/>
      <c r="AX7" s="932"/>
      <c r="AY7" s="932"/>
      <c r="AZ7" s="932"/>
      <c r="BA7" s="932"/>
      <c r="BB7" s="932"/>
      <c r="BC7" s="932"/>
      <c r="BD7" s="932"/>
      <c r="BE7" s="932"/>
      <c r="BF7" s="932"/>
      <c r="BG7" s="932"/>
      <c r="BH7" s="932"/>
      <c r="BI7" s="932"/>
      <c r="BJ7" s="932"/>
      <c r="BK7" s="932"/>
      <c r="BL7" s="932"/>
      <c r="BM7" s="932"/>
      <c r="BN7" s="932"/>
      <c r="BO7" s="932"/>
      <c r="BP7" s="932"/>
    </row>
    <row r="8" spans="1:69" s="935" customFormat="1">
      <c r="A8" s="973" t="s">
        <v>29</v>
      </c>
      <c r="B8" s="931">
        <v>4.9999999999999996E-2</v>
      </c>
      <c r="C8" s="931">
        <v>4.7499999999999994E-2</v>
      </c>
      <c r="D8" s="931">
        <v>0</v>
      </c>
      <c r="E8" s="914">
        <v>0.04</v>
      </c>
      <c r="F8" s="931">
        <v>4.9999999999999996E-2</v>
      </c>
      <c r="G8" s="931">
        <v>0.03</v>
      </c>
      <c r="H8" s="931">
        <v>6.7500000000000004E-2</v>
      </c>
      <c r="I8" s="931">
        <v>4.9999999999999996E-2</v>
      </c>
      <c r="J8" s="931">
        <v>0.04</v>
      </c>
      <c r="K8" s="931">
        <v>3.7499999999999999E-2</v>
      </c>
      <c r="L8" s="931">
        <v>0.03</v>
      </c>
      <c r="M8" s="931">
        <v>5.7499999999999996E-2</v>
      </c>
      <c r="N8" s="931">
        <v>7.0000000000000007E-2</v>
      </c>
      <c r="O8" s="931">
        <v>0.04</v>
      </c>
      <c r="P8" s="931">
        <v>4.3333333333333335E-2</v>
      </c>
      <c r="Q8" s="931"/>
      <c r="R8" s="931"/>
      <c r="S8" s="931">
        <v>4.6666666666666669E-2</v>
      </c>
      <c r="T8" s="931">
        <v>0</v>
      </c>
      <c r="U8" s="931"/>
      <c r="V8" s="931"/>
      <c r="W8" s="931">
        <v>0.04</v>
      </c>
      <c r="X8" s="926">
        <v>5.6666666666666664E-2</v>
      </c>
      <c r="Y8" s="926">
        <v>9.6666666666666679E-2</v>
      </c>
      <c r="Z8" s="933">
        <f t="shared" si="0"/>
        <v>0.8933333333333332</v>
      </c>
      <c r="AA8" s="1044">
        <f t="shared" ref="AA8:AA11" si="1">SUM(B8:E8)</f>
        <v>0.13749999999999998</v>
      </c>
      <c r="AB8" s="941">
        <f>I8+F8+G8+H8</f>
        <v>0.19750000000000001</v>
      </c>
      <c r="AC8" s="931">
        <f>L8+M8+J8+K8</f>
        <v>0.16500000000000001</v>
      </c>
      <c r="AD8" s="932"/>
      <c r="AE8" s="932"/>
      <c r="AF8" s="1012"/>
      <c r="AG8" s="960"/>
      <c r="AH8" s="932"/>
      <c r="AI8" s="932"/>
      <c r="AJ8" s="1014">
        <f>AA8+AD9</f>
        <v>0.29083333333333333</v>
      </c>
      <c r="AK8" s="992">
        <f>AB8</f>
        <v>0.19750000000000001</v>
      </c>
      <c r="AL8" s="1020">
        <f>AC8+AF9</f>
        <v>0.35833333333333339</v>
      </c>
      <c r="AM8" s="939"/>
      <c r="AN8" s="939"/>
      <c r="AO8" s="939"/>
      <c r="AP8" s="939"/>
      <c r="AQ8" s="939"/>
      <c r="AR8" s="932"/>
      <c r="AS8" s="932"/>
      <c r="AT8" s="932"/>
      <c r="AU8" s="932"/>
      <c r="AV8" s="932"/>
      <c r="AW8" s="932"/>
      <c r="AX8" s="932"/>
      <c r="AY8" s="932"/>
      <c r="AZ8" s="932"/>
      <c r="BA8" s="932"/>
      <c r="BB8" s="932"/>
      <c r="BC8" s="932"/>
      <c r="BD8" s="932"/>
      <c r="BE8" s="932"/>
      <c r="BF8" s="932"/>
      <c r="BG8" s="932"/>
      <c r="BH8" s="932"/>
      <c r="BI8" s="932"/>
      <c r="BJ8" s="932"/>
      <c r="BK8" s="932"/>
      <c r="BL8" s="932"/>
      <c r="BM8" s="932"/>
      <c r="BN8" s="932"/>
      <c r="BO8" s="932"/>
      <c r="BP8" s="932"/>
    </row>
    <row r="9" spans="1:69" s="935" customFormat="1">
      <c r="A9" s="973" t="s">
        <v>246</v>
      </c>
      <c r="B9" s="931"/>
      <c r="C9" s="931"/>
      <c r="D9" s="931"/>
      <c r="E9" s="914"/>
      <c r="F9" s="931"/>
      <c r="G9" s="931"/>
      <c r="H9" s="931"/>
      <c r="I9" s="931"/>
      <c r="J9" s="931"/>
      <c r="K9" s="931"/>
      <c r="L9" s="931"/>
      <c r="M9" s="931"/>
      <c r="N9" s="931"/>
      <c r="O9" s="931"/>
      <c r="P9" s="931"/>
      <c r="Q9" s="931"/>
      <c r="R9" s="931"/>
      <c r="S9" s="931"/>
      <c r="T9" s="931"/>
      <c r="U9" s="931"/>
      <c r="V9" s="931"/>
      <c r="W9" s="931"/>
      <c r="X9" s="926"/>
      <c r="Y9" s="926"/>
      <c r="Z9" s="933"/>
      <c r="AA9" s="1044"/>
      <c r="AB9" s="941"/>
      <c r="AC9" s="931"/>
      <c r="AD9" s="960">
        <f>Q8+O8+N8+P8</f>
        <v>0.15333333333333335</v>
      </c>
      <c r="AE9" s="941">
        <f>U8+T8+R8+S8</f>
        <v>4.6666666666666669E-2</v>
      </c>
      <c r="AF9" s="1013">
        <f>V8+X8+Y8+W8</f>
        <v>0.19333333333333336</v>
      </c>
      <c r="AG9" s="960"/>
      <c r="AH9" s="932"/>
      <c r="AI9" s="932"/>
      <c r="AJ9" s="1014"/>
      <c r="AK9" s="992">
        <f>AE9</f>
        <v>4.6666666666666669E-2</v>
      </c>
      <c r="AL9" s="1020"/>
      <c r="AM9" s="939"/>
      <c r="AN9" s="939"/>
      <c r="AO9" s="939"/>
      <c r="AP9" s="939"/>
      <c r="AQ9" s="939"/>
      <c r="AR9" s="932"/>
      <c r="AS9" s="932"/>
      <c r="AT9" s="932"/>
      <c r="AU9" s="932"/>
      <c r="AV9" s="932"/>
      <c r="AW9" s="932"/>
      <c r="AX9" s="932"/>
      <c r="AY9" s="932"/>
      <c r="AZ9" s="932"/>
      <c r="BA9" s="932"/>
      <c r="BB9" s="932"/>
      <c r="BC9" s="932"/>
      <c r="BD9" s="932"/>
      <c r="BE9" s="932"/>
      <c r="BF9" s="932"/>
      <c r="BG9" s="932"/>
      <c r="BH9" s="932"/>
      <c r="BI9" s="932"/>
      <c r="BJ9" s="932"/>
      <c r="BK9" s="932"/>
      <c r="BL9" s="932"/>
      <c r="BM9" s="932"/>
      <c r="BN9" s="932"/>
      <c r="BO9" s="932"/>
      <c r="BP9" s="932"/>
    </row>
    <row r="10" spans="1:69" s="935" customFormat="1">
      <c r="A10" s="932" t="s">
        <v>168</v>
      </c>
      <c r="B10" s="931"/>
      <c r="C10" s="926"/>
      <c r="D10" s="931">
        <v>0.02</v>
      </c>
      <c r="E10" s="914"/>
      <c r="F10" s="931"/>
      <c r="G10" s="931"/>
      <c r="H10" s="931">
        <v>0.02</v>
      </c>
      <c r="I10" s="931">
        <v>0</v>
      </c>
      <c r="J10" s="931"/>
      <c r="K10" s="931"/>
      <c r="L10" s="931"/>
      <c r="M10" s="931"/>
      <c r="N10" s="926"/>
      <c r="O10" s="931"/>
      <c r="P10" s="926"/>
      <c r="Q10" s="931"/>
      <c r="R10" s="931"/>
      <c r="S10" s="931"/>
      <c r="T10" s="931"/>
      <c r="U10" s="926"/>
      <c r="V10" s="931"/>
      <c r="W10" s="931"/>
      <c r="X10" s="931"/>
      <c r="Y10" s="931"/>
      <c r="Z10" s="933">
        <f>SUM(B10:Y10)</f>
        <v>0.04</v>
      </c>
      <c r="AA10" s="1044">
        <f t="shared" si="1"/>
        <v>0.02</v>
      </c>
      <c r="AB10" s="941">
        <f>I10+F10+G10+H10</f>
        <v>0.02</v>
      </c>
      <c r="AC10" s="931">
        <f>L10+M10+J10+K10</f>
        <v>0</v>
      </c>
      <c r="AD10" s="960">
        <f>Q10+O10+N10+P10</f>
        <v>0</v>
      </c>
      <c r="AE10" s="941">
        <f>U10+T10+R10+S10</f>
        <v>0</v>
      </c>
      <c r="AF10" s="1013">
        <f>V10+X10+Y10+W10</f>
        <v>0</v>
      </c>
      <c r="AG10" s="960"/>
      <c r="AH10" s="932"/>
      <c r="AI10" s="932"/>
      <c r="AJ10" s="1014">
        <f>AA10+AD10</f>
        <v>0.02</v>
      </c>
      <c r="AK10" s="992">
        <f t="shared" ref="AK10:AK48" si="2">AB10+AE10</f>
        <v>0.02</v>
      </c>
      <c r="AL10" s="1020">
        <f>AC10+AF10</f>
        <v>0</v>
      </c>
      <c r="AM10" s="943"/>
      <c r="AN10" s="943"/>
      <c r="AO10" s="944"/>
      <c r="AP10" s="939"/>
      <c r="AQ10" s="939"/>
      <c r="AR10" s="932"/>
      <c r="AS10" s="932"/>
      <c r="AT10" s="932"/>
      <c r="AU10" s="932"/>
      <c r="AV10" s="932"/>
      <c r="AW10" s="932"/>
      <c r="AX10" s="932"/>
      <c r="AY10" s="932"/>
      <c r="AZ10" s="932"/>
      <c r="BA10" s="932"/>
      <c r="BB10" s="932"/>
      <c r="BC10" s="932"/>
      <c r="BD10" s="932"/>
      <c r="BE10" s="932"/>
      <c r="BF10" s="932"/>
      <c r="BG10" s="932"/>
      <c r="BH10" s="932"/>
      <c r="BI10" s="932"/>
      <c r="BJ10" s="932"/>
      <c r="BK10" s="932"/>
      <c r="BL10" s="932"/>
      <c r="BM10" s="932"/>
      <c r="BN10" s="932"/>
      <c r="BO10" s="932"/>
      <c r="BP10" s="932"/>
    </row>
    <row r="11" spans="1:69" s="946" customFormat="1">
      <c r="A11" s="932" t="s">
        <v>163</v>
      </c>
      <c r="B11" s="931">
        <v>0.02</v>
      </c>
      <c r="C11" s="931">
        <v>1.5000000000000001E-2</v>
      </c>
      <c r="D11" s="931"/>
      <c r="E11" s="914"/>
      <c r="F11" s="931"/>
      <c r="G11" s="931">
        <v>0.04</v>
      </c>
      <c r="H11" s="931"/>
      <c r="I11" s="931">
        <v>1.5000000000000001E-2</v>
      </c>
      <c r="J11" s="931">
        <v>3.6666666666666667E-2</v>
      </c>
      <c r="K11" s="931">
        <v>3.0000000000000002E-2</v>
      </c>
      <c r="L11" s="931"/>
      <c r="M11" s="931">
        <v>3.5000000000000003E-2</v>
      </c>
      <c r="N11" s="926">
        <v>1.0833333333333334E-2</v>
      </c>
      <c r="O11" s="931"/>
      <c r="P11" s="926"/>
      <c r="Q11" s="931"/>
      <c r="R11" s="926"/>
      <c r="S11" s="931"/>
      <c r="T11" s="931"/>
      <c r="U11" s="926"/>
      <c r="V11" s="931"/>
      <c r="W11" s="931">
        <v>0.01</v>
      </c>
      <c r="X11" s="926"/>
      <c r="Y11" s="931">
        <v>3.3333333333333333E-2</v>
      </c>
      <c r="Z11" s="933">
        <f t="shared" si="0"/>
        <v>0.24583333333333335</v>
      </c>
      <c r="AA11" s="1044">
        <f t="shared" si="1"/>
        <v>3.5000000000000003E-2</v>
      </c>
      <c r="AB11" s="941">
        <f>I11+F11+G11+H11</f>
        <v>5.5E-2</v>
      </c>
      <c r="AC11" s="931">
        <f>L11+M11+J11+K11</f>
        <v>0.10166666666666667</v>
      </c>
      <c r="AD11" s="960">
        <f>Q11+O11+N11+P11</f>
        <v>1.0833333333333334E-2</v>
      </c>
      <c r="AE11" s="941">
        <f>U11+T11+R11+S11</f>
        <v>0</v>
      </c>
      <c r="AF11" s="1013">
        <f>V11+X11+Y11+W11</f>
        <v>4.3333333333333335E-2</v>
      </c>
      <c r="AG11" s="960"/>
      <c r="AH11" s="932"/>
      <c r="AI11" s="932"/>
      <c r="AJ11" s="1014">
        <f>AA11+AD11</f>
        <v>4.5833333333333337E-2</v>
      </c>
      <c r="AK11" s="992">
        <f t="shared" si="2"/>
        <v>5.5E-2</v>
      </c>
      <c r="AL11" s="1020">
        <f>AC11+AF11</f>
        <v>0.14500000000000002</v>
      </c>
      <c r="AM11" s="947"/>
      <c r="AN11" s="947"/>
      <c r="AO11" s="948"/>
      <c r="AR11" s="932"/>
      <c r="AS11" s="932"/>
      <c r="AT11" s="932"/>
      <c r="AU11" s="932"/>
      <c r="AV11" s="932"/>
      <c r="AW11" s="932"/>
      <c r="AX11" s="932"/>
      <c r="AY11" s="932"/>
      <c r="AZ11" s="932"/>
      <c r="BA11" s="932"/>
      <c r="BB11" s="932"/>
      <c r="BC11" s="932"/>
      <c r="BD11" s="932"/>
      <c r="BE11" s="932"/>
      <c r="BF11" s="932"/>
      <c r="BG11" s="932"/>
      <c r="BH11" s="932"/>
      <c r="BI11" s="932"/>
      <c r="BJ11" s="932"/>
      <c r="BK11" s="932"/>
      <c r="BL11" s="932"/>
      <c r="BM11" s="932"/>
      <c r="BN11" s="932"/>
      <c r="BO11" s="932"/>
      <c r="BP11" s="932"/>
    </row>
    <row r="12" spans="1:69" ht="12.75" thickBot="1">
      <c r="B12" s="931"/>
      <c r="C12" s="931"/>
      <c r="D12" s="931"/>
      <c r="E12" s="914"/>
      <c r="F12" s="931"/>
      <c r="G12" s="931"/>
      <c r="H12" s="931"/>
      <c r="I12" s="931"/>
      <c r="J12" s="931"/>
      <c r="K12" s="931"/>
      <c r="L12" s="931"/>
      <c r="M12" s="931"/>
      <c r="N12" s="931"/>
      <c r="O12" s="931"/>
      <c r="P12" s="931"/>
      <c r="Q12" s="931"/>
      <c r="R12" s="931"/>
      <c r="S12" s="931"/>
      <c r="T12" s="931"/>
      <c r="U12" s="931"/>
      <c r="V12" s="931"/>
      <c r="W12" s="931"/>
      <c r="X12" s="931"/>
      <c r="Y12" s="931"/>
      <c r="Z12" s="933"/>
      <c r="AA12" s="1044"/>
      <c r="AF12" s="1013"/>
      <c r="AG12" s="960"/>
      <c r="AJ12" s="1014">
        <f>AA12+AD12</f>
        <v>0</v>
      </c>
      <c r="AK12" s="992">
        <f t="shared" si="2"/>
        <v>0</v>
      </c>
      <c r="AL12" s="1020">
        <f>AC12+AF12</f>
        <v>0</v>
      </c>
      <c r="AM12" s="949">
        <f>SUM(AJ2:AJ11)</f>
        <v>2.6766666666666667</v>
      </c>
      <c r="AN12" s="949">
        <f t="shared" ref="AN12:AO12" si="3">SUM(AK2:AK11)</f>
        <v>2.2041666666666675</v>
      </c>
      <c r="AO12" s="949">
        <f t="shared" si="3"/>
        <v>1.9583333333333335</v>
      </c>
      <c r="AP12" s="957">
        <f>SUM(AM12:AO12)</f>
        <v>6.8391666666666673</v>
      </c>
    </row>
    <row r="13" spans="1:69" s="940" customFormat="1" ht="12.75" thickBot="1">
      <c r="A13" s="932" t="s">
        <v>8</v>
      </c>
      <c r="B13" s="931">
        <v>8.5000000000000006E-2</v>
      </c>
      <c r="C13" s="926">
        <v>0.13</v>
      </c>
      <c r="D13" s="931">
        <v>7.4999999999999997E-2</v>
      </c>
      <c r="E13" s="914">
        <v>0.18999999999999997</v>
      </c>
      <c r="F13" s="931"/>
      <c r="G13" s="931">
        <v>6.5000000000000002E-2</v>
      </c>
      <c r="H13" s="931">
        <v>4.5000000000000005E-2</v>
      </c>
      <c r="I13" s="931">
        <v>0.125</v>
      </c>
      <c r="J13" s="931">
        <v>7.4999999999999997E-2</v>
      </c>
      <c r="K13" s="931">
        <v>0.15</v>
      </c>
      <c r="L13" s="931">
        <v>0.06</v>
      </c>
      <c r="M13" s="931">
        <v>0.155</v>
      </c>
      <c r="N13" s="932"/>
      <c r="O13" s="932"/>
      <c r="P13" s="932"/>
      <c r="Q13" s="931"/>
      <c r="R13" s="932"/>
      <c r="S13" s="932"/>
      <c r="T13" s="932"/>
      <c r="U13" s="932"/>
      <c r="V13" s="931"/>
      <c r="W13" s="932"/>
      <c r="X13" s="931"/>
      <c r="Y13" s="931"/>
      <c r="Z13" s="933">
        <f>SUM(B13:Y13)</f>
        <v>1.155</v>
      </c>
      <c r="AA13" s="1014">
        <f>B13+C13+E13+D13</f>
        <v>0.48000000000000004</v>
      </c>
      <c r="AB13" s="941">
        <f>I13+F13+G13+H13</f>
        <v>0.23500000000000001</v>
      </c>
      <c r="AC13" s="931">
        <f>L13+M13+J13+K13</f>
        <v>0.43999999999999995</v>
      </c>
      <c r="AD13" s="932"/>
      <c r="AE13" s="932"/>
      <c r="AF13" s="1012"/>
      <c r="AG13" s="960"/>
      <c r="AH13" s="932"/>
      <c r="AI13" s="932"/>
      <c r="AJ13" s="1014">
        <f>AA13</f>
        <v>0.48000000000000004</v>
      </c>
      <c r="AK13" s="992">
        <f t="shared" si="2"/>
        <v>0.23500000000000001</v>
      </c>
      <c r="AL13" s="1020">
        <f>AC13</f>
        <v>0.43999999999999995</v>
      </c>
      <c r="AM13" s="936">
        <v>9</v>
      </c>
      <c r="AN13" s="952" t="str">
        <f>A13</f>
        <v>d1</v>
      </c>
      <c r="AO13" s="937"/>
      <c r="AP13" s="938"/>
      <c r="AQ13" s="938"/>
      <c r="AR13" s="932"/>
      <c r="AS13" s="932"/>
      <c r="AT13" s="932"/>
      <c r="AU13" s="932"/>
      <c r="AV13" s="932"/>
      <c r="AW13" s="932"/>
      <c r="AX13" s="932"/>
      <c r="AY13" s="932"/>
      <c r="AZ13" s="932"/>
      <c r="BA13" s="932"/>
      <c r="BB13" s="932"/>
      <c r="BC13" s="932"/>
      <c r="BD13" s="932"/>
      <c r="BE13" s="932"/>
      <c r="BF13" s="932"/>
      <c r="BG13" s="932"/>
      <c r="BH13" s="932"/>
      <c r="BI13" s="932"/>
      <c r="BJ13" s="932"/>
      <c r="BK13" s="932"/>
      <c r="BL13" s="932"/>
      <c r="BM13" s="932"/>
      <c r="BN13" s="932"/>
      <c r="BO13" s="932"/>
      <c r="BP13" s="932"/>
      <c r="BQ13" s="935"/>
    </row>
    <row r="14" spans="1:69" s="935" customFormat="1" ht="12.75" thickBot="1">
      <c r="A14" s="932" t="s">
        <v>235</v>
      </c>
      <c r="B14" s="931"/>
      <c r="C14" s="926"/>
      <c r="D14" s="931"/>
      <c r="E14" s="914"/>
      <c r="F14" s="931"/>
      <c r="G14" s="931"/>
      <c r="H14" s="931"/>
      <c r="I14" s="931"/>
      <c r="J14" s="931"/>
      <c r="K14" s="931"/>
      <c r="L14" s="931"/>
      <c r="M14" s="931"/>
      <c r="N14" s="926">
        <v>0.13500000000000001</v>
      </c>
      <c r="O14" s="926">
        <v>0.155</v>
      </c>
      <c r="P14" s="926">
        <v>0.19499999999999998</v>
      </c>
      <c r="Q14" s="931"/>
      <c r="R14" s="926">
        <v>0.21</v>
      </c>
      <c r="S14" s="926">
        <v>0.21</v>
      </c>
      <c r="T14" s="926">
        <v>8.9999999999999983E-2</v>
      </c>
      <c r="U14" s="926">
        <v>9.4999999999999987E-2</v>
      </c>
      <c r="V14" s="931"/>
      <c r="W14" s="931">
        <v>0.14499999999999999</v>
      </c>
      <c r="X14" s="931"/>
      <c r="Y14" s="931"/>
      <c r="Z14" s="933">
        <f>SUM(B14:Y14)</f>
        <v>1.2349999999999999</v>
      </c>
      <c r="AA14" s="1044"/>
      <c r="AB14" s="941"/>
      <c r="AC14" s="931"/>
      <c r="AD14" s="960">
        <f>Q14+O14+P14+N14</f>
        <v>0.48499999999999999</v>
      </c>
      <c r="AE14" s="941">
        <f>U14+T14+R14+S14</f>
        <v>0.60499999999999998</v>
      </c>
      <c r="AF14" s="1013">
        <f>V14+X14+Y14+W14</f>
        <v>0.14499999999999999</v>
      </c>
      <c r="AG14" s="960"/>
      <c r="AH14" s="932"/>
      <c r="AI14" s="932"/>
      <c r="AJ14" s="1014">
        <f>AD14</f>
        <v>0.48499999999999999</v>
      </c>
      <c r="AK14" s="992">
        <f t="shared" si="2"/>
        <v>0.60499999999999998</v>
      </c>
      <c r="AL14" s="1020">
        <f>AF14</f>
        <v>0.14499999999999999</v>
      </c>
      <c r="AM14" s="943">
        <v>8</v>
      </c>
      <c r="AN14" s="952" t="str">
        <f t="shared" ref="AN14:AN18" si="4">A14</f>
        <v>d1 VAR</v>
      </c>
      <c r="AO14" s="944"/>
      <c r="AP14" s="939"/>
      <c r="AQ14" s="939"/>
      <c r="AR14" s="932"/>
      <c r="AS14" s="932"/>
      <c r="AT14" s="932"/>
      <c r="AU14" s="932"/>
      <c r="AV14" s="932"/>
      <c r="AW14" s="932"/>
      <c r="AX14" s="932"/>
      <c r="AY14" s="932"/>
      <c r="AZ14" s="932"/>
      <c r="BA14" s="932"/>
      <c r="BB14" s="932"/>
      <c r="BC14" s="932"/>
      <c r="BD14" s="932"/>
      <c r="BE14" s="932"/>
      <c r="BF14" s="932"/>
      <c r="BG14" s="932"/>
      <c r="BH14" s="932"/>
      <c r="BI14" s="932"/>
      <c r="BJ14" s="932"/>
      <c r="BK14" s="932"/>
      <c r="BL14" s="932"/>
      <c r="BM14" s="932"/>
      <c r="BN14" s="932"/>
      <c r="BO14" s="932"/>
      <c r="BP14" s="932"/>
    </row>
    <row r="15" spans="1:69" s="935" customFormat="1" ht="12.75" thickBot="1">
      <c r="A15" s="932" t="s">
        <v>247</v>
      </c>
      <c r="B15" s="931"/>
      <c r="C15" s="926"/>
      <c r="D15" s="931"/>
      <c r="E15" s="914"/>
      <c r="F15" s="931"/>
      <c r="G15" s="931"/>
      <c r="H15" s="931"/>
      <c r="I15" s="931"/>
      <c r="J15" s="931"/>
      <c r="K15" s="931"/>
      <c r="L15" s="931"/>
      <c r="M15" s="931"/>
      <c r="N15" s="926"/>
      <c r="O15" s="926"/>
      <c r="P15" s="926"/>
      <c r="Q15" s="931"/>
      <c r="R15" s="926"/>
      <c r="S15" s="926"/>
      <c r="T15" s="926"/>
      <c r="U15" s="926"/>
      <c r="V15" s="931"/>
      <c r="W15" s="931"/>
      <c r="X15" s="931"/>
      <c r="Y15" s="931"/>
      <c r="Z15" s="933"/>
      <c r="AA15" s="1044"/>
      <c r="AB15" s="941"/>
      <c r="AC15" s="931"/>
      <c r="AD15" s="960">
        <f>Q16+O16+P16+N16</f>
        <v>1.8333333333333333E-2</v>
      </c>
      <c r="AE15" s="941">
        <f>U16+T16+R16+S16</f>
        <v>7.5000000000000011E-2</v>
      </c>
      <c r="AF15" s="1013">
        <f>V16+X16+Y16+W16</f>
        <v>7.0000000000000007E-2</v>
      </c>
      <c r="AG15" s="960"/>
      <c r="AH15" s="932"/>
      <c r="AI15" s="932"/>
      <c r="AJ15" s="1014">
        <f>AD15</f>
        <v>1.8333333333333333E-2</v>
      </c>
      <c r="AK15" s="992">
        <f>AE15</f>
        <v>7.5000000000000011E-2</v>
      </c>
      <c r="AL15" s="1020">
        <f>AF15</f>
        <v>7.0000000000000007E-2</v>
      </c>
      <c r="AM15" s="943"/>
      <c r="AN15" s="952"/>
      <c r="AO15" s="944"/>
      <c r="AP15" s="939"/>
      <c r="AQ15" s="939"/>
      <c r="AR15" s="932"/>
      <c r="AS15" s="932"/>
      <c r="AT15" s="932"/>
      <c r="AU15" s="932"/>
      <c r="AV15" s="932"/>
      <c r="AW15" s="932"/>
      <c r="AX15" s="932"/>
      <c r="AY15" s="932"/>
      <c r="AZ15" s="932"/>
      <c r="BA15" s="932"/>
      <c r="BB15" s="932"/>
      <c r="BC15" s="932"/>
      <c r="BD15" s="932"/>
      <c r="BE15" s="932"/>
      <c r="BF15" s="932"/>
      <c r="BG15" s="932"/>
      <c r="BH15" s="932"/>
      <c r="BI15" s="932"/>
      <c r="BJ15" s="932"/>
      <c r="BK15" s="932"/>
      <c r="BL15" s="932"/>
      <c r="BM15" s="932"/>
      <c r="BN15" s="932"/>
      <c r="BO15" s="932"/>
      <c r="BP15" s="932"/>
    </row>
    <row r="16" spans="1:69" s="935" customFormat="1" ht="12.75" thickBot="1">
      <c r="A16" s="973" t="s">
        <v>25</v>
      </c>
      <c r="B16" s="926">
        <v>0</v>
      </c>
      <c r="C16" s="926">
        <v>0</v>
      </c>
      <c r="D16" s="931">
        <v>7.4999999999999997E-2</v>
      </c>
      <c r="E16" s="914">
        <v>9.4999999999999987E-2</v>
      </c>
      <c r="F16" s="931">
        <v>0</v>
      </c>
      <c r="G16" s="931">
        <v>0.10999999999999999</v>
      </c>
      <c r="H16" s="931">
        <v>0</v>
      </c>
      <c r="I16" s="931">
        <v>9.5000000000000015E-2</v>
      </c>
      <c r="J16" s="931">
        <v>9.0000000000000011E-2</v>
      </c>
      <c r="K16" s="931">
        <v>0.13999999999999999</v>
      </c>
      <c r="L16" s="931">
        <v>0</v>
      </c>
      <c r="M16" s="931">
        <v>0.13500000000000001</v>
      </c>
      <c r="N16" s="926">
        <v>1.8333333333333333E-2</v>
      </c>
      <c r="O16" s="931"/>
      <c r="P16" s="926"/>
      <c r="Q16" s="931"/>
      <c r="R16" s="926">
        <v>2.1666666666666667E-2</v>
      </c>
      <c r="S16" s="931"/>
      <c r="T16" s="931">
        <v>1.5000000000000001E-2</v>
      </c>
      <c r="U16" s="926">
        <v>3.8333333333333337E-2</v>
      </c>
      <c r="V16" s="931">
        <v>0.02</v>
      </c>
      <c r="W16" s="931">
        <v>0.02</v>
      </c>
      <c r="X16" s="931">
        <v>3.0000000000000002E-2</v>
      </c>
      <c r="Y16" s="931"/>
      <c r="Z16" s="933">
        <f t="shared" ref="Z16:Z17" si="5">SUM(B16:Y16)</f>
        <v>0.90333333333333343</v>
      </c>
      <c r="AA16" s="1044">
        <f>SUM(B16:E16)</f>
        <v>0.16999999999999998</v>
      </c>
      <c r="AB16" s="941">
        <f>I16+F16+G16+H16</f>
        <v>0.20500000000000002</v>
      </c>
      <c r="AC16" s="931">
        <f>L16+M16+J16+K16</f>
        <v>0.36499999999999999</v>
      </c>
      <c r="AD16" s="932"/>
      <c r="AE16" s="932"/>
      <c r="AF16" s="1012"/>
      <c r="AG16" s="960"/>
      <c r="AH16" s="932"/>
      <c r="AI16" s="932"/>
      <c r="AJ16" s="1014">
        <f>AA16</f>
        <v>0.16999999999999998</v>
      </c>
      <c r="AK16" s="992">
        <f>AB16</f>
        <v>0.20500000000000002</v>
      </c>
      <c r="AL16" s="1020">
        <f>AC16</f>
        <v>0.36499999999999999</v>
      </c>
      <c r="AM16" s="943">
        <v>16</v>
      </c>
      <c r="AN16" s="952" t="str">
        <f t="shared" si="4"/>
        <v>d2</v>
      </c>
      <c r="AO16" s="944"/>
      <c r="AP16" s="939"/>
      <c r="AQ16" s="939"/>
      <c r="AR16" s="932"/>
      <c r="AS16" s="932"/>
      <c r="AT16" s="932"/>
      <c r="AU16" s="932"/>
      <c r="AV16" s="932"/>
      <c r="AW16" s="932"/>
      <c r="AX16" s="932"/>
      <c r="AY16" s="932"/>
      <c r="AZ16" s="932"/>
      <c r="BA16" s="932"/>
      <c r="BB16" s="932"/>
      <c r="BC16" s="932"/>
      <c r="BD16" s="932"/>
      <c r="BE16" s="932"/>
      <c r="BF16" s="932"/>
      <c r="BG16" s="932"/>
      <c r="BH16" s="932"/>
      <c r="BI16" s="932"/>
      <c r="BJ16" s="932"/>
      <c r="BK16" s="932"/>
      <c r="BL16" s="932"/>
      <c r="BM16" s="932"/>
      <c r="BN16" s="932"/>
      <c r="BO16" s="932"/>
      <c r="BP16" s="932"/>
    </row>
    <row r="17" spans="1:69" s="935" customFormat="1" ht="12.75" thickBot="1">
      <c r="A17" s="932" t="s">
        <v>56</v>
      </c>
      <c r="B17" s="931">
        <v>5.5000000000000014E-2</v>
      </c>
      <c r="C17" s="931">
        <v>4.9999999999999996E-2</v>
      </c>
      <c r="D17" s="931">
        <v>4.1666666666666664E-2</v>
      </c>
      <c r="E17" s="914">
        <v>3.0000000000000002E-2</v>
      </c>
      <c r="F17" s="931">
        <v>3.6666666666666667E-2</v>
      </c>
      <c r="G17" s="931"/>
      <c r="H17" s="931"/>
      <c r="I17" s="931">
        <v>3.6666666666666674E-2</v>
      </c>
      <c r="J17" s="931"/>
      <c r="K17" s="931"/>
      <c r="L17" s="931"/>
      <c r="M17" s="931"/>
      <c r="N17" s="926"/>
      <c r="O17" s="926"/>
      <c r="P17" s="926"/>
      <c r="Q17" s="931"/>
      <c r="R17" s="926"/>
      <c r="S17" s="926"/>
      <c r="T17" s="926"/>
      <c r="U17" s="931"/>
      <c r="V17" s="931"/>
      <c r="W17" s="926"/>
      <c r="X17" s="931"/>
      <c r="Y17" s="931"/>
      <c r="Z17" s="933">
        <f t="shared" si="5"/>
        <v>0.25</v>
      </c>
      <c r="AA17" s="1044">
        <f t="shared" ref="AA17:AA21" si="6">SUM(B17:E17)</f>
        <v>0.17666666666666667</v>
      </c>
      <c r="AB17" s="941">
        <f>I17+F17+G17+H17</f>
        <v>7.3333333333333334E-2</v>
      </c>
      <c r="AC17" s="931">
        <f>L17+M17+J17+K17</f>
        <v>0</v>
      </c>
      <c r="AD17" s="960"/>
      <c r="AE17" s="941"/>
      <c r="AF17" s="1013"/>
      <c r="AG17" s="960"/>
      <c r="AH17" s="932"/>
      <c r="AI17" s="932"/>
      <c r="AJ17" s="1014">
        <f>AA17+AD17</f>
        <v>0.17666666666666667</v>
      </c>
      <c r="AK17" s="992">
        <f t="shared" si="2"/>
        <v>7.3333333333333334E-2</v>
      </c>
      <c r="AL17" s="1020">
        <f>AC17+AF17</f>
        <v>0</v>
      </c>
      <c r="AM17" s="953">
        <v>12</v>
      </c>
      <c r="AN17" s="952" t="str">
        <f t="shared" si="4"/>
        <v>d3</v>
      </c>
      <c r="AO17" s="944"/>
      <c r="AP17" s="939"/>
      <c r="AQ17" s="939"/>
      <c r="AR17" s="932"/>
      <c r="AS17" s="932"/>
      <c r="AT17" s="932"/>
      <c r="AU17" s="932"/>
      <c r="AV17" s="932"/>
      <c r="AW17" s="932"/>
      <c r="AX17" s="932"/>
      <c r="AY17" s="932"/>
      <c r="AZ17" s="932"/>
      <c r="BA17" s="932"/>
      <c r="BB17" s="932"/>
      <c r="BC17" s="932"/>
      <c r="BD17" s="932"/>
      <c r="BE17" s="932"/>
      <c r="BF17" s="932"/>
      <c r="BG17" s="932"/>
      <c r="BH17" s="932"/>
      <c r="BI17" s="932"/>
      <c r="BJ17" s="932"/>
      <c r="BK17" s="932"/>
      <c r="BL17" s="932"/>
      <c r="BM17" s="932"/>
      <c r="BN17" s="932"/>
      <c r="BO17" s="932"/>
      <c r="BP17" s="932"/>
    </row>
    <row r="18" spans="1:69" s="935" customFormat="1" ht="12.75" thickBot="1">
      <c r="A18" s="932" t="s">
        <v>236</v>
      </c>
      <c r="B18" s="931"/>
      <c r="C18" s="931"/>
      <c r="D18" s="931"/>
      <c r="E18" s="914"/>
      <c r="F18" s="931"/>
      <c r="G18" s="931"/>
      <c r="H18" s="931"/>
      <c r="I18" s="931"/>
      <c r="J18" s="931"/>
      <c r="K18" s="931"/>
      <c r="L18" s="931"/>
      <c r="M18" s="931"/>
      <c r="N18" s="926">
        <v>3.4999999999999996E-2</v>
      </c>
      <c r="O18" s="926">
        <v>0.11499999999999999</v>
      </c>
      <c r="P18" s="926">
        <v>6.5000000000000002E-2</v>
      </c>
      <c r="Q18" s="931"/>
      <c r="R18" s="926">
        <v>0.10249999999999999</v>
      </c>
      <c r="S18" s="926">
        <v>0.1125</v>
      </c>
      <c r="T18" s="926">
        <v>8.2500000000000004E-2</v>
      </c>
      <c r="U18" s="931">
        <v>7.4999999999999997E-2</v>
      </c>
      <c r="V18" s="931">
        <v>0.03</v>
      </c>
      <c r="W18" s="926">
        <v>9.7499999999999989E-2</v>
      </c>
      <c r="X18" s="931">
        <v>0.03</v>
      </c>
      <c r="Y18" s="931"/>
      <c r="Z18" s="933">
        <f>SUM(B18:Y18)</f>
        <v>0.745</v>
      </c>
      <c r="AA18" s="1044"/>
      <c r="AB18" s="941"/>
      <c r="AC18" s="931"/>
      <c r="AD18" s="960">
        <f>Q18+O18+P18+N18</f>
        <v>0.215</v>
      </c>
      <c r="AE18" s="941">
        <f>U18+T18+R18+S18</f>
        <v>0.3725</v>
      </c>
      <c r="AF18" s="1013">
        <f>V18+X18+Y18+W18</f>
        <v>0.15749999999999997</v>
      </c>
      <c r="AG18" s="960"/>
      <c r="AH18" s="932"/>
      <c r="AI18" s="932"/>
      <c r="AJ18" s="1014">
        <f>AA18+AD18</f>
        <v>0.215</v>
      </c>
      <c r="AK18" s="992">
        <f t="shared" si="2"/>
        <v>0.3725</v>
      </c>
      <c r="AL18" s="1020">
        <f>AC18+AF18</f>
        <v>0.15749999999999997</v>
      </c>
      <c r="AM18" s="953">
        <v>12</v>
      </c>
      <c r="AN18" s="952" t="str">
        <f t="shared" si="4"/>
        <v>d3 VAR</v>
      </c>
      <c r="AO18" s="944"/>
      <c r="AP18" s="939"/>
      <c r="AQ18" s="939"/>
      <c r="AR18" s="932"/>
      <c r="AS18" s="932"/>
      <c r="AT18" s="932"/>
      <c r="AU18" s="932"/>
      <c r="AV18" s="932"/>
      <c r="AW18" s="932"/>
      <c r="AX18" s="932"/>
      <c r="AY18" s="932"/>
      <c r="AZ18" s="932"/>
      <c r="BA18" s="932"/>
      <c r="BB18" s="932"/>
      <c r="BC18" s="932"/>
      <c r="BD18" s="932"/>
      <c r="BE18" s="932"/>
      <c r="BF18" s="932"/>
      <c r="BG18" s="932"/>
      <c r="BH18" s="932"/>
      <c r="BI18" s="932"/>
      <c r="BJ18" s="932"/>
      <c r="BK18" s="932"/>
      <c r="BL18" s="932"/>
      <c r="BM18" s="932"/>
      <c r="BN18" s="932"/>
      <c r="BO18" s="932"/>
      <c r="BP18" s="932"/>
    </row>
    <row r="19" spans="1:69" s="955" customFormat="1" ht="12.75" thickBot="1">
      <c r="A19" s="932" t="s">
        <v>60</v>
      </c>
      <c r="B19" s="931">
        <v>0.01</v>
      </c>
      <c r="C19" s="931">
        <v>2.0833333333333332E-2</v>
      </c>
      <c r="D19" s="931">
        <v>1.1666666666666667E-2</v>
      </c>
      <c r="E19" s="914">
        <v>1.4166666666666666E-2</v>
      </c>
      <c r="F19" s="931">
        <v>0.02</v>
      </c>
      <c r="G19" s="931">
        <v>1.1666666666666667E-2</v>
      </c>
      <c r="H19" s="931">
        <v>1.6666666666666666E-2</v>
      </c>
      <c r="I19" s="931">
        <v>7.5000000000000006E-3</v>
      </c>
      <c r="J19" s="931"/>
      <c r="K19" s="931">
        <v>0.01</v>
      </c>
      <c r="L19" s="931">
        <v>7.5000000000000006E-3</v>
      </c>
      <c r="M19" s="931"/>
      <c r="N19" s="926">
        <v>1.6666666666666666E-2</v>
      </c>
      <c r="O19" s="931">
        <v>4.5000000000000005E-2</v>
      </c>
      <c r="P19" s="926">
        <v>0.03</v>
      </c>
      <c r="Q19" s="931"/>
      <c r="R19" s="926">
        <v>6.8333333333333343E-2</v>
      </c>
      <c r="S19" s="931">
        <v>4.3333333333333335E-2</v>
      </c>
      <c r="T19" s="931">
        <v>1.5000000000000001E-2</v>
      </c>
      <c r="U19" s="926"/>
      <c r="V19" s="931"/>
      <c r="W19" s="931">
        <v>2.3333333333333334E-2</v>
      </c>
      <c r="X19" s="931"/>
      <c r="Y19" s="931"/>
      <c r="Z19" s="933">
        <f>SUM(B19:Y19)</f>
        <v>0.3716666666666667</v>
      </c>
      <c r="AA19" s="1044">
        <f t="shared" si="6"/>
        <v>5.6666666666666664E-2</v>
      </c>
      <c r="AB19" s="941">
        <f>I19+F19+G19+H19</f>
        <v>5.5833333333333332E-2</v>
      </c>
      <c r="AC19" s="931">
        <f>L19+M19+J19+K19</f>
        <v>1.7500000000000002E-2</v>
      </c>
      <c r="AD19" s="960">
        <f>Q19+O19+P19+N19</f>
        <v>9.1666666666666674E-2</v>
      </c>
      <c r="AE19" s="941">
        <f>U19+T19+R19+S19</f>
        <v>0.12666666666666668</v>
      </c>
      <c r="AF19" s="1013">
        <f>V19+X19+Y19+W19</f>
        <v>2.3333333333333334E-2</v>
      </c>
      <c r="AG19" s="960"/>
      <c r="AH19" s="932"/>
      <c r="AI19" s="932"/>
      <c r="AJ19" s="1014">
        <f>AA19+AD19</f>
        <v>0.14833333333333334</v>
      </c>
      <c r="AK19" s="992">
        <f t="shared" si="2"/>
        <v>0.1825</v>
      </c>
      <c r="AL19" s="1020">
        <f>AC19+AF19</f>
        <v>4.0833333333333333E-2</v>
      </c>
      <c r="AM19" s="954"/>
      <c r="AN19" s="954"/>
      <c r="AO19" s="954"/>
      <c r="AP19" s="954"/>
      <c r="AQ19" s="954"/>
      <c r="AR19" s="932"/>
      <c r="AS19" s="932"/>
      <c r="AT19" s="932"/>
      <c r="AU19" s="932"/>
      <c r="AV19" s="932"/>
      <c r="AW19" s="932"/>
      <c r="AX19" s="932"/>
      <c r="AY19" s="932"/>
      <c r="AZ19" s="932"/>
      <c r="BA19" s="932"/>
      <c r="BB19" s="932"/>
      <c r="BC19" s="932"/>
      <c r="BD19" s="932"/>
      <c r="BE19" s="932"/>
      <c r="BF19" s="932"/>
      <c r="BG19" s="932"/>
      <c r="BH19" s="932"/>
      <c r="BI19" s="932"/>
      <c r="BJ19" s="932"/>
      <c r="BK19" s="932"/>
      <c r="BL19" s="932"/>
      <c r="BM19" s="932"/>
      <c r="BN19" s="932"/>
      <c r="BO19" s="932"/>
      <c r="BP19" s="932"/>
      <c r="BQ19" s="935"/>
    </row>
    <row r="20" spans="1:69" ht="12.75" thickBot="1">
      <c r="B20" s="931"/>
      <c r="C20" s="931"/>
      <c r="D20" s="931"/>
      <c r="E20" s="914"/>
      <c r="F20" s="931"/>
      <c r="G20" s="931"/>
      <c r="H20" s="931"/>
      <c r="I20" s="931"/>
      <c r="J20" s="931"/>
      <c r="K20" s="931"/>
      <c r="L20" s="931"/>
      <c r="M20" s="931"/>
      <c r="N20" s="931"/>
      <c r="O20" s="931"/>
      <c r="P20" s="931"/>
      <c r="Q20" s="931"/>
      <c r="R20" s="931"/>
      <c r="S20" s="931"/>
      <c r="T20" s="931"/>
      <c r="U20" s="931"/>
      <c r="V20" s="931"/>
      <c r="W20" s="931"/>
      <c r="X20" s="931"/>
      <c r="Y20" s="931"/>
      <c r="Z20" s="935"/>
      <c r="AA20" s="1044"/>
      <c r="AF20" s="1013"/>
      <c r="AG20" s="960"/>
      <c r="AJ20" s="1014">
        <f>AA20+AD20</f>
        <v>0</v>
      </c>
      <c r="AK20" s="992">
        <f t="shared" si="2"/>
        <v>0</v>
      </c>
      <c r="AL20" s="1020">
        <f>AC20+AF20</f>
        <v>0</v>
      </c>
      <c r="AM20" s="956">
        <f>SUM(AJ13:AJ19)</f>
        <v>1.6933333333333336</v>
      </c>
      <c r="AN20" s="956">
        <f t="shared" ref="AN20:AO20" si="7">SUM(AK13:AK19)</f>
        <v>1.7483333333333335</v>
      </c>
      <c r="AO20" s="956">
        <f t="shared" si="7"/>
        <v>1.2183333333333333</v>
      </c>
      <c r="AP20" s="957">
        <f>SUM(AM20:AO20)</f>
        <v>4.66</v>
      </c>
    </row>
    <row r="21" spans="1:69" s="955" customFormat="1" ht="12.75" thickBot="1">
      <c r="A21" s="932" t="s">
        <v>51</v>
      </c>
      <c r="B21" s="931">
        <v>5.4999999999999993E-2</v>
      </c>
      <c r="C21" s="931">
        <v>0.06</v>
      </c>
      <c r="D21" s="931"/>
      <c r="E21" s="914">
        <v>0.03</v>
      </c>
      <c r="F21" s="931"/>
      <c r="G21" s="931"/>
      <c r="H21" s="931"/>
      <c r="I21" s="931">
        <v>3.4999999999999996E-2</v>
      </c>
      <c r="J21" s="931">
        <v>0.03</v>
      </c>
      <c r="K21" s="931"/>
      <c r="L21" s="931"/>
      <c r="M21" s="931"/>
      <c r="N21" s="926">
        <v>0.15666666666666668</v>
      </c>
      <c r="O21" s="926">
        <v>0.15333333333333335</v>
      </c>
      <c r="P21" s="926">
        <v>0.14000000000000001</v>
      </c>
      <c r="Q21" s="926">
        <v>0.16</v>
      </c>
      <c r="R21" s="931">
        <v>0.04</v>
      </c>
      <c r="S21" s="926">
        <v>0.14333333333333334</v>
      </c>
      <c r="T21" s="926">
        <v>0.11</v>
      </c>
      <c r="U21" s="931">
        <v>4.9999999999999996E-2</v>
      </c>
      <c r="V21" s="926"/>
      <c r="W21" s="926">
        <v>0.13</v>
      </c>
      <c r="X21" s="926">
        <v>0.08</v>
      </c>
      <c r="Y21" s="926">
        <v>0.12666666666666668</v>
      </c>
      <c r="Z21" s="933">
        <f>SUM(B21:Y21)</f>
        <v>1.5000000000000002</v>
      </c>
      <c r="AA21" s="1044">
        <f t="shared" si="6"/>
        <v>0.14499999999999999</v>
      </c>
      <c r="AB21" s="941">
        <f>I21+F21+G21+H21</f>
        <v>3.4999999999999996E-2</v>
      </c>
      <c r="AC21" s="931">
        <f>L21+M21+J21+K21</f>
        <v>0.03</v>
      </c>
      <c r="AD21" s="960">
        <f>Q21+O21+N21+P21</f>
        <v>0.6100000000000001</v>
      </c>
      <c r="AE21" s="941">
        <f>U21+T21+R21+S21</f>
        <v>0.34333333333333338</v>
      </c>
      <c r="AF21" s="1013">
        <f>V21+X21+Y21+W21</f>
        <v>0.33666666666666667</v>
      </c>
      <c r="AG21" s="960"/>
      <c r="AH21" s="932"/>
      <c r="AI21" s="932"/>
      <c r="AJ21" s="1014">
        <f>AA21</f>
        <v>0.14499999999999999</v>
      </c>
      <c r="AK21" s="992">
        <f t="shared" si="2"/>
        <v>0.37833333333333335</v>
      </c>
      <c r="AL21" s="1020">
        <f>AC21+AF21</f>
        <v>0.3666666666666667</v>
      </c>
      <c r="AM21" s="958">
        <v>5</v>
      </c>
      <c r="AN21" s="952" t="str">
        <f t="shared" ref="AN21" si="8">A21</f>
        <v>e5</v>
      </c>
      <c r="AO21" s="959"/>
      <c r="AP21" s="954"/>
      <c r="AQ21" s="954"/>
      <c r="AR21" s="932"/>
      <c r="AS21" s="932"/>
      <c r="AT21" s="932"/>
      <c r="AU21" s="932"/>
      <c r="AV21" s="932"/>
      <c r="AW21" s="932"/>
      <c r="AX21" s="932"/>
      <c r="AY21" s="932"/>
      <c r="AZ21" s="932"/>
      <c r="BA21" s="932"/>
      <c r="BB21" s="932"/>
      <c r="BC21" s="932"/>
      <c r="BD21" s="932"/>
      <c r="BE21" s="932"/>
      <c r="BF21" s="932"/>
      <c r="BG21" s="932"/>
      <c r="BH21" s="932"/>
      <c r="BI21" s="932"/>
      <c r="BJ21" s="932"/>
      <c r="BK21" s="932"/>
      <c r="BL21" s="932"/>
      <c r="BM21" s="932"/>
      <c r="BN21" s="932"/>
      <c r="BO21" s="932"/>
      <c r="BP21" s="932"/>
      <c r="BQ21" s="935"/>
    </row>
    <row r="22" spans="1:69" s="935" customFormat="1">
      <c r="A22" s="932" t="s">
        <v>248</v>
      </c>
      <c r="B22" s="931"/>
      <c r="C22" s="931"/>
      <c r="D22" s="931"/>
      <c r="E22" s="914"/>
      <c r="F22" s="931"/>
      <c r="G22" s="931"/>
      <c r="H22" s="931"/>
      <c r="I22" s="931"/>
      <c r="J22" s="931"/>
      <c r="K22" s="931"/>
      <c r="L22" s="931"/>
      <c r="M22" s="931"/>
      <c r="N22" s="926"/>
      <c r="O22" s="926"/>
      <c r="P22" s="926"/>
      <c r="Q22" s="926"/>
      <c r="R22" s="931"/>
      <c r="S22" s="926"/>
      <c r="T22" s="926"/>
      <c r="U22" s="931"/>
      <c r="V22" s="926"/>
      <c r="W22" s="926"/>
      <c r="X22" s="926"/>
      <c r="Y22" s="926"/>
      <c r="Z22" s="933"/>
      <c r="AA22" s="1044"/>
      <c r="AB22" s="941"/>
      <c r="AC22" s="931"/>
      <c r="AD22" s="960"/>
      <c r="AE22" s="941"/>
      <c r="AF22" s="1013"/>
      <c r="AG22" s="960"/>
      <c r="AH22" s="932"/>
      <c r="AI22" s="932"/>
      <c r="AJ22" s="1014">
        <f>AD21</f>
        <v>0.6100000000000001</v>
      </c>
      <c r="AK22" s="992"/>
      <c r="AL22" s="1020"/>
      <c r="AM22" s="943"/>
      <c r="AN22" s="929"/>
      <c r="AO22" s="944"/>
      <c r="AP22" s="939"/>
      <c r="AQ22" s="939"/>
      <c r="AR22" s="932"/>
      <c r="AS22" s="932"/>
      <c r="AT22" s="932"/>
      <c r="AU22" s="932"/>
      <c r="AV22" s="932"/>
      <c r="AW22" s="932"/>
      <c r="AX22" s="932"/>
      <c r="AY22" s="932"/>
      <c r="AZ22" s="932"/>
      <c r="BA22" s="932"/>
      <c r="BB22" s="932"/>
      <c r="BC22" s="932"/>
      <c r="BD22" s="932"/>
      <c r="BE22" s="932"/>
      <c r="BF22" s="932"/>
      <c r="BG22" s="932"/>
      <c r="BH22" s="932"/>
      <c r="BI22" s="932"/>
      <c r="BJ22" s="932"/>
      <c r="BK22" s="932"/>
      <c r="BL22" s="932"/>
      <c r="BM22" s="932"/>
      <c r="BN22" s="932"/>
      <c r="BO22" s="932"/>
      <c r="BP22" s="932"/>
    </row>
    <row r="23" spans="1:69" s="935" customFormat="1">
      <c r="A23" s="973" t="s">
        <v>26</v>
      </c>
      <c r="B23" s="931">
        <v>8.3333333333333329E-2</v>
      </c>
      <c r="C23" s="931">
        <v>9.3333333333333338E-2</v>
      </c>
      <c r="D23" s="931">
        <v>0</v>
      </c>
      <c r="E23" s="914">
        <v>0.10666666666666669</v>
      </c>
      <c r="F23" s="931">
        <v>7.6666666666666675E-2</v>
      </c>
      <c r="G23" s="931">
        <v>0.10333333333333332</v>
      </c>
      <c r="H23" s="931">
        <v>0</v>
      </c>
      <c r="I23" s="931">
        <v>9.0000000000000011E-2</v>
      </c>
      <c r="J23" s="931">
        <v>0.11666666666666665</v>
      </c>
      <c r="K23" s="931">
        <v>0.14000000000000001</v>
      </c>
      <c r="L23" s="931">
        <v>0</v>
      </c>
      <c r="M23" s="931">
        <v>0.12000000000000001</v>
      </c>
      <c r="N23" s="932"/>
      <c r="O23" s="932"/>
      <c r="P23" s="932"/>
      <c r="Q23" s="932"/>
      <c r="R23" s="932"/>
      <c r="S23" s="932"/>
      <c r="T23" s="932"/>
      <c r="U23" s="932"/>
      <c r="V23" s="931"/>
      <c r="W23" s="932"/>
      <c r="X23" s="932"/>
      <c r="Y23" s="932"/>
      <c r="Z23" s="933">
        <f>SUM(B23:Y23)</f>
        <v>0.93</v>
      </c>
      <c r="AA23" s="1044">
        <f>SUM(B23:E23)</f>
        <v>0.28333333333333333</v>
      </c>
      <c r="AB23" s="968">
        <f>I23+F23+G23+H23</f>
        <v>0.27</v>
      </c>
      <c r="AC23" s="931">
        <f>L23+M23+J23+K23</f>
        <v>0.37666666666666671</v>
      </c>
      <c r="AD23" s="932"/>
      <c r="AE23" s="932"/>
      <c r="AF23" s="1012"/>
      <c r="AG23" s="960"/>
      <c r="AH23" s="932"/>
      <c r="AI23" s="932"/>
      <c r="AJ23" s="1014">
        <f>AA23</f>
        <v>0.28333333333333333</v>
      </c>
      <c r="AK23" s="992">
        <f t="shared" si="2"/>
        <v>0.27</v>
      </c>
      <c r="AL23" s="1020">
        <f>AC23</f>
        <v>0.37666666666666671</v>
      </c>
      <c r="AM23" s="943">
        <v>15</v>
      </c>
      <c r="AN23" s="929"/>
      <c r="AO23" s="944"/>
      <c r="AP23" s="939"/>
      <c r="AQ23" s="939"/>
      <c r="AR23" s="932"/>
      <c r="AS23" s="932"/>
      <c r="AT23" s="932"/>
      <c r="AU23" s="932"/>
      <c r="AV23" s="932"/>
      <c r="AW23" s="932"/>
      <c r="AX23" s="932"/>
      <c r="AY23" s="932"/>
      <c r="AZ23" s="932"/>
      <c r="BA23" s="932"/>
      <c r="BB23" s="932"/>
      <c r="BC23" s="932"/>
      <c r="BD23" s="932"/>
      <c r="BE23" s="932"/>
      <c r="BF23" s="932"/>
      <c r="BG23" s="932"/>
      <c r="BH23" s="932"/>
      <c r="BI23" s="932"/>
      <c r="BJ23" s="932"/>
      <c r="BK23" s="932"/>
      <c r="BL23" s="932"/>
      <c r="BM23" s="932"/>
      <c r="BN23" s="932"/>
      <c r="BO23" s="932"/>
      <c r="BP23" s="932"/>
    </row>
    <row r="24" spans="1:69" s="935" customFormat="1" ht="12.75" thickBot="1">
      <c r="A24" s="973" t="s">
        <v>237</v>
      </c>
      <c r="B24" s="931"/>
      <c r="C24" s="931"/>
      <c r="D24" s="931"/>
      <c r="E24" s="914"/>
      <c r="F24" s="931"/>
      <c r="G24" s="931"/>
      <c r="H24" s="931"/>
      <c r="I24" s="931"/>
      <c r="J24" s="931"/>
      <c r="K24" s="931"/>
      <c r="L24" s="931"/>
      <c r="M24" s="931"/>
      <c r="N24" s="926">
        <v>0.08</v>
      </c>
      <c r="O24" s="931">
        <v>2.0000000000000004E-2</v>
      </c>
      <c r="P24" s="926">
        <v>0.12000000000000001</v>
      </c>
      <c r="Q24" s="931">
        <v>6.3333333333333339E-2</v>
      </c>
      <c r="R24" s="926">
        <v>4.9999999999999996E-2</v>
      </c>
      <c r="S24" s="931">
        <v>6.6666666666666666E-2</v>
      </c>
      <c r="T24" s="931">
        <v>0.04</v>
      </c>
      <c r="U24" s="926">
        <v>9.9999999999999992E-2</v>
      </c>
      <c r="V24" s="931"/>
      <c r="W24" s="926">
        <v>0.12333333333333335</v>
      </c>
      <c r="X24" s="931">
        <v>5.3333333333333344E-2</v>
      </c>
      <c r="Y24" s="926">
        <v>0.12</v>
      </c>
      <c r="Z24" s="933">
        <f>SUM(B24:Y24)</f>
        <v>0.83666666666666667</v>
      </c>
      <c r="AA24" s="1044"/>
      <c r="AB24" s="941"/>
      <c r="AC24" s="931"/>
      <c r="AD24" s="960">
        <f>Q24+O24+P24+N24</f>
        <v>0.28333333333333338</v>
      </c>
      <c r="AE24" s="941">
        <f>U24+T24+R24+S24</f>
        <v>0.25666666666666665</v>
      </c>
      <c r="AF24" s="1013">
        <f>V24+X24+Y24+W24</f>
        <v>0.29666666666666669</v>
      </c>
      <c r="AG24" s="960"/>
      <c r="AH24" s="932"/>
      <c r="AI24" s="932"/>
      <c r="AJ24" s="1014">
        <f>AD24</f>
        <v>0.28333333333333338</v>
      </c>
      <c r="AK24" s="992">
        <f t="shared" si="2"/>
        <v>0.25666666666666665</v>
      </c>
      <c r="AL24" s="1020">
        <f>AF24</f>
        <v>0.29666666666666669</v>
      </c>
      <c r="AM24" s="943"/>
      <c r="AN24" s="929"/>
      <c r="AO24" s="944"/>
      <c r="AP24" s="939"/>
      <c r="AQ24" s="939"/>
      <c r="AR24" s="932"/>
      <c r="AS24" s="932"/>
      <c r="AT24" s="932"/>
      <c r="AU24" s="932"/>
      <c r="AV24" s="932"/>
      <c r="AW24" s="932"/>
      <c r="AX24" s="932"/>
      <c r="AY24" s="932"/>
      <c r="AZ24" s="932"/>
      <c r="BA24" s="932"/>
      <c r="BB24" s="932"/>
      <c r="BC24" s="932"/>
      <c r="BD24" s="932"/>
      <c r="BE24" s="932"/>
      <c r="BF24" s="932"/>
      <c r="BG24" s="932"/>
      <c r="BH24" s="932"/>
      <c r="BI24" s="932"/>
      <c r="BJ24" s="932"/>
      <c r="BK24" s="932"/>
      <c r="BL24" s="932"/>
      <c r="BM24" s="932"/>
      <c r="BN24" s="932"/>
      <c r="BO24" s="932"/>
      <c r="BP24" s="932"/>
    </row>
    <row r="25" spans="1:69" s="964" customFormat="1" ht="12.75" thickBot="1">
      <c r="A25" s="973" t="s">
        <v>9</v>
      </c>
      <c r="B25" s="926">
        <v>0.13333333333333333</v>
      </c>
      <c r="C25" s="926">
        <v>0.10333333333333333</v>
      </c>
      <c r="D25" s="931">
        <v>0.11</v>
      </c>
      <c r="E25" s="914">
        <v>9.0000000000000011E-2</v>
      </c>
      <c r="F25" s="931">
        <v>4.3333333333333335E-2</v>
      </c>
      <c r="G25" s="931">
        <v>0.04</v>
      </c>
      <c r="H25" s="931">
        <v>8.0000000000000016E-2</v>
      </c>
      <c r="I25" s="931">
        <v>4.9999999999999996E-2</v>
      </c>
      <c r="J25" s="931">
        <v>9.3333333333333338E-2</v>
      </c>
      <c r="K25" s="931">
        <v>8.3333333333333329E-2</v>
      </c>
      <c r="L25" s="931">
        <v>5.6666666666666678E-2</v>
      </c>
      <c r="M25" s="931">
        <v>0</v>
      </c>
      <c r="N25" s="926">
        <v>0.11333333333333334</v>
      </c>
      <c r="O25" s="931">
        <v>2.6666666666666668E-2</v>
      </c>
      <c r="P25" s="926">
        <v>9.9999999999999992E-2</v>
      </c>
      <c r="Q25" s="926">
        <v>8.666666666666667E-2</v>
      </c>
      <c r="R25" s="926">
        <v>9.3333333333333338E-2</v>
      </c>
      <c r="S25" s="931"/>
      <c r="T25" s="931">
        <v>0.06</v>
      </c>
      <c r="U25" s="931">
        <v>8.666666666666667E-2</v>
      </c>
      <c r="V25" s="931"/>
      <c r="W25" s="931"/>
      <c r="X25" s="926">
        <v>0.08</v>
      </c>
      <c r="Y25" s="931">
        <v>0.08</v>
      </c>
      <c r="Z25" s="933">
        <f>SUM(B25:Y25)</f>
        <v>1.6100000000000003</v>
      </c>
      <c r="AA25" s="1044">
        <f>B25+C25+E25+D25</f>
        <v>0.43666666666666665</v>
      </c>
      <c r="AB25" s="941">
        <f>I25+F25+G25+H25</f>
        <v>0.21333333333333335</v>
      </c>
      <c r="AC25" s="931">
        <f>L25+M25+J25+K25</f>
        <v>0.23333333333333334</v>
      </c>
      <c r="AD25" s="960">
        <f>Q25+O25+N25+P25</f>
        <v>0.32666666666666666</v>
      </c>
      <c r="AE25" s="941">
        <f>U25+T25+R25+S25</f>
        <v>0.24</v>
      </c>
      <c r="AF25" s="1013">
        <f>V25+X25+Y25+W25</f>
        <v>0.16</v>
      </c>
      <c r="AG25" s="960"/>
      <c r="AH25" s="932"/>
      <c r="AI25" s="932"/>
      <c r="AJ25" s="1014">
        <f>AA25</f>
        <v>0.43666666666666665</v>
      </c>
      <c r="AK25" s="992">
        <f t="shared" si="2"/>
        <v>0.45333333333333337</v>
      </c>
      <c r="AL25" s="1020">
        <f>AC25+AF25</f>
        <v>0.39333333333333331</v>
      </c>
      <c r="AM25" s="961">
        <v>4</v>
      </c>
      <c r="AN25" s="952" t="str">
        <f t="shared" ref="AN25:AN29" si="9">A25</f>
        <v>e3</v>
      </c>
      <c r="AO25" s="962"/>
      <c r="AP25" s="963"/>
      <c r="AQ25" s="963"/>
      <c r="AR25" s="932"/>
      <c r="AS25" s="932"/>
      <c r="AT25" s="932"/>
      <c r="AU25" s="932"/>
      <c r="AV25" s="932"/>
      <c r="AW25" s="932"/>
      <c r="AX25" s="932"/>
      <c r="AY25" s="932"/>
      <c r="AZ25" s="932"/>
      <c r="BA25" s="932"/>
      <c r="BB25" s="932"/>
      <c r="BC25" s="932"/>
      <c r="BD25" s="932"/>
      <c r="BE25" s="932"/>
      <c r="BF25" s="932"/>
      <c r="BG25" s="932"/>
      <c r="BH25" s="932"/>
      <c r="BI25" s="932"/>
      <c r="BJ25" s="932"/>
      <c r="BK25" s="932"/>
      <c r="BL25" s="932"/>
      <c r="BM25" s="932"/>
      <c r="BN25" s="932"/>
      <c r="BO25" s="932"/>
      <c r="BP25" s="932"/>
      <c r="BQ25" s="935"/>
    </row>
    <row r="26" spans="1:69" s="964" customFormat="1" ht="12.75" thickBot="1">
      <c r="A26" s="973" t="s">
        <v>249</v>
      </c>
      <c r="B26" s="926"/>
      <c r="C26" s="926"/>
      <c r="D26" s="931"/>
      <c r="E26" s="914"/>
      <c r="F26" s="931"/>
      <c r="G26" s="931"/>
      <c r="H26" s="931"/>
      <c r="I26" s="931"/>
      <c r="J26" s="931"/>
      <c r="K26" s="931"/>
      <c r="L26" s="931"/>
      <c r="M26" s="931"/>
      <c r="N26" s="926"/>
      <c r="O26" s="931"/>
      <c r="P26" s="926"/>
      <c r="Q26" s="926"/>
      <c r="R26" s="926"/>
      <c r="S26" s="931"/>
      <c r="T26" s="931"/>
      <c r="U26" s="931"/>
      <c r="V26" s="931"/>
      <c r="W26" s="931"/>
      <c r="X26" s="926"/>
      <c r="Y26" s="931"/>
      <c r="Z26" s="933"/>
      <c r="AA26" s="1044"/>
      <c r="AB26" s="941"/>
      <c r="AC26" s="931"/>
      <c r="AD26" s="960"/>
      <c r="AE26" s="941"/>
      <c r="AF26" s="1013"/>
      <c r="AG26" s="960"/>
      <c r="AH26" s="932"/>
      <c r="AI26" s="932"/>
      <c r="AJ26" s="1014">
        <f>AD25</f>
        <v>0.32666666666666666</v>
      </c>
      <c r="AK26" s="992"/>
      <c r="AL26" s="1020"/>
      <c r="AM26" s="961"/>
      <c r="AN26" s="952"/>
      <c r="AO26" s="962"/>
      <c r="AP26" s="963"/>
      <c r="AQ26" s="963"/>
      <c r="AR26" s="932"/>
      <c r="AS26" s="932"/>
      <c r="AT26" s="932"/>
      <c r="AU26" s="932"/>
      <c r="AV26" s="932"/>
      <c r="AW26" s="932"/>
      <c r="AX26" s="932"/>
      <c r="AY26" s="932"/>
      <c r="AZ26" s="932"/>
      <c r="BA26" s="932"/>
      <c r="BB26" s="932"/>
      <c r="BC26" s="932"/>
      <c r="BD26" s="932"/>
      <c r="BE26" s="932"/>
      <c r="BF26" s="932"/>
      <c r="BG26" s="932"/>
      <c r="BH26" s="932"/>
      <c r="BI26" s="932"/>
      <c r="BJ26" s="932"/>
      <c r="BK26" s="932"/>
      <c r="BL26" s="932"/>
      <c r="BM26" s="932"/>
      <c r="BN26" s="932"/>
      <c r="BO26" s="932"/>
      <c r="BP26" s="932"/>
      <c r="BQ26" s="935"/>
    </row>
    <row r="27" spans="1:69" s="955" customFormat="1" ht="12.75" thickBot="1">
      <c r="A27" s="932" t="s">
        <v>37</v>
      </c>
      <c r="B27" s="965">
        <v>0.11499999999999999</v>
      </c>
      <c r="C27" s="931">
        <v>8.2500000000000004E-2</v>
      </c>
      <c r="D27" s="931">
        <v>3.7499999999999999E-2</v>
      </c>
      <c r="E27" s="914">
        <v>7.4999999999999997E-2</v>
      </c>
      <c r="F27" s="931">
        <v>3.2500000000000001E-2</v>
      </c>
      <c r="G27" s="931"/>
      <c r="H27" s="931">
        <v>5.2499999999999998E-2</v>
      </c>
      <c r="I27" s="931">
        <v>4.2500000000000003E-2</v>
      </c>
      <c r="J27" s="931">
        <v>5.4999999999999993E-2</v>
      </c>
      <c r="K27" s="931"/>
      <c r="L27" s="931"/>
      <c r="M27" s="931"/>
      <c r="N27" s="926">
        <v>0.13333333333333333</v>
      </c>
      <c r="O27" s="931">
        <v>3.3333333333333333E-2</v>
      </c>
      <c r="P27" s="926">
        <v>0.13</v>
      </c>
      <c r="Q27" s="931"/>
      <c r="R27" s="931">
        <v>4.9999999999999996E-2</v>
      </c>
      <c r="S27" s="931">
        <v>4.3333333333333335E-2</v>
      </c>
      <c r="T27" s="926">
        <v>0.10666666666666667</v>
      </c>
      <c r="U27" s="926">
        <v>0.13666666666666669</v>
      </c>
      <c r="V27" s="931"/>
      <c r="W27" s="931">
        <v>4.6666666666666669E-2</v>
      </c>
      <c r="X27" s="931">
        <v>0</v>
      </c>
      <c r="Y27" s="931">
        <v>0.08</v>
      </c>
      <c r="Z27" s="933">
        <f>SUM(B27:Y27)</f>
        <v>1.2525000000000002</v>
      </c>
      <c r="AA27" s="1044">
        <f>SUM(B27:E27)</f>
        <v>0.31</v>
      </c>
      <c r="AB27" s="941">
        <f>I27+F27+G27+H27</f>
        <v>0.1275</v>
      </c>
      <c r="AC27" s="931">
        <f>L27+M27+J27+K27</f>
        <v>5.4999999999999993E-2</v>
      </c>
      <c r="AD27" s="966">
        <f>Q27+O27+N27+P27</f>
        <v>0.29666666666666663</v>
      </c>
      <c r="AE27" s="968">
        <f>U27+T27+R27+S27</f>
        <v>0.33666666666666667</v>
      </c>
      <c r="AF27" s="1013">
        <f>V27+X27+Y27+W27</f>
        <v>0.12666666666666668</v>
      </c>
      <c r="AG27" s="960"/>
      <c r="AH27" s="932"/>
      <c r="AI27" s="932"/>
      <c r="AJ27" s="1014">
        <f>AA27+AD27</f>
        <v>0.60666666666666669</v>
      </c>
      <c r="AK27" s="992">
        <f t="shared" si="2"/>
        <v>0.46416666666666667</v>
      </c>
      <c r="AL27" s="1020">
        <f>AC27+AF27</f>
        <v>0.18166666666666667</v>
      </c>
      <c r="AM27" s="958">
        <v>7</v>
      </c>
      <c r="AN27" s="952" t="str">
        <f t="shared" si="9"/>
        <v>e2</v>
      </c>
      <c r="AO27" s="959"/>
      <c r="AP27" s="954"/>
      <c r="AQ27" s="954"/>
      <c r="AR27" s="932"/>
      <c r="AS27" s="932"/>
      <c r="AT27" s="932"/>
      <c r="AU27" s="932"/>
      <c r="AV27" s="932"/>
      <c r="AW27" s="932"/>
      <c r="AX27" s="932"/>
      <c r="AY27" s="932"/>
      <c r="AZ27" s="932"/>
      <c r="BA27" s="932"/>
      <c r="BB27" s="932"/>
      <c r="BC27" s="932"/>
      <c r="BD27" s="932"/>
      <c r="BE27" s="932"/>
      <c r="BF27" s="932"/>
      <c r="BG27" s="932"/>
      <c r="BH27" s="932"/>
      <c r="BI27" s="932"/>
      <c r="BJ27" s="932"/>
      <c r="BK27" s="932"/>
      <c r="BL27" s="932"/>
      <c r="BM27" s="932"/>
      <c r="BN27" s="932"/>
      <c r="BO27" s="932"/>
      <c r="BP27" s="932"/>
      <c r="BQ27" s="935"/>
    </row>
    <row r="28" spans="1:69" s="935" customFormat="1" ht="12.75" thickBot="1">
      <c r="A28" s="932" t="s">
        <v>52</v>
      </c>
      <c r="B28" s="965"/>
      <c r="C28" s="931"/>
      <c r="D28" s="931"/>
      <c r="E28" s="914"/>
      <c r="F28" s="931"/>
      <c r="G28" s="931"/>
      <c r="H28" s="931"/>
      <c r="I28" s="931"/>
      <c r="J28" s="931"/>
      <c r="K28" s="931"/>
      <c r="L28" s="931"/>
      <c r="M28" s="931"/>
      <c r="N28" s="926"/>
      <c r="O28" s="931"/>
      <c r="P28" s="926"/>
      <c r="Q28" s="931"/>
      <c r="R28" s="931"/>
      <c r="S28" s="931"/>
      <c r="T28" s="926"/>
      <c r="U28" s="926"/>
      <c r="V28" s="931"/>
      <c r="W28" s="931"/>
      <c r="X28" s="931"/>
      <c r="Y28" s="931"/>
      <c r="Z28" s="933"/>
      <c r="AA28" s="1044">
        <f>SUM(B29:E29)</f>
        <v>0.255</v>
      </c>
      <c r="AB28" s="941">
        <f>I29+F29+G29+H29</f>
        <v>0.1225</v>
      </c>
      <c r="AC28" s="931">
        <f>L29+M29+J29+K29</f>
        <v>4.9999999999999996E-2</v>
      </c>
      <c r="AD28" s="966"/>
      <c r="AE28" s="968"/>
      <c r="AF28" s="1013"/>
      <c r="AG28" s="960"/>
      <c r="AH28" s="932"/>
      <c r="AI28" s="932"/>
      <c r="AJ28" s="1014">
        <f>AA27</f>
        <v>0.31</v>
      </c>
      <c r="AK28" s="992">
        <f>AB27+AE28</f>
        <v>0.1275</v>
      </c>
      <c r="AL28" s="1020"/>
      <c r="AM28" s="943"/>
      <c r="AN28" s="952"/>
      <c r="AO28" s="944"/>
      <c r="AP28" s="939"/>
      <c r="AQ28" s="939"/>
      <c r="AR28" s="932"/>
      <c r="AS28" s="932"/>
      <c r="AT28" s="932"/>
      <c r="AU28" s="932"/>
      <c r="AV28" s="932"/>
      <c r="AW28" s="932"/>
      <c r="AX28" s="932"/>
      <c r="AY28" s="932"/>
      <c r="AZ28" s="932"/>
      <c r="BA28" s="932"/>
      <c r="BB28" s="932"/>
      <c r="BC28" s="932"/>
      <c r="BD28" s="932"/>
      <c r="BE28" s="932"/>
      <c r="BF28" s="932"/>
      <c r="BG28" s="932"/>
      <c r="BH28" s="932"/>
      <c r="BI28" s="932"/>
      <c r="BJ28" s="932"/>
      <c r="BK28" s="932"/>
      <c r="BL28" s="932"/>
      <c r="BM28" s="932"/>
      <c r="BN28" s="932"/>
      <c r="BO28" s="932"/>
      <c r="BP28" s="932"/>
    </row>
    <row r="29" spans="1:69" s="935" customFormat="1">
      <c r="A29" s="932" t="s">
        <v>250</v>
      </c>
      <c r="B29" s="931">
        <v>9.4999999999999987E-2</v>
      </c>
      <c r="C29" s="931">
        <v>7.2499999999999995E-2</v>
      </c>
      <c r="D29" s="931"/>
      <c r="E29" s="914">
        <v>8.7500000000000008E-2</v>
      </c>
      <c r="F29" s="931">
        <v>3.4999999999999996E-2</v>
      </c>
      <c r="G29" s="931"/>
      <c r="H29" s="931">
        <v>4.7499999999999994E-2</v>
      </c>
      <c r="I29" s="931">
        <v>0.04</v>
      </c>
      <c r="J29" s="931">
        <v>4.9999999999999996E-2</v>
      </c>
      <c r="K29" s="931"/>
      <c r="L29" s="931"/>
      <c r="M29" s="931"/>
      <c r="N29" s="926">
        <v>0.11666666666666665</v>
      </c>
      <c r="O29" s="931">
        <v>0.04</v>
      </c>
      <c r="P29" s="926">
        <v>0.13666666666666669</v>
      </c>
      <c r="Q29" s="931"/>
      <c r="R29" s="931"/>
      <c r="S29" s="931">
        <v>0</v>
      </c>
      <c r="T29" s="926">
        <v>9.0000000000000011E-2</v>
      </c>
      <c r="U29" s="926">
        <v>9.9999999999999992E-2</v>
      </c>
      <c r="V29" s="931">
        <v>0.04</v>
      </c>
      <c r="W29" s="931">
        <v>0.04</v>
      </c>
      <c r="X29" s="931"/>
      <c r="Y29" s="931">
        <v>6.6666666666666666E-2</v>
      </c>
      <c r="Z29" s="933">
        <f>SUM(B29:Y29)</f>
        <v>1.0575000000000001</v>
      </c>
      <c r="AA29" s="1015"/>
      <c r="AB29" s="932"/>
      <c r="AC29" s="932"/>
      <c r="AD29" s="966">
        <f>Q29+O29+N29+P29</f>
        <v>0.29333333333333333</v>
      </c>
      <c r="AE29" s="941">
        <f>U29+T29+R29+S29</f>
        <v>0.19</v>
      </c>
      <c r="AF29" s="1013">
        <f>V29+X29+Y29+W29</f>
        <v>0.14666666666666667</v>
      </c>
      <c r="AG29" s="960"/>
      <c r="AH29" s="932"/>
      <c r="AI29" s="932"/>
      <c r="AJ29" s="1014">
        <f>AD29</f>
        <v>0.29333333333333333</v>
      </c>
      <c r="AK29" s="992">
        <f>AB28+AE29</f>
        <v>0.3125</v>
      </c>
      <c r="AL29" s="1020">
        <f>AC28+AF29</f>
        <v>0.19666666666666666</v>
      </c>
      <c r="AM29" s="943">
        <v>11</v>
      </c>
      <c r="AN29" s="952" t="str">
        <f t="shared" si="9"/>
        <v>e1 VAR</v>
      </c>
      <c r="AO29" s="944"/>
      <c r="AP29" s="939"/>
      <c r="AQ29" s="939"/>
      <c r="AR29" s="932"/>
      <c r="AS29" s="932"/>
      <c r="AT29" s="932"/>
      <c r="AU29" s="932"/>
      <c r="AV29" s="932"/>
      <c r="AW29" s="932"/>
      <c r="AX29" s="932"/>
      <c r="AY29" s="932"/>
      <c r="AZ29" s="932"/>
      <c r="BA29" s="932"/>
      <c r="BB29" s="932"/>
      <c r="BC29" s="932"/>
      <c r="BD29" s="932"/>
      <c r="BE29" s="932"/>
      <c r="BF29" s="932"/>
      <c r="BG29" s="932"/>
      <c r="BH29" s="932"/>
      <c r="BI29" s="932"/>
      <c r="BJ29" s="932"/>
      <c r="BK29" s="932"/>
      <c r="BL29" s="932"/>
      <c r="BM29" s="932"/>
      <c r="BN29" s="932"/>
      <c r="BO29" s="932"/>
      <c r="BP29" s="932"/>
    </row>
    <row r="30" spans="1:69" s="946" customFormat="1" ht="12.75" thickBot="1">
      <c r="A30" s="973" t="s">
        <v>166</v>
      </c>
      <c r="B30" s="931">
        <v>9.1666666666666667E-3</v>
      </c>
      <c r="C30" s="931">
        <v>1.1666666666666667E-2</v>
      </c>
      <c r="D30" s="931"/>
      <c r="E30" s="914">
        <v>0.01</v>
      </c>
      <c r="F30" s="931">
        <v>0.01</v>
      </c>
      <c r="G30" s="931">
        <v>2.416666666666667E-2</v>
      </c>
      <c r="H30" s="931">
        <v>7.5000000000000006E-3</v>
      </c>
      <c r="I30" s="931">
        <v>9.1666666666666684E-3</v>
      </c>
      <c r="J30" s="931">
        <v>1.7500000000000002E-2</v>
      </c>
      <c r="K30" s="931">
        <v>1.2499999999999999E-2</v>
      </c>
      <c r="L30" s="931"/>
      <c r="M30" s="931">
        <v>2.583333333333333E-2</v>
      </c>
      <c r="N30" s="931">
        <v>5.1666666666666659E-2</v>
      </c>
      <c r="O30" s="931"/>
      <c r="P30" s="931">
        <v>4.8333333333333339E-2</v>
      </c>
      <c r="Q30" s="931">
        <v>5.000000000000001E-2</v>
      </c>
      <c r="R30" s="931"/>
      <c r="S30" s="931"/>
      <c r="T30" s="931">
        <v>0.02</v>
      </c>
      <c r="U30" s="931">
        <v>0.03</v>
      </c>
      <c r="V30" s="931"/>
      <c r="W30" s="931"/>
      <c r="X30" s="931"/>
      <c r="Y30" s="931"/>
      <c r="Z30" s="933">
        <f>SUM(B30:Y30)</f>
        <v>0.33750000000000002</v>
      </c>
      <c r="AA30" s="1044">
        <f>SUM(B30:E30)</f>
        <v>3.0833333333333338E-2</v>
      </c>
      <c r="AB30" s="941">
        <f>I30+F30+G30+H30</f>
        <v>5.0833333333333335E-2</v>
      </c>
      <c r="AC30" s="931">
        <f>L30+M30+J30+K30</f>
        <v>5.5833333333333332E-2</v>
      </c>
      <c r="AD30" s="960">
        <f>Q30+O30+N30+P30</f>
        <v>0.15000000000000002</v>
      </c>
      <c r="AE30" s="941">
        <f>U30+T30+R30+S30</f>
        <v>0.05</v>
      </c>
      <c r="AF30" s="1013">
        <f>V30+X30+Y30+W30</f>
        <v>0</v>
      </c>
      <c r="AG30" s="960"/>
      <c r="AH30" s="932"/>
      <c r="AI30" s="932"/>
      <c r="AJ30" s="1014">
        <f>AA30+AD30</f>
        <v>0.18083333333333335</v>
      </c>
      <c r="AK30" s="992">
        <f t="shared" si="2"/>
        <v>0.10083333333333333</v>
      </c>
      <c r="AL30" s="1020">
        <f>AC30+AF30</f>
        <v>5.5833333333333332E-2</v>
      </c>
      <c r="AM30" s="947"/>
      <c r="AN30" s="947"/>
      <c r="AO30" s="948"/>
      <c r="AR30" s="932"/>
      <c r="AS30" s="932"/>
      <c r="AT30" s="932"/>
      <c r="AU30" s="932"/>
      <c r="AV30" s="932"/>
      <c r="AW30" s="932"/>
      <c r="AX30" s="932"/>
      <c r="AY30" s="932"/>
      <c r="AZ30" s="932"/>
      <c r="BA30" s="932"/>
      <c r="BB30" s="932"/>
      <c r="BC30" s="932"/>
      <c r="BD30" s="932"/>
      <c r="BE30" s="932"/>
      <c r="BF30" s="932"/>
      <c r="BG30" s="932"/>
      <c r="BH30" s="932"/>
      <c r="BI30" s="932"/>
      <c r="BJ30" s="932"/>
      <c r="BK30" s="932"/>
      <c r="BL30" s="932"/>
      <c r="BM30" s="932"/>
      <c r="BN30" s="932"/>
      <c r="BO30" s="932"/>
      <c r="BP30" s="932"/>
    </row>
    <row r="31" spans="1:69" s="970" customFormat="1" ht="15" thickBot="1">
      <c r="A31" s="973" t="s">
        <v>165</v>
      </c>
      <c r="B31" s="931">
        <v>1.6666666666666666E-2</v>
      </c>
      <c r="C31" s="931">
        <v>0.02</v>
      </c>
      <c r="D31" s="931"/>
      <c r="E31" s="914"/>
      <c r="F31" s="931"/>
      <c r="G31" s="931">
        <v>2.8333333333333335E-2</v>
      </c>
      <c r="H31" s="931">
        <v>1.5000000000000001E-2</v>
      </c>
      <c r="I31" s="931">
        <v>0</v>
      </c>
      <c r="J31" s="931">
        <v>1.5000000000000001E-2</v>
      </c>
      <c r="K31" s="931"/>
      <c r="L31" s="931"/>
      <c r="M31" s="931"/>
      <c r="N31" s="931">
        <v>0.01</v>
      </c>
      <c r="O31" s="931"/>
      <c r="P31" s="931"/>
      <c r="Q31" s="931">
        <v>0.01</v>
      </c>
      <c r="R31" s="931">
        <v>1.2499999999999999E-2</v>
      </c>
      <c r="S31" s="931">
        <v>1.8333333333333337E-2</v>
      </c>
      <c r="T31" s="931"/>
      <c r="U31" s="931"/>
      <c r="V31" s="931"/>
      <c r="W31" s="931">
        <v>1.5833333333333335E-2</v>
      </c>
      <c r="X31" s="931"/>
      <c r="Y31" s="931">
        <v>3.5000000000000003E-2</v>
      </c>
      <c r="Z31" s="933">
        <f>SUM(B31:Y31)</f>
        <v>0.19666666666666668</v>
      </c>
      <c r="AA31" s="1044">
        <f>SUM(B31:E31)</f>
        <v>3.6666666666666667E-2</v>
      </c>
      <c r="AB31" s="941">
        <f>I31+F31+G31+H31</f>
        <v>4.3333333333333335E-2</v>
      </c>
      <c r="AC31" s="931">
        <f>L31+M31+J31+K31</f>
        <v>1.5000000000000001E-2</v>
      </c>
      <c r="AD31" s="960">
        <f>Q31+O31+N31+P31</f>
        <v>0.02</v>
      </c>
      <c r="AE31" s="941">
        <f>U31+T31+R31+S31</f>
        <v>3.0833333333333338E-2</v>
      </c>
      <c r="AF31" s="1013">
        <f>V31+X31+Y31+W31</f>
        <v>5.0833333333333341E-2</v>
      </c>
      <c r="AG31" s="960"/>
      <c r="AH31" s="932"/>
      <c r="AI31" s="932"/>
      <c r="AJ31" s="1014">
        <f>AA31+AD31</f>
        <v>5.6666666666666671E-2</v>
      </c>
      <c r="AK31" s="992">
        <f t="shared" si="2"/>
        <v>7.4166666666666672E-2</v>
      </c>
      <c r="AL31" s="1020">
        <f>AC31+AF31</f>
        <v>6.5833333333333341E-2</v>
      </c>
      <c r="AM31" s="969">
        <f>SUM(AJ21:AJ31)</f>
        <v>3.5325000000000006</v>
      </c>
      <c r="AN31" s="969">
        <f t="shared" ref="AN31:AO31" si="10">SUM(AK21:AK31)</f>
        <v>2.4375</v>
      </c>
      <c r="AO31" s="969">
        <f t="shared" si="10"/>
        <v>1.9333333333333333</v>
      </c>
      <c r="AP31" s="957">
        <f>SUM(AM31:AO31)</f>
        <v>7.9033333333333342</v>
      </c>
      <c r="AQ31" s="967">
        <f>SUM(AA21:AF31)</f>
        <v>7.7208333333333332</v>
      </c>
      <c r="AR31" s="932"/>
      <c r="AS31" s="932"/>
      <c r="AT31" s="932"/>
      <c r="AU31" s="932"/>
      <c r="AV31" s="932"/>
      <c r="AW31" s="932"/>
      <c r="AX31" s="932"/>
      <c r="AY31" s="932"/>
      <c r="AZ31" s="932"/>
      <c r="BA31" s="932"/>
      <c r="BB31" s="932"/>
      <c r="BC31" s="932"/>
      <c r="BD31" s="932"/>
      <c r="BE31" s="932"/>
      <c r="BF31" s="932"/>
      <c r="BG31" s="932"/>
      <c r="BH31" s="932"/>
      <c r="BI31" s="932"/>
      <c r="BJ31" s="932"/>
      <c r="BK31" s="932"/>
      <c r="BL31" s="932"/>
      <c r="BM31" s="932"/>
      <c r="BN31" s="932"/>
      <c r="BO31" s="932"/>
      <c r="BP31" s="932"/>
      <c r="BQ31" s="946"/>
    </row>
    <row r="32" spans="1:69" s="955" customFormat="1" ht="12.75" thickBot="1">
      <c r="A32" s="932" t="s">
        <v>16</v>
      </c>
      <c r="B32" s="931">
        <v>5.6666666666666671E-2</v>
      </c>
      <c r="C32" s="931">
        <v>4.6666666666666669E-2</v>
      </c>
      <c r="D32" s="931">
        <v>0.12670000000000001</v>
      </c>
      <c r="E32" s="914">
        <v>0.10666666666666667</v>
      </c>
      <c r="F32" s="931"/>
      <c r="G32" s="931">
        <v>7.3333333333333348E-2</v>
      </c>
      <c r="H32" s="931">
        <v>0</v>
      </c>
      <c r="I32" s="931">
        <v>0.11333333333333334</v>
      </c>
      <c r="J32" s="931">
        <v>3.0000000000000002E-2</v>
      </c>
      <c r="K32" s="931">
        <v>0.13</v>
      </c>
      <c r="L32" s="931"/>
      <c r="M32" s="931">
        <v>0.08</v>
      </c>
      <c r="N32" s="926">
        <v>0.21999999999999997</v>
      </c>
      <c r="O32" s="926">
        <v>0.13499999999999998</v>
      </c>
      <c r="P32" s="926">
        <v>0.18499999999999997</v>
      </c>
      <c r="Q32" s="926">
        <v>0.13999999999999999</v>
      </c>
      <c r="R32" s="926">
        <v>9.5000000000000015E-2</v>
      </c>
      <c r="S32" s="931">
        <v>9.9999999999999992E-2</v>
      </c>
      <c r="T32" s="926">
        <v>0.15</v>
      </c>
      <c r="U32" s="926">
        <v>0.11499999999999999</v>
      </c>
      <c r="V32" s="926">
        <v>5.4999999999999993E-2</v>
      </c>
      <c r="W32" s="926">
        <v>9.9999999999999992E-2</v>
      </c>
      <c r="X32" s="931"/>
      <c r="Y32" s="931">
        <v>7.4999999999999997E-2</v>
      </c>
      <c r="Z32" s="933">
        <f>SUM(B32:Y32)</f>
        <v>2.1333666666666669</v>
      </c>
      <c r="AA32" s="1044">
        <f>SUM(B32:E32)</f>
        <v>0.3367</v>
      </c>
      <c r="AB32" s="941">
        <f>I32+F32+G32+H32</f>
        <v>0.1866666666666667</v>
      </c>
      <c r="AC32" s="931">
        <f>L32+M32+J32+K32</f>
        <v>0.24</v>
      </c>
      <c r="AD32" s="960">
        <f>Q32+O32+P32+N32</f>
        <v>0.67999999999999994</v>
      </c>
      <c r="AE32" s="941">
        <f>U32+T32+R32+S32</f>
        <v>0.46</v>
      </c>
      <c r="AF32" s="1013">
        <f>V32+X32+Y32+W32</f>
        <v>0.22999999999999998</v>
      </c>
      <c r="AG32" s="960"/>
      <c r="AH32" s="932"/>
      <c r="AI32" s="932"/>
      <c r="AJ32" s="1014">
        <f>AA32</f>
        <v>0.3367</v>
      </c>
      <c r="AK32" s="1007">
        <f t="shared" si="2"/>
        <v>0.64666666666666672</v>
      </c>
      <c r="AL32" s="1020">
        <f>AC32+AF32</f>
        <v>0.47</v>
      </c>
      <c r="AM32" s="958">
        <v>1</v>
      </c>
      <c r="AN32" s="952" t="str">
        <f t="shared" ref="AN32:AN38" si="11">A32</f>
        <v>b1</v>
      </c>
      <c r="AO32" s="971"/>
      <c r="AP32" s="954"/>
      <c r="AQ32" s="954"/>
      <c r="AR32" s="932"/>
      <c r="AS32" s="932"/>
      <c r="AT32" s="932"/>
      <c r="AU32" s="932"/>
      <c r="AV32" s="932"/>
      <c r="AW32" s="932"/>
      <c r="AX32" s="932"/>
      <c r="AY32" s="932"/>
      <c r="AZ32" s="932"/>
      <c r="BA32" s="932"/>
      <c r="BB32" s="932"/>
      <c r="BC32" s="932"/>
      <c r="BD32" s="932"/>
      <c r="BE32" s="932"/>
      <c r="BF32" s="932"/>
      <c r="BG32" s="932"/>
      <c r="BH32" s="932"/>
      <c r="BI32" s="932"/>
      <c r="BJ32" s="932"/>
      <c r="BK32" s="932"/>
      <c r="BL32" s="932"/>
      <c r="BM32" s="932"/>
      <c r="BN32" s="932"/>
      <c r="BO32" s="932"/>
      <c r="BP32" s="932"/>
      <c r="BQ32" s="935"/>
    </row>
    <row r="33" spans="1:69" s="935" customFormat="1" ht="12.75" thickBot="1">
      <c r="A33" s="932" t="s">
        <v>251</v>
      </c>
      <c r="B33" s="931"/>
      <c r="C33" s="931"/>
      <c r="D33" s="931"/>
      <c r="E33" s="914"/>
      <c r="F33" s="931"/>
      <c r="G33" s="931"/>
      <c r="H33" s="931"/>
      <c r="I33" s="931"/>
      <c r="J33" s="931"/>
      <c r="K33" s="931"/>
      <c r="L33" s="931"/>
      <c r="M33" s="931"/>
      <c r="N33" s="926"/>
      <c r="O33" s="926"/>
      <c r="P33" s="926"/>
      <c r="Q33" s="926"/>
      <c r="R33" s="926"/>
      <c r="S33" s="931"/>
      <c r="T33" s="926"/>
      <c r="U33" s="926"/>
      <c r="V33" s="926"/>
      <c r="W33" s="926"/>
      <c r="X33" s="931"/>
      <c r="Y33" s="931"/>
      <c r="Z33" s="933"/>
      <c r="AA33" s="1044"/>
      <c r="AB33" s="941"/>
      <c r="AC33" s="931"/>
      <c r="AD33" s="960"/>
      <c r="AE33" s="941"/>
      <c r="AF33" s="1013"/>
      <c r="AG33" s="960"/>
      <c r="AH33" s="932"/>
      <c r="AI33" s="932"/>
      <c r="AJ33" s="1014">
        <f>AD32</f>
        <v>0.67999999999999994</v>
      </c>
      <c r="AK33" s="1007"/>
      <c r="AL33" s="1020"/>
      <c r="AM33" s="943"/>
      <c r="AN33" s="952"/>
      <c r="AO33" s="944"/>
      <c r="AP33" s="939"/>
      <c r="AQ33" s="939"/>
      <c r="AR33" s="932"/>
      <c r="AS33" s="932"/>
      <c r="AT33" s="932"/>
      <c r="AU33" s="932"/>
      <c r="AV33" s="932"/>
      <c r="AW33" s="932"/>
      <c r="AX33" s="932"/>
      <c r="AY33" s="932"/>
      <c r="AZ33" s="932"/>
      <c r="BA33" s="932"/>
      <c r="BB33" s="932"/>
      <c r="BC33" s="932"/>
      <c r="BD33" s="932"/>
      <c r="BE33" s="932"/>
      <c r="BF33" s="932"/>
      <c r="BG33" s="932"/>
      <c r="BH33" s="932"/>
      <c r="BI33" s="932"/>
      <c r="BJ33" s="932"/>
      <c r="BK33" s="932"/>
      <c r="BL33" s="932"/>
      <c r="BM33" s="932"/>
      <c r="BN33" s="932"/>
      <c r="BO33" s="932"/>
      <c r="BP33" s="932"/>
    </row>
    <row r="34" spans="1:69" s="935" customFormat="1" ht="12.75" thickBot="1">
      <c r="A34" s="932" t="s">
        <v>54</v>
      </c>
      <c r="B34" s="931">
        <v>4.1666666666666664E-2</v>
      </c>
      <c r="C34" s="931">
        <v>0.04</v>
      </c>
      <c r="D34" s="931"/>
      <c r="E34" s="914">
        <v>4.1666666666666664E-2</v>
      </c>
      <c r="F34" s="931"/>
      <c r="G34" s="931">
        <v>0.02</v>
      </c>
      <c r="H34" s="931">
        <v>1.5000000000000001E-2</v>
      </c>
      <c r="I34" s="931">
        <v>3.0000000000000002E-2</v>
      </c>
      <c r="J34" s="931"/>
      <c r="K34" s="931">
        <v>0.02</v>
      </c>
      <c r="L34" s="931"/>
      <c r="M34" s="931">
        <v>0.02</v>
      </c>
      <c r="N34" s="926">
        <v>8.5000000000000006E-2</v>
      </c>
      <c r="O34" s="926">
        <v>0.12749999999999997</v>
      </c>
      <c r="P34" s="926">
        <v>5.4999999999999993E-2</v>
      </c>
      <c r="Q34" s="931">
        <v>3.4999999999999996E-2</v>
      </c>
      <c r="R34" s="931"/>
      <c r="S34" s="926">
        <v>0.11750000000000001</v>
      </c>
      <c r="T34" s="926">
        <v>7.7499999999999999E-2</v>
      </c>
      <c r="U34" s="931">
        <v>3.4999999999999996E-2</v>
      </c>
      <c r="V34" s="931">
        <v>0.03</v>
      </c>
      <c r="W34" s="931"/>
      <c r="X34" s="931"/>
      <c r="Y34" s="931">
        <v>0.08</v>
      </c>
      <c r="Z34" s="933">
        <f>SUM(B34:Y34)</f>
        <v>0.87083333333333335</v>
      </c>
      <c r="AA34" s="1044">
        <f>SUM(B34:E34)</f>
        <v>0.12333333333333332</v>
      </c>
      <c r="AB34" s="941">
        <f>I34+F34+G34+H34</f>
        <v>6.5000000000000002E-2</v>
      </c>
      <c r="AC34" s="931">
        <f>L34+M34+J34+K34</f>
        <v>0.04</v>
      </c>
      <c r="AD34" s="932"/>
      <c r="AE34" s="932"/>
      <c r="AF34" s="1012"/>
      <c r="AG34" s="960"/>
      <c r="AH34" s="932"/>
      <c r="AI34" s="932"/>
      <c r="AJ34" s="1014">
        <f>AA34</f>
        <v>0.12333333333333332</v>
      </c>
      <c r="AK34" s="992">
        <f>AB34</f>
        <v>6.5000000000000002E-2</v>
      </c>
      <c r="AL34" s="1020">
        <f>AC34</f>
        <v>0.04</v>
      </c>
      <c r="AM34" s="943">
        <v>17</v>
      </c>
      <c r="AN34" s="952" t="str">
        <f t="shared" si="11"/>
        <v>b5</v>
      </c>
      <c r="AO34" s="944"/>
      <c r="AP34" s="939"/>
      <c r="AQ34" s="939"/>
      <c r="AR34" s="932"/>
      <c r="AS34" s="932"/>
      <c r="AT34" s="932"/>
      <c r="AU34" s="932"/>
      <c r="AV34" s="932"/>
      <c r="AW34" s="932"/>
      <c r="AX34" s="932"/>
      <c r="AY34" s="932"/>
      <c r="AZ34" s="932"/>
      <c r="BA34" s="932"/>
      <c r="BB34" s="932"/>
      <c r="BC34" s="932"/>
      <c r="BD34" s="932"/>
      <c r="BE34" s="932"/>
      <c r="BF34" s="932"/>
      <c r="BG34" s="932"/>
      <c r="BH34" s="932"/>
      <c r="BI34" s="932"/>
      <c r="BJ34" s="932"/>
      <c r="BK34" s="932"/>
      <c r="BL34" s="932"/>
      <c r="BM34" s="932"/>
      <c r="BN34" s="932"/>
      <c r="BO34" s="932"/>
      <c r="BP34" s="932"/>
    </row>
    <row r="35" spans="1:69" s="935" customFormat="1" ht="12.75" thickBot="1">
      <c r="A35" s="932" t="s">
        <v>252</v>
      </c>
      <c r="B35" s="931"/>
      <c r="C35" s="931"/>
      <c r="D35" s="931"/>
      <c r="E35" s="914"/>
      <c r="F35" s="931"/>
      <c r="G35" s="931"/>
      <c r="H35" s="931"/>
      <c r="I35" s="931"/>
      <c r="J35" s="931"/>
      <c r="K35" s="931"/>
      <c r="L35" s="931"/>
      <c r="M35" s="931"/>
      <c r="N35" s="926"/>
      <c r="O35" s="926"/>
      <c r="P35" s="926"/>
      <c r="Q35" s="931"/>
      <c r="R35" s="931"/>
      <c r="S35" s="926"/>
      <c r="T35" s="926"/>
      <c r="U35" s="931"/>
      <c r="V35" s="931"/>
      <c r="W35" s="931"/>
      <c r="X35" s="931"/>
      <c r="Y35" s="931"/>
      <c r="Z35" s="933"/>
      <c r="AA35" s="1044"/>
      <c r="AB35" s="941"/>
      <c r="AC35" s="931"/>
      <c r="AD35" s="966">
        <f>Q34+O34+P34+N34</f>
        <v>0.30249999999999999</v>
      </c>
      <c r="AE35" s="941">
        <f>U34+T34+R34+S34</f>
        <v>0.22999999999999998</v>
      </c>
      <c r="AF35" s="1013">
        <f>V34+X34+Y34+W34</f>
        <v>0.11</v>
      </c>
      <c r="AG35" s="960"/>
      <c r="AH35" s="932"/>
      <c r="AI35" s="932"/>
      <c r="AJ35" s="1014">
        <f>AD35</f>
        <v>0.30249999999999999</v>
      </c>
      <c r="AK35" s="992">
        <f>AE35</f>
        <v>0.22999999999999998</v>
      </c>
      <c r="AL35" s="1020">
        <f>AF35</f>
        <v>0.11</v>
      </c>
      <c r="AM35" s="943"/>
      <c r="AN35" s="952"/>
      <c r="AO35" s="944"/>
      <c r="AP35" s="939"/>
      <c r="AQ35" s="939"/>
      <c r="AR35" s="932"/>
      <c r="AS35" s="932"/>
      <c r="AT35" s="932"/>
      <c r="AU35" s="932"/>
      <c r="AV35" s="932"/>
      <c r="AW35" s="932"/>
      <c r="AX35" s="932"/>
      <c r="AY35" s="932"/>
      <c r="AZ35" s="932"/>
      <c r="BA35" s="932"/>
      <c r="BB35" s="932"/>
      <c r="BC35" s="932"/>
      <c r="BD35" s="932"/>
      <c r="BE35" s="932"/>
      <c r="BF35" s="932"/>
      <c r="BG35" s="932"/>
      <c r="BH35" s="932"/>
      <c r="BI35" s="932"/>
      <c r="BJ35" s="932"/>
      <c r="BK35" s="932"/>
      <c r="BL35" s="932"/>
      <c r="BM35" s="932"/>
      <c r="BN35" s="932"/>
      <c r="BO35" s="932"/>
      <c r="BP35" s="932"/>
    </row>
    <row r="36" spans="1:69" s="935" customFormat="1" ht="12.75" thickBot="1">
      <c r="A36" s="932" t="s">
        <v>55</v>
      </c>
      <c r="B36" s="931">
        <v>7.3333333333333348E-2</v>
      </c>
      <c r="C36" s="931">
        <v>4.6666666666666669E-2</v>
      </c>
      <c r="D36" s="931"/>
      <c r="E36" s="914"/>
      <c r="F36" s="931">
        <v>5.3333333333333344E-2</v>
      </c>
      <c r="G36" s="931">
        <v>2.8333333333333335E-2</v>
      </c>
      <c r="H36" s="931"/>
      <c r="I36" s="931">
        <v>0</v>
      </c>
      <c r="J36" s="931"/>
      <c r="K36" s="931"/>
      <c r="L36" s="931"/>
      <c r="M36" s="931">
        <v>4.1666666666666664E-2</v>
      </c>
      <c r="N36" s="926">
        <v>6.5000000000000002E-2</v>
      </c>
      <c r="O36" s="926">
        <v>0.11499999999999999</v>
      </c>
      <c r="P36" s="926">
        <v>9.2500000000000013E-2</v>
      </c>
      <c r="Q36" s="931">
        <v>4.2500000000000003E-2</v>
      </c>
      <c r="R36" s="931">
        <v>0</v>
      </c>
      <c r="S36" s="931">
        <v>0.1075</v>
      </c>
      <c r="T36" s="931">
        <v>3.7499999999999999E-2</v>
      </c>
      <c r="U36" s="931">
        <v>2.7499999999999997E-2</v>
      </c>
      <c r="V36" s="931"/>
      <c r="W36" s="931">
        <v>7.2499999999999995E-2</v>
      </c>
      <c r="X36" s="931"/>
      <c r="Y36" s="931"/>
      <c r="Z36" s="933">
        <f>SUM(B36:Y36)</f>
        <v>0.80333333333333334</v>
      </c>
      <c r="AA36" s="1044">
        <f>SUM(B36:E36)</f>
        <v>0.12000000000000002</v>
      </c>
      <c r="AB36" s="941">
        <f>I36+F36+G36+H36</f>
        <v>8.1666666666666679E-2</v>
      </c>
      <c r="AC36" s="931">
        <f>L36+M36+J36+K36</f>
        <v>4.1666666666666664E-2</v>
      </c>
      <c r="AD36" s="932"/>
      <c r="AE36" s="932"/>
      <c r="AF36" s="1012"/>
      <c r="AG36" s="960"/>
      <c r="AH36" s="932"/>
      <c r="AI36" s="932"/>
      <c r="AJ36" s="1014">
        <f>AA36</f>
        <v>0.12000000000000002</v>
      </c>
      <c r="AK36" s="992">
        <f>AB36</f>
        <v>8.1666666666666679E-2</v>
      </c>
      <c r="AL36" s="1020">
        <f>AC36+AF37</f>
        <v>0.11416666666666667</v>
      </c>
      <c r="AM36" s="943">
        <v>18</v>
      </c>
      <c r="AN36" s="952" t="str">
        <f t="shared" si="11"/>
        <v>b3</v>
      </c>
      <c r="AO36" s="944"/>
      <c r="AP36" s="939"/>
      <c r="AQ36" s="939"/>
      <c r="AR36" s="932"/>
      <c r="AS36" s="932"/>
      <c r="AT36" s="932"/>
      <c r="AU36" s="932"/>
      <c r="AV36" s="932"/>
      <c r="AW36" s="932"/>
      <c r="AX36" s="932"/>
      <c r="AY36" s="932"/>
      <c r="AZ36" s="932"/>
      <c r="BA36" s="932"/>
      <c r="BB36" s="932"/>
      <c r="BC36" s="932"/>
      <c r="BD36" s="932"/>
      <c r="BE36" s="932"/>
      <c r="BF36" s="932"/>
      <c r="BG36" s="932"/>
      <c r="BH36" s="932"/>
      <c r="BI36" s="932"/>
      <c r="BJ36" s="932"/>
      <c r="BK36" s="932"/>
      <c r="BL36" s="932"/>
      <c r="BM36" s="932"/>
      <c r="BN36" s="932"/>
      <c r="BO36" s="932"/>
      <c r="BP36" s="932"/>
    </row>
    <row r="37" spans="1:69" s="935" customFormat="1" ht="12.75" thickBot="1">
      <c r="A37" s="932" t="s">
        <v>253</v>
      </c>
      <c r="B37" s="931"/>
      <c r="C37" s="931"/>
      <c r="D37" s="931"/>
      <c r="E37" s="914"/>
      <c r="F37" s="931"/>
      <c r="G37" s="931"/>
      <c r="H37" s="931"/>
      <c r="I37" s="931"/>
      <c r="J37" s="931"/>
      <c r="K37" s="931"/>
      <c r="L37" s="931"/>
      <c r="M37" s="931"/>
      <c r="N37" s="926"/>
      <c r="O37" s="926"/>
      <c r="P37" s="926"/>
      <c r="Q37" s="931"/>
      <c r="R37" s="931"/>
      <c r="S37" s="931"/>
      <c r="T37" s="931"/>
      <c r="U37" s="931"/>
      <c r="V37" s="931"/>
      <c r="W37" s="931"/>
      <c r="X37" s="931"/>
      <c r="Y37" s="931"/>
      <c r="Z37" s="933"/>
      <c r="AA37" s="1044"/>
      <c r="AB37" s="941"/>
      <c r="AC37" s="931"/>
      <c r="AD37" s="966">
        <f>Q36+O36+P36+N36</f>
        <v>0.315</v>
      </c>
      <c r="AE37" s="941">
        <f>U36+T36+R36+S36</f>
        <v>0.17249999999999999</v>
      </c>
      <c r="AF37" s="1013">
        <f>V36+X36+Y36+W36</f>
        <v>7.2499999999999995E-2</v>
      </c>
      <c r="AG37" s="960"/>
      <c r="AH37" s="932"/>
      <c r="AI37" s="932"/>
      <c r="AJ37" s="1014">
        <f>AD37</f>
        <v>0.315</v>
      </c>
      <c r="AK37" s="992">
        <f>AE37</f>
        <v>0.17249999999999999</v>
      </c>
      <c r="AL37" s="1020"/>
      <c r="AM37" s="943"/>
      <c r="AN37" s="952"/>
      <c r="AO37" s="944"/>
      <c r="AP37" s="939"/>
      <c r="AQ37" s="939"/>
      <c r="AR37" s="932"/>
      <c r="AS37" s="932"/>
      <c r="AT37" s="932"/>
      <c r="AU37" s="932"/>
      <c r="AV37" s="932"/>
      <c r="AW37" s="932"/>
      <c r="AX37" s="932"/>
      <c r="AY37" s="932"/>
      <c r="AZ37" s="932"/>
      <c r="BA37" s="932"/>
      <c r="BB37" s="932"/>
      <c r="BC37" s="932"/>
      <c r="BD37" s="932"/>
      <c r="BE37" s="932"/>
      <c r="BF37" s="932"/>
      <c r="BG37" s="932"/>
      <c r="BH37" s="932"/>
      <c r="BI37" s="932"/>
      <c r="BJ37" s="932"/>
      <c r="BK37" s="932"/>
      <c r="BL37" s="932"/>
      <c r="BM37" s="932"/>
      <c r="BN37" s="932"/>
      <c r="BO37" s="932"/>
      <c r="BP37" s="932"/>
    </row>
    <row r="38" spans="1:69" s="955" customFormat="1" ht="12.75" thickBot="1">
      <c r="A38" s="932" t="s">
        <v>53</v>
      </c>
      <c r="B38" s="931">
        <v>5.3333333333333344E-2</v>
      </c>
      <c r="C38" s="931">
        <v>4.6666666666666669E-2</v>
      </c>
      <c r="D38" s="931">
        <v>3.5000000000000003E-2</v>
      </c>
      <c r="E38" s="914">
        <v>1.6666666666666666E-2</v>
      </c>
      <c r="F38" s="931">
        <v>4.9999999999999996E-2</v>
      </c>
      <c r="G38" s="931">
        <v>0.04</v>
      </c>
      <c r="H38" s="931">
        <v>2.4999999999999998E-2</v>
      </c>
      <c r="I38" s="931">
        <v>0.03</v>
      </c>
      <c r="J38" s="931">
        <v>3.5000000000000003E-2</v>
      </c>
      <c r="K38" s="931">
        <v>0.02</v>
      </c>
      <c r="L38" s="931">
        <v>2.5000000000000005E-2</v>
      </c>
      <c r="M38" s="931">
        <v>4.9999999999999996E-2</v>
      </c>
      <c r="N38" s="931">
        <v>0.10999999999999999</v>
      </c>
      <c r="O38" s="931">
        <v>0.02</v>
      </c>
      <c r="P38" s="926">
        <v>7.2499999999999995E-2</v>
      </c>
      <c r="Q38" s="926">
        <v>7.7499999999999999E-2</v>
      </c>
      <c r="R38" s="931">
        <v>4.2500000000000003E-2</v>
      </c>
      <c r="S38" s="931">
        <v>4.2500000000000003E-2</v>
      </c>
      <c r="T38" s="931">
        <v>6.25E-2</v>
      </c>
      <c r="U38" s="931">
        <v>7.0000000000000007E-2</v>
      </c>
      <c r="V38" s="931"/>
      <c r="W38" s="931"/>
      <c r="X38" s="931">
        <v>0.03</v>
      </c>
      <c r="Y38" s="931"/>
      <c r="Z38" s="933">
        <f>SUM(B38:Y38)</f>
        <v>0.95416666666666661</v>
      </c>
      <c r="AA38" s="1044">
        <f>SUM(B38:E38)</f>
        <v>0.15166666666666667</v>
      </c>
      <c r="AB38" s="941">
        <f>I38+F38+G38+H38</f>
        <v>0.14499999999999999</v>
      </c>
      <c r="AC38" s="931">
        <f>L38+M38+J38+K38</f>
        <v>0.13</v>
      </c>
      <c r="AD38" s="966">
        <f>Q38+O38+P38+N38</f>
        <v>0.27999999999999997</v>
      </c>
      <c r="AE38" s="941">
        <f>U38+T38+R38+S38</f>
        <v>0.21750000000000003</v>
      </c>
      <c r="AF38" s="1013">
        <f>V38+X38+Y38+W38</f>
        <v>0.03</v>
      </c>
      <c r="AG38" s="960"/>
      <c r="AH38" s="932"/>
      <c r="AI38" s="932"/>
      <c r="AJ38" s="1014">
        <f>AA38+AD38</f>
        <v>0.43166666666666664</v>
      </c>
      <c r="AK38" s="992">
        <f t="shared" si="2"/>
        <v>0.36250000000000004</v>
      </c>
      <c r="AL38" s="1020">
        <f>AC38+AF38</f>
        <v>0.16</v>
      </c>
      <c r="AM38" s="954">
        <v>14</v>
      </c>
      <c r="AN38" s="952" t="str">
        <f t="shared" si="11"/>
        <v>b2</v>
      </c>
      <c r="AO38" s="954"/>
      <c r="AP38" s="954"/>
      <c r="AQ38" s="954"/>
      <c r="AR38" s="932"/>
      <c r="AS38" s="932"/>
      <c r="AT38" s="932"/>
      <c r="AU38" s="932"/>
      <c r="AV38" s="932"/>
      <c r="AW38" s="932"/>
      <c r="AX38" s="932"/>
      <c r="AY38" s="932"/>
      <c r="AZ38" s="932"/>
      <c r="BA38" s="932"/>
      <c r="BB38" s="932"/>
      <c r="BC38" s="932"/>
      <c r="BD38" s="932"/>
      <c r="BE38" s="932"/>
      <c r="BF38" s="932"/>
      <c r="BG38" s="932"/>
      <c r="BH38" s="932"/>
      <c r="BI38" s="932"/>
      <c r="BJ38" s="932"/>
      <c r="BK38" s="932"/>
      <c r="BL38" s="932"/>
      <c r="BM38" s="932"/>
      <c r="BN38" s="932"/>
      <c r="BO38" s="932"/>
      <c r="BP38" s="932"/>
      <c r="BQ38" s="935"/>
    </row>
    <row r="39" spans="1:69" s="946" customFormat="1">
      <c r="A39" s="973" t="s">
        <v>159</v>
      </c>
      <c r="B39" s="931">
        <v>7.7499999999999999E-2</v>
      </c>
      <c r="C39" s="931">
        <v>7.7499999999999999E-2</v>
      </c>
      <c r="D39" s="931">
        <v>0.03</v>
      </c>
      <c r="E39" s="914">
        <v>8.2500000000000004E-2</v>
      </c>
      <c r="F39" s="931">
        <v>3.4999999999999996E-2</v>
      </c>
      <c r="G39" s="931"/>
      <c r="H39" s="931"/>
      <c r="I39" s="931">
        <v>8.2500000000000004E-2</v>
      </c>
      <c r="J39" s="931"/>
      <c r="K39" s="931">
        <v>2.2500000000000003E-2</v>
      </c>
      <c r="L39" s="931"/>
      <c r="M39" s="931"/>
      <c r="N39" s="926">
        <v>3.2500000000000001E-2</v>
      </c>
      <c r="O39" s="931">
        <v>5.2499999999999998E-2</v>
      </c>
      <c r="P39" s="926"/>
      <c r="Q39" s="931"/>
      <c r="R39" s="926"/>
      <c r="S39" s="931">
        <v>4.2500000000000003E-2</v>
      </c>
      <c r="T39" s="931"/>
      <c r="U39" s="926"/>
      <c r="V39" s="931"/>
      <c r="W39" s="931">
        <v>0.03</v>
      </c>
      <c r="X39" s="931"/>
      <c r="Y39" s="931"/>
      <c r="Z39" s="933">
        <f>SUM(B39:Y39)</f>
        <v>0.56500000000000006</v>
      </c>
      <c r="AA39" s="1044">
        <f>SUM(B39:E39)</f>
        <v>0.26750000000000002</v>
      </c>
      <c r="AB39" s="941">
        <f>I39+F39+G39+H39</f>
        <v>0.11749999999999999</v>
      </c>
      <c r="AC39" s="931">
        <f>L39+M39+J39+K39</f>
        <v>2.2500000000000003E-2</v>
      </c>
      <c r="AD39" s="932"/>
      <c r="AE39" s="932"/>
      <c r="AF39" s="1012"/>
      <c r="AG39" s="960"/>
      <c r="AH39" s="932"/>
      <c r="AI39" s="932"/>
      <c r="AJ39" s="1014">
        <f>AA39</f>
        <v>0.26750000000000002</v>
      </c>
      <c r="AK39" s="992">
        <f>AB39+AE40</f>
        <v>0.16</v>
      </c>
      <c r="AL39" s="1020">
        <f>AC39+AF40</f>
        <v>5.2500000000000005E-2</v>
      </c>
      <c r="AM39" s="947"/>
      <c r="AN39" s="947"/>
      <c r="AO39" s="948"/>
      <c r="AR39" s="932"/>
      <c r="AS39" s="932"/>
      <c r="AT39" s="932"/>
      <c r="AU39" s="932"/>
      <c r="AV39" s="932"/>
      <c r="AW39" s="932"/>
      <c r="AX39" s="932"/>
      <c r="AY39" s="932"/>
      <c r="AZ39" s="932"/>
      <c r="BA39" s="932"/>
      <c r="BB39" s="932"/>
      <c r="BC39" s="932"/>
      <c r="BD39" s="932"/>
      <c r="BE39" s="932"/>
      <c r="BF39" s="932"/>
      <c r="BG39" s="932"/>
      <c r="BH39" s="932"/>
      <c r="BI39" s="932"/>
      <c r="BJ39" s="932"/>
      <c r="BK39" s="932"/>
      <c r="BL39" s="932"/>
      <c r="BM39" s="932"/>
      <c r="BN39" s="932"/>
      <c r="BO39" s="932"/>
      <c r="BP39" s="932"/>
    </row>
    <row r="40" spans="1:69" ht="15" thickBot="1">
      <c r="B40" s="931"/>
      <c r="C40" s="931"/>
      <c r="D40" s="931"/>
      <c r="E40" s="914"/>
      <c r="F40" s="931"/>
      <c r="G40" s="931"/>
      <c r="H40" s="931"/>
      <c r="I40" s="931"/>
      <c r="J40" s="931"/>
      <c r="K40" s="931"/>
      <c r="L40" s="931"/>
      <c r="M40" s="931"/>
      <c r="N40" s="931"/>
      <c r="O40" s="931"/>
      <c r="P40" s="931"/>
      <c r="Q40" s="931"/>
      <c r="R40" s="931"/>
      <c r="S40" s="931"/>
      <c r="T40" s="931"/>
      <c r="U40" s="931"/>
      <c r="V40" s="931"/>
      <c r="W40" s="931"/>
      <c r="X40" s="931"/>
      <c r="Y40" s="931"/>
      <c r="Z40" s="935"/>
      <c r="AA40" s="1044"/>
      <c r="AD40" s="960">
        <f>Q39+O39+P39+N39</f>
        <v>8.4999999999999992E-2</v>
      </c>
      <c r="AE40" s="941">
        <f>U39+T39+R39+S39</f>
        <v>4.2500000000000003E-2</v>
      </c>
      <c r="AF40" s="1013">
        <f>V39+X39+Y39+W39</f>
        <v>0.03</v>
      </c>
      <c r="AG40" s="960"/>
      <c r="AJ40" s="1014">
        <f>AD40</f>
        <v>8.4999999999999992E-2</v>
      </c>
      <c r="AK40" s="992">
        <f>AB40+AE41</f>
        <v>0.17</v>
      </c>
      <c r="AL40" s="1020">
        <f>AC40+AF41</f>
        <v>0.15500000000000003</v>
      </c>
      <c r="AM40" s="972">
        <f>SUM(AJ32:AJ39)</f>
        <v>2.5766999999999998</v>
      </c>
      <c r="AN40" s="972">
        <f t="shared" ref="AN40:AO40" si="12">SUM(AK32:AK39)</f>
        <v>1.7183333333333333</v>
      </c>
      <c r="AO40" s="972">
        <f t="shared" si="12"/>
        <v>0.94666666666666666</v>
      </c>
      <c r="AP40" s="957">
        <f>SUM(AM40:AO40)</f>
        <v>5.2416999999999989</v>
      </c>
    </row>
    <row r="41" spans="1:69" s="955" customFormat="1" ht="12.75" thickBot="1">
      <c r="A41" s="973" t="s">
        <v>15</v>
      </c>
      <c r="B41" s="931">
        <v>9.5000000000000015E-2</v>
      </c>
      <c r="C41" s="926">
        <v>0.19000000000000003</v>
      </c>
      <c r="D41" s="931">
        <v>0.215</v>
      </c>
      <c r="E41" s="914">
        <v>0</v>
      </c>
      <c r="F41" s="931">
        <v>7.4999999999999997E-2</v>
      </c>
      <c r="G41" s="931">
        <v>0.13999999999999999</v>
      </c>
      <c r="H41" s="931">
        <v>0.06</v>
      </c>
      <c r="I41" s="931">
        <v>5.4999999999999993E-2</v>
      </c>
      <c r="J41" s="931">
        <v>8.5000000000000006E-2</v>
      </c>
      <c r="K41" s="931">
        <v>0.18499999999999997</v>
      </c>
      <c r="L41" s="931">
        <v>0.06</v>
      </c>
      <c r="M41" s="931">
        <v>0.105</v>
      </c>
      <c r="N41" s="931">
        <v>9.5000000000000015E-2</v>
      </c>
      <c r="O41" s="931">
        <v>6.7500000000000004E-2</v>
      </c>
      <c r="P41" s="926">
        <v>7.4999999999999997E-2</v>
      </c>
      <c r="Q41" s="926">
        <v>8.7499999999999981E-2</v>
      </c>
      <c r="R41" s="931">
        <v>6.25E-2</v>
      </c>
      <c r="S41" s="931"/>
      <c r="T41" s="931">
        <v>6.25E-2</v>
      </c>
      <c r="U41" s="931">
        <v>4.5000000000000005E-2</v>
      </c>
      <c r="V41" s="931">
        <v>3.7499999999999999E-2</v>
      </c>
      <c r="W41" s="931">
        <v>8.7500000000000008E-2</v>
      </c>
      <c r="X41" s="931">
        <v>0.03</v>
      </c>
      <c r="Y41" s="931"/>
      <c r="Z41" s="933">
        <f t="shared" ref="Z41:Z46" si="13">SUM(B41:Y41)</f>
        <v>1.9149999999999996</v>
      </c>
      <c r="AA41" s="1044">
        <f>SUM(B41:E41)</f>
        <v>0.5</v>
      </c>
      <c r="AB41" s="968">
        <f>I41+F41+G41+H41</f>
        <v>0.33</v>
      </c>
      <c r="AC41" s="931">
        <f>L41+M41+J41+K41</f>
        <v>0.43499999999999994</v>
      </c>
      <c r="AD41" s="960">
        <f>Q41+O41+P41+N41</f>
        <v>0.32500000000000001</v>
      </c>
      <c r="AE41" s="941">
        <f>U41+T41+R41+S41</f>
        <v>0.17</v>
      </c>
      <c r="AF41" s="1013">
        <f>V41+X41+Y41+W41</f>
        <v>0.15500000000000003</v>
      </c>
      <c r="AG41" s="960"/>
      <c r="AH41" s="932"/>
      <c r="AI41" s="932"/>
      <c r="AJ41" s="1014">
        <f>AA41+AD41</f>
        <v>0.82499999999999996</v>
      </c>
      <c r="AK41" s="992">
        <f t="shared" si="2"/>
        <v>0.5</v>
      </c>
      <c r="AL41" s="1020">
        <f>AC41+AF41</f>
        <v>0.59</v>
      </c>
      <c r="AM41" s="958">
        <v>2</v>
      </c>
      <c r="AN41" s="952" t="str">
        <f t="shared" ref="AN41" si="14">A41</f>
        <v>a5</v>
      </c>
      <c r="AO41" s="959"/>
      <c r="AP41" s="954"/>
      <c r="AQ41" s="954"/>
      <c r="AR41" s="932"/>
      <c r="AS41" s="932"/>
      <c r="AT41" s="932"/>
      <c r="AU41" s="932"/>
      <c r="AV41" s="932"/>
      <c r="AW41" s="932"/>
      <c r="AX41" s="932"/>
      <c r="AY41" s="932"/>
      <c r="AZ41" s="932"/>
      <c r="BA41" s="932"/>
      <c r="BB41" s="932"/>
      <c r="BC41" s="932"/>
      <c r="BD41" s="932"/>
      <c r="BE41" s="932"/>
      <c r="BF41" s="932"/>
      <c r="BG41" s="932"/>
      <c r="BH41" s="932"/>
      <c r="BI41" s="932"/>
      <c r="BJ41" s="932"/>
      <c r="BK41" s="932"/>
      <c r="BL41" s="932"/>
      <c r="BM41" s="932"/>
      <c r="BN41" s="932"/>
      <c r="BO41" s="932"/>
      <c r="BP41" s="932"/>
      <c r="BQ41" s="935"/>
    </row>
    <row r="42" spans="1:69" s="935" customFormat="1" ht="12.75" thickBot="1">
      <c r="A42" s="973" t="s">
        <v>14</v>
      </c>
      <c r="B42" s="926">
        <v>0.12</v>
      </c>
      <c r="C42" s="931">
        <v>6.9999999999999993E-2</v>
      </c>
      <c r="D42" s="931">
        <v>7.4999999999999997E-2</v>
      </c>
      <c r="E42" s="914">
        <v>0.13999999999999999</v>
      </c>
      <c r="F42" s="931">
        <v>0.13</v>
      </c>
      <c r="G42" s="931">
        <v>0</v>
      </c>
      <c r="H42" s="931">
        <v>0</v>
      </c>
      <c r="I42" s="931">
        <v>8.5000000000000006E-2</v>
      </c>
      <c r="J42" s="931">
        <v>0.06</v>
      </c>
      <c r="K42" s="931">
        <v>0.16</v>
      </c>
      <c r="L42" s="931">
        <v>0.06</v>
      </c>
      <c r="M42" s="931">
        <v>5.4999999999999993E-2</v>
      </c>
      <c r="N42" s="932"/>
      <c r="O42" s="932"/>
      <c r="P42" s="932"/>
      <c r="Q42" s="932"/>
      <c r="R42" s="932"/>
      <c r="S42" s="932"/>
      <c r="T42" s="932"/>
      <c r="U42" s="932"/>
      <c r="V42" s="932"/>
      <c r="W42" s="932"/>
      <c r="X42" s="931"/>
      <c r="Y42" s="931"/>
      <c r="Z42" s="933">
        <f t="shared" si="13"/>
        <v>0.95499999999999985</v>
      </c>
      <c r="AA42" s="1044">
        <f>SUM(B42:E42)</f>
        <v>0.40500000000000003</v>
      </c>
      <c r="AB42" s="941">
        <f>I42+F42+G42+H42</f>
        <v>0.21500000000000002</v>
      </c>
      <c r="AC42" s="931">
        <f>L42+M42+J42+K42</f>
        <v>0.33499999999999996</v>
      </c>
      <c r="AD42" s="932"/>
      <c r="AE42" s="932"/>
      <c r="AF42" s="1012"/>
      <c r="AG42" s="960"/>
      <c r="AH42" s="932"/>
      <c r="AI42" s="932"/>
      <c r="AJ42" s="1014">
        <f>AA42</f>
        <v>0.40500000000000003</v>
      </c>
      <c r="AK42" s="992">
        <f t="shared" si="2"/>
        <v>0.21500000000000002</v>
      </c>
      <c r="AL42" s="1020">
        <f>AC42</f>
        <v>0.33499999999999996</v>
      </c>
      <c r="AM42" s="943">
        <v>13</v>
      </c>
      <c r="AN42" s="929"/>
      <c r="AO42" s="944"/>
      <c r="AP42" s="939"/>
      <c r="AQ42" s="939"/>
      <c r="AR42" s="932"/>
      <c r="AS42" s="932"/>
      <c r="AT42" s="932"/>
      <c r="AU42" s="932"/>
      <c r="AV42" s="932"/>
      <c r="AW42" s="932"/>
      <c r="AX42" s="932"/>
      <c r="AY42" s="932"/>
      <c r="AZ42" s="932"/>
      <c r="BA42" s="932"/>
      <c r="BB42" s="932"/>
      <c r="BC42" s="932"/>
      <c r="BD42" s="932"/>
      <c r="BE42" s="932"/>
      <c r="BF42" s="932"/>
      <c r="BG42" s="932"/>
      <c r="BH42" s="932"/>
      <c r="BI42" s="932"/>
      <c r="BJ42" s="932"/>
      <c r="BK42" s="932"/>
      <c r="BL42" s="932"/>
      <c r="BM42" s="932"/>
      <c r="BN42" s="932"/>
      <c r="BO42" s="932"/>
      <c r="BP42" s="932"/>
    </row>
    <row r="43" spans="1:69" s="935" customFormat="1">
      <c r="A43" s="973" t="s">
        <v>238</v>
      </c>
      <c r="B43" s="926"/>
      <c r="C43" s="931"/>
      <c r="D43" s="931"/>
      <c r="E43" s="914"/>
      <c r="F43" s="931"/>
      <c r="G43" s="931"/>
      <c r="H43" s="931"/>
      <c r="I43" s="931"/>
      <c r="J43" s="931"/>
      <c r="K43" s="931"/>
      <c r="L43" s="931"/>
      <c r="M43" s="931"/>
      <c r="N43" s="926">
        <v>0.17500000000000002</v>
      </c>
      <c r="O43" s="931">
        <v>0.02</v>
      </c>
      <c r="P43" s="926">
        <v>0.18499999999999997</v>
      </c>
      <c r="Q43" s="931">
        <v>4.9999999999999996E-2</v>
      </c>
      <c r="R43" s="926"/>
      <c r="S43" s="931"/>
      <c r="T43" s="931">
        <v>0</v>
      </c>
      <c r="U43" s="926">
        <v>0.11499999999999999</v>
      </c>
      <c r="V43" s="926">
        <v>0.06</v>
      </c>
      <c r="W43" s="926">
        <v>9.4999999999999987E-2</v>
      </c>
      <c r="X43" s="931"/>
      <c r="Y43" s="931"/>
      <c r="Z43" s="933">
        <f t="shared" si="13"/>
        <v>0.7</v>
      </c>
      <c r="AA43" s="1044"/>
      <c r="AB43" s="941"/>
      <c r="AC43" s="931"/>
      <c r="AD43" s="960">
        <f>Q43+O43+P43+N43</f>
        <v>0.42999999999999994</v>
      </c>
      <c r="AE43" s="941">
        <f>U43+T43+R43+S43</f>
        <v>0.11499999999999999</v>
      </c>
      <c r="AF43" s="1013">
        <f>V43+X43+Y43+W43</f>
        <v>0.15499999999999997</v>
      </c>
      <c r="AG43" s="960"/>
      <c r="AH43" s="932"/>
      <c r="AI43" s="932"/>
      <c r="AJ43" s="1014">
        <f>AD43</f>
        <v>0.42999999999999994</v>
      </c>
      <c r="AK43" s="992">
        <f t="shared" si="2"/>
        <v>0.11499999999999999</v>
      </c>
      <c r="AL43" s="1020">
        <f>+AF43</f>
        <v>0.15499999999999997</v>
      </c>
      <c r="AM43" s="943">
        <v>19</v>
      </c>
      <c r="AN43" s="952" t="str">
        <f t="shared" ref="AN43" si="15">A43</f>
        <v>a1 VAR</v>
      </c>
      <c r="AO43" s="944"/>
      <c r="AP43" s="939"/>
      <c r="AQ43" s="939"/>
      <c r="AR43" s="932"/>
      <c r="AS43" s="932"/>
      <c r="AT43" s="932"/>
      <c r="AU43" s="932"/>
      <c r="AV43" s="932"/>
      <c r="AW43" s="932"/>
      <c r="AX43" s="932"/>
      <c r="AY43" s="932"/>
      <c r="AZ43" s="932"/>
      <c r="BA43" s="932"/>
      <c r="BB43" s="932"/>
      <c r="BC43" s="932"/>
      <c r="BD43" s="932"/>
      <c r="BE43" s="932"/>
      <c r="BF43" s="932"/>
      <c r="BG43" s="932"/>
      <c r="BH43" s="932"/>
      <c r="BI43" s="932"/>
      <c r="BJ43" s="932"/>
      <c r="BK43" s="932"/>
      <c r="BL43" s="932"/>
      <c r="BM43" s="932"/>
      <c r="BN43" s="932"/>
      <c r="BO43" s="932"/>
      <c r="BP43" s="932"/>
    </row>
    <row r="44" spans="1:69" s="935" customFormat="1">
      <c r="A44" s="973" t="s">
        <v>28</v>
      </c>
      <c r="B44" s="926">
        <v>0.1125</v>
      </c>
      <c r="C44" s="931">
        <v>3.4999999999999996E-2</v>
      </c>
      <c r="D44" s="931">
        <v>3.5000000000000003E-2</v>
      </c>
      <c r="E44" s="914">
        <v>0.06</v>
      </c>
      <c r="F44" s="931">
        <v>8.2500000000000004E-2</v>
      </c>
      <c r="G44" s="931">
        <v>6.9999999999999993E-2</v>
      </c>
      <c r="H44" s="931">
        <v>4.9999999999999996E-2</v>
      </c>
      <c r="I44" s="931">
        <v>3.7499999999999999E-2</v>
      </c>
      <c r="J44" s="931">
        <v>0.04</v>
      </c>
      <c r="K44" s="931">
        <v>6.25E-2</v>
      </c>
      <c r="L44" s="931">
        <v>3.7499999999999999E-2</v>
      </c>
      <c r="M44" s="931">
        <v>3.4999999999999996E-2</v>
      </c>
      <c r="N44" s="926">
        <v>7.2499999999999995E-2</v>
      </c>
      <c r="O44" s="931">
        <v>0.01</v>
      </c>
      <c r="P44" s="926">
        <v>7.2499999999999995E-2</v>
      </c>
      <c r="Q44" s="931"/>
      <c r="R44" s="926"/>
      <c r="S44" s="931">
        <v>0</v>
      </c>
      <c r="T44" s="931">
        <v>0</v>
      </c>
      <c r="U44" s="926"/>
      <c r="V44" s="931"/>
      <c r="W44" s="931"/>
      <c r="X44" s="931"/>
      <c r="Y44" s="931"/>
      <c r="Z44" s="933">
        <f t="shared" si="13"/>
        <v>0.8125</v>
      </c>
      <c r="AA44" s="1044">
        <f>SUM(B44:E44)</f>
        <v>0.24249999999999999</v>
      </c>
      <c r="AB44" s="941">
        <f>I44+F44+G44+H44</f>
        <v>0.24</v>
      </c>
      <c r="AC44" s="931">
        <f>L44+M44+J44+K44</f>
        <v>0.17499999999999999</v>
      </c>
      <c r="AD44" s="960">
        <f>Q44+O44+P44+N44</f>
        <v>0.15499999999999997</v>
      </c>
      <c r="AE44" s="941">
        <f>U44+T44+R44+S44</f>
        <v>0</v>
      </c>
      <c r="AF44" s="1013">
        <f>V44+X44+Y44+W44</f>
        <v>0</v>
      </c>
      <c r="AG44" s="960"/>
      <c r="AH44" s="932"/>
      <c r="AI44" s="932"/>
      <c r="AJ44" s="1014">
        <f>AA44+AD44</f>
        <v>0.39749999999999996</v>
      </c>
      <c r="AK44" s="992">
        <f t="shared" si="2"/>
        <v>0.24</v>
      </c>
      <c r="AL44" s="1020">
        <f>AC44+AF44</f>
        <v>0.17499999999999999</v>
      </c>
      <c r="AM44" s="943"/>
      <c r="AN44" s="943"/>
      <c r="AO44" s="944"/>
      <c r="AP44" s="939"/>
      <c r="AQ44" s="939"/>
      <c r="AR44" s="932"/>
      <c r="AS44" s="932"/>
      <c r="AT44" s="932"/>
      <c r="AU44" s="932"/>
      <c r="AV44" s="932"/>
      <c r="AW44" s="932"/>
      <c r="AX44" s="932"/>
      <c r="AY44" s="932"/>
      <c r="AZ44" s="932"/>
      <c r="BA44" s="932"/>
      <c r="BB44" s="932"/>
      <c r="BC44" s="932"/>
      <c r="BD44" s="932"/>
      <c r="BE44" s="932"/>
      <c r="BF44" s="932"/>
      <c r="BG44" s="932"/>
      <c r="BH44" s="932"/>
      <c r="BI44" s="932"/>
      <c r="BJ44" s="932"/>
      <c r="BK44" s="932"/>
      <c r="BL44" s="932"/>
      <c r="BM44" s="932"/>
      <c r="BN44" s="932"/>
      <c r="BO44" s="932"/>
      <c r="BP44" s="932"/>
    </row>
    <row r="45" spans="1:69" s="935" customFormat="1">
      <c r="A45" s="932" t="s">
        <v>57</v>
      </c>
      <c r="B45" s="931">
        <v>6.9999999999999993E-2</v>
      </c>
      <c r="C45" s="931"/>
      <c r="D45" s="931"/>
      <c r="E45" s="914">
        <v>2.2500000000000003E-2</v>
      </c>
      <c r="F45" s="931">
        <v>6.25E-2</v>
      </c>
      <c r="G45" s="931">
        <v>4.5000000000000005E-2</v>
      </c>
      <c r="H45" s="931">
        <v>0.03</v>
      </c>
      <c r="I45" s="931">
        <v>2.2500000000000003E-2</v>
      </c>
      <c r="J45" s="931">
        <v>3.4999999999999996E-2</v>
      </c>
      <c r="K45" s="931"/>
      <c r="L45" s="931"/>
      <c r="M45" s="931"/>
      <c r="N45" s="926">
        <v>0.03</v>
      </c>
      <c r="O45" s="926">
        <v>0.1125</v>
      </c>
      <c r="P45" s="926">
        <v>4.2500000000000003E-2</v>
      </c>
      <c r="Q45" s="931"/>
      <c r="R45" s="931">
        <v>3.4999999999999996E-2</v>
      </c>
      <c r="S45" s="931">
        <v>7.4999999999999997E-2</v>
      </c>
      <c r="T45" s="931">
        <v>3.7499999999999999E-2</v>
      </c>
      <c r="U45" s="931"/>
      <c r="V45" s="931">
        <v>2.2500000000000003E-2</v>
      </c>
      <c r="W45" s="931">
        <v>0.03</v>
      </c>
      <c r="X45" s="931">
        <v>4.5000000000000005E-2</v>
      </c>
      <c r="Y45" s="931"/>
      <c r="Z45" s="933">
        <f t="shared" si="13"/>
        <v>0.71749999999999992</v>
      </c>
      <c r="AA45" s="1044">
        <f t="shared" ref="AA45:AA46" si="16">SUM(B45:E45)</f>
        <v>9.2499999999999999E-2</v>
      </c>
      <c r="AB45" s="941">
        <f>I45+F45+G45+H45</f>
        <v>0.16</v>
      </c>
      <c r="AC45" s="931">
        <f>L45+M45+J45+K45</f>
        <v>3.4999999999999996E-2</v>
      </c>
      <c r="AD45" s="960">
        <f>Q45+O45+P45+N45</f>
        <v>0.185</v>
      </c>
      <c r="AE45" s="941">
        <f>U45+T45+R45+S45</f>
        <v>0.14749999999999999</v>
      </c>
      <c r="AF45" s="1013">
        <f>V45+X45+Y45+W45</f>
        <v>9.7500000000000003E-2</v>
      </c>
      <c r="AG45" s="960"/>
      <c r="AH45" s="932"/>
      <c r="AI45" s="932"/>
      <c r="AJ45" s="1014">
        <f>AA45+AD45</f>
        <v>0.27749999999999997</v>
      </c>
      <c r="AK45" s="992">
        <f t="shared" si="2"/>
        <v>0.3075</v>
      </c>
      <c r="AL45" s="1020">
        <f>AC45+AF45</f>
        <v>0.13250000000000001</v>
      </c>
      <c r="AM45" s="939"/>
      <c r="AN45" s="939"/>
      <c r="AO45" s="939"/>
      <c r="AP45" s="939"/>
      <c r="AQ45" s="939"/>
      <c r="AR45" s="932"/>
      <c r="AS45" s="932"/>
      <c r="AT45" s="932"/>
      <c r="AU45" s="932"/>
      <c r="AV45" s="932"/>
      <c r="AW45" s="932"/>
      <c r="AX45" s="932"/>
      <c r="AY45" s="932"/>
      <c r="AZ45" s="932"/>
      <c r="BA45" s="932"/>
      <c r="BB45" s="932"/>
      <c r="BC45" s="932"/>
      <c r="BD45" s="932"/>
      <c r="BE45" s="932"/>
      <c r="BF45" s="932"/>
      <c r="BG45" s="932"/>
      <c r="BH45" s="932"/>
      <c r="BI45" s="932"/>
      <c r="BJ45" s="932"/>
      <c r="BK45" s="932"/>
      <c r="BL45" s="932"/>
      <c r="BM45" s="932"/>
      <c r="BN45" s="932"/>
      <c r="BO45" s="932"/>
      <c r="BP45" s="932"/>
    </row>
    <row r="46" spans="1:69" s="946" customFormat="1">
      <c r="A46" s="932" t="s">
        <v>160</v>
      </c>
      <c r="B46" s="931">
        <v>5.4999999999999993E-2</v>
      </c>
      <c r="C46" s="926"/>
      <c r="D46" s="931"/>
      <c r="E46" s="914">
        <v>2.2500000000000003E-2</v>
      </c>
      <c r="F46" s="931">
        <v>0.06</v>
      </c>
      <c r="G46" s="931">
        <v>0.03</v>
      </c>
      <c r="H46" s="931"/>
      <c r="I46" s="931">
        <v>0</v>
      </c>
      <c r="J46" s="931"/>
      <c r="K46" s="931"/>
      <c r="L46" s="931"/>
      <c r="M46" s="931"/>
      <c r="N46" s="926">
        <v>3.4999999999999996E-2</v>
      </c>
      <c r="O46" s="931"/>
      <c r="P46" s="926"/>
      <c r="Q46" s="926"/>
      <c r="R46" s="931"/>
      <c r="S46" s="931"/>
      <c r="T46" s="931">
        <v>4.9999999999999996E-2</v>
      </c>
      <c r="U46" s="931">
        <v>0</v>
      </c>
      <c r="V46" s="931"/>
      <c r="W46" s="931"/>
      <c r="X46" s="931"/>
      <c r="Y46" s="931"/>
      <c r="Z46" s="933">
        <f t="shared" si="13"/>
        <v>0.2525</v>
      </c>
      <c r="AA46" s="1044">
        <f t="shared" si="16"/>
        <v>7.7499999999999999E-2</v>
      </c>
      <c r="AB46" s="941">
        <f>I46+F46+G46+H46</f>
        <v>0.09</v>
      </c>
      <c r="AC46" s="931">
        <f>L46+M46+J46+K46</f>
        <v>0</v>
      </c>
      <c r="AD46" s="960">
        <f>Q46+O46+P46+N46</f>
        <v>3.4999999999999996E-2</v>
      </c>
      <c r="AE46" s="941">
        <f>U46+T46+R46+S46</f>
        <v>4.9999999999999996E-2</v>
      </c>
      <c r="AF46" s="1013">
        <f>V46+X46+Y46+W46</f>
        <v>0</v>
      </c>
      <c r="AG46" s="960"/>
      <c r="AH46" s="932"/>
      <c r="AI46" s="932"/>
      <c r="AJ46" s="1014">
        <f>AA46+AD46</f>
        <v>0.11249999999999999</v>
      </c>
      <c r="AK46" s="992">
        <f t="shared" si="2"/>
        <v>0.13999999999999999</v>
      </c>
      <c r="AL46" s="1020">
        <f>AC46+AF46</f>
        <v>0</v>
      </c>
      <c r="AR46" s="932"/>
      <c r="AS46" s="932"/>
      <c r="AT46" s="932"/>
      <c r="AU46" s="932"/>
      <c r="AV46" s="932"/>
      <c r="AW46" s="932"/>
      <c r="AX46" s="932"/>
      <c r="AY46" s="932"/>
      <c r="AZ46" s="932"/>
      <c r="BA46" s="932"/>
      <c r="BB46" s="932"/>
      <c r="BC46" s="932"/>
      <c r="BD46" s="932"/>
      <c r="BE46" s="932"/>
      <c r="BF46" s="932"/>
      <c r="BG46" s="932"/>
      <c r="BH46" s="932"/>
      <c r="BI46" s="932"/>
      <c r="BJ46" s="932"/>
      <c r="BK46" s="932"/>
      <c r="BL46" s="932"/>
      <c r="BM46" s="932"/>
      <c r="BN46" s="932"/>
      <c r="BO46" s="932"/>
      <c r="BP46" s="932"/>
    </row>
    <row r="47" spans="1:69" ht="12.75" thickBot="1">
      <c r="B47" s="931"/>
      <c r="C47" s="931"/>
      <c r="D47" s="931"/>
      <c r="E47" s="914"/>
      <c r="F47" s="931"/>
      <c r="G47" s="931"/>
      <c r="H47" s="931"/>
      <c r="I47" s="931"/>
      <c r="J47" s="931"/>
      <c r="K47" s="931"/>
      <c r="L47" s="931"/>
      <c r="M47" s="931"/>
      <c r="N47" s="931"/>
      <c r="O47" s="931"/>
      <c r="P47" s="931"/>
      <c r="Q47" s="931"/>
      <c r="R47" s="931"/>
      <c r="S47" s="931"/>
      <c r="T47" s="931"/>
      <c r="U47" s="931"/>
      <c r="V47" s="931"/>
      <c r="W47" s="931"/>
      <c r="X47" s="931"/>
      <c r="Y47" s="931"/>
      <c r="Z47" s="935"/>
      <c r="AA47" s="1044"/>
      <c r="AF47" s="1013"/>
      <c r="AG47" s="960"/>
      <c r="AJ47" s="1014"/>
      <c r="AK47" s="992"/>
      <c r="AL47" s="1020"/>
      <c r="AM47" s="956">
        <f>SUM(AJ41:AJ46)</f>
        <v>2.4474999999999998</v>
      </c>
      <c r="AN47" s="956">
        <f t="shared" ref="AN47:AO47" si="17">SUM(AK41:AK46)</f>
        <v>1.5174999999999998</v>
      </c>
      <c r="AO47" s="956">
        <f t="shared" si="17"/>
        <v>1.3875</v>
      </c>
      <c r="AP47" s="957">
        <f>SUM(AM47:AO47)</f>
        <v>5.3525</v>
      </c>
    </row>
    <row r="48" spans="1:69" s="954" customFormat="1" ht="12.75" thickBot="1">
      <c r="A48" s="973" t="s">
        <v>1</v>
      </c>
      <c r="B48" s="926">
        <v>0.14333333333333334</v>
      </c>
      <c r="C48" s="926">
        <v>0.11333333333333333</v>
      </c>
      <c r="D48" s="931">
        <v>0.11</v>
      </c>
      <c r="E48" s="914">
        <v>0.11</v>
      </c>
      <c r="F48" s="931">
        <v>0.11</v>
      </c>
      <c r="G48" s="931">
        <v>3.0000000000000002E-2</v>
      </c>
      <c r="H48" s="931">
        <v>5.6666666666666664E-2</v>
      </c>
      <c r="I48" s="931">
        <v>8.3333333333333329E-2</v>
      </c>
      <c r="J48" s="931">
        <v>0</v>
      </c>
      <c r="K48" s="931">
        <v>0</v>
      </c>
      <c r="L48" s="931">
        <v>5.000000000000001E-2</v>
      </c>
      <c r="M48" s="931">
        <v>0</v>
      </c>
      <c r="N48" s="931">
        <v>2.7499999999999997E-2</v>
      </c>
      <c r="O48" s="931">
        <v>1.7499999999999998E-2</v>
      </c>
      <c r="P48" s="931">
        <v>4.2500000000000003E-2</v>
      </c>
      <c r="Q48" s="931">
        <v>3.2500000000000001E-2</v>
      </c>
      <c r="R48" s="926">
        <v>7.7499999999999999E-2</v>
      </c>
      <c r="S48" s="931">
        <v>3.4999999999999996E-2</v>
      </c>
      <c r="T48" s="931">
        <v>0.03</v>
      </c>
      <c r="U48" s="931">
        <v>3.7499999999999999E-2</v>
      </c>
      <c r="V48" s="931"/>
      <c r="W48" s="931"/>
      <c r="X48" s="931"/>
      <c r="Y48" s="931"/>
      <c r="Z48" s="933">
        <f>SUM(B48:Y48)</f>
        <v>1.1066666666666667</v>
      </c>
      <c r="AA48" s="1014">
        <f>SUM(B48:E48)</f>
        <v>0.47666666666666663</v>
      </c>
      <c r="AB48" s="968">
        <f>I48+F48+G48+H48</f>
        <v>0.27999999999999997</v>
      </c>
      <c r="AC48" s="931">
        <f>L48+M48+J48+K48</f>
        <v>5.000000000000001E-2</v>
      </c>
      <c r="AD48" s="960">
        <f>Q48+O48+P48+N48</f>
        <v>0.12</v>
      </c>
      <c r="AE48" s="968">
        <f>U48+T48+R48+S48</f>
        <v>0.18000000000000002</v>
      </c>
      <c r="AF48" s="1013">
        <f>V48+X48+Y48+W48</f>
        <v>0</v>
      </c>
      <c r="AG48" s="960"/>
      <c r="AH48" s="932"/>
      <c r="AI48" s="932"/>
      <c r="AJ48" s="1014">
        <f>AA48+AD48</f>
        <v>0.59666666666666668</v>
      </c>
      <c r="AK48" s="992">
        <f t="shared" si="2"/>
        <v>0.45999999999999996</v>
      </c>
      <c r="AL48" s="1020">
        <f>AC48+AF48</f>
        <v>5.000000000000001E-2</v>
      </c>
      <c r="AM48" s="958">
        <v>10</v>
      </c>
      <c r="AN48" s="952" t="str">
        <f t="shared" ref="AN48" si="18">A48</f>
        <v>c1</v>
      </c>
      <c r="AO48" s="959"/>
      <c r="AR48" s="932"/>
      <c r="AS48" s="932"/>
      <c r="AT48" s="932"/>
      <c r="AU48" s="932"/>
      <c r="AV48" s="932"/>
      <c r="AW48" s="932"/>
      <c r="AX48" s="932"/>
      <c r="AY48" s="932"/>
      <c r="AZ48" s="932"/>
      <c r="BA48" s="932"/>
      <c r="BB48" s="932"/>
      <c r="BC48" s="932"/>
      <c r="BD48" s="932"/>
      <c r="BE48" s="932"/>
      <c r="BF48" s="932"/>
      <c r="BG48" s="932"/>
      <c r="BH48" s="932"/>
      <c r="BI48" s="932"/>
      <c r="BJ48" s="932"/>
      <c r="BK48" s="932"/>
      <c r="BL48" s="932"/>
      <c r="BM48" s="932"/>
      <c r="BN48" s="932"/>
      <c r="BO48" s="932"/>
      <c r="BP48" s="932"/>
      <c r="BQ48" s="939"/>
    </row>
    <row r="49" spans="1:69" s="939" customFormat="1">
      <c r="A49" s="932" t="s">
        <v>162</v>
      </c>
      <c r="B49" s="931">
        <v>3.1666666666666669E-2</v>
      </c>
      <c r="C49" s="931">
        <v>2.8333333333333332E-2</v>
      </c>
      <c r="D49" s="931">
        <v>2.75E-2</v>
      </c>
      <c r="E49" s="914">
        <v>2.5000000000000005E-2</v>
      </c>
      <c r="F49" s="931">
        <v>2.2500000000000003E-2</v>
      </c>
      <c r="G49" s="931"/>
      <c r="H49" s="931">
        <v>1.8333333333333337E-2</v>
      </c>
      <c r="I49" s="931">
        <v>7.5000000000000006E-3</v>
      </c>
      <c r="J49" s="931"/>
      <c r="K49" s="931"/>
      <c r="L49" s="931">
        <v>0.01</v>
      </c>
      <c r="M49" s="931"/>
      <c r="N49" s="926">
        <v>1.1666666666666667E-2</v>
      </c>
      <c r="O49" s="931"/>
      <c r="P49" s="926"/>
      <c r="Q49" s="931"/>
      <c r="R49" s="926">
        <v>2.1666666666666667E-2</v>
      </c>
      <c r="S49" s="931"/>
      <c r="T49" s="931">
        <v>3.333333333333334E-3</v>
      </c>
      <c r="U49" s="926">
        <v>4.3333333333333335E-2</v>
      </c>
      <c r="V49" s="931"/>
      <c r="W49" s="931"/>
      <c r="X49" s="931">
        <v>6.666666666666668E-3</v>
      </c>
      <c r="Y49" s="931"/>
      <c r="Z49" s="933">
        <f>SUM(B49:Y49)</f>
        <v>0.25750000000000001</v>
      </c>
      <c r="AA49" s="1044">
        <f>SUM(B49:E49)</f>
        <v>0.1125</v>
      </c>
      <c r="AB49" s="941">
        <f>I49+F49+G49+H49</f>
        <v>4.8333333333333339E-2</v>
      </c>
      <c r="AC49" s="931">
        <f>L49+M49+J49+K49</f>
        <v>0.01</v>
      </c>
      <c r="AD49" s="960">
        <f>Q49+O49+P49+N49</f>
        <v>1.1666666666666667E-2</v>
      </c>
      <c r="AE49" s="941">
        <f>U49+T49+R49+S49</f>
        <v>6.8333333333333329E-2</v>
      </c>
      <c r="AF49" s="1013">
        <f>V49+X49+Y49+W49</f>
        <v>6.666666666666668E-3</v>
      </c>
      <c r="AG49" s="960"/>
      <c r="AH49" s="932"/>
      <c r="AI49" s="932"/>
      <c r="AJ49" s="1014">
        <f>AA49+AD49</f>
        <v>0.12416666666666668</v>
      </c>
      <c r="AK49" s="992">
        <f>AB49+AE49</f>
        <v>0.11666666666666667</v>
      </c>
      <c r="AL49" s="1020">
        <f>AC49+AF49</f>
        <v>1.666666666666667E-2</v>
      </c>
      <c r="AR49" s="932"/>
      <c r="AS49" s="932"/>
      <c r="AT49" s="932"/>
      <c r="AU49" s="932"/>
      <c r="AV49" s="932"/>
      <c r="AW49" s="932"/>
      <c r="AX49" s="932"/>
      <c r="AY49" s="932"/>
      <c r="AZ49" s="932"/>
      <c r="BA49" s="932"/>
      <c r="BB49" s="932"/>
      <c r="BC49" s="932"/>
      <c r="BD49" s="932"/>
      <c r="BE49" s="932"/>
      <c r="BF49" s="932"/>
      <c r="BG49" s="932"/>
      <c r="BH49" s="932"/>
      <c r="BI49" s="932"/>
      <c r="BJ49" s="932"/>
      <c r="BK49" s="932"/>
      <c r="BL49" s="932"/>
      <c r="BM49" s="932"/>
      <c r="BN49" s="932"/>
      <c r="BO49" s="932"/>
      <c r="BP49" s="932"/>
    </row>
    <row r="50" spans="1:69" s="939" customFormat="1">
      <c r="A50" s="932" t="s">
        <v>171</v>
      </c>
      <c r="B50" s="931"/>
      <c r="C50" s="931"/>
      <c r="D50" s="931"/>
      <c r="E50" s="914"/>
      <c r="F50" s="931"/>
      <c r="G50" s="931"/>
      <c r="H50" s="931"/>
      <c r="I50" s="931"/>
      <c r="J50" s="931"/>
      <c r="K50" s="931"/>
      <c r="L50" s="931"/>
      <c r="M50" s="931"/>
      <c r="N50" s="926">
        <v>5.8333333333333336E-3</v>
      </c>
      <c r="O50" s="931">
        <v>5.000000000000001E-3</v>
      </c>
      <c r="P50" s="926"/>
      <c r="Q50" s="931"/>
      <c r="R50" s="926"/>
      <c r="S50" s="931"/>
      <c r="T50" s="931">
        <v>7.5000000000000006E-3</v>
      </c>
      <c r="U50" s="926">
        <v>2.4999999999999998E-2</v>
      </c>
      <c r="V50" s="931"/>
      <c r="W50" s="931"/>
      <c r="X50" s="931"/>
      <c r="Y50" s="931"/>
      <c r="Z50" s="933">
        <f>SUM(B50:Y50)</f>
        <v>4.3333333333333335E-2</v>
      </c>
      <c r="AA50" s="1044"/>
      <c r="AB50" s="941">
        <f>I50+F50+G50+H50</f>
        <v>0</v>
      </c>
      <c r="AC50" s="931">
        <f>L50+M50+J50+K50</f>
        <v>0</v>
      </c>
      <c r="AD50" s="960">
        <f>Q50+O50+P50+N50</f>
        <v>1.0833333333333334E-2</v>
      </c>
      <c r="AE50" s="941">
        <f>U50+T50+R50+S50</f>
        <v>3.2500000000000001E-2</v>
      </c>
      <c r="AF50" s="1013">
        <f>V50+X50+Y50+W50</f>
        <v>0</v>
      </c>
      <c r="AG50" s="960"/>
      <c r="AH50" s="932"/>
      <c r="AI50" s="932"/>
      <c r="AJ50" s="1014">
        <f>AA50+AD50</f>
        <v>1.0833333333333334E-2</v>
      </c>
      <c r="AK50" s="992">
        <f t="shared" ref="AK50:AL64" si="19">AB50+AE50</f>
        <v>3.2500000000000001E-2</v>
      </c>
      <c r="AL50" s="1020">
        <f>AC50+AF50</f>
        <v>0</v>
      </c>
      <c r="AR50" s="932"/>
      <c r="AS50" s="932"/>
      <c r="AT50" s="932"/>
      <c r="AU50" s="932"/>
      <c r="AV50" s="932"/>
      <c r="AW50" s="932"/>
      <c r="AX50" s="932"/>
      <c r="AY50" s="932"/>
      <c r="AZ50" s="932"/>
      <c r="BA50" s="932"/>
      <c r="BB50" s="932"/>
      <c r="BC50" s="932"/>
      <c r="BD50" s="932"/>
      <c r="BE50" s="932"/>
      <c r="BF50" s="932"/>
      <c r="BG50" s="932"/>
      <c r="BH50" s="932"/>
      <c r="BI50" s="932"/>
      <c r="BJ50" s="932"/>
      <c r="BK50" s="932"/>
      <c r="BL50" s="932"/>
      <c r="BM50" s="932"/>
      <c r="BN50" s="932"/>
      <c r="BO50" s="932"/>
      <c r="BP50" s="932"/>
    </row>
    <row r="51" spans="1:69" ht="12.75" thickBot="1">
      <c r="B51" s="931"/>
      <c r="C51" s="931"/>
      <c r="D51" s="931"/>
      <c r="E51" s="914"/>
      <c r="F51" s="931"/>
      <c r="G51" s="931"/>
      <c r="H51" s="931"/>
      <c r="I51" s="931"/>
      <c r="J51" s="931"/>
      <c r="K51" s="931"/>
      <c r="L51" s="931"/>
      <c r="M51" s="931"/>
      <c r="N51" s="931"/>
      <c r="O51" s="931"/>
      <c r="P51" s="931"/>
      <c r="Q51" s="931"/>
      <c r="R51" s="931"/>
      <c r="S51" s="931"/>
      <c r="T51" s="931"/>
      <c r="U51" s="931"/>
      <c r="V51" s="931"/>
      <c r="W51" s="931"/>
      <c r="X51" s="931"/>
      <c r="Y51" s="931"/>
      <c r="Z51" s="935"/>
      <c r="AA51" s="1044"/>
      <c r="AF51" s="1013"/>
      <c r="AG51" s="960"/>
      <c r="AJ51" s="1014"/>
      <c r="AK51" s="992"/>
      <c r="AL51" s="1020"/>
      <c r="AM51" s="956">
        <f>SUM(AJ48:AJ50)</f>
        <v>0.73166666666666669</v>
      </c>
      <c r="AN51" s="956">
        <f t="shared" ref="AN51:AO51" si="20">SUM(AK48:AK50)</f>
        <v>0.60916666666666663</v>
      </c>
      <c r="AO51" s="956">
        <f t="shared" si="20"/>
        <v>6.666666666666668E-2</v>
      </c>
      <c r="AP51" s="957">
        <f>SUM(AM51:AO51)</f>
        <v>1.4075</v>
      </c>
    </row>
    <row r="52" spans="1:69" s="940" customFormat="1" ht="12.75" thickBot="1">
      <c r="A52" s="973" t="s">
        <v>10</v>
      </c>
      <c r="B52" s="931">
        <v>8.666666666666667E-2</v>
      </c>
      <c r="C52" s="926">
        <v>9.6666666666666665E-2</v>
      </c>
      <c r="D52" s="931">
        <v>0</v>
      </c>
      <c r="E52" s="914">
        <v>8.666666666666667E-2</v>
      </c>
      <c r="F52" s="931">
        <v>5.6666666666666671E-2</v>
      </c>
      <c r="G52" s="931">
        <v>6.0000000000000005E-2</v>
      </c>
      <c r="H52" s="931">
        <v>0.04</v>
      </c>
      <c r="I52" s="931">
        <v>0.10666666666666667</v>
      </c>
      <c r="J52" s="931">
        <v>0.10666666666666669</v>
      </c>
      <c r="K52" s="931">
        <v>8.666666666666667E-2</v>
      </c>
      <c r="L52" s="931">
        <v>0</v>
      </c>
      <c r="M52" s="931">
        <v>0.08</v>
      </c>
      <c r="N52" s="931"/>
      <c r="O52" s="931"/>
      <c r="P52" s="931"/>
      <c r="Q52" s="931"/>
      <c r="R52" s="931"/>
      <c r="S52" s="931"/>
      <c r="T52" s="931"/>
      <c r="U52" s="931"/>
      <c r="V52" s="931"/>
      <c r="W52" s="931"/>
      <c r="X52" s="931"/>
      <c r="Y52" s="931"/>
      <c r="Z52" s="933">
        <f>SUM(B52:Y52)</f>
        <v>0.80666666666666664</v>
      </c>
      <c r="AA52" s="1044">
        <f>SUM(B52:E52)</f>
        <v>0.27</v>
      </c>
      <c r="AB52" s="941">
        <f>I52+F52+G52+H52</f>
        <v>0.26333333333333331</v>
      </c>
      <c r="AC52" s="931">
        <f>L52+M52+J52+K52</f>
        <v>0.27333333333333337</v>
      </c>
      <c r="AD52" s="960">
        <f>Q52+O52+P52+N52</f>
        <v>0</v>
      </c>
      <c r="AE52" s="941">
        <f>U52+T52+R52+S52</f>
        <v>0</v>
      </c>
      <c r="AF52" s="1013">
        <f>V52+X52+Y52+W52</f>
        <v>0</v>
      </c>
      <c r="AG52" s="960"/>
      <c r="AH52" s="932"/>
      <c r="AI52" s="932"/>
      <c r="AJ52" s="1014">
        <f>AA52+AD52</f>
        <v>0.27</v>
      </c>
      <c r="AK52" s="992">
        <f t="shared" si="19"/>
        <v>0.26333333333333331</v>
      </c>
      <c r="AL52" s="1020">
        <f>AC52+AF52</f>
        <v>0.27333333333333337</v>
      </c>
      <c r="AM52" s="936"/>
      <c r="AN52" s="936"/>
      <c r="AO52" s="937"/>
      <c r="AP52" s="938"/>
      <c r="AQ52" s="938"/>
      <c r="AR52" s="932"/>
      <c r="AS52" s="932"/>
      <c r="AT52" s="932"/>
      <c r="AU52" s="932"/>
      <c r="AV52" s="932"/>
      <c r="AW52" s="932"/>
      <c r="AX52" s="932"/>
      <c r="AY52" s="932"/>
      <c r="AZ52" s="932"/>
      <c r="BA52" s="932"/>
      <c r="BB52" s="932"/>
      <c r="BC52" s="932"/>
      <c r="BD52" s="932"/>
      <c r="BE52" s="932"/>
      <c r="BF52" s="932"/>
      <c r="BG52" s="932"/>
      <c r="BH52" s="932"/>
      <c r="BI52" s="932"/>
      <c r="BJ52" s="932"/>
      <c r="BK52" s="932"/>
      <c r="BL52" s="932"/>
      <c r="BM52" s="932"/>
      <c r="BN52" s="932"/>
      <c r="BO52" s="932"/>
      <c r="BP52" s="932"/>
      <c r="BQ52" s="935"/>
    </row>
    <row r="53" spans="1:69" s="955" customFormat="1" ht="12.75" thickBot="1">
      <c r="A53" s="932" t="s">
        <v>59</v>
      </c>
      <c r="B53" s="931"/>
      <c r="C53" s="931"/>
      <c r="D53" s="931"/>
      <c r="E53" s="914"/>
      <c r="F53" s="931">
        <v>0.03</v>
      </c>
      <c r="G53" s="931">
        <v>3.4999999999999996E-2</v>
      </c>
      <c r="H53" s="931"/>
      <c r="I53" s="931">
        <v>0</v>
      </c>
      <c r="J53" s="931">
        <v>4.2500000000000003E-2</v>
      </c>
      <c r="K53" s="931"/>
      <c r="L53" s="931"/>
      <c r="M53" s="931"/>
      <c r="N53" s="926">
        <v>2.4999999999999998E-2</v>
      </c>
      <c r="O53" s="931"/>
      <c r="P53" s="926"/>
      <c r="Q53" s="931">
        <v>4.5000000000000005E-2</v>
      </c>
      <c r="R53" s="931"/>
      <c r="S53" s="931"/>
      <c r="T53" s="931">
        <v>4.9999999999999996E-2</v>
      </c>
      <c r="U53" s="926">
        <v>9.9999999999999992E-2</v>
      </c>
      <c r="V53" s="931">
        <v>0.03</v>
      </c>
      <c r="W53" s="931"/>
      <c r="X53" s="931"/>
      <c r="Y53" s="931"/>
      <c r="Z53" s="933">
        <f>SUM(B53:Y53)</f>
        <v>0.35750000000000004</v>
      </c>
      <c r="AA53" s="1044"/>
      <c r="AB53" s="941">
        <f>I53+F53+G53+H53</f>
        <v>6.5000000000000002E-2</v>
      </c>
      <c r="AC53" s="931">
        <f>L53+M53+J53+K53</f>
        <v>4.2500000000000003E-2</v>
      </c>
      <c r="AD53" s="960">
        <f>Q53+O53+P53+N53</f>
        <v>7.0000000000000007E-2</v>
      </c>
      <c r="AE53" s="941">
        <f>U53+T53+R53+S53</f>
        <v>0.15</v>
      </c>
      <c r="AF53" s="1013">
        <f>V53+X53+Y53+W53</f>
        <v>0.03</v>
      </c>
      <c r="AG53" s="960"/>
      <c r="AH53" s="932"/>
      <c r="AI53" s="932"/>
      <c r="AJ53" s="1014">
        <f>AA53+AD53</f>
        <v>7.0000000000000007E-2</v>
      </c>
      <c r="AK53" s="992">
        <f t="shared" si="19"/>
        <v>0.215</v>
      </c>
      <c r="AL53" s="1020">
        <f>AC53+AF53</f>
        <v>7.2500000000000009E-2</v>
      </c>
      <c r="AM53" s="954"/>
      <c r="AN53" s="954"/>
      <c r="AO53" s="954"/>
      <c r="AP53" s="954"/>
      <c r="AQ53" s="954"/>
      <c r="AR53" s="932"/>
      <c r="AS53" s="932"/>
      <c r="AT53" s="932"/>
      <c r="AU53" s="932"/>
      <c r="AV53" s="932"/>
      <c r="AW53" s="932"/>
      <c r="AX53" s="932"/>
      <c r="AY53" s="932"/>
      <c r="AZ53" s="932"/>
      <c r="BA53" s="932"/>
      <c r="BB53" s="932"/>
      <c r="BC53" s="932"/>
      <c r="BD53" s="932"/>
      <c r="BE53" s="932"/>
      <c r="BF53" s="932"/>
      <c r="BG53" s="932"/>
      <c r="BH53" s="932"/>
      <c r="BI53" s="932"/>
      <c r="BJ53" s="932"/>
      <c r="BK53" s="932"/>
      <c r="BL53" s="932"/>
      <c r="BM53" s="932"/>
      <c r="BN53" s="932"/>
      <c r="BO53" s="932"/>
      <c r="BP53" s="932"/>
      <c r="BQ53" s="935"/>
    </row>
    <row r="54" spans="1:69" s="935" customFormat="1">
      <c r="A54" s="932" t="s">
        <v>161</v>
      </c>
      <c r="B54" s="931">
        <v>5.4999999999999993E-2</v>
      </c>
      <c r="C54" s="931">
        <v>6.5000000000000002E-2</v>
      </c>
      <c r="D54" s="931">
        <v>0.03</v>
      </c>
      <c r="E54" s="914">
        <v>0.03</v>
      </c>
      <c r="F54" s="931">
        <v>5.2499999999999998E-2</v>
      </c>
      <c r="G54" s="931">
        <v>0.04</v>
      </c>
      <c r="H54" s="931"/>
      <c r="I54" s="931">
        <v>3.2500000000000001E-2</v>
      </c>
      <c r="J54" s="931">
        <v>0.06</v>
      </c>
      <c r="K54" s="931">
        <v>2.2500000000000003E-2</v>
      </c>
      <c r="L54" s="931"/>
      <c r="M54" s="931">
        <v>0.03</v>
      </c>
      <c r="N54" s="926">
        <v>1.4999999999999999E-2</v>
      </c>
      <c r="O54" s="931"/>
      <c r="P54" s="926"/>
      <c r="Q54" s="931"/>
      <c r="R54" s="931"/>
      <c r="S54" s="931"/>
      <c r="T54" s="931">
        <v>2.5000000000000005E-2</v>
      </c>
      <c r="U54" s="926"/>
      <c r="V54" s="931"/>
      <c r="W54" s="931"/>
      <c r="X54" s="931"/>
      <c r="Y54" s="931"/>
      <c r="Z54" s="933">
        <f>SUM(B54:Y54)</f>
        <v>0.45750000000000002</v>
      </c>
      <c r="AA54" s="1044">
        <f>SUM(B54:E54)</f>
        <v>0.18</v>
      </c>
      <c r="AB54" s="941">
        <f>I54+F54+G54+H54</f>
        <v>0.125</v>
      </c>
      <c r="AC54" s="931">
        <f>L54+M54+J54+K54</f>
        <v>0.1125</v>
      </c>
      <c r="AD54" s="960">
        <f>Q54+O54+P54+N54</f>
        <v>1.4999999999999999E-2</v>
      </c>
      <c r="AE54" s="941">
        <f>U54+T54+R54+S54</f>
        <v>2.5000000000000005E-2</v>
      </c>
      <c r="AF54" s="1013">
        <f>V54+X54+Y54+W54</f>
        <v>0</v>
      </c>
      <c r="AG54" s="960"/>
      <c r="AH54" s="932"/>
      <c r="AI54" s="932"/>
      <c r="AJ54" s="1014">
        <f>AA54+AD54</f>
        <v>0.19500000000000001</v>
      </c>
      <c r="AK54" s="992">
        <f t="shared" si="19"/>
        <v>0.15</v>
      </c>
      <c r="AL54" s="1020">
        <f>AC54+AF54</f>
        <v>0.1125</v>
      </c>
      <c r="AM54" s="939"/>
      <c r="AN54" s="939"/>
      <c r="AO54" s="939"/>
      <c r="AP54" s="939"/>
      <c r="AQ54" s="939"/>
      <c r="AR54" s="932"/>
      <c r="AS54" s="932"/>
      <c r="AT54" s="932"/>
      <c r="AU54" s="932"/>
      <c r="AV54" s="932"/>
      <c r="AW54" s="932"/>
      <c r="AX54" s="932"/>
      <c r="AY54" s="932"/>
      <c r="AZ54" s="932"/>
      <c r="BA54" s="932"/>
      <c r="BB54" s="932"/>
      <c r="BC54" s="932"/>
      <c r="BD54" s="932"/>
      <c r="BE54" s="932"/>
      <c r="BF54" s="932"/>
      <c r="BG54" s="932"/>
      <c r="BH54" s="932"/>
      <c r="BI54" s="932"/>
      <c r="BJ54" s="932"/>
      <c r="BK54" s="932"/>
      <c r="BL54" s="932"/>
      <c r="BM54" s="932"/>
      <c r="BN54" s="932"/>
      <c r="BO54" s="932"/>
      <c r="BP54" s="932"/>
    </row>
    <row r="55" spans="1:69" s="935" customFormat="1">
      <c r="A55" s="973" t="s">
        <v>34</v>
      </c>
      <c r="B55" s="931">
        <v>2.4999999999999998E-2</v>
      </c>
      <c r="C55" s="931">
        <v>7.2499999999999995E-2</v>
      </c>
      <c r="D55" s="931">
        <v>0</v>
      </c>
      <c r="E55" s="914">
        <v>0.03</v>
      </c>
      <c r="F55" s="931">
        <v>4.7499999999999994E-2</v>
      </c>
      <c r="G55" s="931">
        <v>3.7499999999999999E-2</v>
      </c>
      <c r="H55" s="931">
        <v>0</v>
      </c>
      <c r="I55" s="931">
        <v>4.5000000000000005E-2</v>
      </c>
      <c r="J55" s="931">
        <v>7.7499999999999999E-2</v>
      </c>
      <c r="K55" s="931">
        <v>0.03</v>
      </c>
      <c r="L55" s="931">
        <v>0</v>
      </c>
      <c r="M55" s="931">
        <v>4.2500000000000003E-2</v>
      </c>
      <c r="N55" s="931">
        <v>8.3333333333333332E-3</v>
      </c>
      <c r="O55" s="931">
        <v>5.8333333333333336E-3</v>
      </c>
      <c r="P55" s="931"/>
      <c r="Q55" s="931">
        <v>1.4166666666666668E-2</v>
      </c>
      <c r="R55" s="931">
        <v>7.5000000000000006E-3</v>
      </c>
      <c r="S55" s="931">
        <v>0.01</v>
      </c>
      <c r="T55" s="931">
        <v>1.4166666666666666E-2</v>
      </c>
      <c r="U55" s="931">
        <v>0.01</v>
      </c>
      <c r="V55" s="931"/>
      <c r="W55" s="931">
        <v>2.2500000000000003E-2</v>
      </c>
      <c r="X55" s="931"/>
      <c r="Y55" s="931"/>
      <c r="Z55" s="933">
        <f>SUM(B55:Y55)</f>
        <v>0.5</v>
      </c>
      <c r="AA55" s="1044">
        <f>SUM(B55:E55)</f>
        <v>0.1275</v>
      </c>
      <c r="AB55" s="941">
        <f>I55+F55+G55+H55</f>
        <v>0.13</v>
      </c>
      <c r="AC55" s="931">
        <f>L55+M55+J55+K55</f>
        <v>0.15</v>
      </c>
      <c r="AD55" s="960">
        <f>Q55+O55+P55+N55</f>
        <v>2.8333333333333335E-2</v>
      </c>
      <c r="AE55" s="941">
        <f>U55+T55+R55+S55</f>
        <v>4.1666666666666671E-2</v>
      </c>
      <c r="AF55" s="1013">
        <f>V55+X55+Y55+W55</f>
        <v>2.2500000000000003E-2</v>
      </c>
      <c r="AG55" s="960"/>
      <c r="AH55" s="932"/>
      <c r="AI55" s="932"/>
      <c r="AJ55" s="1014">
        <f>AA55+AD55</f>
        <v>0.15583333333333332</v>
      </c>
      <c r="AK55" s="992">
        <f t="shared" si="19"/>
        <v>0.17166666666666669</v>
      </c>
      <c r="AL55" s="1020">
        <f>AC55+AF55</f>
        <v>0.17249999999999999</v>
      </c>
      <c r="AM55" s="939"/>
      <c r="AN55" s="939"/>
      <c r="AO55" s="939"/>
      <c r="AP55" s="939"/>
      <c r="AQ55" s="939"/>
      <c r="AR55" s="932"/>
      <c r="AS55" s="932"/>
      <c r="AT55" s="932"/>
      <c r="AU55" s="932"/>
      <c r="AV55" s="932"/>
      <c r="AW55" s="932"/>
      <c r="AX55" s="932"/>
      <c r="AY55" s="932"/>
      <c r="AZ55" s="932"/>
      <c r="BA55" s="932"/>
      <c r="BB55" s="932"/>
      <c r="BC55" s="932"/>
      <c r="BD55" s="932"/>
      <c r="BE55" s="932"/>
      <c r="BF55" s="932"/>
      <c r="BG55" s="932"/>
      <c r="BH55" s="932"/>
      <c r="BI55" s="932"/>
      <c r="BJ55" s="932"/>
      <c r="BK55" s="932"/>
      <c r="BL55" s="932"/>
      <c r="BM55" s="932"/>
      <c r="BN55" s="932"/>
      <c r="BO55" s="932"/>
      <c r="BP55" s="932"/>
    </row>
    <row r="56" spans="1:69" s="946" customFormat="1">
      <c r="A56" s="973" t="s">
        <v>167</v>
      </c>
      <c r="B56" s="931"/>
      <c r="C56" s="931"/>
      <c r="D56" s="931"/>
      <c r="E56" s="914">
        <v>0.02</v>
      </c>
      <c r="F56" s="931"/>
      <c r="G56" s="931"/>
      <c r="H56" s="931"/>
      <c r="I56" s="931">
        <v>0</v>
      </c>
      <c r="J56" s="931"/>
      <c r="K56" s="931"/>
      <c r="L56" s="931"/>
      <c r="M56" s="931"/>
      <c r="N56" s="931"/>
      <c r="O56" s="931"/>
      <c r="P56" s="931"/>
      <c r="Q56" s="931"/>
      <c r="R56" s="931"/>
      <c r="S56" s="931"/>
      <c r="T56" s="931"/>
      <c r="U56" s="973"/>
      <c r="V56" s="931"/>
      <c r="W56" s="931"/>
      <c r="X56" s="931"/>
      <c r="Y56" s="931"/>
      <c r="Z56" s="933">
        <f t="shared" ref="Z56:Z57" si="21">SUM(B56:Y56)</f>
        <v>0.02</v>
      </c>
      <c r="AA56" s="1044">
        <f t="shared" ref="AA56" si="22">SUM(B56:E56)</f>
        <v>0.02</v>
      </c>
      <c r="AB56" s="941">
        <f>I56+F56+G56+H56</f>
        <v>0</v>
      </c>
      <c r="AC56" s="931">
        <f>L56+M56+J56+K56</f>
        <v>0</v>
      </c>
      <c r="AD56" s="960">
        <f>Q56+O56+P56+N56</f>
        <v>0</v>
      </c>
      <c r="AE56" s="941">
        <f>U56+T56+R56+S56</f>
        <v>0</v>
      </c>
      <c r="AF56" s="1013">
        <f>V56+X56+Y56+W56</f>
        <v>0</v>
      </c>
      <c r="AG56" s="960"/>
      <c r="AH56" s="932"/>
      <c r="AI56" s="932"/>
      <c r="AJ56" s="1014">
        <f>AA56+AD56</f>
        <v>0.02</v>
      </c>
      <c r="AK56" s="992">
        <f t="shared" si="19"/>
        <v>0</v>
      </c>
      <c r="AL56" s="1020">
        <f>AC56+AF56</f>
        <v>0</v>
      </c>
      <c r="AR56" s="932"/>
      <c r="AS56" s="932"/>
      <c r="AT56" s="932"/>
      <c r="AU56" s="932"/>
      <c r="AV56" s="932"/>
      <c r="AW56" s="932"/>
      <c r="AX56" s="932"/>
      <c r="AY56" s="932"/>
      <c r="AZ56" s="932"/>
      <c r="BA56" s="932"/>
      <c r="BB56" s="932"/>
      <c r="BC56" s="932"/>
      <c r="BD56" s="932"/>
      <c r="BE56" s="932"/>
      <c r="BF56" s="932"/>
      <c r="BG56" s="932"/>
      <c r="BH56" s="932"/>
      <c r="BI56" s="932"/>
      <c r="BJ56" s="932"/>
      <c r="BK56" s="932"/>
      <c r="BL56" s="932"/>
      <c r="BM56" s="932"/>
      <c r="BN56" s="932"/>
      <c r="BO56" s="932"/>
      <c r="BP56" s="932"/>
    </row>
    <row r="57" spans="1:69" ht="12.75" thickBot="1">
      <c r="B57" s="931"/>
      <c r="C57" s="974"/>
      <c r="D57" s="974"/>
      <c r="E57" s="924"/>
      <c r="F57" s="974"/>
      <c r="G57" s="974"/>
      <c r="H57" s="974"/>
      <c r="I57" s="974"/>
      <c r="J57" s="974"/>
      <c r="K57" s="974"/>
      <c r="L57" s="974"/>
      <c r="M57" s="974"/>
      <c r="N57" s="974"/>
      <c r="O57" s="974"/>
      <c r="P57" s="974"/>
      <c r="Q57" s="931"/>
      <c r="R57" s="931"/>
      <c r="S57" s="931"/>
      <c r="T57" s="931"/>
      <c r="U57" s="932"/>
      <c r="V57" s="931"/>
      <c r="W57" s="931"/>
      <c r="X57" s="931"/>
      <c r="Y57" s="974"/>
      <c r="Z57" s="933">
        <f t="shared" si="21"/>
        <v>0</v>
      </c>
      <c r="AA57" s="1044"/>
      <c r="AF57" s="1013"/>
      <c r="AG57" s="960"/>
      <c r="AJ57" s="1014"/>
      <c r="AK57" s="992"/>
      <c r="AL57" s="1020"/>
      <c r="AM57" s="956">
        <f>SUM(AJ52:AJ56)</f>
        <v>0.71083333333333343</v>
      </c>
      <c r="AN57" s="956">
        <f t="shared" ref="AN57:AO57" si="23">SUM(AK52:AK56)</f>
        <v>0.8</v>
      </c>
      <c r="AO57" s="956">
        <f t="shared" si="23"/>
        <v>0.63083333333333336</v>
      </c>
      <c r="AP57" s="957">
        <f>SUM(AM57:AO57)</f>
        <v>2.1416666666666666</v>
      </c>
    </row>
    <row r="58" spans="1:69" s="940" customFormat="1" ht="12.75" thickBot="1">
      <c r="A58" s="932" t="s">
        <v>58</v>
      </c>
      <c r="B58" s="931"/>
      <c r="C58" s="931"/>
      <c r="D58" s="931"/>
      <c r="E58" s="914"/>
      <c r="F58" s="931"/>
      <c r="G58" s="931"/>
      <c r="H58" s="931"/>
      <c r="I58" s="931">
        <v>0</v>
      </c>
      <c r="J58" s="931"/>
      <c r="K58" s="931"/>
      <c r="L58" s="931"/>
      <c r="M58" s="931"/>
      <c r="N58" s="975">
        <v>4.3333333333333335E-2</v>
      </c>
      <c r="O58" s="931">
        <v>8.3333333333333329E-2</v>
      </c>
      <c r="P58" s="926">
        <v>0.04</v>
      </c>
      <c r="Q58" s="926">
        <v>9.3333333333333338E-2</v>
      </c>
      <c r="R58" s="931">
        <v>4.6666666666666669E-2</v>
      </c>
      <c r="S58" s="931">
        <v>4.9999999999999996E-2</v>
      </c>
      <c r="T58" s="931"/>
      <c r="U58" s="976"/>
      <c r="V58" s="931"/>
      <c r="W58" s="931"/>
      <c r="X58" s="931"/>
      <c r="Y58" s="931">
        <v>0</v>
      </c>
      <c r="Z58" s="933">
        <f>SUM(B58:Y58)</f>
        <v>0.35666666666666669</v>
      </c>
      <c r="AA58" s="1044">
        <f>SUM(B58:E58)</f>
        <v>0</v>
      </c>
      <c r="AB58" s="941">
        <f>I58+F58+G58+H58</f>
        <v>0</v>
      </c>
      <c r="AC58" s="931">
        <f>L58+M58+J58+K58</f>
        <v>0</v>
      </c>
      <c r="AD58" s="960">
        <f>Q58+O58+P58+N58</f>
        <v>0.26</v>
      </c>
      <c r="AE58" s="941">
        <f>U58+T58+R58+S58</f>
        <v>9.6666666666666665E-2</v>
      </c>
      <c r="AF58" s="1013">
        <f>V58+X58+Y58+W58</f>
        <v>0</v>
      </c>
      <c r="AG58" s="960"/>
      <c r="AH58" s="932"/>
      <c r="AI58" s="932"/>
      <c r="AJ58" s="1014">
        <f t="shared" ref="AJ58:AJ64" si="24">AA58+AD58</f>
        <v>0.26</v>
      </c>
      <c r="AK58" s="992">
        <f t="shared" si="19"/>
        <v>9.6666666666666665E-2</v>
      </c>
      <c r="AL58" s="1020">
        <f t="shared" si="19"/>
        <v>0</v>
      </c>
      <c r="AM58" s="938"/>
      <c r="AN58" s="938"/>
      <c r="AO58" s="938"/>
      <c r="AP58" s="938"/>
      <c r="AQ58" s="938"/>
      <c r="AR58" s="932"/>
      <c r="AS58" s="932"/>
      <c r="AT58" s="932"/>
      <c r="AU58" s="932"/>
      <c r="AV58" s="932"/>
      <c r="AW58" s="932"/>
      <c r="AX58" s="932"/>
      <c r="AY58" s="932"/>
      <c r="AZ58" s="932"/>
      <c r="BA58" s="932"/>
      <c r="BB58" s="932"/>
      <c r="BC58" s="932"/>
      <c r="BD58" s="932"/>
      <c r="BE58" s="932"/>
      <c r="BF58" s="932"/>
      <c r="BG58" s="932"/>
      <c r="BH58" s="932"/>
      <c r="BI58" s="932"/>
      <c r="BJ58" s="932"/>
      <c r="BK58" s="932"/>
      <c r="BL58" s="932"/>
      <c r="BM58" s="932"/>
      <c r="BN58" s="932"/>
      <c r="BO58" s="932"/>
      <c r="BP58" s="932"/>
      <c r="BQ58" s="935"/>
    </row>
    <row r="59" spans="1:69" s="955" customFormat="1" ht="12.75" thickBot="1">
      <c r="A59" s="932" t="s">
        <v>170</v>
      </c>
      <c r="B59" s="931"/>
      <c r="C59" s="931"/>
      <c r="D59" s="931"/>
      <c r="E59" s="914"/>
      <c r="F59" s="931"/>
      <c r="G59" s="931"/>
      <c r="H59" s="931"/>
      <c r="I59" s="931">
        <v>0</v>
      </c>
      <c r="J59" s="931"/>
      <c r="K59" s="931"/>
      <c r="L59" s="931"/>
      <c r="M59" s="931"/>
      <c r="N59" s="975">
        <v>2.2500000000000003E-2</v>
      </c>
      <c r="O59" s="931"/>
      <c r="P59" s="926">
        <v>4.5000000000000005E-2</v>
      </c>
      <c r="Q59" s="926"/>
      <c r="R59" s="931"/>
      <c r="S59" s="931"/>
      <c r="T59" s="931">
        <v>6.7500000000000004E-2</v>
      </c>
      <c r="U59" s="976">
        <v>0</v>
      </c>
      <c r="V59" s="931"/>
      <c r="W59" s="931"/>
      <c r="X59" s="931"/>
      <c r="Y59" s="931"/>
      <c r="Z59" s="933">
        <f>SUM(B59:Y59)</f>
        <v>0.13500000000000001</v>
      </c>
      <c r="AA59" s="1044">
        <f>SUM(B59:E59)</f>
        <v>0</v>
      </c>
      <c r="AB59" s="941">
        <f>I59+F59+G59+H59</f>
        <v>0</v>
      </c>
      <c r="AC59" s="931">
        <f>L59+M59+J59+K59</f>
        <v>0</v>
      </c>
      <c r="AD59" s="960">
        <f>Q59+O59+P59+N59</f>
        <v>6.7500000000000004E-2</v>
      </c>
      <c r="AE59" s="941">
        <f>U59+T59+R59+S59</f>
        <v>6.7500000000000004E-2</v>
      </c>
      <c r="AF59" s="1013">
        <f>V59+X59+Y59+W59</f>
        <v>0</v>
      </c>
      <c r="AG59" s="960"/>
      <c r="AH59" s="932"/>
      <c r="AI59" s="932"/>
      <c r="AJ59" s="1014">
        <f t="shared" si="24"/>
        <v>6.7500000000000004E-2</v>
      </c>
      <c r="AK59" s="992">
        <f t="shared" si="19"/>
        <v>6.7500000000000004E-2</v>
      </c>
      <c r="AL59" s="1020">
        <f t="shared" si="19"/>
        <v>0</v>
      </c>
      <c r="AM59" s="954"/>
      <c r="AN59" s="954"/>
      <c r="AO59" s="954"/>
      <c r="AP59" s="954"/>
      <c r="AQ59" s="954"/>
      <c r="AR59" s="932"/>
      <c r="AS59" s="932"/>
      <c r="AT59" s="932"/>
      <c r="AU59" s="932"/>
      <c r="AV59" s="932"/>
      <c r="AW59" s="932"/>
      <c r="AX59" s="932"/>
      <c r="AY59" s="932"/>
      <c r="AZ59" s="932"/>
      <c r="BA59" s="932"/>
      <c r="BB59" s="932"/>
      <c r="BC59" s="932"/>
      <c r="BD59" s="932"/>
      <c r="BE59" s="932"/>
      <c r="BF59" s="932"/>
      <c r="BG59" s="932"/>
      <c r="BH59" s="932"/>
      <c r="BI59" s="932"/>
      <c r="BJ59" s="932"/>
      <c r="BK59" s="932"/>
      <c r="BL59" s="932"/>
      <c r="BM59" s="932"/>
      <c r="BN59" s="932"/>
      <c r="BO59" s="932"/>
      <c r="BP59" s="932"/>
      <c r="BQ59" s="935"/>
    </row>
    <row r="60" spans="1:69" s="932" customFormat="1" ht="12.75" thickBot="1">
      <c r="A60" s="932" t="s">
        <v>164</v>
      </c>
      <c r="B60" s="931">
        <v>2.3333333333333334E-2</v>
      </c>
      <c r="C60" s="991">
        <v>2.1666666666666667E-2</v>
      </c>
      <c r="D60" s="931"/>
      <c r="E60" s="914"/>
      <c r="F60" s="931">
        <v>0.02</v>
      </c>
      <c r="G60" s="931"/>
      <c r="H60" s="931"/>
      <c r="I60" s="931">
        <v>2.6666666666666661E-2</v>
      </c>
      <c r="J60" s="931">
        <v>4.1666666666666664E-2</v>
      </c>
      <c r="K60" s="931"/>
      <c r="L60" s="931"/>
      <c r="M60" s="931"/>
      <c r="N60" s="926"/>
      <c r="O60" s="931"/>
      <c r="P60" s="926"/>
      <c r="Q60" s="926"/>
      <c r="R60" s="931"/>
      <c r="S60" s="931"/>
      <c r="T60" s="931"/>
      <c r="U60" s="976"/>
      <c r="V60" s="931"/>
      <c r="W60" s="931"/>
      <c r="X60" s="931"/>
      <c r="Y60" s="931"/>
      <c r="Z60" s="960">
        <f>SUM(B60:Y60)</f>
        <v>0.13333333333333333</v>
      </c>
      <c r="AA60" s="1044">
        <f>SUM(B60:E60)</f>
        <v>4.4999999999999998E-2</v>
      </c>
      <c r="AB60" s="941">
        <f>I60+F60+G60+H60</f>
        <v>4.6666666666666662E-2</v>
      </c>
      <c r="AC60" s="931">
        <f>L60+M60+J60+K60</f>
        <v>4.1666666666666664E-2</v>
      </c>
      <c r="AD60" s="960">
        <f>Q60+O60+P60+N60</f>
        <v>0</v>
      </c>
      <c r="AE60" s="941">
        <f>U60+T60+R60+S60</f>
        <v>0</v>
      </c>
      <c r="AF60" s="1013">
        <f>V60+X60+Y60+W60</f>
        <v>0</v>
      </c>
      <c r="AG60" s="960"/>
      <c r="AJ60" s="1014">
        <f t="shared" si="24"/>
        <v>4.4999999999999998E-2</v>
      </c>
      <c r="AK60" s="992">
        <f t="shared" si="19"/>
        <v>4.6666666666666662E-2</v>
      </c>
      <c r="AL60" s="1020">
        <f t="shared" si="19"/>
        <v>4.1666666666666664E-2</v>
      </c>
    </row>
    <row r="61" spans="1:69" s="993" customFormat="1" ht="12.75" thickBot="1">
      <c r="A61" s="932" t="s">
        <v>172</v>
      </c>
      <c r="B61" s="931"/>
      <c r="C61" s="991"/>
      <c r="D61" s="931"/>
      <c r="E61" s="914"/>
      <c r="F61" s="931"/>
      <c r="G61" s="931"/>
      <c r="H61" s="931"/>
      <c r="I61" s="931">
        <v>0</v>
      </c>
      <c r="J61" s="931"/>
      <c r="K61" s="931"/>
      <c r="L61" s="931"/>
      <c r="M61" s="931"/>
      <c r="N61" s="926">
        <v>9.1666666666666667E-3</v>
      </c>
      <c r="O61" s="931"/>
      <c r="P61" s="926"/>
      <c r="Q61" s="926"/>
      <c r="R61" s="931"/>
      <c r="S61" s="931"/>
      <c r="T61" s="931"/>
      <c r="U61" s="976"/>
      <c r="V61" s="931"/>
      <c r="W61" s="931"/>
      <c r="X61" s="931"/>
      <c r="Y61" s="931"/>
      <c r="Z61" s="960">
        <f>SUM(B61:Y61)</f>
        <v>9.1666666666666667E-3</v>
      </c>
      <c r="AA61" s="1044">
        <f t="shared" ref="AA61:AA62" si="25">SUM(B61:E61)</f>
        <v>0</v>
      </c>
      <c r="AB61" s="941">
        <f>I61+F61+G61+H61</f>
        <v>0</v>
      </c>
      <c r="AC61" s="931">
        <f>L61+M61+J61+K61</f>
        <v>0</v>
      </c>
      <c r="AD61" s="960">
        <f>Q61+O61+P61+N61</f>
        <v>9.1666666666666667E-3</v>
      </c>
      <c r="AE61" s="941">
        <f>U61+T61+R61+S61</f>
        <v>0</v>
      </c>
      <c r="AF61" s="1013">
        <f>V61+X61+Y61+W61</f>
        <v>0</v>
      </c>
      <c r="AG61" s="960"/>
      <c r="AH61" s="932"/>
      <c r="AI61" s="932"/>
      <c r="AJ61" s="1014">
        <f t="shared" si="24"/>
        <v>9.1666666666666667E-3</v>
      </c>
      <c r="AK61" s="992">
        <f t="shared" si="19"/>
        <v>0</v>
      </c>
      <c r="AL61" s="1020">
        <f t="shared" si="19"/>
        <v>0</v>
      </c>
      <c r="AR61" s="932"/>
      <c r="AS61" s="932"/>
      <c r="AT61" s="932"/>
      <c r="AU61" s="932"/>
      <c r="AV61" s="932"/>
      <c r="AW61" s="932"/>
      <c r="AX61" s="932"/>
      <c r="AY61" s="932"/>
      <c r="AZ61" s="932"/>
      <c r="BA61" s="932"/>
      <c r="BB61" s="932"/>
      <c r="BC61" s="932"/>
      <c r="BD61" s="932"/>
      <c r="BE61" s="932"/>
      <c r="BF61" s="932"/>
      <c r="BG61" s="932"/>
      <c r="BH61" s="932"/>
      <c r="BI61" s="932"/>
      <c r="BJ61" s="932"/>
      <c r="BK61" s="932"/>
      <c r="BL61" s="932"/>
      <c r="BM61" s="932"/>
      <c r="BN61" s="932"/>
      <c r="BO61" s="932"/>
      <c r="BP61" s="932"/>
      <c r="BQ61" s="932"/>
    </row>
    <row r="62" spans="1:69" s="932" customFormat="1">
      <c r="A62" s="932" t="s">
        <v>169</v>
      </c>
      <c r="B62" s="931"/>
      <c r="C62" s="991"/>
      <c r="D62" s="931"/>
      <c r="E62" s="914"/>
      <c r="F62" s="931"/>
      <c r="G62" s="931"/>
      <c r="H62" s="931"/>
      <c r="I62" s="931">
        <v>0</v>
      </c>
      <c r="J62" s="931"/>
      <c r="K62" s="931"/>
      <c r="L62" s="931"/>
      <c r="M62" s="931"/>
      <c r="N62" s="926">
        <v>5.6666666666666664E-2</v>
      </c>
      <c r="O62" s="931"/>
      <c r="P62" s="926"/>
      <c r="Q62" s="926"/>
      <c r="R62" s="931"/>
      <c r="S62" s="931"/>
      <c r="T62" s="931"/>
      <c r="U62" s="976"/>
      <c r="V62" s="931"/>
      <c r="W62" s="931"/>
      <c r="X62" s="931"/>
      <c r="Y62" s="931"/>
      <c r="Z62" s="960">
        <f>SUM(B62:Y62)</f>
        <v>5.6666666666666664E-2</v>
      </c>
      <c r="AA62" s="1045">
        <f t="shared" si="25"/>
        <v>0</v>
      </c>
      <c r="AB62" s="1027">
        <f>I62+F62+G62+H62</f>
        <v>0</v>
      </c>
      <c r="AC62" s="1046">
        <f>L62+M62+J62+K62</f>
        <v>0</v>
      </c>
      <c r="AD62" s="1047">
        <f>Q62+O62+P62+N62</f>
        <v>5.6666666666666664E-2</v>
      </c>
      <c r="AE62" s="1027">
        <f>U62+T62+R62+S62</f>
        <v>0</v>
      </c>
      <c r="AF62" s="1048">
        <f>V62+X62+Y62+W62</f>
        <v>0</v>
      </c>
      <c r="AG62" s="960"/>
      <c r="AJ62" s="1022">
        <f t="shared" si="24"/>
        <v>5.6666666666666664E-2</v>
      </c>
      <c r="AK62" s="1049">
        <f t="shared" si="19"/>
        <v>0</v>
      </c>
      <c r="AL62" s="1050">
        <f t="shared" si="19"/>
        <v>0</v>
      </c>
    </row>
    <row r="63" spans="1:69">
      <c r="B63" s="935"/>
      <c r="C63" s="935"/>
      <c r="D63" s="974"/>
      <c r="E63" s="935"/>
      <c r="F63" s="974"/>
      <c r="G63" s="974"/>
      <c r="H63" s="974"/>
      <c r="I63" s="977"/>
      <c r="J63" s="974"/>
      <c r="K63" s="974"/>
      <c r="L63" s="974"/>
      <c r="M63" s="974"/>
      <c r="N63" s="974"/>
      <c r="O63" s="974"/>
      <c r="P63" s="977"/>
      <c r="Q63" s="974"/>
      <c r="R63" s="974"/>
      <c r="S63" s="974"/>
      <c r="T63" s="974"/>
      <c r="U63" s="978"/>
      <c r="AG63" s="960"/>
      <c r="AK63" s="992"/>
      <c r="AL63" s="992"/>
      <c r="AM63" s="956"/>
      <c r="AN63" s="956"/>
      <c r="AO63" s="956"/>
      <c r="AP63" s="957"/>
    </row>
    <row r="64" spans="1:69" s="935" customFormat="1">
      <c r="A64" s="973" t="s">
        <v>208</v>
      </c>
      <c r="B64" s="990"/>
      <c r="C64" s="1003"/>
      <c r="D64" s="1004"/>
      <c r="E64" s="990"/>
      <c r="F64" s="1004"/>
      <c r="G64" s="931"/>
      <c r="H64" s="931"/>
      <c r="I64" s="990"/>
      <c r="J64" s="1004"/>
      <c r="K64" s="990"/>
      <c r="L64" s="1004"/>
      <c r="M64" s="1004"/>
      <c r="N64" s="931"/>
      <c r="O64" s="1004"/>
      <c r="P64" s="931"/>
      <c r="Q64" s="931"/>
      <c r="R64" s="931"/>
      <c r="S64" s="931"/>
      <c r="T64" s="1004"/>
      <c r="U64" s="990"/>
      <c r="V64" s="931"/>
      <c r="W64" s="931"/>
      <c r="X64" s="931"/>
      <c r="Y64" s="931"/>
      <c r="Z64" s="966">
        <f t="shared" ref="Z64:AE64" si="26">Z73+Z71+Z72+Z68+Z69+Z66+Z70+Z67</f>
        <v>34.139200000000002</v>
      </c>
      <c r="AA64" s="1005">
        <f t="shared" si="26"/>
        <v>7.6891999999999996</v>
      </c>
      <c r="AB64" s="966">
        <f>AB73+AB71+AB72+AB68+AB69+AB66+AB70+AB67</f>
        <v>5.6133333333333333</v>
      </c>
      <c r="AC64" s="1006">
        <f>AC73+AC71+AC72+AC68+AC69+AC66+AC70+AC67</f>
        <v>4.8491666666666671</v>
      </c>
      <c r="AD64" s="966">
        <f t="shared" si="26"/>
        <v>7.1483333333333334</v>
      </c>
      <c r="AE64" s="966">
        <f t="shared" si="26"/>
        <v>5.504999999999999</v>
      </c>
      <c r="AF64" s="966">
        <f>AF73+AF71+AF72+AF68+AF69+AF66+AF70+AF67</f>
        <v>3.3341666666666665</v>
      </c>
      <c r="AG64" s="960"/>
      <c r="AH64" s="932"/>
      <c r="AI64" s="960"/>
      <c r="AJ64" s="1004">
        <f t="shared" si="24"/>
        <v>14.837533333333333</v>
      </c>
      <c r="AK64" s="1008">
        <f>AB64+AE64</f>
        <v>11.118333333333332</v>
      </c>
      <c r="AL64" s="1008">
        <f t="shared" si="19"/>
        <v>8.1833333333333336</v>
      </c>
      <c r="AM64" s="939"/>
      <c r="AN64" s="939"/>
      <c r="AO64" s="939"/>
      <c r="AP64" s="939"/>
      <c r="AQ64" s="939"/>
      <c r="AR64" s="932"/>
      <c r="AS64" s="932"/>
      <c r="AT64" s="932"/>
      <c r="AU64" s="932"/>
      <c r="AV64" s="932"/>
      <c r="AW64" s="932"/>
      <c r="AX64" s="932"/>
      <c r="AY64" s="932"/>
      <c r="AZ64" s="932"/>
      <c r="BA64" s="932"/>
      <c r="BB64" s="932"/>
      <c r="BC64" s="932"/>
      <c r="BD64" s="932"/>
      <c r="BE64" s="932"/>
      <c r="BF64" s="932"/>
      <c r="BG64" s="932"/>
      <c r="BH64" s="932"/>
      <c r="BI64" s="932"/>
      <c r="BJ64" s="932"/>
      <c r="BK64" s="932"/>
      <c r="BL64" s="932"/>
      <c r="BM64" s="932"/>
      <c r="BN64" s="932"/>
      <c r="BO64" s="932"/>
      <c r="BP64" s="932"/>
    </row>
    <row r="65" spans="1:69" s="1002" customFormat="1">
      <c r="A65" s="932"/>
      <c r="B65" s="999"/>
      <c r="C65" s="999"/>
      <c r="D65" s="931"/>
      <c r="E65" s="932"/>
      <c r="F65" s="931"/>
      <c r="G65" s="931"/>
      <c r="H65" s="931"/>
      <c r="I65" s="973"/>
      <c r="J65" s="931"/>
      <c r="K65" s="932"/>
      <c r="L65" s="931"/>
      <c r="M65" s="931"/>
      <c r="N65" s="931"/>
      <c r="O65" s="931"/>
      <c r="P65" s="973"/>
      <c r="Q65" s="931"/>
      <c r="R65" s="931"/>
      <c r="S65" s="931"/>
      <c r="T65" s="931"/>
      <c r="U65" s="932"/>
      <c r="V65" s="931"/>
      <c r="W65" s="931"/>
      <c r="X65" s="931"/>
      <c r="Y65" s="931"/>
      <c r="Z65" s="932"/>
      <c r="AA65" s="941"/>
      <c r="AB65" s="941"/>
      <c r="AC65" s="931"/>
      <c r="AD65" s="932"/>
      <c r="AE65" s="941"/>
      <c r="AF65" s="941"/>
      <c r="AG65" s="932"/>
      <c r="AH65" s="932"/>
      <c r="AI65" s="932"/>
      <c r="AJ65" s="931"/>
      <c r="AK65" s="1009"/>
      <c r="AL65" s="1009"/>
      <c r="AR65" s="932"/>
      <c r="AS65" s="932"/>
      <c r="AT65" s="932"/>
      <c r="AU65" s="932"/>
      <c r="AV65" s="932"/>
      <c r="AW65" s="932"/>
      <c r="AX65" s="932"/>
      <c r="AY65" s="932"/>
      <c r="AZ65" s="932"/>
      <c r="BA65" s="932"/>
      <c r="BB65" s="932"/>
      <c r="BC65" s="932"/>
      <c r="BD65" s="932"/>
      <c r="BE65" s="932"/>
      <c r="BF65" s="932"/>
      <c r="BG65" s="932"/>
      <c r="BH65" s="932"/>
      <c r="BI65" s="932"/>
      <c r="BJ65" s="932"/>
      <c r="BK65" s="932"/>
      <c r="BL65" s="932"/>
      <c r="BM65" s="932"/>
      <c r="BN65" s="932"/>
      <c r="BO65" s="932"/>
      <c r="BP65" s="932"/>
      <c r="BQ65" s="932"/>
    </row>
    <row r="66" spans="1:69" s="986" customFormat="1" ht="12.75" thickBot="1">
      <c r="A66" s="973" t="s">
        <v>205</v>
      </c>
      <c r="B66" s="960">
        <f t="shared" ref="B66:Y66" si="27">SUM(B21:B31)</f>
        <v>0.50749999999999995</v>
      </c>
      <c r="C66" s="960">
        <f t="shared" si="27"/>
        <v>0.44333333333333336</v>
      </c>
      <c r="D66" s="960">
        <f t="shared" si="27"/>
        <v>0.14749999999999999</v>
      </c>
      <c r="E66" s="960">
        <f t="shared" ref="E66:V66" si="28">SUM(E21:E31)</f>
        <v>0.39916666666666673</v>
      </c>
      <c r="F66" s="960">
        <f t="shared" si="28"/>
        <v>0.19750000000000004</v>
      </c>
      <c r="G66" s="960">
        <f t="shared" si="28"/>
        <v>0.1958333333333333</v>
      </c>
      <c r="H66" s="960">
        <f t="shared" si="28"/>
        <v>0.20250000000000001</v>
      </c>
      <c r="I66" s="960">
        <f t="shared" si="28"/>
        <v>0.26666666666666666</v>
      </c>
      <c r="J66" s="960">
        <f t="shared" si="28"/>
        <v>0.3775</v>
      </c>
      <c r="K66" s="960">
        <f t="shared" si="28"/>
        <v>0.23583333333333334</v>
      </c>
      <c r="L66" s="960">
        <f t="shared" si="28"/>
        <v>5.6666666666666678E-2</v>
      </c>
      <c r="M66" s="960">
        <f t="shared" si="28"/>
        <v>0.14583333333333334</v>
      </c>
      <c r="N66" s="960">
        <f t="shared" si="28"/>
        <v>0.66166666666666674</v>
      </c>
      <c r="O66" s="960">
        <f t="shared" si="28"/>
        <v>0.27333333333333332</v>
      </c>
      <c r="P66" s="960">
        <f t="shared" si="28"/>
        <v>0.67500000000000004</v>
      </c>
      <c r="Q66" s="960">
        <f t="shared" si="28"/>
        <v>0.37</v>
      </c>
      <c r="R66" s="960">
        <f t="shared" si="28"/>
        <v>0.24583333333333335</v>
      </c>
      <c r="S66" s="960">
        <f t="shared" si="28"/>
        <v>0.27166666666666667</v>
      </c>
      <c r="T66" s="960">
        <f t="shared" si="28"/>
        <v>0.42666666666666669</v>
      </c>
      <c r="U66" s="960">
        <f t="shared" si="28"/>
        <v>0.5033333333333333</v>
      </c>
      <c r="V66" s="960">
        <f t="shared" si="28"/>
        <v>0.04</v>
      </c>
      <c r="W66" s="960">
        <f t="shared" si="27"/>
        <v>0.35583333333333333</v>
      </c>
      <c r="X66" s="960">
        <f>SUM(X21:X31)</f>
        <v>0.21333333333333337</v>
      </c>
      <c r="Y66" s="960">
        <f t="shared" si="27"/>
        <v>0.5083333333333333</v>
      </c>
      <c r="Z66" s="960">
        <f t="shared" ref="Z66:AE66" si="29">SUM(Z21:Z31)</f>
        <v>7.7208333333333341</v>
      </c>
      <c r="AA66" s="1034">
        <f t="shared" si="29"/>
        <v>1.4975000000000001</v>
      </c>
      <c r="AB66" s="1025">
        <f>SUM(AB21:AB31)</f>
        <v>0.86249999999999993</v>
      </c>
      <c r="AC66" s="1035">
        <f>SUM(AC21:AC31)</f>
        <v>0.81583333333333341</v>
      </c>
      <c r="AD66" s="1025">
        <f t="shared" si="29"/>
        <v>1.98</v>
      </c>
      <c r="AE66" s="1025">
        <f t="shared" si="29"/>
        <v>1.4475</v>
      </c>
      <c r="AF66" s="1026">
        <f>SUM(AF21:AF31)</f>
        <v>1.1174999999999999</v>
      </c>
      <c r="AG66" s="960"/>
      <c r="AH66" s="932"/>
      <c r="AI66" s="960"/>
      <c r="AJ66" s="1028">
        <f t="shared" ref="AJ66:AL73" si="30">AA66+AD66</f>
        <v>3.4775</v>
      </c>
      <c r="AK66" s="1029">
        <f t="shared" si="30"/>
        <v>2.31</v>
      </c>
      <c r="AL66" s="1030">
        <f t="shared" si="30"/>
        <v>1.9333333333333333</v>
      </c>
      <c r="AM66" s="982">
        <f>SUM(AJ66:AL66)</f>
        <v>7.7208333333333332</v>
      </c>
      <c r="AN66" s="983">
        <f>AJ66+AK66</f>
        <v>5.7874999999999996</v>
      </c>
      <c r="AO66" s="984"/>
      <c r="AP66" s="985"/>
      <c r="AQ66" s="985"/>
      <c r="AR66" s="932"/>
      <c r="AS66" s="932"/>
      <c r="AT66" s="932"/>
      <c r="AU66" s="932"/>
      <c r="AV66" s="932"/>
      <c r="AW66" s="932"/>
      <c r="AX66" s="932"/>
      <c r="AY66" s="932"/>
      <c r="AZ66" s="932"/>
      <c r="BA66" s="932"/>
      <c r="BB66" s="932"/>
      <c r="BC66" s="932"/>
      <c r="BD66" s="932"/>
      <c r="BE66" s="932"/>
      <c r="BF66" s="932"/>
      <c r="BG66" s="932"/>
      <c r="BH66" s="932"/>
      <c r="BI66" s="932"/>
      <c r="BJ66" s="932"/>
      <c r="BK66" s="932"/>
      <c r="BL66" s="932"/>
      <c r="BM66" s="932"/>
      <c r="BN66" s="932"/>
      <c r="BO66" s="932"/>
      <c r="BP66" s="932"/>
      <c r="BQ66" s="935"/>
    </row>
    <row r="67" spans="1:69" s="986" customFormat="1" ht="12.75" thickBot="1">
      <c r="A67" s="932" t="s">
        <v>216</v>
      </c>
      <c r="B67" s="960">
        <f t="shared" ref="B67:AF67" si="31">SUM(B2:B11)</f>
        <v>0.39500000000000002</v>
      </c>
      <c r="C67" s="960">
        <f t="shared" si="31"/>
        <v>0.52</v>
      </c>
      <c r="D67" s="960">
        <f t="shared" si="31"/>
        <v>0.33250000000000002</v>
      </c>
      <c r="E67" s="960">
        <f t="shared" si="31"/>
        <v>0.51250000000000007</v>
      </c>
      <c r="F67" s="960">
        <f t="shared" si="31"/>
        <v>0.48000000000000004</v>
      </c>
      <c r="G67" s="960">
        <f t="shared" si="31"/>
        <v>0.26499999999999996</v>
      </c>
      <c r="H67" s="960">
        <f t="shared" si="31"/>
        <v>0.33500000000000002</v>
      </c>
      <c r="I67" s="960">
        <f t="shared" si="31"/>
        <v>0.51249999999999996</v>
      </c>
      <c r="J67" s="960">
        <f t="shared" si="31"/>
        <v>0.25916666666666666</v>
      </c>
      <c r="K67" s="960">
        <f t="shared" si="31"/>
        <v>0.31250000000000006</v>
      </c>
      <c r="L67" s="960">
        <f t="shared" si="31"/>
        <v>0.27249999999999996</v>
      </c>
      <c r="M67" s="960">
        <f t="shared" si="31"/>
        <v>0.23249999999999998</v>
      </c>
      <c r="N67" s="960">
        <f t="shared" si="31"/>
        <v>0.30833333333333335</v>
      </c>
      <c r="O67" s="960">
        <f t="shared" si="31"/>
        <v>0.24000000000000002</v>
      </c>
      <c r="P67" s="960">
        <f t="shared" si="31"/>
        <v>0.19333333333333333</v>
      </c>
      <c r="Q67" s="960">
        <f t="shared" si="31"/>
        <v>0.17499999999999999</v>
      </c>
      <c r="R67" s="960">
        <f t="shared" si="31"/>
        <v>0.10249999999999999</v>
      </c>
      <c r="S67" s="960">
        <f t="shared" si="31"/>
        <v>0.14916666666666667</v>
      </c>
      <c r="T67" s="960">
        <f t="shared" si="31"/>
        <v>0.20500000000000002</v>
      </c>
      <c r="U67" s="960">
        <f t="shared" si="31"/>
        <v>0.155</v>
      </c>
      <c r="V67" s="960">
        <f t="shared" si="31"/>
        <v>0.13500000000000001</v>
      </c>
      <c r="W67" s="960">
        <f t="shared" si="31"/>
        <v>0.20749999999999999</v>
      </c>
      <c r="X67" s="960">
        <f>SUM(X2:X11)</f>
        <v>0.16166666666666668</v>
      </c>
      <c r="Y67" s="960">
        <f t="shared" si="31"/>
        <v>0.3775</v>
      </c>
      <c r="Z67" s="960">
        <f t="shared" si="31"/>
        <v>6.8391666666666664</v>
      </c>
      <c r="AA67" s="1036">
        <f t="shared" si="31"/>
        <v>1.7599999999999998</v>
      </c>
      <c r="AB67" s="960">
        <f>SUM(AB2:AB11)</f>
        <v>1.5925</v>
      </c>
      <c r="AC67" s="934">
        <f>SUM(AC2:AC11)</f>
        <v>1.0766666666666667</v>
      </c>
      <c r="AD67" s="960">
        <f t="shared" si="31"/>
        <v>0.91666666666666663</v>
      </c>
      <c r="AE67" s="960">
        <f t="shared" si="31"/>
        <v>0.61166666666666658</v>
      </c>
      <c r="AF67" s="1017">
        <f t="shared" si="31"/>
        <v>0.88166666666666671</v>
      </c>
      <c r="AG67" s="960"/>
      <c r="AH67" s="932"/>
      <c r="AI67" s="960"/>
      <c r="AJ67" s="1014">
        <f t="shared" si="30"/>
        <v>2.6766666666666663</v>
      </c>
      <c r="AK67" s="1009">
        <f t="shared" si="30"/>
        <v>2.2041666666666666</v>
      </c>
      <c r="AL67" s="1021">
        <f t="shared" si="30"/>
        <v>1.9583333333333335</v>
      </c>
      <c r="AM67" s="982">
        <f t="shared" ref="AM67:AM73" si="32">SUM(AJ67:AL67)</f>
        <v>6.8391666666666673</v>
      </c>
      <c r="AN67" s="983">
        <f t="shared" ref="AN67:AN73" si="33">AJ67+AK67</f>
        <v>4.8808333333333334</v>
      </c>
      <c r="AO67" s="984"/>
      <c r="AP67" s="985"/>
      <c r="AQ67" s="985"/>
      <c r="AR67" s="932"/>
      <c r="AS67" s="932"/>
      <c r="AT67" s="932"/>
      <c r="AU67" s="932"/>
      <c r="AV67" s="932"/>
      <c r="AW67" s="932"/>
      <c r="AX67" s="932"/>
      <c r="AY67" s="932"/>
      <c r="AZ67" s="932"/>
      <c r="BA67" s="932"/>
      <c r="BB67" s="932"/>
      <c r="BC67" s="932"/>
      <c r="BD67" s="932"/>
      <c r="BE67" s="932"/>
      <c r="BF67" s="932"/>
      <c r="BG67" s="932"/>
      <c r="BH67" s="932"/>
      <c r="BI67" s="932"/>
      <c r="BJ67" s="932"/>
      <c r="BK67" s="932"/>
      <c r="BL67" s="932"/>
      <c r="BM67" s="932"/>
      <c r="BN67" s="932"/>
      <c r="BO67" s="932"/>
      <c r="BP67" s="932"/>
      <c r="BQ67" s="935"/>
    </row>
    <row r="68" spans="1:69" s="986" customFormat="1" ht="12.75" thickBot="1">
      <c r="A68" s="932" t="s">
        <v>204</v>
      </c>
      <c r="B68" s="966">
        <f t="shared" ref="B68:AE68" si="34">SUM(B41:B46)</f>
        <v>0.45250000000000001</v>
      </c>
      <c r="C68" s="966">
        <f t="shared" si="34"/>
        <v>0.29499999999999998</v>
      </c>
      <c r="D68" s="966">
        <f t="shared" si="34"/>
        <v>0.32499999999999996</v>
      </c>
      <c r="E68" s="966">
        <f t="shared" si="34"/>
        <v>0.24499999999999997</v>
      </c>
      <c r="F68" s="966">
        <f t="shared" si="34"/>
        <v>0.41000000000000003</v>
      </c>
      <c r="G68" s="966">
        <f t="shared" si="34"/>
        <v>0.28499999999999992</v>
      </c>
      <c r="H68" s="966">
        <f t="shared" si="34"/>
        <v>0.13999999999999999</v>
      </c>
      <c r="I68" s="966">
        <f t="shared" si="34"/>
        <v>0.2</v>
      </c>
      <c r="J68" s="966">
        <f t="shared" si="34"/>
        <v>0.22000000000000003</v>
      </c>
      <c r="K68" s="966">
        <f t="shared" si="34"/>
        <v>0.40749999999999997</v>
      </c>
      <c r="L68" s="966">
        <f t="shared" si="34"/>
        <v>0.1575</v>
      </c>
      <c r="M68" s="966">
        <f t="shared" si="34"/>
        <v>0.19499999999999998</v>
      </c>
      <c r="N68" s="966">
        <f t="shared" si="34"/>
        <v>0.40750000000000003</v>
      </c>
      <c r="O68" s="966">
        <f t="shared" si="34"/>
        <v>0.21000000000000002</v>
      </c>
      <c r="P68" s="966">
        <f t="shared" si="34"/>
        <v>0.37499999999999994</v>
      </c>
      <c r="Q68" s="966">
        <f t="shared" si="34"/>
        <v>0.13749999999999998</v>
      </c>
      <c r="R68" s="966">
        <f t="shared" si="34"/>
        <v>9.7500000000000003E-2</v>
      </c>
      <c r="S68" s="966">
        <f t="shared" si="34"/>
        <v>7.4999999999999997E-2</v>
      </c>
      <c r="T68" s="966">
        <f t="shared" si="34"/>
        <v>0.15</v>
      </c>
      <c r="U68" s="966">
        <f t="shared" si="34"/>
        <v>0.16</v>
      </c>
      <c r="V68" s="966">
        <f t="shared" si="34"/>
        <v>0.12000000000000001</v>
      </c>
      <c r="W68" s="966">
        <f t="shared" si="34"/>
        <v>0.21249999999999999</v>
      </c>
      <c r="X68" s="966">
        <f>SUM(X41:X46)</f>
        <v>7.5000000000000011E-2</v>
      </c>
      <c r="Y68" s="966">
        <f t="shared" si="34"/>
        <v>0</v>
      </c>
      <c r="Z68" s="966">
        <f t="shared" si="34"/>
        <v>5.3525</v>
      </c>
      <c r="AA68" s="1037">
        <f t="shared" si="34"/>
        <v>1.3174999999999999</v>
      </c>
      <c r="AB68" s="966">
        <f>SUM(AB41:AB46)</f>
        <v>1.0350000000000001</v>
      </c>
      <c r="AC68" s="1006">
        <f>SUM(AC41:AC46)</f>
        <v>0.97999999999999987</v>
      </c>
      <c r="AD68" s="966">
        <f t="shared" si="34"/>
        <v>1.1299999999999999</v>
      </c>
      <c r="AE68" s="966">
        <f t="shared" si="34"/>
        <v>0.48249999999999998</v>
      </c>
      <c r="AF68" s="1016">
        <f>SUM(AF41:AF46)</f>
        <v>0.40749999999999997</v>
      </c>
      <c r="AG68" s="966"/>
      <c r="AH68" s="932"/>
      <c r="AI68" s="960"/>
      <c r="AJ68" s="1014">
        <f t="shared" si="30"/>
        <v>2.4474999999999998</v>
      </c>
      <c r="AK68" s="1009">
        <f t="shared" si="30"/>
        <v>1.5175000000000001</v>
      </c>
      <c r="AL68" s="1021">
        <f t="shared" si="30"/>
        <v>1.3874999999999997</v>
      </c>
      <c r="AM68" s="982">
        <f t="shared" si="32"/>
        <v>5.3524999999999991</v>
      </c>
      <c r="AN68" s="983">
        <f t="shared" si="33"/>
        <v>3.9649999999999999</v>
      </c>
      <c r="AO68" s="985"/>
      <c r="AP68" s="985"/>
      <c r="AQ68" s="985"/>
      <c r="AR68" s="932"/>
      <c r="AS68" s="932"/>
      <c r="AT68" s="932"/>
      <c r="AU68" s="932"/>
      <c r="AV68" s="932"/>
      <c r="AW68" s="932"/>
      <c r="AX68" s="932"/>
      <c r="AY68" s="932"/>
      <c r="AZ68" s="932"/>
      <c r="BA68" s="932"/>
      <c r="BB68" s="932"/>
      <c r="BC68" s="932"/>
      <c r="BD68" s="932"/>
      <c r="BE68" s="932"/>
      <c r="BF68" s="932"/>
      <c r="BG68" s="932"/>
      <c r="BH68" s="932"/>
      <c r="BI68" s="932"/>
      <c r="BJ68" s="932"/>
      <c r="BK68" s="932"/>
      <c r="BL68" s="932"/>
      <c r="BM68" s="932"/>
      <c r="BN68" s="932"/>
      <c r="BO68" s="932"/>
      <c r="BP68" s="932"/>
      <c r="BQ68" s="935"/>
    </row>
    <row r="69" spans="1:69" s="986" customFormat="1" ht="12.75" thickBot="1">
      <c r="A69" s="973" t="s">
        <v>203</v>
      </c>
      <c r="B69" s="960">
        <f t="shared" ref="B69:AA69" si="35">SUM(B32:B39)</f>
        <v>0.30250000000000005</v>
      </c>
      <c r="C69" s="960">
        <f t="shared" si="35"/>
        <v>0.25750000000000001</v>
      </c>
      <c r="D69" s="960">
        <f t="shared" si="35"/>
        <v>0.19170000000000001</v>
      </c>
      <c r="E69" s="960">
        <f t="shared" si="35"/>
        <v>0.2475</v>
      </c>
      <c r="F69" s="960">
        <f t="shared" si="35"/>
        <v>0.13833333333333334</v>
      </c>
      <c r="G69" s="960">
        <f t="shared" si="35"/>
        <v>0.16166666666666668</v>
      </c>
      <c r="H69" s="960">
        <f t="shared" si="35"/>
        <v>0.04</v>
      </c>
      <c r="I69" s="960">
        <f t="shared" si="35"/>
        <v>0.25583333333333336</v>
      </c>
      <c r="J69" s="960">
        <f t="shared" si="35"/>
        <v>6.5000000000000002E-2</v>
      </c>
      <c r="K69" s="960">
        <f t="shared" si="35"/>
        <v>0.19249999999999998</v>
      </c>
      <c r="L69" s="960">
        <f t="shared" si="35"/>
        <v>2.5000000000000005E-2</v>
      </c>
      <c r="M69" s="960">
        <f t="shared" si="35"/>
        <v>0.19166666666666665</v>
      </c>
      <c r="N69" s="960">
        <f t="shared" si="35"/>
        <v>0.51249999999999996</v>
      </c>
      <c r="O69" s="960">
        <f t="shared" si="35"/>
        <v>0.44999999999999996</v>
      </c>
      <c r="P69" s="960">
        <f t="shared" si="35"/>
        <v>0.40499999999999997</v>
      </c>
      <c r="Q69" s="960">
        <f t="shared" si="35"/>
        <v>0.29499999999999998</v>
      </c>
      <c r="R69" s="960">
        <f t="shared" si="35"/>
        <v>0.13750000000000001</v>
      </c>
      <c r="S69" s="960">
        <f t="shared" si="35"/>
        <v>0.41</v>
      </c>
      <c r="T69" s="960">
        <f t="shared" si="35"/>
        <v>0.32749999999999996</v>
      </c>
      <c r="U69" s="960">
        <f t="shared" si="35"/>
        <v>0.2475</v>
      </c>
      <c r="V69" s="960">
        <f t="shared" si="35"/>
        <v>8.4999999999999992E-2</v>
      </c>
      <c r="W69" s="960">
        <f t="shared" si="35"/>
        <v>0.20249999999999999</v>
      </c>
      <c r="X69" s="960">
        <f>SUM(X32:X39)</f>
        <v>0.03</v>
      </c>
      <c r="Y69" s="960">
        <f t="shared" si="35"/>
        <v>0.155</v>
      </c>
      <c r="Z69" s="960">
        <f t="shared" si="35"/>
        <v>5.3266999999999998</v>
      </c>
      <c r="AA69" s="1036">
        <f t="shared" si="35"/>
        <v>0.99920000000000009</v>
      </c>
      <c r="AB69" s="960">
        <f>SUM(AB32:AB39)</f>
        <v>0.59583333333333344</v>
      </c>
      <c r="AC69" s="934">
        <f>SUM(AC32:AC39)</f>
        <v>0.47416666666666668</v>
      </c>
      <c r="AD69" s="960">
        <f>SUM(AD32:AD40)</f>
        <v>1.6624999999999999</v>
      </c>
      <c r="AE69" s="960">
        <f>SUM(AE32:AE40)</f>
        <v>1.1225000000000001</v>
      </c>
      <c r="AF69" s="1017">
        <f>SUM(AF32:AF40)</f>
        <v>0.47250000000000003</v>
      </c>
      <c r="AG69" s="960"/>
      <c r="AH69" s="932"/>
      <c r="AI69" s="960"/>
      <c r="AJ69" s="1014">
        <f t="shared" si="30"/>
        <v>2.6616999999999997</v>
      </c>
      <c r="AK69" s="1009">
        <f t="shared" si="30"/>
        <v>1.7183333333333335</v>
      </c>
      <c r="AL69" s="1021">
        <f t="shared" si="30"/>
        <v>0.94666666666666677</v>
      </c>
      <c r="AM69" s="982">
        <f t="shared" si="32"/>
        <v>5.3267000000000007</v>
      </c>
      <c r="AN69" s="983">
        <f t="shared" si="33"/>
        <v>4.3800333333333334</v>
      </c>
      <c r="AO69" s="984"/>
      <c r="AP69" s="985"/>
      <c r="AQ69" s="985"/>
      <c r="AR69" s="932"/>
      <c r="AS69" s="932"/>
      <c r="AT69" s="932"/>
      <c r="AU69" s="932"/>
      <c r="AV69" s="932"/>
      <c r="AW69" s="932"/>
      <c r="AX69" s="932"/>
      <c r="AY69" s="932"/>
      <c r="AZ69" s="932"/>
      <c r="BA69" s="932"/>
      <c r="BB69" s="932"/>
      <c r="BC69" s="932"/>
      <c r="BD69" s="932"/>
      <c r="BE69" s="932"/>
      <c r="BF69" s="932"/>
      <c r="BG69" s="932"/>
      <c r="BH69" s="932"/>
      <c r="BI69" s="932"/>
      <c r="BJ69" s="932"/>
      <c r="BK69" s="932"/>
      <c r="BL69" s="932"/>
      <c r="BM69" s="932"/>
      <c r="BN69" s="932"/>
      <c r="BO69" s="932"/>
      <c r="BP69" s="932"/>
      <c r="BQ69" s="935"/>
    </row>
    <row r="70" spans="1:69" s="986" customFormat="1" ht="12.75" thickBot="1">
      <c r="A70" s="932" t="s">
        <v>202</v>
      </c>
      <c r="B70" s="960">
        <f t="shared" ref="B70:AA70" si="36">SUM(B13:B19)</f>
        <v>0.15000000000000002</v>
      </c>
      <c r="C70" s="960">
        <f t="shared" si="36"/>
        <v>0.20083333333333334</v>
      </c>
      <c r="D70" s="960">
        <f t="shared" si="36"/>
        <v>0.20333333333333331</v>
      </c>
      <c r="E70" s="960">
        <f t="shared" si="36"/>
        <v>0.32916666666666666</v>
      </c>
      <c r="F70" s="960">
        <f t="shared" si="36"/>
        <v>5.6666666666666671E-2</v>
      </c>
      <c r="G70" s="960">
        <f t="shared" si="36"/>
        <v>0.18666666666666665</v>
      </c>
      <c r="H70" s="960">
        <f t="shared" si="36"/>
        <v>6.1666666666666675E-2</v>
      </c>
      <c r="I70" s="960">
        <f t="shared" si="36"/>
        <v>0.26416666666666672</v>
      </c>
      <c r="J70" s="960">
        <f t="shared" si="36"/>
        <v>0.16500000000000001</v>
      </c>
      <c r="K70" s="960">
        <f t="shared" si="36"/>
        <v>0.3</v>
      </c>
      <c r="L70" s="960">
        <f t="shared" si="36"/>
        <v>6.7500000000000004E-2</v>
      </c>
      <c r="M70" s="960">
        <f t="shared" si="36"/>
        <v>0.29000000000000004</v>
      </c>
      <c r="N70" s="960">
        <f t="shared" si="36"/>
        <v>0.20500000000000002</v>
      </c>
      <c r="O70" s="960">
        <f t="shared" si="36"/>
        <v>0.315</v>
      </c>
      <c r="P70" s="960">
        <f t="shared" si="36"/>
        <v>0.29000000000000004</v>
      </c>
      <c r="Q70" s="960">
        <f t="shared" si="36"/>
        <v>0</v>
      </c>
      <c r="R70" s="960">
        <f t="shared" si="36"/>
        <v>0.40250000000000002</v>
      </c>
      <c r="S70" s="960">
        <f t="shared" si="36"/>
        <v>0.36583333333333334</v>
      </c>
      <c r="T70" s="960">
        <f t="shared" si="36"/>
        <v>0.20250000000000001</v>
      </c>
      <c r="U70" s="960">
        <f t="shared" si="36"/>
        <v>0.20833333333333331</v>
      </c>
      <c r="V70" s="960">
        <f t="shared" si="36"/>
        <v>0.05</v>
      </c>
      <c r="W70" s="960">
        <f t="shared" si="36"/>
        <v>0.28583333333333327</v>
      </c>
      <c r="X70" s="960">
        <f>SUM(X13:X19)</f>
        <v>0.06</v>
      </c>
      <c r="Y70" s="960">
        <f t="shared" si="36"/>
        <v>0</v>
      </c>
      <c r="Z70" s="960">
        <f t="shared" si="36"/>
        <v>4.66</v>
      </c>
      <c r="AA70" s="1036">
        <f t="shared" si="36"/>
        <v>0.8833333333333333</v>
      </c>
      <c r="AB70" s="960">
        <f>SUM(AB13:AB19)</f>
        <v>0.56916666666666671</v>
      </c>
      <c r="AC70" s="934">
        <f>SUM(AC13:AC19)</f>
        <v>0.8224999999999999</v>
      </c>
      <c r="AD70" s="960">
        <f>SUM(AD13:AD19)</f>
        <v>0.80999999999999994</v>
      </c>
      <c r="AE70" s="960">
        <f>SUM(AE13:AE19)</f>
        <v>1.1791666666666667</v>
      </c>
      <c r="AF70" s="1017">
        <f>SUM(AF13:AF19)</f>
        <v>0.39583333333333326</v>
      </c>
      <c r="AG70" s="960"/>
      <c r="AH70" s="932"/>
      <c r="AI70" s="960"/>
      <c r="AJ70" s="1014">
        <f t="shared" si="30"/>
        <v>1.6933333333333334</v>
      </c>
      <c r="AK70" s="1009">
        <f t="shared" si="30"/>
        <v>1.7483333333333335</v>
      </c>
      <c r="AL70" s="1021">
        <f t="shared" si="30"/>
        <v>1.2183333333333333</v>
      </c>
      <c r="AM70" s="982">
        <f t="shared" si="32"/>
        <v>4.66</v>
      </c>
      <c r="AN70" s="983">
        <f t="shared" si="33"/>
        <v>3.4416666666666669</v>
      </c>
      <c r="AO70" s="985"/>
      <c r="AP70" s="985"/>
      <c r="AQ70" s="985"/>
      <c r="AR70" s="932"/>
      <c r="AS70" s="932"/>
      <c r="AT70" s="932"/>
      <c r="AU70" s="932"/>
      <c r="AV70" s="932"/>
      <c r="AW70" s="932"/>
      <c r="AX70" s="932"/>
      <c r="AY70" s="932"/>
      <c r="AZ70" s="932"/>
      <c r="BA70" s="932"/>
      <c r="BB70" s="932"/>
      <c r="BC70" s="932"/>
      <c r="BD70" s="932"/>
      <c r="BE70" s="932"/>
      <c r="BF70" s="932"/>
      <c r="BG70" s="932"/>
      <c r="BH70" s="932"/>
      <c r="BI70" s="932"/>
      <c r="BJ70" s="932"/>
      <c r="BK70" s="932"/>
      <c r="BL70" s="932"/>
      <c r="BM70" s="932"/>
      <c r="BN70" s="932"/>
      <c r="BO70" s="932"/>
      <c r="BP70" s="932"/>
      <c r="BQ70" s="935"/>
    </row>
    <row r="71" spans="1:69" s="935" customFormat="1" ht="12.75" thickBot="1">
      <c r="A71" s="932" t="s">
        <v>215</v>
      </c>
      <c r="B71" s="966">
        <f t="shared" ref="B71:AF71" si="37">SUM(B52:B56)</f>
        <v>0.16666666666666666</v>
      </c>
      <c r="C71" s="966">
        <f t="shared" si="37"/>
        <v>0.23416666666666669</v>
      </c>
      <c r="D71" s="966">
        <f t="shared" si="37"/>
        <v>0.03</v>
      </c>
      <c r="E71" s="966">
        <f t="shared" si="37"/>
        <v>0.16666666666666666</v>
      </c>
      <c r="F71" s="966">
        <f t="shared" si="37"/>
        <v>0.18666666666666665</v>
      </c>
      <c r="G71" s="966">
        <f t="shared" si="37"/>
        <v>0.17250000000000001</v>
      </c>
      <c r="H71" s="966">
        <f t="shared" si="37"/>
        <v>0.04</v>
      </c>
      <c r="I71" s="966">
        <f t="shared" si="37"/>
        <v>0.18416666666666667</v>
      </c>
      <c r="J71" s="966">
        <f t="shared" si="37"/>
        <v>0.28666666666666668</v>
      </c>
      <c r="K71" s="966">
        <f t="shared" si="37"/>
        <v>0.13916666666666666</v>
      </c>
      <c r="L71" s="966">
        <f t="shared" si="37"/>
        <v>0</v>
      </c>
      <c r="M71" s="966">
        <f t="shared" si="37"/>
        <v>0.1525</v>
      </c>
      <c r="N71" s="966">
        <f t="shared" si="37"/>
        <v>4.8333333333333325E-2</v>
      </c>
      <c r="O71" s="966">
        <f t="shared" si="37"/>
        <v>5.8333333333333336E-3</v>
      </c>
      <c r="P71" s="966">
        <f t="shared" si="37"/>
        <v>0</v>
      </c>
      <c r="Q71" s="966">
        <f t="shared" si="37"/>
        <v>5.9166666666666673E-2</v>
      </c>
      <c r="R71" s="966">
        <f t="shared" si="37"/>
        <v>7.5000000000000006E-3</v>
      </c>
      <c r="S71" s="966">
        <f t="shared" si="37"/>
        <v>0.01</v>
      </c>
      <c r="T71" s="966">
        <f t="shared" si="37"/>
        <v>8.9166666666666658E-2</v>
      </c>
      <c r="U71" s="966">
        <f t="shared" si="37"/>
        <v>0.10999999999999999</v>
      </c>
      <c r="V71" s="966">
        <f t="shared" si="37"/>
        <v>0.03</v>
      </c>
      <c r="W71" s="966">
        <f t="shared" si="37"/>
        <v>2.2500000000000003E-2</v>
      </c>
      <c r="X71" s="966">
        <f>SUM(X52:X56)</f>
        <v>0</v>
      </c>
      <c r="Y71" s="966">
        <f t="shared" si="37"/>
        <v>0</v>
      </c>
      <c r="Z71" s="966">
        <f t="shared" si="37"/>
        <v>2.1416666666666666</v>
      </c>
      <c r="AA71" s="1037">
        <f t="shared" si="37"/>
        <v>0.59750000000000003</v>
      </c>
      <c r="AB71" s="966">
        <f>SUM(AB52:AB56)</f>
        <v>0.58333333333333326</v>
      </c>
      <c r="AC71" s="1006">
        <f>SUM(AC52:AC56)</f>
        <v>0.57833333333333337</v>
      </c>
      <c r="AD71" s="966">
        <f t="shared" si="37"/>
        <v>0.11333333333333334</v>
      </c>
      <c r="AE71" s="966">
        <f t="shared" si="37"/>
        <v>0.21666666666666667</v>
      </c>
      <c r="AF71" s="1016">
        <f t="shared" si="37"/>
        <v>5.2500000000000005E-2</v>
      </c>
      <c r="AG71" s="966"/>
      <c r="AH71" s="932"/>
      <c r="AI71" s="960"/>
      <c r="AJ71" s="1014">
        <f t="shared" si="30"/>
        <v>0.71083333333333343</v>
      </c>
      <c r="AK71" s="1009">
        <f t="shared" si="30"/>
        <v>0.79999999999999993</v>
      </c>
      <c r="AL71" s="1021">
        <f t="shared" si="30"/>
        <v>0.63083333333333336</v>
      </c>
      <c r="AM71" s="982">
        <f t="shared" si="32"/>
        <v>2.1416666666666666</v>
      </c>
      <c r="AN71" s="983">
        <f t="shared" si="33"/>
        <v>1.5108333333333333</v>
      </c>
      <c r="AO71" s="939"/>
      <c r="AP71" s="939"/>
      <c r="AQ71" s="939"/>
      <c r="AR71" s="932"/>
      <c r="AS71" s="932"/>
      <c r="AT71" s="932"/>
      <c r="AU71" s="932"/>
      <c r="AV71" s="932"/>
      <c r="AW71" s="932"/>
      <c r="AX71" s="932"/>
      <c r="AY71" s="932"/>
      <c r="AZ71" s="932"/>
      <c r="BA71" s="932"/>
      <c r="BB71" s="932"/>
      <c r="BC71" s="932"/>
      <c r="BD71" s="932"/>
      <c r="BE71" s="932"/>
      <c r="BF71" s="932"/>
      <c r="BG71" s="932"/>
      <c r="BH71" s="932"/>
      <c r="BI71" s="932"/>
      <c r="BJ71" s="932"/>
      <c r="BK71" s="932"/>
      <c r="BL71" s="932"/>
      <c r="BM71" s="932"/>
      <c r="BN71" s="932"/>
      <c r="BO71" s="932"/>
      <c r="BP71" s="932"/>
    </row>
    <row r="72" spans="1:69" s="985" customFormat="1" ht="12.75" thickBot="1">
      <c r="A72" s="932" t="s">
        <v>206</v>
      </c>
      <c r="B72" s="966">
        <f t="shared" ref="B72:AF72" si="38">SUM(B48:B50)</f>
        <v>0.17500000000000002</v>
      </c>
      <c r="C72" s="966">
        <f t="shared" si="38"/>
        <v>0.14166666666666666</v>
      </c>
      <c r="D72" s="966">
        <f t="shared" si="38"/>
        <v>0.13750000000000001</v>
      </c>
      <c r="E72" s="966">
        <f t="shared" si="38"/>
        <v>0.13500000000000001</v>
      </c>
      <c r="F72" s="966">
        <f t="shared" si="38"/>
        <v>0.13250000000000001</v>
      </c>
      <c r="G72" s="966">
        <f t="shared" si="38"/>
        <v>3.0000000000000002E-2</v>
      </c>
      <c r="H72" s="966">
        <f t="shared" si="38"/>
        <v>7.4999999999999997E-2</v>
      </c>
      <c r="I72" s="966">
        <f t="shared" si="38"/>
        <v>9.0833333333333335E-2</v>
      </c>
      <c r="J72" s="966">
        <f t="shared" si="38"/>
        <v>0</v>
      </c>
      <c r="K72" s="966">
        <f t="shared" si="38"/>
        <v>0</v>
      </c>
      <c r="L72" s="966">
        <f t="shared" si="38"/>
        <v>6.0000000000000012E-2</v>
      </c>
      <c r="M72" s="966">
        <f t="shared" si="38"/>
        <v>0</v>
      </c>
      <c r="N72" s="966">
        <f t="shared" si="38"/>
        <v>4.4999999999999998E-2</v>
      </c>
      <c r="O72" s="966">
        <f t="shared" si="38"/>
        <v>2.2499999999999999E-2</v>
      </c>
      <c r="P72" s="966">
        <f t="shared" si="38"/>
        <v>4.2500000000000003E-2</v>
      </c>
      <c r="Q72" s="966">
        <f t="shared" si="38"/>
        <v>3.2500000000000001E-2</v>
      </c>
      <c r="R72" s="966">
        <f t="shared" si="38"/>
        <v>9.9166666666666667E-2</v>
      </c>
      <c r="S72" s="966">
        <f t="shared" si="38"/>
        <v>3.4999999999999996E-2</v>
      </c>
      <c r="T72" s="966">
        <f t="shared" si="38"/>
        <v>4.0833333333333333E-2</v>
      </c>
      <c r="U72" s="966">
        <f t="shared" si="38"/>
        <v>0.10583333333333333</v>
      </c>
      <c r="V72" s="966">
        <f t="shared" si="38"/>
        <v>0</v>
      </c>
      <c r="W72" s="966">
        <f t="shared" si="38"/>
        <v>0</v>
      </c>
      <c r="X72" s="966">
        <f>SUM(X48:X50)</f>
        <v>6.666666666666668E-3</v>
      </c>
      <c r="Y72" s="966">
        <f t="shared" si="38"/>
        <v>0</v>
      </c>
      <c r="Z72" s="966">
        <f t="shared" si="38"/>
        <v>1.4075000000000002</v>
      </c>
      <c r="AA72" s="1037">
        <f t="shared" si="38"/>
        <v>0.58916666666666662</v>
      </c>
      <c r="AB72" s="966">
        <f>SUM(AB48:AB50)</f>
        <v>0.32833333333333331</v>
      </c>
      <c r="AC72" s="1006">
        <f>SUM(AC48:AC50)</f>
        <v>6.0000000000000012E-2</v>
      </c>
      <c r="AD72" s="966">
        <f t="shared" si="38"/>
        <v>0.14249999999999999</v>
      </c>
      <c r="AE72" s="966">
        <f t="shared" si="38"/>
        <v>0.28083333333333338</v>
      </c>
      <c r="AF72" s="1016">
        <f t="shared" si="38"/>
        <v>6.666666666666668E-3</v>
      </c>
      <c r="AG72" s="966"/>
      <c r="AH72" s="932"/>
      <c r="AI72" s="960"/>
      <c r="AJ72" s="1014">
        <f t="shared" si="30"/>
        <v>0.73166666666666658</v>
      </c>
      <c r="AK72" s="1009">
        <f t="shared" si="30"/>
        <v>0.60916666666666663</v>
      </c>
      <c r="AL72" s="1021">
        <f t="shared" si="30"/>
        <v>6.666666666666668E-2</v>
      </c>
      <c r="AM72" s="982">
        <f t="shared" si="32"/>
        <v>1.4075</v>
      </c>
      <c r="AN72" s="983">
        <f t="shared" si="33"/>
        <v>1.3408333333333333</v>
      </c>
      <c r="AR72" s="932"/>
      <c r="AS72" s="932"/>
      <c r="AT72" s="932"/>
      <c r="AU72" s="932"/>
      <c r="AV72" s="932"/>
      <c r="AW72" s="932"/>
      <c r="AX72" s="932"/>
      <c r="AY72" s="932"/>
      <c r="AZ72" s="932"/>
      <c r="BA72" s="932"/>
      <c r="BB72" s="932"/>
      <c r="BC72" s="932"/>
      <c r="BD72" s="932"/>
      <c r="BE72" s="932"/>
      <c r="BF72" s="932"/>
      <c r="BG72" s="932"/>
      <c r="BH72" s="932"/>
      <c r="BI72" s="932"/>
      <c r="BJ72" s="932"/>
      <c r="BK72" s="932"/>
      <c r="BL72" s="932"/>
      <c r="BM72" s="932"/>
      <c r="BN72" s="932"/>
      <c r="BO72" s="932"/>
      <c r="BP72" s="932"/>
      <c r="BQ72" s="939"/>
    </row>
    <row r="73" spans="1:69" s="986" customFormat="1" ht="12.75" thickBot="1">
      <c r="A73" s="932" t="s">
        <v>207</v>
      </c>
      <c r="B73" s="1018">
        <f t="shared" ref="B73:AF73" si="39">SUM(B58:B62)</f>
        <v>2.3333333333333334E-2</v>
      </c>
      <c r="C73" s="1018">
        <f t="shared" si="39"/>
        <v>2.1666666666666667E-2</v>
      </c>
      <c r="D73" s="1018">
        <f t="shared" si="39"/>
        <v>0</v>
      </c>
      <c r="E73" s="1018">
        <f t="shared" si="39"/>
        <v>0</v>
      </c>
      <c r="F73" s="1018">
        <f t="shared" si="39"/>
        <v>0.02</v>
      </c>
      <c r="G73" s="1018">
        <f t="shared" si="39"/>
        <v>0</v>
      </c>
      <c r="H73" s="1018">
        <f t="shared" si="39"/>
        <v>0</v>
      </c>
      <c r="I73" s="1018">
        <f t="shared" si="39"/>
        <v>2.6666666666666661E-2</v>
      </c>
      <c r="J73" s="1018">
        <f t="shared" si="39"/>
        <v>4.1666666666666664E-2</v>
      </c>
      <c r="K73" s="1018">
        <f t="shared" si="39"/>
        <v>0</v>
      </c>
      <c r="L73" s="1018">
        <f t="shared" si="39"/>
        <v>0</v>
      </c>
      <c r="M73" s="1018">
        <f t="shared" si="39"/>
        <v>0</v>
      </c>
      <c r="N73" s="1018">
        <f t="shared" si="39"/>
        <v>0.13166666666666668</v>
      </c>
      <c r="O73" s="1018">
        <f t="shared" si="39"/>
        <v>8.3333333333333329E-2</v>
      </c>
      <c r="P73" s="1018">
        <f t="shared" si="39"/>
        <v>8.5000000000000006E-2</v>
      </c>
      <c r="Q73" s="1018">
        <f t="shared" si="39"/>
        <v>9.3333333333333338E-2</v>
      </c>
      <c r="R73" s="1018">
        <f t="shared" si="39"/>
        <v>4.6666666666666669E-2</v>
      </c>
      <c r="S73" s="1018">
        <f t="shared" si="39"/>
        <v>4.9999999999999996E-2</v>
      </c>
      <c r="T73" s="1018">
        <f t="shared" si="39"/>
        <v>6.7500000000000004E-2</v>
      </c>
      <c r="U73" s="1018">
        <f t="shared" si="39"/>
        <v>0</v>
      </c>
      <c r="V73" s="1018">
        <f t="shared" si="39"/>
        <v>0</v>
      </c>
      <c r="W73" s="1018">
        <f t="shared" si="39"/>
        <v>0</v>
      </c>
      <c r="X73" s="1018">
        <f>SUM(X58:X62)</f>
        <v>0</v>
      </c>
      <c r="Y73" s="1018">
        <f t="shared" si="39"/>
        <v>0</v>
      </c>
      <c r="Z73" s="1018">
        <f t="shared" si="39"/>
        <v>0.6908333333333333</v>
      </c>
      <c r="AA73" s="1038">
        <f t="shared" si="39"/>
        <v>4.4999999999999998E-2</v>
      </c>
      <c r="AB73" s="1018">
        <f>SUM(AB58:AB62)</f>
        <v>4.6666666666666662E-2</v>
      </c>
      <c r="AC73" s="1039">
        <f>SUM(AC58:AC62)</f>
        <v>4.1666666666666664E-2</v>
      </c>
      <c r="AD73" s="1018">
        <f t="shared" si="39"/>
        <v>0.39333333333333331</v>
      </c>
      <c r="AE73" s="1018">
        <f t="shared" si="39"/>
        <v>0.16416666666666668</v>
      </c>
      <c r="AF73" s="1019">
        <f t="shared" si="39"/>
        <v>0</v>
      </c>
      <c r="AG73" s="966"/>
      <c r="AH73" s="932"/>
      <c r="AI73" s="960"/>
      <c r="AJ73" s="1022">
        <f t="shared" si="30"/>
        <v>0.4383333333333333</v>
      </c>
      <c r="AK73" s="1023">
        <f>AB73+AE73</f>
        <v>0.21083333333333334</v>
      </c>
      <c r="AL73" s="1024">
        <f t="shared" si="30"/>
        <v>4.1666666666666664E-2</v>
      </c>
      <c r="AM73" s="982">
        <f t="shared" si="32"/>
        <v>0.6908333333333333</v>
      </c>
      <c r="AN73" s="983">
        <f t="shared" si="33"/>
        <v>0.64916666666666667</v>
      </c>
      <c r="AO73" s="985"/>
      <c r="AP73" s="985"/>
      <c r="AQ73" s="985"/>
      <c r="AR73" s="932"/>
      <c r="AS73" s="932"/>
      <c r="AT73" s="932"/>
      <c r="AU73" s="932"/>
      <c r="AV73" s="932"/>
      <c r="AW73" s="932"/>
      <c r="AX73" s="932"/>
      <c r="AY73" s="932"/>
      <c r="AZ73" s="932"/>
      <c r="BA73" s="932"/>
      <c r="BB73" s="932"/>
      <c r="BC73" s="932"/>
      <c r="BD73" s="932"/>
      <c r="BE73" s="932"/>
      <c r="BF73" s="932"/>
      <c r="BG73" s="932"/>
      <c r="BH73" s="932"/>
      <c r="BI73" s="932"/>
      <c r="BJ73" s="932"/>
      <c r="BK73" s="932"/>
      <c r="BL73" s="932"/>
      <c r="BM73" s="932"/>
      <c r="BN73" s="932"/>
      <c r="BO73" s="932"/>
      <c r="BP73" s="932"/>
      <c r="BQ73" s="935"/>
    </row>
    <row r="74" spans="1:69">
      <c r="B74" s="941">
        <f t="shared" ref="B74:Y74" si="40">SUM(B66:B73)</f>
        <v>2.1725000000000003</v>
      </c>
      <c r="C74" s="941">
        <f t="shared" si="40"/>
        <v>2.1141666666666667</v>
      </c>
      <c r="D74" s="941">
        <f t="shared" si="40"/>
        <v>1.3675333333333333</v>
      </c>
      <c r="E74" s="941">
        <f t="shared" si="40"/>
        <v>2.0350000000000001</v>
      </c>
      <c r="F74" s="941">
        <f t="shared" si="40"/>
        <v>1.6216666666666668</v>
      </c>
      <c r="G74" s="941">
        <f t="shared" si="40"/>
        <v>1.2966666666666664</v>
      </c>
      <c r="H74" s="941">
        <f t="shared" si="40"/>
        <v>0.89416666666666678</v>
      </c>
      <c r="I74" s="941">
        <f t="shared" si="40"/>
        <v>1.8008333333333331</v>
      </c>
      <c r="J74" s="941">
        <f t="shared" si="40"/>
        <v>1.415</v>
      </c>
      <c r="K74" s="941">
        <f t="shared" si="40"/>
        <v>1.5874999999999999</v>
      </c>
      <c r="L74" s="941">
        <f t="shared" si="40"/>
        <v>0.63916666666666677</v>
      </c>
      <c r="M74" s="941">
        <f t="shared" si="40"/>
        <v>1.2075</v>
      </c>
      <c r="N74" s="941">
        <f t="shared" si="40"/>
        <v>2.3200000000000003</v>
      </c>
      <c r="O74" s="941">
        <f t="shared" si="40"/>
        <v>1.5999999999999999</v>
      </c>
      <c r="P74" s="941">
        <f t="shared" si="40"/>
        <v>2.0658333333333334</v>
      </c>
      <c r="Q74" s="941">
        <f t="shared" si="40"/>
        <v>1.1624999999999996</v>
      </c>
      <c r="R74" s="941">
        <f t="shared" si="40"/>
        <v>1.1391666666666667</v>
      </c>
      <c r="S74" s="941">
        <f t="shared" si="40"/>
        <v>1.3666666666666665</v>
      </c>
      <c r="T74" s="941">
        <f t="shared" si="40"/>
        <v>1.5091666666666663</v>
      </c>
      <c r="U74" s="941">
        <f t="shared" si="40"/>
        <v>1.4900000000000002</v>
      </c>
      <c r="V74" s="941">
        <f t="shared" si="40"/>
        <v>0.45999999999999996</v>
      </c>
      <c r="W74" s="941">
        <f t="shared" si="40"/>
        <v>1.2866666666666666</v>
      </c>
      <c r="X74" s="941">
        <f>SUM(X66:X73)</f>
        <v>0.54666666666666675</v>
      </c>
      <c r="Y74" s="941">
        <f t="shared" si="40"/>
        <v>1.0408333333333333</v>
      </c>
      <c r="Z74" s="941">
        <f>SUM(Z66:Z73)</f>
        <v>34.139199999999995</v>
      </c>
      <c r="AA74" s="941">
        <f t="shared" ref="AA74:AF74" si="41">SUM(AA66:AA73)</f>
        <v>7.6891999999999987</v>
      </c>
      <c r="AB74" s="941">
        <f>SUM(AB66:AB73)</f>
        <v>5.6133333333333333</v>
      </c>
      <c r="AC74" s="1031">
        <f>SUM(AC66:AC73)</f>
        <v>4.8491666666666662</v>
      </c>
      <c r="AD74" s="1032">
        <f>SUM(AD66:AD73)</f>
        <v>7.1483333333333325</v>
      </c>
      <c r="AE74" s="1032">
        <f t="shared" si="41"/>
        <v>5.5050000000000008</v>
      </c>
      <c r="AF74" s="1033">
        <f t="shared" si="41"/>
        <v>3.3341666666666665</v>
      </c>
      <c r="AG74" s="941"/>
      <c r="AH74" s="960"/>
      <c r="AI74" s="960"/>
      <c r="AJ74" s="1004">
        <f>SUM(AJ66:AJ73)</f>
        <v>14.837533333333333</v>
      </c>
      <c r="AK74" s="1008">
        <f t="shared" ref="AK74:AL74" si="42">SUM(AK66:AK73)</f>
        <v>11.118333333333334</v>
      </c>
      <c r="AL74" s="1008">
        <f t="shared" si="42"/>
        <v>8.1833333333333336</v>
      </c>
      <c r="AM74" s="987">
        <f>SUM(AJ74:AL74)</f>
        <v>34.139200000000002</v>
      </c>
      <c r="AN74" s="951"/>
      <c r="AO74" s="951"/>
      <c r="AP74" s="951"/>
      <c r="AQ74" s="951"/>
    </row>
    <row r="75" spans="1:69" hidden="1">
      <c r="AA75" s="941">
        <f>AA74+AD74</f>
        <v>14.837533333333331</v>
      </c>
      <c r="AB75" s="941">
        <f>AB74+AE74</f>
        <v>11.118333333333334</v>
      </c>
      <c r="AC75" s="931">
        <f>4.7475+3.33417</f>
        <v>8.081669999999999</v>
      </c>
    </row>
    <row r="76" spans="1:69" hidden="1">
      <c r="AA76" s="941">
        <f>AA67+AD67</f>
        <v>2.6766666666666663</v>
      </c>
      <c r="AB76" s="941">
        <f>AC67+AF67</f>
        <v>1.9583333333333335</v>
      </c>
      <c r="AD76" s="941">
        <f>AB67+AE67</f>
        <v>2.2041666666666666</v>
      </c>
    </row>
    <row r="77" spans="1:69" s="1002" customFormat="1" ht="26.25" customHeight="1">
      <c r="A77" s="932"/>
      <c r="D77" s="1000"/>
      <c r="F77" s="1000"/>
      <c r="G77" s="1000"/>
      <c r="H77" s="1000"/>
      <c r="I77" s="1001"/>
      <c r="J77" s="1000"/>
      <c r="L77" s="1000"/>
      <c r="M77" s="1000"/>
      <c r="N77" s="1001"/>
      <c r="O77" s="1000"/>
      <c r="P77" s="1001"/>
      <c r="Q77" s="1000"/>
      <c r="R77" s="1000"/>
      <c r="S77" s="1000"/>
      <c r="T77" s="1000"/>
      <c r="V77" s="1000"/>
      <c r="W77" s="1000"/>
      <c r="X77" s="1000"/>
      <c r="Y77" s="1000"/>
      <c r="AA77" s="941"/>
      <c r="AB77" s="941"/>
      <c r="AC77" s="931"/>
      <c r="AD77" s="932"/>
      <c r="AE77" s="941"/>
      <c r="AF77" s="941"/>
      <c r="AG77" s="932"/>
      <c r="AH77" s="932"/>
      <c r="AI77" s="932"/>
      <c r="AJ77" s="931"/>
      <c r="AK77" s="1009"/>
      <c r="AL77" s="1009"/>
      <c r="AR77" s="932"/>
      <c r="AS77" s="932"/>
      <c r="AT77" s="932"/>
      <c r="AU77" s="932"/>
      <c r="AV77" s="932"/>
      <c r="AW77" s="932"/>
      <c r="AX77" s="932"/>
      <c r="AY77" s="932"/>
      <c r="AZ77" s="932"/>
      <c r="BA77" s="932"/>
      <c r="BB77" s="932"/>
      <c r="BC77" s="932"/>
      <c r="BD77" s="932"/>
      <c r="BE77" s="932"/>
      <c r="BF77" s="932"/>
      <c r="BG77" s="932"/>
      <c r="BH77" s="932"/>
      <c r="BI77" s="932"/>
      <c r="BJ77" s="932"/>
      <c r="BK77" s="932"/>
      <c r="BL77" s="932"/>
      <c r="BM77" s="932"/>
      <c r="BN77" s="932"/>
      <c r="BO77" s="932"/>
      <c r="BP77" s="932"/>
      <c r="BQ77" s="932"/>
    </row>
    <row r="78" spans="1:69" s="1002" customFormat="1">
      <c r="A78" s="932"/>
      <c r="D78" s="1000"/>
      <c r="F78" s="1000"/>
      <c r="G78" s="1000"/>
      <c r="H78" s="1000"/>
      <c r="I78" s="1001"/>
      <c r="J78" s="1000"/>
      <c r="L78" s="1000"/>
      <c r="M78" s="1000"/>
      <c r="N78" s="1001"/>
      <c r="O78" s="1000"/>
      <c r="P78" s="1001"/>
      <c r="Q78" s="1000"/>
      <c r="R78" s="1000"/>
      <c r="S78" s="1000"/>
      <c r="T78" s="1000"/>
      <c r="V78" s="1000"/>
      <c r="W78" s="1000"/>
      <c r="X78" s="1000"/>
      <c r="Y78" s="1000"/>
      <c r="AA78" s="941"/>
      <c r="AB78" s="941"/>
      <c r="AC78" s="931"/>
      <c r="AD78" s="932"/>
      <c r="AE78" s="941"/>
      <c r="AF78" s="941"/>
      <c r="AG78" s="932"/>
      <c r="AH78" s="932"/>
      <c r="AI78" s="932"/>
      <c r="AJ78" s="931"/>
      <c r="AK78" s="1009"/>
      <c r="AL78" s="1009"/>
      <c r="AR78" s="932"/>
      <c r="AS78" s="932"/>
      <c r="AT78" s="932"/>
      <c r="AU78" s="932"/>
      <c r="AV78" s="932"/>
      <c r="AW78" s="932"/>
      <c r="AX78" s="932"/>
      <c r="AY78" s="932"/>
      <c r="AZ78" s="932"/>
      <c r="BA78" s="932"/>
      <c r="BB78" s="932"/>
      <c r="BC78" s="932"/>
      <c r="BD78" s="932"/>
      <c r="BE78" s="932"/>
      <c r="BF78" s="932"/>
      <c r="BG78" s="932"/>
      <c r="BH78" s="932"/>
      <c r="BI78" s="932"/>
      <c r="BJ78" s="932"/>
      <c r="BK78" s="932"/>
      <c r="BL78" s="932"/>
      <c r="BM78" s="932"/>
      <c r="BN78" s="932"/>
      <c r="BO78" s="932"/>
      <c r="BP78" s="932"/>
      <c r="BQ78" s="932"/>
    </row>
    <row r="79" spans="1:69" s="1002" customFormat="1">
      <c r="A79" s="932"/>
      <c r="D79" s="1000"/>
      <c r="F79" s="1000"/>
      <c r="G79" s="1000"/>
      <c r="H79" s="1000"/>
      <c r="I79" s="1001"/>
      <c r="J79" s="1000"/>
      <c r="L79" s="1000"/>
      <c r="M79" s="1000"/>
      <c r="N79" s="1001"/>
      <c r="O79" s="1000"/>
      <c r="P79" s="1001"/>
      <c r="Q79" s="1000"/>
      <c r="R79" s="1000"/>
      <c r="S79" s="1000"/>
      <c r="T79" s="1000"/>
      <c r="V79" s="1000"/>
      <c r="W79" s="1000"/>
      <c r="X79" s="1000"/>
      <c r="Y79" s="1000"/>
      <c r="AA79" s="941"/>
      <c r="AB79" s="941"/>
      <c r="AC79" s="931"/>
      <c r="AD79" s="932"/>
      <c r="AE79" s="941"/>
      <c r="AF79" s="941"/>
      <c r="AG79" s="932"/>
      <c r="AH79" s="932"/>
      <c r="AI79" s="932"/>
      <c r="AJ79" s="931"/>
      <c r="AK79" s="1009"/>
      <c r="AL79" s="1009"/>
      <c r="AR79" s="932"/>
      <c r="AS79" s="932"/>
      <c r="AT79" s="932"/>
      <c r="AU79" s="932"/>
      <c r="AV79" s="932"/>
      <c r="AW79" s="932"/>
      <c r="AX79" s="932"/>
      <c r="AY79" s="932"/>
      <c r="AZ79" s="932"/>
      <c r="BA79" s="932"/>
      <c r="BB79" s="932"/>
      <c r="BC79" s="932"/>
      <c r="BD79" s="932"/>
      <c r="BE79" s="932"/>
      <c r="BF79" s="932"/>
      <c r="BG79" s="932"/>
      <c r="BH79" s="932"/>
      <c r="BI79" s="932"/>
      <c r="BJ79" s="932"/>
      <c r="BK79" s="932"/>
      <c r="BL79" s="932"/>
      <c r="BM79" s="932"/>
      <c r="BN79" s="932"/>
      <c r="BO79" s="932"/>
      <c r="BP79" s="932"/>
      <c r="BQ79" s="932"/>
    </row>
    <row r="80" spans="1:69" s="1002" customFormat="1">
      <c r="A80" s="932"/>
      <c r="D80" s="1000"/>
      <c r="F80" s="1000"/>
      <c r="G80" s="1000"/>
      <c r="H80" s="1000"/>
      <c r="I80" s="1001"/>
      <c r="J80" s="1000"/>
      <c r="L80" s="1000"/>
      <c r="M80" s="1000"/>
      <c r="N80" s="1001"/>
      <c r="O80" s="1000"/>
      <c r="P80" s="1001"/>
      <c r="Q80" s="1000"/>
      <c r="R80" s="1000"/>
      <c r="S80" s="1000"/>
      <c r="T80" s="1000"/>
      <c r="V80" s="1000"/>
      <c r="W80" s="1000"/>
      <c r="X80" s="1000"/>
      <c r="Y80" s="1000"/>
      <c r="AA80" s="941"/>
      <c r="AB80" s="941"/>
      <c r="AC80" s="931"/>
      <c r="AD80" s="932"/>
      <c r="AE80" s="941"/>
      <c r="AF80" s="941"/>
      <c r="AG80" s="932"/>
      <c r="AH80" s="932"/>
      <c r="AI80" s="932"/>
      <c r="AJ80" s="931"/>
      <c r="AK80" s="1009"/>
      <c r="AL80" s="1009"/>
      <c r="AR80" s="932"/>
      <c r="AS80" s="932"/>
      <c r="AT80" s="932"/>
      <c r="AU80" s="932"/>
      <c r="AV80" s="932"/>
      <c r="AW80" s="932"/>
      <c r="AX80" s="932"/>
      <c r="AY80" s="932"/>
      <c r="AZ80" s="932"/>
      <c r="BA80" s="932"/>
      <c r="BB80" s="932"/>
      <c r="BC80" s="932"/>
      <c r="BD80" s="932"/>
      <c r="BE80" s="932"/>
      <c r="BF80" s="932"/>
      <c r="BG80" s="932"/>
      <c r="BH80" s="932"/>
      <c r="BI80" s="932"/>
      <c r="BJ80" s="932"/>
      <c r="BK80" s="932"/>
      <c r="BL80" s="932"/>
      <c r="BM80" s="932"/>
      <c r="BN80" s="932"/>
      <c r="BO80" s="932"/>
      <c r="BP80" s="932"/>
      <c r="BQ80" s="932"/>
    </row>
    <row r="81" spans="1:69" s="1002" customFormat="1">
      <c r="A81" s="932"/>
      <c r="D81" s="1000"/>
      <c r="F81" s="1000"/>
      <c r="G81" s="1000"/>
      <c r="H81" s="1000"/>
      <c r="I81" s="1001"/>
      <c r="J81" s="1000"/>
      <c r="L81" s="1000"/>
      <c r="M81" s="1000"/>
      <c r="N81" s="1001"/>
      <c r="O81" s="1000"/>
      <c r="P81" s="1001"/>
      <c r="Q81" s="1000"/>
      <c r="R81" s="1000"/>
      <c r="S81" s="1000"/>
      <c r="T81" s="1000"/>
      <c r="V81" s="1000"/>
      <c r="W81" s="1000"/>
      <c r="X81" s="1000"/>
      <c r="Y81" s="1000"/>
      <c r="AA81" s="941"/>
      <c r="AB81" s="941"/>
      <c r="AC81" s="931"/>
      <c r="AD81" s="932"/>
      <c r="AE81" s="941"/>
      <c r="AF81" s="941"/>
      <c r="AG81" s="932"/>
      <c r="AH81" s="932"/>
      <c r="AI81" s="932"/>
      <c r="AJ81" s="931"/>
      <c r="AK81" s="1009"/>
      <c r="AL81" s="1009"/>
      <c r="AR81" s="932"/>
      <c r="AS81" s="932"/>
      <c r="AT81" s="932"/>
      <c r="AU81" s="932"/>
      <c r="AV81" s="932"/>
      <c r="AW81" s="932"/>
      <c r="AX81" s="932"/>
      <c r="AY81" s="932"/>
      <c r="AZ81" s="932"/>
      <c r="BA81" s="932"/>
      <c r="BB81" s="932"/>
      <c r="BC81" s="932"/>
      <c r="BD81" s="932"/>
      <c r="BE81" s="932"/>
      <c r="BF81" s="932"/>
      <c r="BG81" s="932"/>
      <c r="BH81" s="932"/>
      <c r="BI81" s="932"/>
      <c r="BJ81" s="932"/>
      <c r="BK81" s="932"/>
      <c r="BL81" s="932"/>
      <c r="BM81" s="932"/>
      <c r="BN81" s="932"/>
      <c r="BO81" s="932"/>
      <c r="BP81" s="932"/>
      <c r="BQ81" s="932"/>
    </row>
    <row r="82" spans="1:69" s="1002" customFormat="1">
      <c r="A82" s="932"/>
      <c r="D82" s="1000"/>
      <c r="F82" s="1000"/>
      <c r="G82" s="1000"/>
      <c r="H82" s="1000"/>
      <c r="I82" s="1001"/>
      <c r="J82" s="1000"/>
      <c r="L82" s="1000"/>
      <c r="M82" s="1000"/>
      <c r="N82" s="1001"/>
      <c r="O82" s="1000"/>
      <c r="P82" s="1001"/>
      <c r="Q82" s="1000"/>
      <c r="R82" s="1000"/>
      <c r="S82" s="1000"/>
      <c r="T82" s="1000"/>
      <c r="V82" s="1000"/>
      <c r="W82" s="1000"/>
      <c r="X82" s="1000"/>
      <c r="Y82" s="1000"/>
      <c r="AA82" s="941"/>
      <c r="AB82" s="941"/>
      <c r="AC82" s="931"/>
      <c r="AD82" s="932"/>
      <c r="AE82" s="941"/>
      <c r="AF82" s="941"/>
      <c r="AG82" s="932"/>
      <c r="AH82" s="932"/>
      <c r="AI82" s="932"/>
      <c r="AJ82" s="931"/>
      <c r="AK82" s="1009"/>
      <c r="AL82" s="1009"/>
      <c r="AR82" s="932"/>
      <c r="AS82" s="932"/>
      <c r="AT82" s="932"/>
      <c r="AU82" s="932"/>
      <c r="AV82" s="932"/>
      <c r="AW82" s="932"/>
      <c r="AX82" s="932"/>
      <c r="AY82" s="932"/>
      <c r="AZ82" s="932"/>
      <c r="BA82" s="932"/>
      <c r="BB82" s="932"/>
      <c r="BC82" s="932"/>
      <c r="BD82" s="932"/>
      <c r="BE82" s="932"/>
      <c r="BF82" s="932"/>
      <c r="BG82" s="932"/>
      <c r="BH82" s="932"/>
      <c r="BI82" s="932"/>
      <c r="BJ82" s="932"/>
      <c r="BK82" s="932"/>
      <c r="BL82" s="932"/>
      <c r="BM82" s="932"/>
      <c r="BN82" s="932"/>
      <c r="BO82" s="932"/>
      <c r="BP82" s="932"/>
      <c r="BQ82" s="932"/>
    </row>
    <row r="83" spans="1:69" s="1002" customFormat="1">
      <c r="A83" s="932"/>
      <c r="D83" s="1000"/>
      <c r="F83" s="1000"/>
      <c r="G83" s="1000"/>
      <c r="H83" s="1000"/>
      <c r="I83" s="1001"/>
      <c r="J83" s="1000"/>
      <c r="L83" s="1000"/>
      <c r="M83" s="1000"/>
      <c r="N83" s="1001"/>
      <c r="O83" s="1000"/>
      <c r="P83" s="1001"/>
      <c r="Q83" s="1000"/>
      <c r="R83" s="1000"/>
      <c r="S83" s="1000"/>
      <c r="T83" s="1000"/>
      <c r="V83" s="1000"/>
      <c r="W83" s="1000"/>
      <c r="X83" s="1000"/>
      <c r="Y83" s="1000"/>
      <c r="AA83" s="941"/>
      <c r="AB83" s="941"/>
      <c r="AC83" s="931"/>
      <c r="AD83" s="932"/>
      <c r="AE83" s="941"/>
      <c r="AF83" s="941"/>
      <c r="AG83" s="932"/>
      <c r="AH83" s="932"/>
      <c r="AI83" s="932"/>
      <c r="AJ83" s="931"/>
      <c r="AK83" s="1009"/>
      <c r="AL83" s="1009"/>
      <c r="AR83" s="932"/>
      <c r="AS83" s="932"/>
      <c r="AT83" s="932"/>
      <c r="AU83" s="932"/>
      <c r="AV83" s="932"/>
      <c r="AW83" s="932"/>
      <c r="AX83" s="932"/>
      <c r="AY83" s="932"/>
      <c r="AZ83" s="932"/>
      <c r="BA83" s="932"/>
      <c r="BB83" s="932"/>
      <c r="BC83" s="932"/>
      <c r="BD83" s="932"/>
      <c r="BE83" s="932"/>
      <c r="BF83" s="932"/>
      <c r="BG83" s="932"/>
      <c r="BH83" s="932"/>
      <c r="BI83" s="932"/>
      <c r="BJ83" s="932"/>
      <c r="BK83" s="932"/>
      <c r="BL83" s="932"/>
      <c r="BM83" s="932"/>
      <c r="BN83" s="932"/>
      <c r="BO83" s="932"/>
      <c r="BP83" s="932"/>
      <c r="BQ83" s="932"/>
    </row>
    <row r="84" spans="1:69" s="1002" customFormat="1">
      <c r="A84" s="932"/>
      <c r="D84" s="1000"/>
      <c r="F84" s="1000"/>
      <c r="G84" s="1000"/>
      <c r="H84" s="1000"/>
      <c r="I84" s="1001"/>
      <c r="J84" s="1000"/>
      <c r="L84" s="1000"/>
      <c r="M84" s="1000"/>
      <c r="N84" s="1001"/>
      <c r="O84" s="1000"/>
      <c r="P84" s="1001"/>
      <c r="Q84" s="1000"/>
      <c r="R84" s="1000"/>
      <c r="S84" s="1000"/>
      <c r="T84" s="1000"/>
      <c r="V84" s="1000"/>
      <c r="W84" s="1000"/>
      <c r="X84" s="1000"/>
      <c r="Y84" s="1000"/>
      <c r="AA84" s="941"/>
      <c r="AB84" s="941"/>
      <c r="AC84" s="931"/>
      <c r="AD84" s="932"/>
      <c r="AE84" s="941"/>
      <c r="AF84" s="941"/>
      <c r="AG84" s="932"/>
      <c r="AH84" s="932"/>
      <c r="AI84" s="932"/>
      <c r="AJ84" s="931"/>
      <c r="AK84" s="1009"/>
      <c r="AL84" s="1009"/>
      <c r="AR84" s="932"/>
      <c r="AS84" s="932"/>
      <c r="AT84" s="932"/>
      <c r="AU84" s="932"/>
      <c r="AV84" s="932"/>
      <c r="AW84" s="932"/>
      <c r="AX84" s="932"/>
      <c r="AY84" s="932"/>
      <c r="AZ84" s="932"/>
      <c r="BA84" s="932"/>
      <c r="BB84" s="932"/>
      <c r="BC84" s="932"/>
      <c r="BD84" s="932"/>
      <c r="BE84" s="932"/>
      <c r="BF84" s="932"/>
      <c r="BG84" s="932"/>
      <c r="BH84" s="932"/>
      <c r="BI84" s="932"/>
      <c r="BJ84" s="932"/>
      <c r="BK84" s="932"/>
      <c r="BL84" s="932"/>
      <c r="BM84" s="932"/>
      <c r="BN84" s="932"/>
      <c r="BO84" s="932"/>
      <c r="BP84" s="932"/>
      <c r="BQ84" s="932"/>
    </row>
    <row r="85" spans="1:69" s="1002" customFormat="1">
      <c r="A85" s="932"/>
      <c r="D85" s="1000"/>
      <c r="F85" s="1000"/>
      <c r="G85" s="1000"/>
      <c r="H85" s="1000"/>
      <c r="I85" s="1001"/>
      <c r="J85" s="1000"/>
      <c r="L85" s="1000"/>
      <c r="M85" s="1000"/>
      <c r="N85" s="1001"/>
      <c r="O85" s="1000"/>
      <c r="P85" s="1001"/>
      <c r="Q85" s="1000"/>
      <c r="R85" s="1000"/>
      <c r="S85" s="1000"/>
      <c r="T85" s="1000"/>
      <c r="V85" s="1000"/>
      <c r="W85" s="1000"/>
      <c r="X85" s="1000"/>
      <c r="Y85" s="1000"/>
      <c r="AA85" s="941"/>
      <c r="AB85" s="941"/>
      <c r="AC85" s="931"/>
      <c r="AD85" s="932"/>
      <c r="AE85" s="941"/>
      <c r="AF85" s="941"/>
      <c r="AG85" s="932"/>
      <c r="AH85" s="932"/>
      <c r="AI85" s="932"/>
      <c r="AJ85" s="931"/>
      <c r="AK85" s="1009"/>
      <c r="AL85" s="1009"/>
      <c r="AR85" s="932"/>
      <c r="AS85" s="932"/>
      <c r="AT85" s="932"/>
      <c r="AU85" s="932"/>
      <c r="AV85" s="932"/>
      <c r="AW85" s="932"/>
      <c r="AX85" s="932"/>
      <c r="AY85" s="932"/>
      <c r="AZ85" s="932"/>
      <c r="BA85" s="932"/>
      <c r="BB85" s="932"/>
      <c r="BC85" s="932"/>
      <c r="BD85" s="932"/>
      <c r="BE85" s="932"/>
      <c r="BF85" s="932"/>
      <c r="BG85" s="932"/>
      <c r="BH85" s="932"/>
      <c r="BI85" s="932"/>
      <c r="BJ85" s="932"/>
      <c r="BK85" s="932"/>
      <c r="BL85" s="932"/>
      <c r="BM85" s="932"/>
      <c r="BN85" s="932"/>
      <c r="BO85" s="932"/>
      <c r="BP85" s="932"/>
      <c r="BQ85" s="932"/>
    </row>
    <row r="86" spans="1:69" s="1002" customFormat="1">
      <c r="A86" s="932"/>
      <c r="D86" s="1000"/>
      <c r="F86" s="1000"/>
      <c r="G86" s="1000"/>
      <c r="H86" s="1000"/>
      <c r="I86" s="1001"/>
      <c r="J86" s="1000"/>
      <c r="L86" s="1000"/>
      <c r="M86" s="1000"/>
      <c r="N86" s="1001"/>
      <c r="O86" s="1000"/>
      <c r="P86" s="1001"/>
      <c r="Q86" s="1000"/>
      <c r="R86" s="1000"/>
      <c r="S86" s="1000"/>
      <c r="T86" s="1000"/>
      <c r="V86" s="1000"/>
      <c r="W86" s="1000"/>
      <c r="X86" s="1000"/>
      <c r="Y86" s="1000"/>
      <c r="AA86" s="941"/>
      <c r="AB86" s="941"/>
      <c r="AC86" s="931"/>
      <c r="AD86" s="932"/>
      <c r="AE86" s="941"/>
      <c r="AF86" s="941"/>
      <c r="AG86" s="932"/>
      <c r="AH86" s="932"/>
      <c r="AI86" s="932"/>
      <c r="AJ86" s="931"/>
      <c r="AK86" s="1009"/>
      <c r="AL86" s="1009"/>
      <c r="AR86" s="932"/>
      <c r="AS86" s="932"/>
      <c r="AT86" s="932"/>
      <c r="AU86" s="932"/>
      <c r="AV86" s="932"/>
      <c r="AW86" s="932"/>
      <c r="AX86" s="932"/>
      <c r="AY86" s="932"/>
      <c r="AZ86" s="932"/>
      <c r="BA86" s="932"/>
      <c r="BB86" s="932"/>
      <c r="BC86" s="932"/>
      <c r="BD86" s="932"/>
      <c r="BE86" s="932"/>
      <c r="BF86" s="932"/>
      <c r="BG86" s="932"/>
      <c r="BH86" s="932"/>
      <c r="BI86" s="932"/>
      <c r="BJ86" s="932"/>
      <c r="BK86" s="932"/>
      <c r="BL86" s="932"/>
      <c r="BM86" s="932"/>
      <c r="BN86" s="932"/>
      <c r="BO86" s="932"/>
      <c r="BP86" s="932"/>
      <c r="BQ86" s="932"/>
    </row>
    <row r="87" spans="1:69" s="1002" customFormat="1">
      <c r="A87" s="932"/>
      <c r="D87" s="1000"/>
      <c r="F87" s="1000"/>
      <c r="G87" s="1000"/>
      <c r="H87" s="1000"/>
      <c r="I87" s="1001"/>
      <c r="J87" s="1000"/>
      <c r="L87" s="1000"/>
      <c r="M87" s="1000"/>
      <c r="N87" s="1001"/>
      <c r="O87" s="1000"/>
      <c r="P87" s="1001"/>
      <c r="Q87" s="1000"/>
      <c r="R87" s="1000"/>
      <c r="S87" s="1000"/>
      <c r="T87" s="1000"/>
      <c r="V87" s="1000"/>
      <c r="W87" s="1000"/>
      <c r="X87" s="1000"/>
      <c r="Y87" s="1000"/>
      <c r="AA87" s="941"/>
      <c r="AB87" s="941"/>
      <c r="AC87" s="931"/>
      <c r="AD87" s="932"/>
      <c r="AE87" s="941"/>
      <c r="AF87" s="941"/>
      <c r="AG87" s="932"/>
      <c r="AH87" s="932"/>
      <c r="AI87" s="932"/>
      <c r="AJ87" s="931"/>
      <c r="AK87" s="1009"/>
      <c r="AL87" s="1009"/>
      <c r="AR87" s="932"/>
      <c r="AS87" s="932"/>
      <c r="AT87" s="932"/>
      <c r="AU87" s="932"/>
      <c r="AV87" s="932"/>
      <c r="AW87" s="932"/>
      <c r="AX87" s="932"/>
      <c r="AY87" s="932"/>
      <c r="AZ87" s="932"/>
      <c r="BA87" s="932"/>
      <c r="BB87" s="932"/>
      <c r="BC87" s="932"/>
      <c r="BD87" s="932"/>
      <c r="BE87" s="932"/>
      <c r="BF87" s="932"/>
      <c r="BG87" s="932"/>
      <c r="BH87" s="932"/>
      <c r="BI87" s="932"/>
      <c r="BJ87" s="932"/>
      <c r="BK87" s="932"/>
      <c r="BL87" s="932"/>
      <c r="BM87" s="932"/>
      <c r="BN87" s="932"/>
      <c r="BO87" s="932"/>
      <c r="BP87" s="932"/>
      <c r="BQ87" s="932"/>
    </row>
    <row r="88" spans="1:69" s="1002" customFormat="1">
      <c r="A88" s="932"/>
      <c r="D88" s="1000"/>
      <c r="F88" s="1000"/>
      <c r="G88" s="1000"/>
      <c r="H88" s="1000"/>
      <c r="I88" s="1001"/>
      <c r="J88" s="1000"/>
      <c r="L88" s="1000"/>
      <c r="M88" s="1000"/>
      <c r="N88" s="1001"/>
      <c r="O88" s="1000"/>
      <c r="P88" s="1001"/>
      <c r="Q88" s="1000"/>
      <c r="R88" s="1000"/>
      <c r="S88" s="1000"/>
      <c r="T88" s="1000"/>
      <c r="V88" s="1000"/>
      <c r="W88" s="1000"/>
      <c r="X88" s="1000"/>
      <c r="Y88" s="1000"/>
      <c r="AA88" s="941"/>
      <c r="AB88" s="941"/>
      <c r="AC88" s="931"/>
      <c r="AD88" s="932"/>
      <c r="AE88" s="941"/>
      <c r="AF88" s="941"/>
      <c r="AG88" s="932"/>
      <c r="AH88" s="932"/>
      <c r="AI88" s="932"/>
      <c r="AJ88" s="931"/>
      <c r="AK88" s="1009"/>
      <c r="AL88" s="1009"/>
      <c r="AR88" s="932"/>
      <c r="AS88" s="932"/>
      <c r="AT88" s="932"/>
      <c r="AU88" s="932"/>
      <c r="AV88" s="932"/>
      <c r="AW88" s="932"/>
      <c r="AX88" s="932"/>
      <c r="AY88" s="932"/>
      <c r="AZ88" s="932"/>
      <c r="BA88" s="932"/>
      <c r="BB88" s="932"/>
      <c r="BC88" s="932"/>
      <c r="BD88" s="932"/>
      <c r="BE88" s="932"/>
      <c r="BF88" s="932"/>
      <c r="BG88" s="932"/>
      <c r="BH88" s="932"/>
      <c r="BI88" s="932"/>
      <c r="BJ88" s="932"/>
      <c r="BK88" s="932"/>
      <c r="BL88" s="932"/>
      <c r="BM88" s="932"/>
      <c r="BN88" s="932"/>
      <c r="BO88" s="932"/>
      <c r="BP88" s="932"/>
      <c r="BQ88" s="932"/>
    </row>
    <row r="89" spans="1:69" s="1002" customFormat="1">
      <c r="A89" s="932"/>
      <c r="D89" s="1000"/>
      <c r="F89" s="1000"/>
      <c r="G89" s="1000"/>
      <c r="H89" s="1000"/>
      <c r="I89" s="1001"/>
      <c r="J89" s="1000"/>
      <c r="L89" s="1000"/>
      <c r="M89" s="1000"/>
      <c r="N89" s="1001"/>
      <c r="O89" s="1000"/>
      <c r="P89" s="1001"/>
      <c r="Q89" s="1000"/>
      <c r="R89" s="1000"/>
      <c r="S89" s="1000"/>
      <c r="T89" s="1000"/>
      <c r="V89" s="1000"/>
      <c r="W89" s="1000"/>
      <c r="X89" s="1000"/>
      <c r="Y89" s="1000"/>
      <c r="AA89" s="941"/>
      <c r="AB89" s="941"/>
      <c r="AC89" s="931"/>
      <c r="AD89" s="932"/>
      <c r="AE89" s="941"/>
      <c r="AF89" s="941"/>
      <c r="AG89" s="932"/>
      <c r="AH89" s="932"/>
      <c r="AI89" s="932"/>
      <c r="AJ89" s="931"/>
      <c r="AK89" s="1009"/>
      <c r="AL89" s="1009"/>
      <c r="AR89" s="932"/>
      <c r="AS89" s="932"/>
      <c r="AT89" s="932"/>
      <c r="AU89" s="932"/>
      <c r="AV89" s="932"/>
      <c r="AW89" s="932"/>
      <c r="AX89" s="932"/>
      <c r="AY89" s="932"/>
      <c r="AZ89" s="932"/>
      <c r="BA89" s="932"/>
      <c r="BB89" s="932"/>
      <c r="BC89" s="932"/>
      <c r="BD89" s="932"/>
      <c r="BE89" s="932"/>
      <c r="BF89" s="932"/>
      <c r="BG89" s="932"/>
      <c r="BH89" s="932"/>
      <c r="BI89" s="932"/>
      <c r="BJ89" s="932"/>
      <c r="BK89" s="932"/>
      <c r="BL89" s="932"/>
      <c r="BM89" s="932"/>
      <c r="BN89" s="932"/>
      <c r="BO89" s="932"/>
      <c r="BP89" s="932"/>
      <c r="BQ89" s="932"/>
    </row>
    <row r="90" spans="1:69" s="1002" customFormat="1">
      <c r="A90" s="932"/>
      <c r="D90" s="1000"/>
      <c r="F90" s="1000"/>
      <c r="G90" s="1000"/>
      <c r="H90" s="1000"/>
      <c r="I90" s="1001"/>
      <c r="J90" s="1000"/>
      <c r="L90" s="1000"/>
      <c r="M90" s="1000"/>
      <c r="N90" s="1001"/>
      <c r="O90" s="1000"/>
      <c r="P90" s="1001"/>
      <c r="Q90" s="1000"/>
      <c r="R90" s="1000"/>
      <c r="S90" s="1000"/>
      <c r="T90" s="1000"/>
      <c r="V90" s="1000"/>
      <c r="W90" s="1000"/>
      <c r="X90" s="1000"/>
      <c r="Y90" s="1000"/>
      <c r="AA90" s="941"/>
      <c r="AB90" s="941"/>
      <c r="AC90" s="931"/>
      <c r="AD90" s="932"/>
      <c r="AE90" s="941"/>
      <c r="AF90" s="941"/>
      <c r="AG90" s="932"/>
      <c r="AH90" s="932"/>
      <c r="AI90" s="932"/>
      <c r="AJ90" s="931"/>
      <c r="AK90" s="1009"/>
      <c r="AL90" s="1009"/>
      <c r="AR90" s="932"/>
      <c r="AS90" s="932"/>
      <c r="AT90" s="932"/>
      <c r="AU90" s="932"/>
      <c r="AV90" s="932"/>
      <c r="AW90" s="932"/>
      <c r="AX90" s="932"/>
      <c r="AY90" s="932"/>
      <c r="AZ90" s="932"/>
      <c r="BA90" s="932"/>
      <c r="BB90" s="932"/>
      <c r="BC90" s="932"/>
      <c r="BD90" s="932"/>
      <c r="BE90" s="932"/>
      <c r="BF90" s="932"/>
      <c r="BG90" s="932"/>
      <c r="BH90" s="932"/>
      <c r="BI90" s="932"/>
      <c r="BJ90" s="932"/>
      <c r="BK90" s="932"/>
      <c r="BL90" s="932"/>
      <c r="BM90" s="932"/>
      <c r="BN90" s="932"/>
      <c r="BO90" s="932"/>
      <c r="BP90" s="932"/>
      <c r="BQ90" s="932"/>
    </row>
    <row r="91" spans="1:69" s="1002" customFormat="1">
      <c r="A91" s="932"/>
      <c r="D91" s="1000"/>
      <c r="F91" s="1000"/>
      <c r="G91" s="1000"/>
      <c r="H91" s="1000"/>
      <c r="I91" s="1001"/>
      <c r="J91" s="1000"/>
      <c r="L91" s="1000"/>
      <c r="M91" s="1000"/>
      <c r="N91" s="1001"/>
      <c r="O91" s="1000"/>
      <c r="P91" s="1001"/>
      <c r="Q91" s="1000"/>
      <c r="R91" s="1000"/>
      <c r="S91" s="1000"/>
      <c r="T91" s="1000"/>
      <c r="V91" s="1000"/>
      <c r="W91" s="1000"/>
      <c r="X91" s="1000"/>
      <c r="Y91" s="1000"/>
      <c r="AA91" s="941"/>
      <c r="AB91" s="941"/>
      <c r="AC91" s="931"/>
      <c r="AD91" s="932"/>
      <c r="AE91" s="941"/>
      <c r="AF91" s="941"/>
      <c r="AG91" s="932"/>
      <c r="AH91" s="932"/>
      <c r="AI91" s="932"/>
      <c r="AJ91" s="931"/>
      <c r="AK91" s="1009"/>
      <c r="AL91" s="1009"/>
      <c r="AR91" s="932"/>
      <c r="AS91" s="932"/>
      <c r="AT91" s="932"/>
      <c r="AU91" s="932"/>
      <c r="AV91" s="932"/>
      <c r="AW91" s="932"/>
      <c r="AX91" s="932"/>
      <c r="AY91" s="932"/>
      <c r="AZ91" s="932"/>
      <c r="BA91" s="932"/>
      <c r="BB91" s="932"/>
      <c r="BC91" s="932"/>
      <c r="BD91" s="932"/>
      <c r="BE91" s="932"/>
      <c r="BF91" s="932"/>
      <c r="BG91" s="932"/>
      <c r="BH91" s="932"/>
      <c r="BI91" s="932"/>
      <c r="BJ91" s="932"/>
      <c r="BK91" s="932"/>
      <c r="BL91" s="932"/>
      <c r="BM91" s="932"/>
      <c r="BN91" s="932"/>
      <c r="BO91" s="932"/>
      <c r="BP91" s="932"/>
      <c r="BQ91" s="932"/>
    </row>
    <row r="92" spans="1:69" s="1002" customFormat="1">
      <c r="A92" s="932"/>
      <c r="D92" s="1000"/>
      <c r="F92" s="1000"/>
      <c r="G92" s="1000"/>
      <c r="H92" s="1000"/>
      <c r="I92" s="1001"/>
      <c r="J92" s="1000"/>
      <c r="L92" s="1000"/>
      <c r="M92" s="1000"/>
      <c r="N92" s="1001"/>
      <c r="O92" s="1000"/>
      <c r="P92" s="1001"/>
      <c r="Q92" s="1000"/>
      <c r="R92" s="1000"/>
      <c r="S92" s="1000"/>
      <c r="T92" s="1000"/>
      <c r="V92" s="1000"/>
      <c r="W92" s="1000"/>
      <c r="X92" s="1000"/>
      <c r="Y92" s="1000"/>
      <c r="AA92" s="941"/>
      <c r="AB92" s="941"/>
      <c r="AC92" s="931"/>
      <c r="AD92" s="932"/>
      <c r="AE92" s="941"/>
      <c r="AF92" s="941"/>
      <c r="AG92" s="932"/>
      <c r="AH92" s="932"/>
      <c r="AI92" s="932"/>
      <c r="AJ92" s="931"/>
      <c r="AK92" s="1009"/>
      <c r="AL92" s="1009"/>
      <c r="AR92" s="932"/>
      <c r="AS92" s="932"/>
      <c r="AT92" s="932"/>
      <c r="AU92" s="932"/>
      <c r="AV92" s="932"/>
      <c r="AW92" s="932"/>
      <c r="AX92" s="932"/>
      <c r="AY92" s="932"/>
      <c r="AZ92" s="932"/>
      <c r="BA92" s="932"/>
      <c r="BB92" s="932"/>
      <c r="BC92" s="932"/>
      <c r="BD92" s="932"/>
      <c r="BE92" s="932"/>
      <c r="BF92" s="932"/>
      <c r="BG92" s="932"/>
      <c r="BH92" s="932"/>
      <c r="BI92" s="932"/>
      <c r="BJ92" s="932"/>
      <c r="BK92" s="932"/>
      <c r="BL92" s="932"/>
      <c r="BM92" s="932"/>
      <c r="BN92" s="932"/>
      <c r="BO92" s="932"/>
      <c r="BP92" s="932"/>
      <c r="BQ92" s="932"/>
    </row>
    <row r="93" spans="1:69" s="1002" customFormat="1">
      <c r="A93" s="932"/>
      <c r="D93" s="1000"/>
      <c r="F93" s="1000"/>
      <c r="G93" s="1000"/>
      <c r="H93" s="1000"/>
      <c r="I93" s="1001"/>
      <c r="J93" s="1000"/>
      <c r="L93" s="1000"/>
      <c r="M93" s="1000"/>
      <c r="N93" s="1001"/>
      <c r="O93" s="1000"/>
      <c r="P93" s="1001"/>
      <c r="Q93" s="1000"/>
      <c r="R93" s="1000"/>
      <c r="S93" s="1000"/>
      <c r="T93" s="1000"/>
      <c r="V93" s="1000"/>
      <c r="W93" s="1000"/>
      <c r="X93" s="1000"/>
      <c r="Y93" s="1000"/>
      <c r="AA93" s="941"/>
      <c r="AB93" s="941"/>
      <c r="AC93" s="931"/>
      <c r="AD93" s="932"/>
      <c r="AE93" s="941"/>
      <c r="AF93" s="941"/>
      <c r="AG93" s="932"/>
      <c r="AH93" s="932"/>
      <c r="AI93" s="932"/>
      <c r="AJ93" s="931"/>
      <c r="AK93" s="1009"/>
      <c r="AL93" s="1009"/>
      <c r="AR93" s="932"/>
      <c r="AS93" s="932"/>
      <c r="AT93" s="932"/>
      <c r="AU93" s="932"/>
      <c r="AV93" s="932"/>
      <c r="AW93" s="932"/>
      <c r="AX93" s="932"/>
      <c r="AY93" s="932"/>
      <c r="AZ93" s="932"/>
      <c r="BA93" s="932"/>
      <c r="BB93" s="932"/>
      <c r="BC93" s="932"/>
      <c r="BD93" s="932"/>
      <c r="BE93" s="932"/>
      <c r="BF93" s="932"/>
      <c r="BG93" s="932"/>
      <c r="BH93" s="932"/>
      <c r="BI93" s="932"/>
      <c r="BJ93" s="932"/>
      <c r="BK93" s="932"/>
      <c r="BL93" s="932"/>
      <c r="BM93" s="932"/>
      <c r="BN93" s="932"/>
      <c r="BO93" s="932"/>
      <c r="BP93" s="932"/>
      <c r="BQ93" s="932"/>
    </row>
    <row r="94" spans="1:69" s="1002" customFormat="1">
      <c r="A94" s="932"/>
      <c r="D94" s="1000"/>
      <c r="F94" s="1000"/>
      <c r="G94" s="1000"/>
      <c r="H94" s="1000"/>
      <c r="I94" s="1001"/>
      <c r="J94" s="1000"/>
      <c r="L94" s="1000"/>
      <c r="M94" s="1000"/>
      <c r="N94" s="1001"/>
      <c r="O94" s="1000"/>
      <c r="P94" s="1001"/>
      <c r="Q94" s="1000"/>
      <c r="R94" s="1000"/>
      <c r="S94" s="1000"/>
      <c r="T94" s="1000"/>
      <c r="V94" s="1000"/>
      <c r="W94" s="1000"/>
      <c r="X94" s="1000"/>
      <c r="Y94" s="1000"/>
      <c r="AA94" s="941"/>
      <c r="AB94" s="941"/>
      <c r="AC94" s="931"/>
      <c r="AD94" s="932"/>
      <c r="AE94" s="941"/>
      <c r="AF94" s="941"/>
      <c r="AG94" s="932"/>
      <c r="AH94" s="932"/>
      <c r="AI94" s="932"/>
      <c r="AJ94" s="931"/>
      <c r="AK94" s="1009"/>
      <c r="AL94" s="1009"/>
      <c r="AR94" s="932"/>
      <c r="AS94" s="932"/>
      <c r="AT94" s="932"/>
      <c r="AU94" s="932"/>
      <c r="AV94" s="932"/>
      <c r="AW94" s="932"/>
      <c r="AX94" s="932"/>
      <c r="AY94" s="932"/>
      <c r="AZ94" s="932"/>
      <c r="BA94" s="932"/>
      <c r="BB94" s="932"/>
      <c r="BC94" s="932"/>
      <c r="BD94" s="932"/>
      <c r="BE94" s="932"/>
      <c r="BF94" s="932"/>
      <c r="BG94" s="932"/>
      <c r="BH94" s="932"/>
      <c r="BI94" s="932"/>
      <c r="BJ94" s="932"/>
      <c r="BK94" s="932"/>
      <c r="BL94" s="932"/>
      <c r="BM94" s="932"/>
      <c r="BN94" s="932"/>
      <c r="BO94" s="932"/>
      <c r="BP94" s="932"/>
      <c r="BQ94" s="932"/>
    </row>
    <row r="95" spans="1:69" s="950" customFormat="1">
      <c r="A95" s="932"/>
      <c r="D95" s="988"/>
      <c r="F95" s="988"/>
      <c r="G95" s="988"/>
      <c r="H95" s="988"/>
      <c r="I95" s="989"/>
      <c r="J95" s="988"/>
      <c r="L95" s="988"/>
      <c r="M95" s="988"/>
      <c r="N95" s="989"/>
      <c r="O95" s="988"/>
      <c r="P95" s="989"/>
      <c r="Q95" s="988"/>
      <c r="R95" s="988"/>
      <c r="S95" s="988"/>
      <c r="T95" s="988"/>
      <c r="V95" s="988"/>
      <c r="W95" s="988"/>
      <c r="X95" s="988"/>
      <c r="Y95" s="988"/>
      <c r="AA95" s="941"/>
      <c r="AB95" s="941"/>
      <c r="AC95" s="931"/>
      <c r="AD95" s="932"/>
      <c r="AE95" s="941"/>
      <c r="AF95" s="941"/>
      <c r="AG95" s="932"/>
      <c r="AH95" s="939"/>
      <c r="AI95" s="939"/>
      <c r="AJ95" s="931"/>
      <c r="AK95" s="1009"/>
      <c r="AL95" s="1009"/>
      <c r="AR95" s="932"/>
      <c r="AS95" s="932"/>
      <c r="AT95" s="932"/>
      <c r="AU95" s="932"/>
      <c r="AV95" s="932"/>
      <c r="AW95" s="932"/>
      <c r="AX95" s="932"/>
      <c r="AY95" s="932"/>
      <c r="AZ95" s="932"/>
      <c r="BA95" s="932"/>
      <c r="BB95" s="932"/>
      <c r="BC95" s="932"/>
      <c r="BD95" s="932"/>
      <c r="BE95" s="932"/>
      <c r="BF95" s="932"/>
      <c r="BG95" s="932"/>
      <c r="BH95" s="932"/>
      <c r="BI95" s="932"/>
      <c r="BJ95" s="932"/>
      <c r="BK95" s="932"/>
      <c r="BL95" s="932"/>
      <c r="BM95" s="932"/>
      <c r="BN95" s="932"/>
      <c r="BO95" s="932"/>
      <c r="BP95" s="932"/>
      <c r="BQ95" s="939"/>
    </row>
    <row r="96" spans="1:69" s="950" customFormat="1">
      <c r="A96" s="932"/>
      <c r="D96" s="988"/>
      <c r="F96" s="988"/>
      <c r="G96" s="988"/>
      <c r="H96" s="988"/>
      <c r="I96" s="989"/>
      <c r="J96" s="988"/>
      <c r="L96" s="988"/>
      <c r="M96" s="988"/>
      <c r="N96" s="989"/>
      <c r="O96" s="988"/>
      <c r="P96" s="989"/>
      <c r="Q96" s="988"/>
      <c r="R96" s="988"/>
      <c r="S96" s="988"/>
      <c r="T96" s="988"/>
      <c r="V96" s="988"/>
      <c r="W96" s="988"/>
      <c r="X96" s="988"/>
      <c r="Y96" s="988"/>
      <c r="AA96" s="941"/>
      <c r="AB96" s="941"/>
      <c r="AC96" s="931"/>
      <c r="AD96" s="932"/>
      <c r="AE96" s="941"/>
      <c r="AF96" s="941"/>
      <c r="AG96" s="932"/>
      <c r="AH96" s="939"/>
      <c r="AI96" s="939"/>
      <c r="AJ96" s="931"/>
      <c r="AK96" s="1009"/>
      <c r="AL96" s="1009"/>
      <c r="AR96" s="932"/>
      <c r="AS96" s="932"/>
      <c r="AT96" s="932"/>
      <c r="AU96" s="932"/>
      <c r="AV96" s="932"/>
      <c r="AW96" s="932"/>
      <c r="AX96" s="932"/>
      <c r="AY96" s="932"/>
      <c r="AZ96" s="932"/>
      <c r="BA96" s="932"/>
      <c r="BB96" s="932"/>
      <c r="BC96" s="932"/>
      <c r="BD96" s="932"/>
      <c r="BE96" s="932"/>
      <c r="BF96" s="932"/>
      <c r="BG96" s="932"/>
      <c r="BH96" s="932"/>
      <c r="BI96" s="932"/>
      <c r="BJ96" s="932"/>
      <c r="BK96" s="932"/>
      <c r="BL96" s="932"/>
      <c r="BM96" s="932"/>
      <c r="BN96" s="932"/>
      <c r="BO96" s="932"/>
      <c r="BP96" s="932"/>
      <c r="BQ96" s="939"/>
    </row>
    <row r="97" spans="1:69" s="950" customFormat="1">
      <c r="A97" s="932"/>
      <c r="D97" s="988"/>
      <c r="F97" s="988"/>
      <c r="G97" s="988"/>
      <c r="H97" s="988"/>
      <c r="I97" s="989"/>
      <c r="J97" s="988"/>
      <c r="L97" s="988"/>
      <c r="M97" s="988"/>
      <c r="N97" s="989"/>
      <c r="O97" s="988"/>
      <c r="P97" s="989"/>
      <c r="Q97" s="988"/>
      <c r="R97" s="988"/>
      <c r="S97" s="988"/>
      <c r="T97" s="988"/>
      <c r="V97" s="988"/>
      <c r="W97" s="988"/>
      <c r="X97" s="988"/>
      <c r="Y97" s="988"/>
      <c r="AA97" s="941"/>
      <c r="AB97" s="941"/>
      <c r="AC97" s="931"/>
      <c r="AD97" s="932"/>
      <c r="AE97" s="941"/>
      <c r="AF97" s="941"/>
      <c r="AG97" s="932"/>
      <c r="AH97" s="939"/>
      <c r="AI97" s="939"/>
      <c r="AJ97" s="931"/>
      <c r="AK97" s="1009"/>
      <c r="AL97" s="1009"/>
      <c r="AR97" s="932"/>
      <c r="AS97" s="932"/>
      <c r="AT97" s="932"/>
      <c r="AU97" s="932"/>
      <c r="AV97" s="932"/>
      <c r="AW97" s="932"/>
      <c r="AX97" s="932"/>
      <c r="AY97" s="932"/>
      <c r="AZ97" s="932"/>
      <c r="BA97" s="932"/>
      <c r="BB97" s="932"/>
      <c r="BC97" s="932"/>
      <c r="BD97" s="932"/>
      <c r="BE97" s="932"/>
      <c r="BF97" s="932"/>
      <c r="BG97" s="932"/>
      <c r="BH97" s="932"/>
      <c r="BI97" s="932"/>
      <c r="BJ97" s="932"/>
      <c r="BK97" s="932"/>
      <c r="BL97" s="932"/>
      <c r="BM97" s="932"/>
      <c r="BN97" s="932"/>
      <c r="BO97" s="932"/>
      <c r="BP97" s="932"/>
      <c r="BQ97" s="939"/>
    </row>
    <row r="98" spans="1:69" s="950" customFormat="1">
      <c r="A98" s="932"/>
      <c r="D98" s="988"/>
      <c r="F98" s="988"/>
      <c r="G98" s="988"/>
      <c r="H98" s="988"/>
      <c r="I98" s="989"/>
      <c r="J98" s="988"/>
      <c r="L98" s="988"/>
      <c r="M98" s="988"/>
      <c r="N98" s="989"/>
      <c r="O98" s="988"/>
      <c r="P98" s="989"/>
      <c r="Q98" s="988"/>
      <c r="R98" s="988"/>
      <c r="S98" s="988"/>
      <c r="T98" s="988"/>
      <c r="V98" s="988"/>
      <c r="W98" s="988"/>
      <c r="X98" s="988"/>
      <c r="Y98" s="988"/>
      <c r="AA98" s="941"/>
      <c r="AB98" s="941"/>
      <c r="AC98" s="931"/>
      <c r="AD98" s="932"/>
      <c r="AE98" s="941"/>
      <c r="AF98" s="941"/>
      <c r="AG98" s="932"/>
      <c r="AH98" s="939"/>
      <c r="AI98" s="939"/>
      <c r="AJ98" s="931"/>
      <c r="AK98" s="1009"/>
      <c r="AL98" s="1009"/>
      <c r="AR98" s="932"/>
      <c r="AS98" s="932"/>
      <c r="AT98" s="932"/>
      <c r="AU98" s="932"/>
      <c r="AV98" s="932"/>
      <c r="AW98" s="932"/>
      <c r="AX98" s="932"/>
      <c r="AY98" s="932"/>
      <c r="AZ98" s="932"/>
      <c r="BA98" s="932"/>
      <c r="BB98" s="932"/>
      <c r="BC98" s="932"/>
      <c r="BD98" s="932"/>
      <c r="BE98" s="932"/>
      <c r="BF98" s="932"/>
      <c r="BG98" s="932"/>
      <c r="BH98" s="932"/>
      <c r="BI98" s="932"/>
      <c r="BJ98" s="932"/>
      <c r="BK98" s="932"/>
      <c r="BL98" s="932"/>
      <c r="BM98" s="932"/>
      <c r="BN98" s="932"/>
      <c r="BO98" s="932"/>
      <c r="BP98" s="932"/>
      <c r="BQ98" s="939"/>
    </row>
    <row r="99" spans="1:69" s="950" customFormat="1">
      <c r="A99" s="932"/>
      <c r="D99" s="988"/>
      <c r="F99" s="988"/>
      <c r="G99" s="988"/>
      <c r="H99" s="988"/>
      <c r="I99" s="989"/>
      <c r="J99" s="988"/>
      <c r="L99" s="988"/>
      <c r="M99" s="988"/>
      <c r="N99" s="989"/>
      <c r="O99" s="988"/>
      <c r="P99" s="989"/>
      <c r="Q99" s="988"/>
      <c r="R99" s="988"/>
      <c r="S99" s="988"/>
      <c r="T99" s="988"/>
      <c r="V99" s="988"/>
      <c r="W99" s="988"/>
      <c r="X99" s="988"/>
      <c r="Y99" s="988"/>
      <c r="AA99" s="941"/>
      <c r="AB99" s="941"/>
      <c r="AC99" s="931"/>
      <c r="AD99" s="932"/>
      <c r="AE99" s="941"/>
      <c r="AF99" s="941"/>
      <c r="AG99" s="932"/>
      <c r="AH99" s="939"/>
      <c r="AI99" s="939"/>
      <c r="AJ99" s="931"/>
      <c r="AK99" s="1009"/>
      <c r="AL99" s="1009"/>
      <c r="AR99" s="932"/>
      <c r="AS99" s="932"/>
      <c r="AT99" s="932"/>
      <c r="AU99" s="932"/>
      <c r="AV99" s="932"/>
      <c r="AW99" s="932"/>
      <c r="AX99" s="932"/>
      <c r="AY99" s="932"/>
      <c r="AZ99" s="932"/>
      <c r="BA99" s="932"/>
      <c r="BB99" s="932"/>
      <c r="BC99" s="932"/>
      <c r="BD99" s="932"/>
      <c r="BE99" s="932"/>
      <c r="BF99" s="932"/>
      <c r="BG99" s="932"/>
      <c r="BH99" s="932"/>
      <c r="BI99" s="932"/>
      <c r="BJ99" s="932"/>
      <c r="BK99" s="932"/>
      <c r="BL99" s="932"/>
      <c r="BM99" s="932"/>
      <c r="BN99" s="932"/>
      <c r="BO99" s="932"/>
      <c r="BP99" s="932"/>
      <c r="BQ99" s="939"/>
    </row>
    <row r="100" spans="1:69" s="950" customFormat="1">
      <c r="A100" s="932"/>
      <c r="D100" s="988"/>
      <c r="F100" s="988"/>
      <c r="G100" s="988"/>
      <c r="H100" s="988"/>
      <c r="I100" s="989"/>
      <c r="J100" s="988"/>
      <c r="L100" s="988"/>
      <c r="M100" s="988"/>
      <c r="N100" s="989"/>
      <c r="O100" s="988"/>
      <c r="P100" s="989"/>
      <c r="Q100" s="988"/>
      <c r="R100" s="988"/>
      <c r="S100" s="988"/>
      <c r="T100" s="988"/>
      <c r="V100" s="988"/>
      <c r="W100" s="988"/>
      <c r="X100" s="988"/>
      <c r="Y100" s="988"/>
      <c r="AA100" s="941"/>
      <c r="AB100" s="941"/>
      <c r="AC100" s="931"/>
      <c r="AD100" s="932"/>
      <c r="AE100" s="941"/>
      <c r="AF100" s="941"/>
      <c r="AG100" s="932"/>
      <c r="AH100" s="939"/>
      <c r="AI100" s="939"/>
      <c r="AJ100" s="931"/>
      <c r="AK100" s="1009"/>
      <c r="AL100" s="1009"/>
      <c r="AR100" s="932"/>
      <c r="AS100" s="932"/>
      <c r="AT100" s="932"/>
      <c r="AU100" s="932"/>
      <c r="AV100" s="932"/>
      <c r="AW100" s="932"/>
      <c r="AX100" s="932"/>
      <c r="AY100" s="932"/>
      <c r="AZ100" s="932"/>
      <c r="BA100" s="932"/>
      <c r="BB100" s="932"/>
      <c r="BC100" s="932"/>
      <c r="BD100" s="932"/>
      <c r="BE100" s="932"/>
      <c r="BF100" s="932"/>
      <c r="BG100" s="932"/>
      <c r="BH100" s="932"/>
      <c r="BI100" s="932"/>
      <c r="BJ100" s="932"/>
      <c r="BK100" s="932"/>
      <c r="BL100" s="932"/>
      <c r="BM100" s="932"/>
      <c r="BN100" s="932"/>
      <c r="BO100" s="932"/>
      <c r="BP100" s="932"/>
      <c r="BQ100" s="939"/>
    </row>
    <row r="101" spans="1:69" s="950" customFormat="1">
      <c r="A101" s="932"/>
      <c r="D101" s="988"/>
      <c r="F101" s="988"/>
      <c r="G101" s="988"/>
      <c r="H101" s="988"/>
      <c r="I101" s="989"/>
      <c r="J101" s="988"/>
      <c r="L101" s="988"/>
      <c r="M101" s="988"/>
      <c r="N101" s="989"/>
      <c r="O101" s="988"/>
      <c r="P101" s="989"/>
      <c r="Q101" s="988"/>
      <c r="R101" s="988"/>
      <c r="S101" s="988"/>
      <c r="T101" s="988"/>
      <c r="V101" s="988"/>
      <c r="W101" s="988"/>
      <c r="X101" s="988"/>
      <c r="Y101" s="988"/>
      <c r="AA101" s="941"/>
      <c r="AB101" s="941"/>
      <c r="AC101" s="931"/>
      <c r="AD101" s="932"/>
      <c r="AE101" s="941"/>
      <c r="AF101" s="941"/>
      <c r="AG101" s="932"/>
      <c r="AH101" s="939"/>
      <c r="AI101" s="939"/>
      <c r="AJ101" s="931"/>
      <c r="AK101" s="1009"/>
      <c r="AL101" s="1009"/>
      <c r="AR101" s="932"/>
      <c r="AS101" s="932"/>
      <c r="AT101" s="932"/>
      <c r="AU101" s="932"/>
      <c r="AV101" s="932"/>
      <c r="AW101" s="932"/>
      <c r="AX101" s="932"/>
      <c r="AY101" s="932"/>
      <c r="AZ101" s="932"/>
      <c r="BA101" s="932"/>
      <c r="BB101" s="932"/>
      <c r="BC101" s="932"/>
      <c r="BD101" s="932"/>
      <c r="BE101" s="932"/>
      <c r="BF101" s="932"/>
      <c r="BG101" s="932"/>
      <c r="BH101" s="932"/>
      <c r="BI101" s="932"/>
      <c r="BJ101" s="932"/>
      <c r="BK101" s="932"/>
      <c r="BL101" s="932"/>
      <c r="BM101" s="932"/>
      <c r="BN101" s="932"/>
      <c r="BO101" s="932"/>
      <c r="BP101" s="932"/>
      <c r="BQ101" s="939"/>
    </row>
    <row r="102" spans="1:69" s="950" customFormat="1">
      <c r="A102" s="932"/>
      <c r="D102" s="988"/>
      <c r="F102" s="988"/>
      <c r="G102" s="988"/>
      <c r="H102" s="988"/>
      <c r="I102" s="989"/>
      <c r="J102" s="988"/>
      <c r="L102" s="988"/>
      <c r="M102" s="988"/>
      <c r="N102" s="989"/>
      <c r="O102" s="988"/>
      <c r="P102" s="989"/>
      <c r="Q102" s="988"/>
      <c r="R102" s="988"/>
      <c r="S102" s="988"/>
      <c r="T102" s="988"/>
      <c r="V102" s="988"/>
      <c r="W102" s="988"/>
      <c r="X102" s="988"/>
      <c r="Y102" s="988"/>
      <c r="AA102" s="941"/>
      <c r="AB102" s="941"/>
      <c r="AC102" s="931"/>
      <c r="AD102" s="932"/>
      <c r="AE102" s="941"/>
      <c r="AF102" s="941"/>
      <c r="AG102" s="932"/>
      <c r="AH102" s="939"/>
      <c r="AI102" s="939"/>
      <c r="AJ102" s="931"/>
      <c r="AK102" s="1009"/>
      <c r="AL102" s="1009"/>
      <c r="AR102" s="932"/>
      <c r="AS102" s="932"/>
      <c r="AT102" s="932"/>
      <c r="AU102" s="932"/>
      <c r="AV102" s="932"/>
      <c r="AW102" s="932"/>
      <c r="AX102" s="932"/>
      <c r="AY102" s="932"/>
      <c r="AZ102" s="932"/>
      <c r="BA102" s="932"/>
      <c r="BB102" s="932"/>
      <c r="BC102" s="932"/>
      <c r="BD102" s="932"/>
      <c r="BE102" s="932"/>
      <c r="BF102" s="932"/>
      <c r="BG102" s="932"/>
      <c r="BH102" s="932"/>
      <c r="BI102" s="932"/>
      <c r="BJ102" s="932"/>
      <c r="BK102" s="932"/>
      <c r="BL102" s="932"/>
      <c r="BM102" s="932"/>
      <c r="BN102" s="932"/>
      <c r="BO102" s="932"/>
      <c r="BP102" s="932"/>
      <c r="BQ102" s="939"/>
    </row>
    <row r="103" spans="1:69" s="950" customFormat="1">
      <c r="A103" s="932"/>
      <c r="D103" s="988"/>
      <c r="F103" s="988"/>
      <c r="G103" s="988"/>
      <c r="H103" s="988"/>
      <c r="I103" s="989"/>
      <c r="J103" s="988"/>
      <c r="L103" s="988"/>
      <c r="M103" s="988"/>
      <c r="N103" s="989"/>
      <c r="O103" s="988"/>
      <c r="P103" s="989"/>
      <c r="Q103" s="988"/>
      <c r="R103" s="988"/>
      <c r="S103" s="988"/>
      <c r="T103" s="988"/>
      <c r="V103" s="988"/>
      <c r="W103" s="988"/>
      <c r="X103" s="988"/>
      <c r="Y103" s="988"/>
      <c r="AA103" s="941"/>
      <c r="AB103" s="941"/>
      <c r="AC103" s="931"/>
      <c r="AD103" s="932"/>
      <c r="AE103" s="941"/>
      <c r="AF103" s="941"/>
      <c r="AG103" s="932"/>
      <c r="AH103" s="939"/>
      <c r="AI103" s="939"/>
      <c r="AJ103" s="931"/>
      <c r="AK103" s="1009"/>
      <c r="AL103" s="1009"/>
      <c r="AR103" s="932"/>
      <c r="AS103" s="932"/>
      <c r="AT103" s="932"/>
      <c r="AU103" s="932"/>
      <c r="AV103" s="932"/>
      <c r="AW103" s="932"/>
      <c r="AX103" s="932"/>
      <c r="AY103" s="932"/>
      <c r="AZ103" s="932"/>
      <c r="BA103" s="932"/>
      <c r="BB103" s="932"/>
      <c r="BC103" s="932"/>
      <c r="BD103" s="932"/>
      <c r="BE103" s="932"/>
      <c r="BF103" s="932"/>
      <c r="BG103" s="932"/>
      <c r="BH103" s="932"/>
      <c r="BI103" s="932"/>
      <c r="BJ103" s="932"/>
      <c r="BK103" s="932"/>
      <c r="BL103" s="932"/>
      <c r="BM103" s="932"/>
      <c r="BN103" s="932"/>
      <c r="BO103" s="932"/>
      <c r="BP103" s="932"/>
      <c r="BQ103" s="939"/>
    </row>
    <row r="104" spans="1:69" s="950" customFormat="1">
      <c r="A104" s="932"/>
      <c r="D104" s="988"/>
      <c r="F104" s="988"/>
      <c r="G104" s="988"/>
      <c r="H104" s="988"/>
      <c r="I104" s="989"/>
      <c r="J104" s="988"/>
      <c r="L104" s="988"/>
      <c r="M104" s="988"/>
      <c r="N104" s="989"/>
      <c r="O104" s="988"/>
      <c r="P104" s="989"/>
      <c r="Q104" s="988"/>
      <c r="R104" s="988"/>
      <c r="S104" s="988"/>
      <c r="T104" s="988"/>
      <c r="V104" s="988"/>
      <c r="W104" s="988"/>
      <c r="X104" s="988"/>
      <c r="Y104" s="988"/>
      <c r="AA104" s="941"/>
      <c r="AB104" s="941"/>
      <c r="AC104" s="931"/>
      <c r="AD104" s="932"/>
      <c r="AE104" s="941"/>
      <c r="AF104" s="941"/>
      <c r="AG104" s="932"/>
      <c r="AH104" s="939"/>
      <c r="AI104" s="939"/>
      <c r="AJ104" s="931"/>
      <c r="AK104" s="1009"/>
      <c r="AL104" s="1009"/>
      <c r="AR104" s="932"/>
      <c r="AS104" s="932"/>
      <c r="AT104" s="932"/>
      <c r="AU104" s="932"/>
      <c r="AV104" s="932"/>
      <c r="AW104" s="932"/>
      <c r="AX104" s="932"/>
      <c r="AY104" s="932"/>
      <c r="AZ104" s="932"/>
      <c r="BA104" s="932"/>
      <c r="BB104" s="932"/>
      <c r="BC104" s="932"/>
      <c r="BD104" s="932"/>
      <c r="BE104" s="932"/>
      <c r="BF104" s="932"/>
      <c r="BG104" s="932"/>
      <c r="BH104" s="932"/>
      <c r="BI104" s="932"/>
      <c r="BJ104" s="932"/>
      <c r="BK104" s="932"/>
      <c r="BL104" s="932"/>
      <c r="BM104" s="932"/>
      <c r="BN104" s="932"/>
      <c r="BO104" s="932"/>
      <c r="BP104" s="932"/>
      <c r="BQ104" s="939"/>
    </row>
    <row r="105" spans="1:69" s="950" customFormat="1">
      <c r="A105" s="932"/>
      <c r="D105" s="988"/>
      <c r="F105" s="988"/>
      <c r="G105" s="988"/>
      <c r="H105" s="988"/>
      <c r="I105" s="989"/>
      <c r="J105" s="988"/>
      <c r="L105" s="988"/>
      <c r="M105" s="988"/>
      <c r="N105" s="989"/>
      <c r="O105" s="988"/>
      <c r="P105" s="989"/>
      <c r="Q105" s="988"/>
      <c r="R105" s="988"/>
      <c r="S105" s="988"/>
      <c r="T105" s="988"/>
      <c r="V105" s="988"/>
      <c r="W105" s="988"/>
      <c r="X105" s="988"/>
      <c r="Y105" s="988"/>
      <c r="AA105" s="941"/>
      <c r="AB105" s="941"/>
      <c r="AC105" s="931"/>
      <c r="AD105" s="932"/>
      <c r="AE105" s="941"/>
      <c r="AF105" s="941"/>
      <c r="AG105" s="932"/>
      <c r="AH105" s="939"/>
      <c r="AI105" s="939"/>
      <c r="AJ105" s="931"/>
      <c r="AK105" s="1009"/>
      <c r="AL105" s="1009"/>
      <c r="AR105" s="932"/>
      <c r="AS105" s="932"/>
      <c r="AT105" s="932"/>
      <c r="AU105" s="932"/>
      <c r="AV105" s="932"/>
      <c r="AW105" s="932"/>
      <c r="AX105" s="932"/>
      <c r="AY105" s="932"/>
      <c r="AZ105" s="932"/>
      <c r="BA105" s="932"/>
      <c r="BB105" s="932"/>
      <c r="BC105" s="932"/>
      <c r="BD105" s="932"/>
      <c r="BE105" s="932"/>
      <c r="BF105" s="932"/>
      <c r="BG105" s="932"/>
      <c r="BH105" s="932"/>
      <c r="BI105" s="932"/>
      <c r="BJ105" s="932"/>
      <c r="BK105" s="932"/>
      <c r="BL105" s="932"/>
      <c r="BM105" s="932"/>
      <c r="BN105" s="932"/>
      <c r="BO105" s="932"/>
      <c r="BP105" s="932"/>
      <c r="BQ105" s="939"/>
    </row>
    <row r="106" spans="1:69" s="950" customFormat="1">
      <c r="A106" s="932"/>
      <c r="D106" s="988"/>
      <c r="F106" s="988"/>
      <c r="G106" s="988"/>
      <c r="H106" s="988"/>
      <c r="I106" s="989"/>
      <c r="J106" s="988"/>
      <c r="L106" s="988"/>
      <c r="M106" s="988"/>
      <c r="N106" s="989"/>
      <c r="O106" s="988"/>
      <c r="P106" s="989"/>
      <c r="Q106" s="988"/>
      <c r="R106" s="988"/>
      <c r="S106" s="988"/>
      <c r="T106" s="988"/>
      <c r="V106" s="988"/>
      <c r="W106" s="988"/>
      <c r="X106" s="988"/>
      <c r="Y106" s="988"/>
      <c r="AA106" s="941"/>
      <c r="AB106" s="941"/>
      <c r="AC106" s="931"/>
      <c r="AD106" s="932"/>
      <c r="AE106" s="941"/>
      <c r="AF106" s="941"/>
      <c r="AG106" s="932"/>
      <c r="AH106" s="939"/>
      <c r="AI106" s="939"/>
      <c r="AJ106" s="931"/>
      <c r="AK106" s="1009"/>
      <c r="AL106" s="1009"/>
      <c r="AR106" s="932"/>
      <c r="AS106" s="932"/>
      <c r="AT106" s="932"/>
      <c r="AU106" s="932"/>
      <c r="AV106" s="932"/>
      <c r="AW106" s="932"/>
      <c r="AX106" s="932"/>
      <c r="AY106" s="932"/>
      <c r="AZ106" s="932"/>
      <c r="BA106" s="932"/>
      <c r="BB106" s="932"/>
      <c r="BC106" s="932"/>
      <c r="BD106" s="932"/>
      <c r="BE106" s="932"/>
      <c r="BF106" s="932"/>
      <c r="BG106" s="932"/>
      <c r="BH106" s="932"/>
      <c r="BI106" s="932"/>
      <c r="BJ106" s="932"/>
      <c r="BK106" s="932"/>
      <c r="BL106" s="932"/>
      <c r="BM106" s="932"/>
      <c r="BN106" s="932"/>
      <c r="BO106" s="932"/>
      <c r="BP106" s="932"/>
      <c r="BQ106" s="939"/>
    </row>
    <row r="107" spans="1:69" s="950" customFormat="1">
      <c r="A107" s="932"/>
      <c r="D107" s="988"/>
      <c r="F107" s="988"/>
      <c r="G107" s="988"/>
      <c r="H107" s="988"/>
      <c r="I107" s="989"/>
      <c r="J107" s="988"/>
      <c r="L107" s="988"/>
      <c r="M107" s="988"/>
      <c r="N107" s="989"/>
      <c r="O107" s="988"/>
      <c r="P107" s="989"/>
      <c r="Q107" s="988"/>
      <c r="R107" s="988"/>
      <c r="S107" s="988"/>
      <c r="T107" s="988"/>
      <c r="V107" s="988"/>
      <c r="W107" s="988"/>
      <c r="X107" s="988"/>
      <c r="Y107" s="988"/>
      <c r="AA107" s="941"/>
      <c r="AB107" s="941"/>
      <c r="AC107" s="931"/>
      <c r="AD107" s="932"/>
      <c r="AE107" s="941"/>
      <c r="AF107" s="941"/>
      <c r="AG107" s="932"/>
      <c r="AH107" s="939"/>
      <c r="AI107" s="939"/>
      <c r="AJ107" s="931"/>
      <c r="AK107" s="1009"/>
      <c r="AL107" s="1009"/>
      <c r="AR107" s="932"/>
      <c r="AS107" s="932"/>
      <c r="AT107" s="932"/>
      <c r="AU107" s="932"/>
      <c r="AV107" s="932"/>
      <c r="AW107" s="932"/>
      <c r="AX107" s="932"/>
      <c r="AY107" s="932"/>
      <c r="AZ107" s="932"/>
      <c r="BA107" s="932"/>
      <c r="BB107" s="932"/>
      <c r="BC107" s="932"/>
      <c r="BD107" s="932"/>
      <c r="BE107" s="932"/>
      <c r="BF107" s="932"/>
      <c r="BG107" s="932"/>
      <c r="BH107" s="932"/>
      <c r="BI107" s="932"/>
      <c r="BJ107" s="932"/>
      <c r="BK107" s="932"/>
      <c r="BL107" s="932"/>
      <c r="BM107" s="932"/>
      <c r="BN107" s="932"/>
      <c r="BO107" s="932"/>
      <c r="BP107" s="932"/>
      <c r="BQ107" s="939"/>
    </row>
    <row r="108" spans="1:69" s="950" customFormat="1">
      <c r="A108" s="932"/>
      <c r="D108" s="988"/>
      <c r="F108" s="988"/>
      <c r="G108" s="988"/>
      <c r="H108" s="988"/>
      <c r="I108" s="989"/>
      <c r="J108" s="988"/>
      <c r="L108" s="988"/>
      <c r="M108" s="988"/>
      <c r="N108" s="989"/>
      <c r="O108" s="988"/>
      <c r="P108" s="989"/>
      <c r="Q108" s="988"/>
      <c r="R108" s="988"/>
      <c r="S108" s="988"/>
      <c r="T108" s="988"/>
      <c r="V108" s="988"/>
      <c r="W108" s="988"/>
      <c r="X108" s="988"/>
      <c r="Y108" s="988"/>
      <c r="AA108" s="941"/>
      <c r="AB108" s="941"/>
      <c r="AC108" s="931"/>
      <c r="AD108" s="932"/>
      <c r="AE108" s="941"/>
      <c r="AF108" s="941"/>
      <c r="AG108" s="932"/>
      <c r="AH108" s="939"/>
      <c r="AI108" s="939"/>
      <c r="AJ108" s="931"/>
      <c r="AK108" s="1009"/>
      <c r="AL108" s="1009"/>
      <c r="AR108" s="932"/>
      <c r="AS108" s="932"/>
      <c r="AT108" s="932"/>
      <c r="AU108" s="932"/>
      <c r="AV108" s="932"/>
      <c r="AW108" s="932"/>
      <c r="AX108" s="932"/>
      <c r="AY108" s="932"/>
      <c r="AZ108" s="932"/>
      <c r="BA108" s="932"/>
      <c r="BB108" s="932"/>
      <c r="BC108" s="932"/>
      <c r="BD108" s="932"/>
      <c r="BE108" s="932"/>
      <c r="BF108" s="932"/>
      <c r="BG108" s="932"/>
      <c r="BH108" s="932"/>
      <c r="BI108" s="932"/>
      <c r="BJ108" s="932"/>
      <c r="BK108" s="932"/>
      <c r="BL108" s="932"/>
      <c r="BM108" s="932"/>
      <c r="BN108" s="932"/>
      <c r="BO108" s="932"/>
      <c r="BP108" s="932"/>
      <c r="BQ108" s="939"/>
    </row>
    <row r="109" spans="1:69" s="950" customFormat="1">
      <c r="A109" s="932"/>
      <c r="D109" s="988"/>
      <c r="F109" s="988"/>
      <c r="G109" s="988"/>
      <c r="H109" s="988"/>
      <c r="I109" s="989"/>
      <c r="J109" s="988"/>
      <c r="L109" s="988"/>
      <c r="M109" s="988"/>
      <c r="N109" s="989"/>
      <c r="O109" s="988"/>
      <c r="P109" s="989"/>
      <c r="Q109" s="988"/>
      <c r="R109" s="988"/>
      <c r="S109" s="988"/>
      <c r="T109" s="988"/>
      <c r="V109" s="988"/>
      <c r="W109" s="988"/>
      <c r="X109" s="988"/>
      <c r="Y109" s="988"/>
      <c r="AA109" s="941"/>
      <c r="AB109" s="941"/>
      <c r="AC109" s="931"/>
      <c r="AD109" s="932"/>
      <c r="AE109" s="941"/>
      <c r="AF109" s="941"/>
      <c r="AG109" s="932"/>
      <c r="AH109" s="939"/>
      <c r="AI109" s="939"/>
      <c r="AJ109" s="931"/>
      <c r="AK109" s="1009"/>
      <c r="AL109" s="1009"/>
      <c r="AR109" s="932"/>
      <c r="AS109" s="932"/>
      <c r="AT109" s="932"/>
      <c r="AU109" s="932"/>
      <c r="AV109" s="932"/>
      <c r="AW109" s="932"/>
      <c r="AX109" s="932"/>
      <c r="AY109" s="932"/>
      <c r="AZ109" s="932"/>
      <c r="BA109" s="932"/>
      <c r="BB109" s="932"/>
      <c r="BC109" s="932"/>
      <c r="BD109" s="932"/>
      <c r="BE109" s="932"/>
      <c r="BF109" s="932"/>
      <c r="BG109" s="932"/>
      <c r="BH109" s="932"/>
      <c r="BI109" s="932"/>
      <c r="BJ109" s="932"/>
      <c r="BK109" s="932"/>
      <c r="BL109" s="932"/>
      <c r="BM109" s="932"/>
      <c r="BN109" s="932"/>
      <c r="BO109" s="932"/>
      <c r="BP109" s="932"/>
      <c r="BQ109" s="939"/>
    </row>
    <row r="110" spans="1:69" s="950" customFormat="1">
      <c r="A110" s="932"/>
      <c r="D110" s="988"/>
      <c r="F110" s="988"/>
      <c r="G110" s="988"/>
      <c r="H110" s="988"/>
      <c r="I110" s="989"/>
      <c r="J110" s="988"/>
      <c r="L110" s="988"/>
      <c r="M110" s="988"/>
      <c r="N110" s="989"/>
      <c r="O110" s="988"/>
      <c r="P110" s="989"/>
      <c r="Q110" s="988"/>
      <c r="R110" s="988"/>
      <c r="S110" s="988"/>
      <c r="T110" s="988"/>
      <c r="V110" s="988"/>
      <c r="W110" s="988"/>
      <c r="X110" s="988"/>
      <c r="Y110" s="988"/>
      <c r="AA110" s="941"/>
      <c r="AB110" s="941"/>
      <c r="AC110" s="931"/>
      <c r="AD110" s="932"/>
      <c r="AE110" s="941"/>
      <c r="AF110" s="941"/>
      <c r="AG110" s="932"/>
      <c r="AH110" s="939"/>
      <c r="AI110" s="939"/>
      <c r="AJ110" s="931"/>
      <c r="AK110" s="1009"/>
      <c r="AL110" s="1009"/>
      <c r="AR110" s="932"/>
      <c r="AS110" s="932"/>
      <c r="AT110" s="932"/>
      <c r="AU110" s="932"/>
      <c r="AV110" s="932"/>
      <c r="AW110" s="932"/>
      <c r="AX110" s="932"/>
      <c r="AY110" s="932"/>
      <c r="AZ110" s="932"/>
      <c r="BA110" s="932"/>
      <c r="BB110" s="932"/>
      <c r="BC110" s="932"/>
      <c r="BD110" s="932"/>
      <c r="BE110" s="932"/>
      <c r="BF110" s="932"/>
      <c r="BG110" s="932"/>
      <c r="BH110" s="932"/>
      <c r="BI110" s="932"/>
      <c r="BJ110" s="932"/>
      <c r="BK110" s="932"/>
      <c r="BL110" s="932"/>
      <c r="BM110" s="932"/>
      <c r="BN110" s="932"/>
      <c r="BO110" s="932"/>
      <c r="BP110" s="932"/>
      <c r="BQ110" s="939"/>
    </row>
    <row r="111" spans="1:69" s="950" customFormat="1">
      <c r="A111" s="932"/>
      <c r="D111" s="988"/>
      <c r="F111" s="988"/>
      <c r="G111" s="988"/>
      <c r="H111" s="988"/>
      <c r="I111" s="989"/>
      <c r="J111" s="988"/>
      <c r="L111" s="988"/>
      <c r="M111" s="988"/>
      <c r="N111" s="989"/>
      <c r="O111" s="988"/>
      <c r="P111" s="989"/>
      <c r="Q111" s="988"/>
      <c r="R111" s="988"/>
      <c r="S111" s="988"/>
      <c r="T111" s="988"/>
      <c r="V111" s="988"/>
      <c r="W111" s="988"/>
      <c r="X111" s="988"/>
      <c r="Y111" s="988"/>
      <c r="AA111" s="941"/>
      <c r="AB111" s="941"/>
      <c r="AC111" s="931"/>
      <c r="AD111" s="932"/>
      <c r="AE111" s="941"/>
      <c r="AF111" s="941"/>
      <c r="AG111" s="932"/>
      <c r="AH111" s="939"/>
      <c r="AI111" s="939"/>
      <c r="AJ111" s="931"/>
      <c r="AK111" s="1009"/>
      <c r="AL111" s="1009"/>
      <c r="AR111" s="932"/>
      <c r="AS111" s="932"/>
      <c r="AT111" s="932"/>
      <c r="AU111" s="932"/>
      <c r="AV111" s="932"/>
      <c r="AW111" s="932"/>
      <c r="AX111" s="932"/>
      <c r="AY111" s="932"/>
      <c r="AZ111" s="932"/>
      <c r="BA111" s="932"/>
      <c r="BB111" s="932"/>
      <c r="BC111" s="932"/>
      <c r="BD111" s="932"/>
      <c r="BE111" s="932"/>
      <c r="BF111" s="932"/>
      <c r="BG111" s="932"/>
      <c r="BH111" s="932"/>
      <c r="BI111" s="932"/>
      <c r="BJ111" s="932"/>
      <c r="BK111" s="932"/>
      <c r="BL111" s="932"/>
      <c r="BM111" s="932"/>
      <c r="BN111" s="932"/>
      <c r="BO111" s="932"/>
      <c r="BP111" s="932"/>
      <c r="BQ111" s="939"/>
    </row>
    <row r="112" spans="1:69" s="950" customFormat="1">
      <c r="A112" s="932"/>
      <c r="D112" s="988"/>
      <c r="F112" s="988"/>
      <c r="G112" s="988"/>
      <c r="H112" s="988"/>
      <c r="I112" s="989"/>
      <c r="J112" s="988"/>
      <c r="L112" s="988"/>
      <c r="M112" s="988"/>
      <c r="N112" s="989"/>
      <c r="O112" s="988"/>
      <c r="P112" s="989"/>
      <c r="Q112" s="988"/>
      <c r="R112" s="988"/>
      <c r="S112" s="988"/>
      <c r="T112" s="988"/>
      <c r="V112" s="988"/>
      <c r="W112" s="988"/>
      <c r="X112" s="988"/>
      <c r="Y112" s="988"/>
      <c r="AA112" s="941"/>
      <c r="AB112" s="941"/>
      <c r="AC112" s="931"/>
      <c r="AD112" s="932"/>
      <c r="AE112" s="941"/>
      <c r="AF112" s="941"/>
      <c r="AG112" s="932"/>
      <c r="AH112" s="939"/>
      <c r="AI112" s="939"/>
      <c r="AJ112" s="931"/>
      <c r="AK112" s="1009"/>
      <c r="AL112" s="1009"/>
      <c r="AR112" s="932"/>
      <c r="AS112" s="932"/>
      <c r="AT112" s="932"/>
      <c r="AU112" s="932"/>
      <c r="AV112" s="932"/>
      <c r="AW112" s="932"/>
      <c r="AX112" s="932"/>
      <c r="AY112" s="932"/>
      <c r="AZ112" s="932"/>
      <c r="BA112" s="932"/>
      <c r="BB112" s="932"/>
      <c r="BC112" s="932"/>
      <c r="BD112" s="932"/>
      <c r="BE112" s="932"/>
      <c r="BF112" s="932"/>
      <c r="BG112" s="932"/>
      <c r="BH112" s="932"/>
      <c r="BI112" s="932"/>
      <c r="BJ112" s="932"/>
      <c r="BK112" s="932"/>
      <c r="BL112" s="932"/>
      <c r="BM112" s="932"/>
      <c r="BN112" s="932"/>
      <c r="BO112" s="932"/>
      <c r="BP112" s="932"/>
      <c r="BQ112" s="939"/>
    </row>
    <row r="113" spans="1:69" s="950" customFormat="1">
      <c r="A113" s="932"/>
      <c r="D113" s="988"/>
      <c r="F113" s="988"/>
      <c r="G113" s="988"/>
      <c r="H113" s="988"/>
      <c r="I113" s="989"/>
      <c r="J113" s="988"/>
      <c r="L113" s="988"/>
      <c r="M113" s="988"/>
      <c r="N113" s="989"/>
      <c r="O113" s="988"/>
      <c r="P113" s="989"/>
      <c r="Q113" s="988"/>
      <c r="R113" s="988"/>
      <c r="S113" s="988"/>
      <c r="T113" s="988"/>
      <c r="V113" s="988"/>
      <c r="W113" s="988"/>
      <c r="X113" s="988"/>
      <c r="Y113" s="988"/>
      <c r="AA113" s="941"/>
      <c r="AB113" s="941"/>
      <c r="AC113" s="931"/>
      <c r="AD113" s="932"/>
      <c r="AE113" s="941"/>
      <c r="AF113" s="941"/>
      <c r="AG113" s="932"/>
      <c r="AH113" s="939"/>
      <c r="AI113" s="939"/>
      <c r="AJ113" s="931"/>
      <c r="AK113" s="1009"/>
      <c r="AL113" s="1009"/>
      <c r="AR113" s="932"/>
      <c r="AS113" s="932"/>
      <c r="AT113" s="932"/>
      <c r="AU113" s="932"/>
      <c r="AV113" s="932"/>
      <c r="AW113" s="932"/>
      <c r="AX113" s="932"/>
      <c r="AY113" s="932"/>
      <c r="AZ113" s="932"/>
      <c r="BA113" s="932"/>
      <c r="BB113" s="932"/>
      <c r="BC113" s="932"/>
      <c r="BD113" s="932"/>
      <c r="BE113" s="932"/>
      <c r="BF113" s="932"/>
      <c r="BG113" s="932"/>
      <c r="BH113" s="932"/>
      <c r="BI113" s="932"/>
      <c r="BJ113" s="932"/>
      <c r="BK113" s="932"/>
      <c r="BL113" s="932"/>
      <c r="BM113" s="932"/>
      <c r="BN113" s="932"/>
      <c r="BO113" s="932"/>
      <c r="BP113" s="932"/>
      <c r="BQ113" s="939"/>
    </row>
    <row r="114" spans="1:69" s="950" customFormat="1">
      <c r="A114" s="932"/>
      <c r="D114" s="988"/>
      <c r="F114" s="988"/>
      <c r="G114" s="988"/>
      <c r="H114" s="988"/>
      <c r="I114" s="989"/>
      <c r="J114" s="988"/>
      <c r="L114" s="988"/>
      <c r="M114" s="988"/>
      <c r="N114" s="989"/>
      <c r="O114" s="988"/>
      <c r="P114" s="989"/>
      <c r="Q114" s="988"/>
      <c r="R114" s="988"/>
      <c r="S114" s="988"/>
      <c r="T114" s="988"/>
      <c r="V114" s="988"/>
      <c r="W114" s="988"/>
      <c r="X114" s="988"/>
      <c r="Y114" s="988"/>
      <c r="AA114" s="941"/>
      <c r="AB114" s="941"/>
      <c r="AC114" s="931"/>
      <c r="AD114" s="932"/>
      <c r="AE114" s="941"/>
      <c r="AF114" s="941"/>
      <c r="AG114" s="932"/>
      <c r="AH114" s="939"/>
      <c r="AI114" s="939"/>
      <c r="AJ114" s="931"/>
      <c r="AK114" s="1009"/>
      <c r="AL114" s="1009"/>
      <c r="AR114" s="932"/>
      <c r="AS114" s="932"/>
      <c r="AT114" s="932"/>
      <c r="AU114" s="932"/>
      <c r="AV114" s="932"/>
      <c r="AW114" s="932"/>
      <c r="AX114" s="932"/>
      <c r="AY114" s="932"/>
      <c r="AZ114" s="932"/>
      <c r="BA114" s="932"/>
      <c r="BB114" s="932"/>
      <c r="BC114" s="932"/>
      <c r="BD114" s="932"/>
      <c r="BE114" s="932"/>
      <c r="BF114" s="932"/>
      <c r="BG114" s="932"/>
      <c r="BH114" s="932"/>
      <c r="BI114" s="932"/>
      <c r="BJ114" s="932"/>
      <c r="BK114" s="932"/>
      <c r="BL114" s="932"/>
      <c r="BM114" s="932"/>
      <c r="BN114" s="932"/>
      <c r="BO114" s="932"/>
      <c r="BP114" s="932"/>
      <c r="BQ114" s="939"/>
    </row>
    <row r="115" spans="1:69" s="950" customFormat="1">
      <c r="A115" s="932"/>
      <c r="D115" s="988"/>
      <c r="F115" s="988"/>
      <c r="G115" s="988"/>
      <c r="H115" s="988"/>
      <c r="I115" s="989"/>
      <c r="J115" s="988"/>
      <c r="L115" s="988"/>
      <c r="M115" s="988"/>
      <c r="N115" s="989"/>
      <c r="O115" s="988"/>
      <c r="P115" s="989"/>
      <c r="Q115" s="988"/>
      <c r="R115" s="988"/>
      <c r="S115" s="988"/>
      <c r="T115" s="988"/>
      <c r="V115" s="988"/>
      <c r="W115" s="988"/>
      <c r="X115" s="988"/>
      <c r="Y115" s="988"/>
      <c r="AA115" s="941"/>
      <c r="AB115" s="941"/>
      <c r="AC115" s="931"/>
      <c r="AD115" s="932"/>
      <c r="AE115" s="941"/>
      <c r="AF115" s="941"/>
      <c r="AG115" s="932"/>
      <c r="AH115" s="939"/>
      <c r="AI115" s="939"/>
      <c r="AJ115" s="931"/>
      <c r="AK115" s="1009"/>
      <c r="AL115" s="1009"/>
      <c r="AR115" s="932"/>
      <c r="AS115" s="932"/>
      <c r="AT115" s="932"/>
      <c r="AU115" s="932"/>
      <c r="AV115" s="932"/>
      <c r="AW115" s="932"/>
      <c r="AX115" s="932"/>
      <c r="AY115" s="932"/>
      <c r="AZ115" s="932"/>
      <c r="BA115" s="932"/>
      <c r="BB115" s="932"/>
      <c r="BC115" s="932"/>
      <c r="BD115" s="932"/>
      <c r="BE115" s="932"/>
      <c r="BF115" s="932"/>
      <c r="BG115" s="932"/>
      <c r="BH115" s="932"/>
      <c r="BI115" s="932"/>
      <c r="BJ115" s="932"/>
      <c r="BK115" s="932"/>
      <c r="BL115" s="932"/>
      <c r="BM115" s="932"/>
      <c r="BN115" s="932"/>
      <c r="BO115" s="932"/>
      <c r="BP115" s="932"/>
      <c r="BQ115" s="939"/>
    </row>
    <row r="116" spans="1:69" s="950" customFormat="1">
      <c r="A116" s="932"/>
      <c r="D116" s="988"/>
      <c r="F116" s="988"/>
      <c r="G116" s="988"/>
      <c r="H116" s="988"/>
      <c r="I116" s="989"/>
      <c r="J116" s="988"/>
      <c r="L116" s="988"/>
      <c r="M116" s="988"/>
      <c r="N116" s="989"/>
      <c r="O116" s="988"/>
      <c r="P116" s="989"/>
      <c r="Q116" s="988"/>
      <c r="R116" s="988"/>
      <c r="S116" s="988"/>
      <c r="T116" s="988"/>
      <c r="V116" s="988"/>
      <c r="W116" s="988"/>
      <c r="X116" s="988"/>
      <c r="Y116" s="988"/>
      <c r="AA116" s="941"/>
      <c r="AB116" s="941"/>
      <c r="AC116" s="931"/>
      <c r="AD116" s="932"/>
      <c r="AE116" s="941"/>
      <c r="AF116" s="941"/>
      <c r="AG116" s="932"/>
      <c r="AH116" s="939"/>
      <c r="AI116" s="939"/>
      <c r="AJ116" s="931"/>
      <c r="AK116" s="1009"/>
      <c r="AL116" s="1009"/>
      <c r="AR116" s="932"/>
      <c r="AS116" s="932"/>
      <c r="AT116" s="932"/>
      <c r="AU116" s="932"/>
      <c r="AV116" s="932"/>
      <c r="AW116" s="932"/>
      <c r="AX116" s="932"/>
      <c r="AY116" s="932"/>
      <c r="AZ116" s="932"/>
      <c r="BA116" s="932"/>
      <c r="BB116" s="932"/>
      <c r="BC116" s="932"/>
      <c r="BD116" s="932"/>
      <c r="BE116" s="932"/>
      <c r="BF116" s="932"/>
      <c r="BG116" s="932"/>
      <c r="BH116" s="932"/>
      <c r="BI116" s="932"/>
      <c r="BJ116" s="932"/>
      <c r="BK116" s="932"/>
      <c r="BL116" s="932"/>
      <c r="BM116" s="932"/>
      <c r="BN116" s="932"/>
      <c r="BO116" s="932"/>
      <c r="BP116" s="932"/>
      <c r="BQ116" s="939"/>
    </row>
    <row r="117" spans="1:69" s="950" customFormat="1">
      <c r="A117" s="932"/>
      <c r="D117" s="988"/>
      <c r="F117" s="988"/>
      <c r="G117" s="988"/>
      <c r="H117" s="988"/>
      <c r="I117" s="989"/>
      <c r="J117" s="988"/>
      <c r="L117" s="988"/>
      <c r="M117" s="988"/>
      <c r="N117" s="989"/>
      <c r="O117" s="988"/>
      <c r="P117" s="989"/>
      <c r="Q117" s="988"/>
      <c r="R117" s="988"/>
      <c r="S117" s="988"/>
      <c r="T117" s="988"/>
      <c r="V117" s="988"/>
      <c r="W117" s="988"/>
      <c r="X117" s="988"/>
      <c r="Y117" s="988"/>
      <c r="AA117" s="941"/>
      <c r="AB117" s="941"/>
      <c r="AC117" s="931"/>
      <c r="AD117" s="932"/>
      <c r="AE117" s="941"/>
      <c r="AF117" s="941"/>
      <c r="AG117" s="932"/>
      <c r="AH117" s="939"/>
      <c r="AI117" s="939"/>
      <c r="AJ117" s="931"/>
      <c r="AK117" s="1009"/>
      <c r="AL117" s="1009"/>
      <c r="AR117" s="932"/>
      <c r="AS117" s="932"/>
      <c r="AT117" s="932"/>
      <c r="AU117" s="932"/>
      <c r="AV117" s="932"/>
      <c r="AW117" s="932"/>
      <c r="AX117" s="932"/>
      <c r="AY117" s="932"/>
      <c r="AZ117" s="932"/>
      <c r="BA117" s="932"/>
      <c r="BB117" s="932"/>
      <c r="BC117" s="932"/>
      <c r="BD117" s="932"/>
      <c r="BE117" s="932"/>
      <c r="BF117" s="932"/>
      <c r="BG117" s="932"/>
      <c r="BH117" s="932"/>
      <c r="BI117" s="932"/>
      <c r="BJ117" s="932"/>
      <c r="BK117" s="932"/>
      <c r="BL117" s="932"/>
      <c r="BM117" s="932"/>
      <c r="BN117" s="932"/>
      <c r="BO117" s="932"/>
      <c r="BP117" s="932"/>
      <c r="BQ117" s="939"/>
    </row>
    <row r="118" spans="1:69" s="950" customFormat="1">
      <c r="A118" s="932"/>
      <c r="D118" s="988"/>
      <c r="F118" s="988"/>
      <c r="G118" s="988"/>
      <c r="H118" s="988"/>
      <c r="I118" s="989"/>
      <c r="J118" s="988"/>
      <c r="L118" s="988"/>
      <c r="M118" s="988"/>
      <c r="N118" s="989"/>
      <c r="O118" s="988"/>
      <c r="P118" s="989"/>
      <c r="Q118" s="988"/>
      <c r="R118" s="988"/>
      <c r="S118" s="988"/>
      <c r="T118" s="988"/>
      <c r="V118" s="988"/>
      <c r="W118" s="988"/>
      <c r="X118" s="988"/>
      <c r="Y118" s="988"/>
      <c r="AA118" s="941"/>
      <c r="AB118" s="941"/>
      <c r="AC118" s="931"/>
      <c r="AD118" s="932"/>
      <c r="AE118" s="941"/>
      <c r="AF118" s="941"/>
      <c r="AG118" s="932"/>
      <c r="AH118" s="939"/>
      <c r="AI118" s="939"/>
      <c r="AJ118" s="931"/>
      <c r="AK118" s="1009"/>
      <c r="AL118" s="1009"/>
      <c r="AR118" s="932"/>
      <c r="AS118" s="932"/>
      <c r="AT118" s="932"/>
      <c r="AU118" s="932"/>
      <c r="AV118" s="932"/>
      <c r="AW118" s="932"/>
      <c r="AX118" s="932"/>
      <c r="AY118" s="932"/>
      <c r="AZ118" s="932"/>
      <c r="BA118" s="932"/>
      <c r="BB118" s="932"/>
      <c r="BC118" s="932"/>
      <c r="BD118" s="932"/>
      <c r="BE118" s="932"/>
      <c r="BF118" s="932"/>
      <c r="BG118" s="932"/>
      <c r="BH118" s="932"/>
      <c r="BI118" s="932"/>
      <c r="BJ118" s="932"/>
      <c r="BK118" s="932"/>
      <c r="BL118" s="932"/>
      <c r="BM118" s="932"/>
      <c r="BN118" s="932"/>
      <c r="BO118" s="932"/>
      <c r="BP118" s="932"/>
      <c r="BQ118" s="939"/>
    </row>
    <row r="119" spans="1:69" s="950" customFormat="1">
      <c r="A119" s="932"/>
      <c r="D119" s="988"/>
      <c r="F119" s="988"/>
      <c r="G119" s="988"/>
      <c r="H119" s="988"/>
      <c r="I119" s="989"/>
      <c r="J119" s="988"/>
      <c r="L119" s="988"/>
      <c r="M119" s="988"/>
      <c r="N119" s="989"/>
      <c r="O119" s="988"/>
      <c r="P119" s="989"/>
      <c r="Q119" s="988"/>
      <c r="R119" s="988"/>
      <c r="S119" s="988"/>
      <c r="T119" s="988"/>
      <c r="V119" s="988"/>
      <c r="W119" s="988"/>
      <c r="X119" s="988"/>
      <c r="Y119" s="988"/>
      <c r="AA119" s="941"/>
      <c r="AB119" s="941"/>
      <c r="AC119" s="931"/>
      <c r="AD119" s="932"/>
      <c r="AE119" s="941"/>
      <c r="AF119" s="941"/>
      <c r="AG119" s="932"/>
      <c r="AH119" s="939"/>
      <c r="AI119" s="939"/>
      <c r="AJ119" s="931"/>
      <c r="AK119" s="1009"/>
      <c r="AL119" s="1009"/>
      <c r="AR119" s="932"/>
      <c r="AS119" s="932"/>
      <c r="AT119" s="932"/>
      <c r="AU119" s="932"/>
      <c r="AV119" s="932"/>
      <c r="AW119" s="932"/>
      <c r="AX119" s="932"/>
      <c r="AY119" s="932"/>
      <c r="AZ119" s="932"/>
      <c r="BA119" s="932"/>
      <c r="BB119" s="932"/>
      <c r="BC119" s="932"/>
      <c r="BD119" s="932"/>
      <c r="BE119" s="932"/>
      <c r="BF119" s="932"/>
      <c r="BG119" s="932"/>
      <c r="BH119" s="932"/>
      <c r="BI119" s="932"/>
      <c r="BJ119" s="932"/>
      <c r="BK119" s="932"/>
      <c r="BL119" s="932"/>
      <c r="BM119" s="932"/>
      <c r="BN119" s="932"/>
      <c r="BO119" s="932"/>
      <c r="BP119" s="932"/>
      <c r="BQ119" s="939"/>
    </row>
    <row r="120" spans="1:69" s="950" customFormat="1">
      <c r="A120" s="932"/>
      <c r="D120" s="988"/>
      <c r="F120" s="988"/>
      <c r="G120" s="988"/>
      <c r="H120" s="988"/>
      <c r="I120" s="989"/>
      <c r="J120" s="988"/>
      <c r="L120" s="988"/>
      <c r="M120" s="988"/>
      <c r="N120" s="989"/>
      <c r="O120" s="988"/>
      <c r="P120" s="989"/>
      <c r="Q120" s="988"/>
      <c r="R120" s="988"/>
      <c r="S120" s="988"/>
      <c r="T120" s="988"/>
      <c r="V120" s="988"/>
      <c r="W120" s="988"/>
      <c r="X120" s="988"/>
      <c r="Y120" s="988"/>
      <c r="AA120" s="941"/>
      <c r="AB120" s="941"/>
      <c r="AC120" s="931"/>
      <c r="AD120" s="932"/>
      <c r="AE120" s="941"/>
      <c r="AF120" s="941"/>
      <c r="AG120" s="932"/>
      <c r="AH120" s="939"/>
      <c r="AI120" s="939"/>
      <c r="AJ120" s="931"/>
      <c r="AK120" s="1009"/>
      <c r="AL120" s="1009"/>
      <c r="AR120" s="932"/>
      <c r="AS120" s="932"/>
      <c r="AT120" s="932"/>
      <c r="AU120" s="932"/>
      <c r="AV120" s="932"/>
      <c r="AW120" s="932"/>
      <c r="AX120" s="932"/>
      <c r="AY120" s="932"/>
      <c r="AZ120" s="932"/>
      <c r="BA120" s="932"/>
      <c r="BB120" s="932"/>
      <c r="BC120" s="932"/>
      <c r="BD120" s="932"/>
      <c r="BE120" s="932"/>
      <c r="BF120" s="932"/>
      <c r="BG120" s="932"/>
      <c r="BH120" s="932"/>
      <c r="BI120" s="932"/>
      <c r="BJ120" s="932"/>
      <c r="BK120" s="932"/>
      <c r="BL120" s="932"/>
      <c r="BM120" s="932"/>
      <c r="BN120" s="932"/>
      <c r="BO120" s="932"/>
      <c r="BP120" s="932"/>
      <c r="BQ120" s="939"/>
    </row>
    <row r="121" spans="1:69" s="950" customFormat="1">
      <c r="A121" s="932"/>
      <c r="D121" s="988"/>
      <c r="F121" s="988"/>
      <c r="G121" s="988"/>
      <c r="H121" s="988"/>
      <c r="I121" s="989"/>
      <c r="J121" s="988"/>
      <c r="L121" s="988"/>
      <c r="M121" s="988"/>
      <c r="N121" s="989"/>
      <c r="O121" s="988"/>
      <c r="P121" s="989"/>
      <c r="Q121" s="988"/>
      <c r="R121" s="988"/>
      <c r="S121" s="988"/>
      <c r="T121" s="988"/>
      <c r="V121" s="988"/>
      <c r="W121" s="988"/>
      <c r="X121" s="988"/>
      <c r="Y121" s="988"/>
      <c r="AA121" s="941"/>
      <c r="AB121" s="941"/>
      <c r="AC121" s="931"/>
      <c r="AD121" s="932"/>
      <c r="AE121" s="941"/>
      <c r="AF121" s="941"/>
      <c r="AG121" s="932"/>
      <c r="AH121" s="939"/>
      <c r="AI121" s="939"/>
      <c r="AJ121" s="931"/>
      <c r="AK121" s="1009"/>
      <c r="AL121" s="1009"/>
      <c r="AR121" s="932"/>
      <c r="AS121" s="932"/>
      <c r="AT121" s="932"/>
      <c r="AU121" s="932"/>
      <c r="AV121" s="932"/>
      <c r="AW121" s="932"/>
      <c r="AX121" s="932"/>
      <c r="AY121" s="932"/>
      <c r="AZ121" s="932"/>
      <c r="BA121" s="932"/>
      <c r="BB121" s="932"/>
      <c r="BC121" s="932"/>
      <c r="BD121" s="932"/>
      <c r="BE121" s="932"/>
      <c r="BF121" s="932"/>
      <c r="BG121" s="932"/>
      <c r="BH121" s="932"/>
      <c r="BI121" s="932"/>
      <c r="BJ121" s="932"/>
      <c r="BK121" s="932"/>
      <c r="BL121" s="932"/>
      <c r="BM121" s="932"/>
      <c r="BN121" s="932"/>
      <c r="BO121" s="932"/>
      <c r="BP121" s="932"/>
      <c r="BQ121" s="939"/>
    </row>
    <row r="122" spans="1:69" s="950" customFormat="1">
      <c r="A122" s="932"/>
      <c r="D122" s="988"/>
      <c r="F122" s="988"/>
      <c r="G122" s="988"/>
      <c r="H122" s="988"/>
      <c r="I122" s="989"/>
      <c r="J122" s="988"/>
      <c r="L122" s="988"/>
      <c r="M122" s="988"/>
      <c r="N122" s="989"/>
      <c r="O122" s="988"/>
      <c r="P122" s="989"/>
      <c r="Q122" s="988"/>
      <c r="R122" s="988"/>
      <c r="S122" s="988"/>
      <c r="T122" s="988"/>
      <c r="V122" s="988"/>
      <c r="W122" s="988"/>
      <c r="X122" s="988"/>
      <c r="Y122" s="988"/>
      <c r="AA122" s="941"/>
      <c r="AB122" s="941"/>
      <c r="AC122" s="931"/>
      <c r="AD122" s="932"/>
      <c r="AE122" s="941"/>
      <c r="AF122" s="941"/>
      <c r="AG122" s="932"/>
      <c r="AH122" s="939"/>
      <c r="AI122" s="939"/>
      <c r="AJ122" s="931"/>
      <c r="AK122" s="1009"/>
      <c r="AL122" s="1009"/>
      <c r="AR122" s="932"/>
      <c r="AS122" s="932"/>
      <c r="AT122" s="932"/>
      <c r="AU122" s="932"/>
      <c r="AV122" s="932"/>
      <c r="AW122" s="932"/>
      <c r="AX122" s="932"/>
      <c r="AY122" s="932"/>
      <c r="AZ122" s="932"/>
      <c r="BA122" s="932"/>
      <c r="BB122" s="932"/>
      <c r="BC122" s="932"/>
      <c r="BD122" s="932"/>
      <c r="BE122" s="932"/>
      <c r="BF122" s="932"/>
      <c r="BG122" s="932"/>
      <c r="BH122" s="932"/>
      <c r="BI122" s="932"/>
      <c r="BJ122" s="932"/>
      <c r="BK122" s="932"/>
      <c r="BL122" s="932"/>
      <c r="BM122" s="932"/>
      <c r="BN122" s="932"/>
      <c r="BO122" s="932"/>
      <c r="BP122" s="932"/>
      <c r="BQ122" s="939"/>
    </row>
    <row r="123" spans="1:69" s="950" customFormat="1">
      <c r="A123" s="932"/>
      <c r="D123" s="988"/>
      <c r="F123" s="988"/>
      <c r="G123" s="988"/>
      <c r="H123" s="988"/>
      <c r="I123" s="989"/>
      <c r="J123" s="988"/>
      <c r="L123" s="988"/>
      <c r="M123" s="988"/>
      <c r="N123" s="989"/>
      <c r="O123" s="988"/>
      <c r="P123" s="989"/>
      <c r="Q123" s="988"/>
      <c r="R123" s="988"/>
      <c r="S123" s="988"/>
      <c r="T123" s="988"/>
      <c r="V123" s="988"/>
      <c r="W123" s="988"/>
      <c r="X123" s="988"/>
      <c r="Y123" s="988"/>
      <c r="AA123" s="941"/>
      <c r="AB123" s="941"/>
      <c r="AC123" s="931"/>
      <c r="AD123" s="932"/>
      <c r="AE123" s="941"/>
      <c r="AF123" s="941"/>
      <c r="AG123" s="932"/>
      <c r="AH123" s="939"/>
      <c r="AI123" s="939"/>
      <c r="AJ123" s="931"/>
      <c r="AK123" s="1009"/>
      <c r="AL123" s="1009"/>
      <c r="AR123" s="932"/>
      <c r="AS123" s="932"/>
      <c r="AT123" s="932"/>
      <c r="AU123" s="932"/>
      <c r="AV123" s="932"/>
      <c r="AW123" s="932"/>
      <c r="AX123" s="932"/>
      <c r="AY123" s="932"/>
      <c r="AZ123" s="932"/>
      <c r="BA123" s="932"/>
      <c r="BB123" s="932"/>
      <c r="BC123" s="932"/>
      <c r="BD123" s="932"/>
      <c r="BE123" s="932"/>
      <c r="BF123" s="932"/>
      <c r="BG123" s="932"/>
      <c r="BH123" s="932"/>
      <c r="BI123" s="932"/>
      <c r="BJ123" s="932"/>
      <c r="BK123" s="932"/>
      <c r="BL123" s="932"/>
      <c r="BM123" s="932"/>
      <c r="BN123" s="932"/>
      <c r="BO123" s="932"/>
      <c r="BP123" s="932"/>
      <c r="BQ123" s="939"/>
    </row>
    <row r="124" spans="1:69" s="950" customFormat="1">
      <c r="A124" s="932"/>
      <c r="D124" s="988"/>
      <c r="F124" s="988"/>
      <c r="G124" s="988"/>
      <c r="H124" s="988"/>
      <c r="I124" s="989"/>
      <c r="J124" s="988"/>
      <c r="L124" s="988"/>
      <c r="M124" s="988"/>
      <c r="N124" s="989"/>
      <c r="O124" s="988"/>
      <c r="P124" s="989"/>
      <c r="Q124" s="988"/>
      <c r="R124" s="988"/>
      <c r="S124" s="988"/>
      <c r="T124" s="988"/>
      <c r="V124" s="988"/>
      <c r="W124" s="988"/>
      <c r="X124" s="988"/>
      <c r="Y124" s="988"/>
      <c r="AA124" s="941"/>
      <c r="AB124" s="941"/>
      <c r="AC124" s="931"/>
      <c r="AD124" s="932"/>
      <c r="AE124" s="941"/>
      <c r="AF124" s="941"/>
      <c r="AG124" s="932"/>
      <c r="AH124" s="939"/>
      <c r="AI124" s="939"/>
      <c r="AJ124" s="931"/>
      <c r="AK124" s="1009"/>
      <c r="AL124" s="1009"/>
      <c r="AR124" s="932"/>
      <c r="AS124" s="932"/>
      <c r="AT124" s="932"/>
      <c r="AU124" s="932"/>
      <c r="AV124" s="932"/>
      <c r="AW124" s="932"/>
      <c r="AX124" s="932"/>
      <c r="AY124" s="932"/>
      <c r="AZ124" s="932"/>
      <c r="BA124" s="932"/>
      <c r="BB124" s="932"/>
      <c r="BC124" s="932"/>
      <c r="BD124" s="932"/>
      <c r="BE124" s="932"/>
      <c r="BF124" s="932"/>
      <c r="BG124" s="932"/>
      <c r="BH124" s="932"/>
      <c r="BI124" s="932"/>
      <c r="BJ124" s="932"/>
      <c r="BK124" s="932"/>
      <c r="BL124" s="932"/>
      <c r="BM124" s="932"/>
      <c r="BN124" s="932"/>
      <c r="BO124" s="932"/>
      <c r="BP124" s="932"/>
      <c r="BQ124" s="939"/>
    </row>
    <row r="125" spans="1:69" s="950" customFormat="1">
      <c r="A125" s="932"/>
      <c r="D125" s="988"/>
      <c r="F125" s="988"/>
      <c r="G125" s="988"/>
      <c r="H125" s="988"/>
      <c r="I125" s="989"/>
      <c r="J125" s="988"/>
      <c r="L125" s="988"/>
      <c r="M125" s="988"/>
      <c r="N125" s="989"/>
      <c r="O125" s="988"/>
      <c r="P125" s="989"/>
      <c r="Q125" s="988"/>
      <c r="R125" s="988"/>
      <c r="S125" s="988"/>
      <c r="T125" s="988"/>
      <c r="V125" s="988"/>
      <c r="W125" s="988"/>
      <c r="X125" s="988"/>
      <c r="Y125" s="988"/>
      <c r="AA125" s="941"/>
      <c r="AB125" s="941"/>
      <c r="AC125" s="931"/>
      <c r="AD125" s="932"/>
      <c r="AE125" s="941"/>
      <c r="AF125" s="941"/>
      <c r="AG125" s="932"/>
      <c r="AH125" s="939"/>
      <c r="AI125" s="939"/>
      <c r="AJ125" s="931"/>
      <c r="AK125" s="1009"/>
      <c r="AL125" s="1009"/>
      <c r="AR125" s="932"/>
      <c r="AS125" s="932"/>
      <c r="AT125" s="932"/>
      <c r="AU125" s="932"/>
      <c r="AV125" s="932"/>
      <c r="AW125" s="932"/>
      <c r="AX125" s="932"/>
      <c r="AY125" s="932"/>
      <c r="AZ125" s="932"/>
      <c r="BA125" s="932"/>
      <c r="BB125" s="932"/>
      <c r="BC125" s="932"/>
      <c r="BD125" s="932"/>
      <c r="BE125" s="932"/>
      <c r="BF125" s="932"/>
      <c r="BG125" s="932"/>
      <c r="BH125" s="932"/>
      <c r="BI125" s="932"/>
      <c r="BJ125" s="932"/>
      <c r="BK125" s="932"/>
      <c r="BL125" s="932"/>
      <c r="BM125" s="932"/>
      <c r="BN125" s="932"/>
      <c r="BO125" s="932"/>
      <c r="BP125" s="932"/>
      <c r="BQ125" s="939"/>
    </row>
    <row r="126" spans="1:69" s="950" customFormat="1">
      <c r="A126" s="932"/>
      <c r="D126" s="988"/>
      <c r="F126" s="988"/>
      <c r="G126" s="988"/>
      <c r="H126" s="988"/>
      <c r="I126" s="989"/>
      <c r="J126" s="988"/>
      <c r="L126" s="988"/>
      <c r="M126" s="988"/>
      <c r="N126" s="989"/>
      <c r="O126" s="988"/>
      <c r="P126" s="989"/>
      <c r="Q126" s="988"/>
      <c r="R126" s="988"/>
      <c r="S126" s="988"/>
      <c r="T126" s="988"/>
      <c r="V126" s="988"/>
      <c r="W126" s="988"/>
      <c r="X126" s="988"/>
      <c r="Y126" s="988"/>
      <c r="AA126" s="941"/>
      <c r="AB126" s="941"/>
      <c r="AC126" s="931"/>
      <c r="AD126" s="932"/>
      <c r="AE126" s="941"/>
      <c r="AF126" s="941"/>
      <c r="AG126" s="932"/>
      <c r="AH126" s="939"/>
      <c r="AI126" s="939"/>
      <c r="AJ126" s="931"/>
      <c r="AK126" s="1009"/>
      <c r="AL126" s="1009"/>
      <c r="AR126" s="932"/>
      <c r="AS126" s="932"/>
      <c r="AT126" s="932"/>
      <c r="AU126" s="932"/>
      <c r="AV126" s="932"/>
      <c r="AW126" s="932"/>
      <c r="AX126" s="932"/>
      <c r="AY126" s="932"/>
      <c r="AZ126" s="932"/>
      <c r="BA126" s="932"/>
      <c r="BB126" s="932"/>
      <c r="BC126" s="932"/>
      <c r="BD126" s="932"/>
      <c r="BE126" s="932"/>
      <c r="BF126" s="932"/>
      <c r="BG126" s="932"/>
      <c r="BH126" s="932"/>
      <c r="BI126" s="932"/>
      <c r="BJ126" s="932"/>
      <c r="BK126" s="932"/>
      <c r="BL126" s="932"/>
      <c r="BM126" s="932"/>
      <c r="BN126" s="932"/>
      <c r="BO126" s="932"/>
      <c r="BP126" s="932"/>
      <c r="BQ126" s="939"/>
    </row>
    <row r="127" spans="1:69" s="950" customFormat="1">
      <c r="A127" s="932"/>
      <c r="D127" s="988"/>
      <c r="F127" s="988"/>
      <c r="G127" s="988"/>
      <c r="H127" s="988"/>
      <c r="I127" s="989"/>
      <c r="J127" s="988"/>
      <c r="L127" s="988"/>
      <c r="M127" s="988"/>
      <c r="N127" s="989"/>
      <c r="O127" s="988"/>
      <c r="P127" s="989"/>
      <c r="Q127" s="988"/>
      <c r="R127" s="988"/>
      <c r="S127" s="988"/>
      <c r="T127" s="988"/>
      <c r="V127" s="988"/>
      <c r="W127" s="988"/>
      <c r="X127" s="988"/>
      <c r="Y127" s="988"/>
      <c r="AA127" s="941"/>
      <c r="AB127" s="941"/>
      <c r="AC127" s="931"/>
      <c r="AD127" s="932"/>
      <c r="AE127" s="941"/>
      <c r="AF127" s="941"/>
      <c r="AG127" s="932"/>
      <c r="AH127" s="939"/>
      <c r="AI127" s="939"/>
      <c r="AJ127" s="931"/>
      <c r="AK127" s="1009"/>
      <c r="AL127" s="1009"/>
      <c r="AR127" s="932"/>
      <c r="AS127" s="932"/>
      <c r="AT127" s="932"/>
      <c r="AU127" s="932"/>
      <c r="AV127" s="932"/>
      <c r="AW127" s="932"/>
      <c r="AX127" s="932"/>
      <c r="AY127" s="932"/>
      <c r="AZ127" s="932"/>
      <c r="BA127" s="932"/>
      <c r="BB127" s="932"/>
      <c r="BC127" s="932"/>
      <c r="BD127" s="932"/>
      <c r="BE127" s="932"/>
      <c r="BF127" s="932"/>
      <c r="BG127" s="932"/>
      <c r="BH127" s="932"/>
      <c r="BI127" s="932"/>
      <c r="BJ127" s="932"/>
      <c r="BK127" s="932"/>
      <c r="BL127" s="932"/>
      <c r="BM127" s="932"/>
      <c r="BN127" s="932"/>
      <c r="BO127" s="932"/>
      <c r="BP127" s="932"/>
      <c r="BQ127" s="939"/>
    </row>
    <row r="128" spans="1:69" s="950" customFormat="1">
      <c r="A128" s="932"/>
      <c r="D128" s="988"/>
      <c r="F128" s="988"/>
      <c r="G128" s="988"/>
      <c r="H128" s="988"/>
      <c r="I128" s="989"/>
      <c r="J128" s="988"/>
      <c r="L128" s="988"/>
      <c r="M128" s="988"/>
      <c r="N128" s="989"/>
      <c r="O128" s="988"/>
      <c r="P128" s="989"/>
      <c r="Q128" s="988"/>
      <c r="R128" s="988"/>
      <c r="S128" s="988"/>
      <c r="T128" s="988"/>
      <c r="V128" s="988"/>
      <c r="W128" s="988"/>
      <c r="X128" s="988"/>
      <c r="Y128" s="988"/>
      <c r="AA128" s="941"/>
      <c r="AB128" s="941"/>
      <c r="AC128" s="931"/>
      <c r="AD128" s="932"/>
      <c r="AE128" s="941"/>
      <c r="AF128" s="941"/>
      <c r="AG128" s="932"/>
      <c r="AH128" s="939"/>
      <c r="AI128" s="939"/>
      <c r="AJ128" s="931"/>
      <c r="AK128" s="1009"/>
      <c r="AL128" s="1009"/>
      <c r="AR128" s="932"/>
      <c r="AS128" s="932"/>
      <c r="AT128" s="932"/>
      <c r="AU128" s="932"/>
      <c r="AV128" s="932"/>
      <c r="AW128" s="932"/>
      <c r="AX128" s="932"/>
      <c r="AY128" s="932"/>
      <c r="AZ128" s="932"/>
      <c r="BA128" s="932"/>
      <c r="BB128" s="932"/>
      <c r="BC128" s="932"/>
      <c r="BD128" s="932"/>
      <c r="BE128" s="932"/>
      <c r="BF128" s="932"/>
      <c r="BG128" s="932"/>
      <c r="BH128" s="932"/>
      <c r="BI128" s="932"/>
      <c r="BJ128" s="932"/>
      <c r="BK128" s="932"/>
      <c r="BL128" s="932"/>
      <c r="BM128" s="932"/>
      <c r="BN128" s="932"/>
      <c r="BO128" s="932"/>
      <c r="BP128" s="932"/>
      <c r="BQ128" s="939"/>
    </row>
    <row r="129" spans="1:69" s="950" customFormat="1">
      <c r="A129" s="932"/>
      <c r="D129" s="988"/>
      <c r="F129" s="988"/>
      <c r="G129" s="988"/>
      <c r="H129" s="988"/>
      <c r="I129" s="989"/>
      <c r="J129" s="988"/>
      <c r="L129" s="988"/>
      <c r="M129" s="988"/>
      <c r="N129" s="989"/>
      <c r="O129" s="988"/>
      <c r="P129" s="989"/>
      <c r="Q129" s="988"/>
      <c r="R129" s="988"/>
      <c r="S129" s="988"/>
      <c r="T129" s="988"/>
      <c r="V129" s="988"/>
      <c r="W129" s="988"/>
      <c r="X129" s="988"/>
      <c r="Y129" s="988"/>
      <c r="AA129" s="941"/>
      <c r="AB129" s="941"/>
      <c r="AC129" s="931"/>
      <c r="AD129" s="932"/>
      <c r="AE129" s="941"/>
      <c r="AF129" s="941"/>
      <c r="AG129" s="932"/>
      <c r="AH129" s="939"/>
      <c r="AI129" s="939"/>
      <c r="AJ129" s="931"/>
      <c r="AK129" s="1009"/>
      <c r="AL129" s="1009"/>
      <c r="AR129" s="932"/>
      <c r="AS129" s="932"/>
      <c r="AT129" s="932"/>
      <c r="AU129" s="932"/>
      <c r="AV129" s="932"/>
      <c r="AW129" s="932"/>
      <c r="AX129" s="932"/>
      <c r="AY129" s="932"/>
      <c r="AZ129" s="932"/>
      <c r="BA129" s="932"/>
      <c r="BB129" s="932"/>
      <c r="BC129" s="932"/>
      <c r="BD129" s="932"/>
      <c r="BE129" s="932"/>
      <c r="BF129" s="932"/>
      <c r="BG129" s="932"/>
      <c r="BH129" s="932"/>
      <c r="BI129" s="932"/>
      <c r="BJ129" s="932"/>
      <c r="BK129" s="932"/>
      <c r="BL129" s="932"/>
      <c r="BM129" s="932"/>
      <c r="BN129" s="932"/>
      <c r="BO129" s="932"/>
      <c r="BP129" s="932"/>
      <c r="BQ129" s="939"/>
    </row>
    <row r="130" spans="1:69" s="950" customFormat="1">
      <c r="A130" s="932"/>
      <c r="D130" s="988"/>
      <c r="F130" s="988"/>
      <c r="G130" s="988"/>
      <c r="H130" s="988"/>
      <c r="I130" s="989"/>
      <c r="J130" s="988"/>
      <c r="L130" s="988"/>
      <c r="M130" s="988"/>
      <c r="N130" s="989"/>
      <c r="O130" s="988"/>
      <c r="P130" s="989"/>
      <c r="Q130" s="988"/>
      <c r="R130" s="988"/>
      <c r="S130" s="988"/>
      <c r="T130" s="988"/>
      <c r="V130" s="988"/>
      <c r="W130" s="988"/>
      <c r="X130" s="988"/>
      <c r="Y130" s="988"/>
      <c r="AA130" s="941"/>
      <c r="AB130" s="941"/>
      <c r="AC130" s="931"/>
      <c r="AD130" s="932"/>
      <c r="AE130" s="941"/>
      <c r="AF130" s="941"/>
      <c r="AG130" s="932"/>
      <c r="AH130" s="939"/>
      <c r="AI130" s="939"/>
      <c r="AJ130" s="931"/>
      <c r="AK130" s="1009"/>
      <c r="AL130" s="1009"/>
      <c r="AR130" s="932"/>
      <c r="AS130" s="932"/>
      <c r="AT130" s="932"/>
      <c r="AU130" s="932"/>
      <c r="AV130" s="932"/>
      <c r="AW130" s="932"/>
      <c r="AX130" s="932"/>
      <c r="AY130" s="932"/>
      <c r="AZ130" s="932"/>
      <c r="BA130" s="932"/>
      <c r="BB130" s="932"/>
      <c r="BC130" s="932"/>
      <c r="BD130" s="932"/>
      <c r="BE130" s="932"/>
      <c r="BF130" s="932"/>
      <c r="BG130" s="932"/>
      <c r="BH130" s="932"/>
      <c r="BI130" s="932"/>
      <c r="BJ130" s="932"/>
      <c r="BK130" s="932"/>
      <c r="BL130" s="932"/>
      <c r="BM130" s="932"/>
      <c r="BN130" s="932"/>
      <c r="BO130" s="932"/>
      <c r="BP130" s="932"/>
      <c r="BQ130" s="939"/>
    </row>
    <row r="131" spans="1:69" s="950" customFormat="1">
      <c r="A131" s="932"/>
      <c r="D131" s="988"/>
      <c r="F131" s="988"/>
      <c r="G131" s="988"/>
      <c r="H131" s="988"/>
      <c r="I131" s="989"/>
      <c r="J131" s="988"/>
      <c r="L131" s="988"/>
      <c r="M131" s="988"/>
      <c r="N131" s="989"/>
      <c r="O131" s="988"/>
      <c r="P131" s="989"/>
      <c r="Q131" s="988"/>
      <c r="R131" s="988"/>
      <c r="S131" s="988"/>
      <c r="T131" s="988"/>
      <c r="V131" s="988"/>
      <c r="W131" s="988"/>
      <c r="X131" s="988"/>
      <c r="Y131" s="988"/>
      <c r="AA131" s="941"/>
      <c r="AB131" s="941"/>
      <c r="AC131" s="931"/>
      <c r="AD131" s="932"/>
      <c r="AE131" s="941"/>
      <c r="AF131" s="941"/>
      <c r="AG131" s="932"/>
      <c r="AH131" s="939"/>
      <c r="AI131" s="939"/>
      <c r="AJ131" s="931"/>
      <c r="AK131" s="1009"/>
      <c r="AL131" s="1009"/>
      <c r="AR131" s="932"/>
      <c r="AS131" s="932"/>
      <c r="AT131" s="932"/>
      <c r="AU131" s="932"/>
      <c r="AV131" s="932"/>
      <c r="AW131" s="932"/>
      <c r="AX131" s="932"/>
      <c r="AY131" s="932"/>
      <c r="AZ131" s="932"/>
      <c r="BA131" s="932"/>
      <c r="BB131" s="932"/>
      <c r="BC131" s="932"/>
      <c r="BD131" s="932"/>
      <c r="BE131" s="932"/>
      <c r="BF131" s="932"/>
      <c r="BG131" s="932"/>
      <c r="BH131" s="932"/>
      <c r="BI131" s="932"/>
      <c r="BJ131" s="932"/>
      <c r="BK131" s="932"/>
      <c r="BL131" s="932"/>
      <c r="BM131" s="932"/>
      <c r="BN131" s="932"/>
      <c r="BO131" s="932"/>
      <c r="BP131" s="932"/>
      <c r="BQ131" s="939"/>
    </row>
    <row r="132" spans="1:69" s="950" customFormat="1">
      <c r="A132" s="932"/>
      <c r="D132" s="988"/>
      <c r="F132" s="988"/>
      <c r="G132" s="988"/>
      <c r="H132" s="988"/>
      <c r="I132" s="989"/>
      <c r="J132" s="988"/>
      <c r="L132" s="988"/>
      <c r="M132" s="988"/>
      <c r="N132" s="989"/>
      <c r="O132" s="988"/>
      <c r="P132" s="989"/>
      <c r="Q132" s="988"/>
      <c r="R132" s="988"/>
      <c r="S132" s="988"/>
      <c r="T132" s="988"/>
      <c r="V132" s="988"/>
      <c r="W132" s="988"/>
      <c r="X132" s="988"/>
      <c r="Y132" s="988"/>
      <c r="AA132" s="941"/>
      <c r="AB132" s="941"/>
      <c r="AC132" s="931"/>
      <c r="AD132" s="932"/>
      <c r="AE132" s="941"/>
      <c r="AF132" s="941"/>
      <c r="AG132" s="932"/>
      <c r="AH132" s="939"/>
      <c r="AI132" s="939"/>
      <c r="AJ132" s="931"/>
      <c r="AK132" s="1009"/>
      <c r="AL132" s="1009"/>
      <c r="AR132" s="932"/>
      <c r="AS132" s="932"/>
      <c r="AT132" s="932"/>
      <c r="AU132" s="932"/>
      <c r="AV132" s="932"/>
      <c r="AW132" s="932"/>
      <c r="AX132" s="932"/>
      <c r="AY132" s="932"/>
      <c r="AZ132" s="932"/>
      <c r="BA132" s="932"/>
      <c r="BB132" s="932"/>
      <c r="BC132" s="932"/>
      <c r="BD132" s="932"/>
      <c r="BE132" s="932"/>
      <c r="BF132" s="932"/>
      <c r="BG132" s="932"/>
      <c r="BH132" s="932"/>
      <c r="BI132" s="932"/>
      <c r="BJ132" s="932"/>
      <c r="BK132" s="932"/>
      <c r="BL132" s="932"/>
      <c r="BM132" s="932"/>
      <c r="BN132" s="932"/>
      <c r="BO132" s="932"/>
      <c r="BP132" s="932"/>
      <c r="BQ132" s="939"/>
    </row>
    <row r="133" spans="1:69" s="950" customFormat="1">
      <c r="A133" s="932"/>
      <c r="D133" s="988"/>
      <c r="F133" s="988"/>
      <c r="G133" s="988"/>
      <c r="H133" s="988"/>
      <c r="I133" s="989"/>
      <c r="J133" s="988"/>
      <c r="L133" s="988"/>
      <c r="M133" s="988"/>
      <c r="N133" s="989"/>
      <c r="O133" s="988"/>
      <c r="P133" s="989"/>
      <c r="Q133" s="988"/>
      <c r="R133" s="988"/>
      <c r="S133" s="988"/>
      <c r="T133" s="988"/>
      <c r="V133" s="988"/>
      <c r="W133" s="988"/>
      <c r="X133" s="988"/>
      <c r="Y133" s="988"/>
      <c r="AA133" s="941"/>
      <c r="AB133" s="941"/>
      <c r="AC133" s="931"/>
      <c r="AD133" s="932"/>
      <c r="AE133" s="941"/>
      <c r="AF133" s="941"/>
      <c r="AG133" s="932"/>
      <c r="AH133" s="939"/>
      <c r="AI133" s="939"/>
      <c r="AJ133" s="931"/>
      <c r="AK133" s="1009"/>
      <c r="AL133" s="1009"/>
      <c r="AR133" s="932"/>
      <c r="AS133" s="932"/>
      <c r="AT133" s="932"/>
      <c r="AU133" s="932"/>
      <c r="AV133" s="932"/>
      <c r="AW133" s="932"/>
      <c r="AX133" s="932"/>
      <c r="AY133" s="932"/>
      <c r="AZ133" s="932"/>
      <c r="BA133" s="932"/>
      <c r="BB133" s="932"/>
      <c r="BC133" s="932"/>
      <c r="BD133" s="932"/>
      <c r="BE133" s="932"/>
      <c r="BF133" s="932"/>
      <c r="BG133" s="932"/>
      <c r="BH133" s="932"/>
      <c r="BI133" s="932"/>
      <c r="BJ133" s="932"/>
      <c r="BK133" s="932"/>
      <c r="BL133" s="932"/>
      <c r="BM133" s="932"/>
      <c r="BN133" s="932"/>
      <c r="BO133" s="932"/>
      <c r="BP133" s="932"/>
      <c r="BQ133" s="939"/>
    </row>
    <row r="134" spans="1:69" s="950" customFormat="1">
      <c r="A134" s="932"/>
      <c r="D134" s="988"/>
      <c r="F134" s="988"/>
      <c r="G134" s="988"/>
      <c r="H134" s="988"/>
      <c r="I134" s="989"/>
      <c r="J134" s="988"/>
      <c r="L134" s="988"/>
      <c r="M134" s="988"/>
      <c r="N134" s="989"/>
      <c r="O134" s="988"/>
      <c r="P134" s="989"/>
      <c r="Q134" s="988"/>
      <c r="R134" s="988"/>
      <c r="S134" s="988"/>
      <c r="T134" s="988"/>
      <c r="V134" s="988"/>
      <c r="W134" s="988"/>
      <c r="X134" s="988"/>
      <c r="Y134" s="988"/>
      <c r="AA134" s="941"/>
      <c r="AB134" s="941"/>
      <c r="AC134" s="931"/>
      <c r="AD134" s="932"/>
      <c r="AE134" s="941"/>
      <c r="AF134" s="941"/>
      <c r="AG134" s="932"/>
      <c r="AH134" s="939"/>
      <c r="AI134" s="939"/>
      <c r="AJ134" s="931"/>
      <c r="AK134" s="1009"/>
      <c r="AL134" s="1009"/>
      <c r="AR134" s="932"/>
      <c r="AS134" s="932"/>
      <c r="AT134" s="932"/>
      <c r="AU134" s="932"/>
      <c r="AV134" s="932"/>
      <c r="AW134" s="932"/>
      <c r="AX134" s="932"/>
      <c r="AY134" s="932"/>
      <c r="AZ134" s="932"/>
      <c r="BA134" s="932"/>
      <c r="BB134" s="932"/>
      <c r="BC134" s="932"/>
      <c r="BD134" s="932"/>
      <c r="BE134" s="932"/>
      <c r="BF134" s="932"/>
      <c r="BG134" s="932"/>
      <c r="BH134" s="932"/>
      <c r="BI134" s="932"/>
      <c r="BJ134" s="932"/>
      <c r="BK134" s="932"/>
      <c r="BL134" s="932"/>
      <c r="BM134" s="932"/>
      <c r="BN134" s="932"/>
      <c r="BO134" s="932"/>
      <c r="BP134" s="932"/>
      <c r="BQ134" s="939"/>
    </row>
    <row r="135" spans="1:69" s="950" customFormat="1">
      <c r="A135" s="932"/>
      <c r="D135" s="988"/>
      <c r="F135" s="988"/>
      <c r="G135" s="988"/>
      <c r="H135" s="988"/>
      <c r="I135" s="989"/>
      <c r="J135" s="988"/>
      <c r="L135" s="988"/>
      <c r="M135" s="988"/>
      <c r="N135" s="989"/>
      <c r="O135" s="988"/>
      <c r="P135" s="989"/>
      <c r="Q135" s="988"/>
      <c r="R135" s="988"/>
      <c r="S135" s="988"/>
      <c r="T135" s="988"/>
      <c r="V135" s="988"/>
      <c r="W135" s="988"/>
      <c r="X135" s="988"/>
      <c r="Y135" s="988"/>
      <c r="AA135" s="941"/>
      <c r="AB135" s="941"/>
      <c r="AC135" s="931"/>
      <c r="AD135" s="932"/>
      <c r="AE135" s="941"/>
      <c r="AF135" s="941"/>
      <c r="AG135" s="932"/>
      <c r="AH135" s="939"/>
      <c r="AI135" s="939"/>
      <c r="AJ135" s="931"/>
      <c r="AK135" s="1009"/>
      <c r="AL135" s="1009"/>
      <c r="AR135" s="932"/>
      <c r="AS135" s="932"/>
      <c r="AT135" s="932"/>
      <c r="AU135" s="932"/>
      <c r="AV135" s="932"/>
      <c r="AW135" s="932"/>
      <c r="AX135" s="932"/>
      <c r="AY135" s="932"/>
      <c r="AZ135" s="932"/>
      <c r="BA135" s="932"/>
      <c r="BB135" s="932"/>
      <c r="BC135" s="932"/>
      <c r="BD135" s="932"/>
      <c r="BE135" s="932"/>
      <c r="BF135" s="932"/>
      <c r="BG135" s="932"/>
      <c r="BH135" s="932"/>
      <c r="BI135" s="932"/>
      <c r="BJ135" s="932"/>
      <c r="BK135" s="932"/>
      <c r="BL135" s="932"/>
      <c r="BM135" s="932"/>
      <c r="BN135" s="932"/>
      <c r="BO135" s="932"/>
      <c r="BP135" s="932"/>
      <c r="BQ135" s="939"/>
    </row>
    <row r="136" spans="1:69" s="950" customFormat="1">
      <c r="A136" s="932"/>
      <c r="D136" s="988"/>
      <c r="F136" s="988"/>
      <c r="G136" s="988"/>
      <c r="H136" s="988"/>
      <c r="I136" s="989"/>
      <c r="J136" s="988"/>
      <c r="L136" s="988"/>
      <c r="M136" s="988"/>
      <c r="N136" s="989"/>
      <c r="O136" s="988"/>
      <c r="P136" s="989"/>
      <c r="Q136" s="988"/>
      <c r="R136" s="988"/>
      <c r="S136" s="988"/>
      <c r="T136" s="988"/>
      <c r="V136" s="988"/>
      <c r="W136" s="988"/>
      <c r="X136" s="988"/>
      <c r="Y136" s="988"/>
      <c r="AA136" s="941"/>
      <c r="AB136" s="941"/>
      <c r="AC136" s="931"/>
      <c r="AD136" s="932"/>
      <c r="AE136" s="941"/>
      <c r="AF136" s="941"/>
      <c r="AG136" s="932"/>
      <c r="AH136" s="939"/>
      <c r="AI136" s="939"/>
      <c r="AJ136" s="931"/>
      <c r="AK136" s="1009"/>
      <c r="AL136" s="1009"/>
      <c r="AR136" s="932"/>
      <c r="AS136" s="932"/>
      <c r="AT136" s="932"/>
      <c r="AU136" s="932"/>
      <c r="AV136" s="932"/>
      <c r="AW136" s="932"/>
      <c r="AX136" s="932"/>
      <c r="AY136" s="932"/>
      <c r="AZ136" s="932"/>
      <c r="BA136" s="932"/>
      <c r="BB136" s="932"/>
      <c r="BC136" s="932"/>
      <c r="BD136" s="932"/>
      <c r="BE136" s="932"/>
      <c r="BF136" s="932"/>
      <c r="BG136" s="932"/>
      <c r="BH136" s="932"/>
      <c r="BI136" s="932"/>
      <c r="BJ136" s="932"/>
      <c r="BK136" s="932"/>
      <c r="BL136" s="932"/>
      <c r="BM136" s="932"/>
      <c r="BN136" s="932"/>
      <c r="BO136" s="932"/>
      <c r="BP136" s="932"/>
      <c r="BQ136" s="939"/>
    </row>
    <row r="137" spans="1:69" s="950" customFormat="1">
      <c r="A137" s="932"/>
      <c r="D137" s="988"/>
      <c r="F137" s="988"/>
      <c r="G137" s="988"/>
      <c r="H137" s="988"/>
      <c r="I137" s="989"/>
      <c r="J137" s="988"/>
      <c r="L137" s="988"/>
      <c r="M137" s="988"/>
      <c r="N137" s="989"/>
      <c r="O137" s="988"/>
      <c r="P137" s="989"/>
      <c r="Q137" s="988"/>
      <c r="R137" s="988"/>
      <c r="S137" s="988"/>
      <c r="T137" s="988"/>
      <c r="V137" s="988"/>
      <c r="W137" s="988"/>
      <c r="X137" s="988"/>
      <c r="Y137" s="988"/>
      <c r="AA137" s="941"/>
      <c r="AB137" s="941"/>
      <c r="AC137" s="931"/>
      <c r="AD137" s="932"/>
      <c r="AE137" s="941"/>
      <c r="AF137" s="941"/>
      <c r="AG137" s="932"/>
      <c r="AH137" s="939"/>
      <c r="AI137" s="939"/>
      <c r="AJ137" s="931"/>
      <c r="AK137" s="1009"/>
      <c r="AL137" s="1009"/>
      <c r="AR137" s="932"/>
      <c r="AS137" s="932"/>
      <c r="AT137" s="932"/>
      <c r="AU137" s="932"/>
      <c r="AV137" s="932"/>
      <c r="AW137" s="932"/>
      <c r="AX137" s="932"/>
      <c r="AY137" s="932"/>
      <c r="AZ137" s="932"/>
      <c r="BA137" s="932"/>
      <c r="BB137" s="932"/>
      <c r="BC137" s="932"/>
      <c r="BD137" s="932"/>
      <c r="BE137" s="932"/>
      <c r="BF137" s="932"/>
      <c r="BG137" s="932"/>
      <c r="BH137" s="932"/>
      <c r="BI137" s="932"/>
      <c r="BJ137" s="932"/>
      <c r="BK137" s="932"/>
      <c r="BL137" s="932"/>
      <c r="BM137" s="932"/>
      <c r="BN137" s="932"/>
      <c r="BO137" s="932"/>
      <c r="BP137" s="932"/>
      <c r="BQ137" s="939"/>
    </row>
    <row r="138" spans="1:69" s="950" customFormat="1">
      <c r="A138" s="932"/>
      <c r="D138" s="988"/>
      <c r="F138" s="988"/>
      <c r="G138" s="988"/>
      <c r="H138" s="988"/>
      <c r="I138" s="989"/>
      <c r="J138" s="988"/>
      <c r="L138" s="988"/>
      <c r="M138" s="988"/>
      <c r="N138" s="989"/>
      <c r="O138" s="988"/>
      <c r="P138" s="989"/>
      <c r="Q138" s="988"/>
      <c r="R138" s="988"/>
      <c r="S138" s="988"/>
      <c r="T138" s="988"/>
      <c r="V138" s="988"/>
      <c r="W138" s="988"/>
      <c r="X138" s="988"/>
      <c r="Y138" s="988"/>
      <c r="AA138" s="941"/>
      <c r="AB138" s="941"/>
      <c r="AC138" s="931"/>
      <c r="AD138" s="932"/>
      <c r="AE138" s="941"/>
      <c r="AF138" s="941"/>
      <c r="AG138" s="932"/>
      <c r="AH138" s="939"/>
      <c r="AI138" s="939"/>
      <c r="AJ138" s="931"/>
      <c r="AK138" s="1009"/>
      <c r="AL138" s="1009"/>
      <c r="AR138" s="932"/>
      <c r="AS138" s="932"/>
      <c r="AT138" s="932"/>
      <c r="AU138" s="932"/>
      <c r="AV138" s="932"/>
      <c r="AW138" s="932"/>
      <c r="AX138" s="932"/>
      <c r="AY138" s="932"/>
      <c r="AZ138" s="932"/>
      <c r="BA138" s="932"/>
      <c r="BB138" s="932"/>
      <c r="BC138" s="932"/>
      <c r="BD138" s="932"/>
      <c r="BE138" s="932"/>
      <c r="BF138" s="932"/>
      <c r="BG138" s="932"/>
      <c r="BH138" s="932"/>
      <c r="BI138" s="932"/>
      <c r="BJ138" s="932"/>
      <c r="BK138" s="932"/>
      <c r="BL138" s="932"/>
      <c r="BM138" s="932"/>
      <c r="BN138" s="932"/>
      <c r="BO138" s="932"/>
      <c r="BP138" s="932"/>
      <c r="BQ138" s="939"/>
    </row>
    <row r="139" spans="1:69" s="950" customFormat="1">
      <c r="A139" s="932"/>
      <c r="D139" s="988"/>
      <c r="F139" s="988"/>
      <c r="G139" s="988"/>
      <c r="H139" s="988"/>
      <c r="I139" s="989"/>
      <c r="J139" s="988"/>
      <c r="L139" s="988"/>
      <c r="M139" s="988"/>
      <c r="N139" s="989"/>
      <c r="O139" s="988"/>
      <c r="P139" s="989"/>
      <c r="Q139" s="988"/>
      <c r="R139" s="988"/>
      <c r="S139" s="988"/>
      <c r="T139" s="988"/>
      <c r="V139" s="988"/>
      <c r="W139" s="988"/>
      <c r="X139" s="988"/>
      <c r="Y139" s="988"/>
      <c r="AA139" s="941"/>
      <c r="AB139" s="941"/>
      <c r="AC139" s="931"/>
      <c r="AD139" s="932"/>
      <c r="AE139" s="941"/>
      <c r="AF139" s="941"/>
      <c r="AG139" s="932"/>
      <c r="AH139" s="939"/>
      <c r="AI139" s="939"/>
      <c r="AJ139" s="931"/>
      <c r="AK139" s="1009"/>
      <c r="AL139" s="1009"/>
      <c r="AR139" s="932"/>
      <c r="AS139" s="932"/>
      <c r="AT139" s="932"/>
      <c r="AU139" s="932"/>
      <c r="AV139" s="932"/>
      <c r="AW139" s="932"/>
      <c r="AX139" s="932"/>
      <c r="AY139" s="932"/>
      <c r="AZ139" s="932"/>
      <c r="BA139" s="932"/>
      <c r="BB139" s="932"/>
      <c r="BC139" s="932"/>
      <c r="BD139" s="932"/>
      <c r="BE139" s="932"/>
      <c r="BF139" s="932"/>
      <c r="BG139" s="932"/>
      <c r="BH139" s="932"/>
      <c r="BI139" s="932"/>
      <c r="BJ139" s="932"/>
      <c r="BK139" s="932"/>
      <c r="BL139" s="932"/>
      <c r="BM139" s="932"/>
      <c r="BN139" s="932"/>
      <c r="BO139" s="932"/>
      <c r="BP139" s="932"/>
      <c r="BQ139" s="939"/>
    </row>
    <row r="140" spans="1:69" s="950" customFormat="1">
      <c r="A140" s="932"/>
      <c r="D140" s="988"/>
      <c r="F140" s="988"/>
      <c r="G140" s="988"/>
      <c r="H140" s="988"/>
      <c r="I140" s="989"/>
      <c r="J140" s="988"/>
      <c r="L140" s="988"/>
      <c r="M140" s="988"/>
      <c r="N140" s="989"/>
      <c r="O140" s="988"/>
      <c r="P140" s="989"/>
      <c r="Q140" s="988"/>
      <c r="R140" s="988"/>
      <c r="S140" s="988"/>
      <c r="T140" s="988"/>
      <c r="V140" s="988"/>
      <c r="W140" s="988"/>
      <c r="X140" s="988"/>
      <c r="Y140" s="988"/>
      <c r="AA140" s="941"/>
      <c r="AB140" s="941"/>
      <c r="AC140" s="931"/>
      <c r="AD140" s="932"/>
      <c r="AE140" s="941"/>
      <c r="AF140" s="941"/>
      <c r="AG140" s="932"/>
      <c r="AH140" s="939"/>
      <c r="AI140" s="939"/>
      <c r="AJ140" s="931"/>
      <c r="AK140" s="1009"/>
      <c r="AL140" s="1009"/>
      <c r="AR140" s="932"/>
      <c r="AS140" s="932"/>
      <c r="AT140" s="932"/>
      <c r="AU140" s="932"/>
      <c r="AV140" s="932"/>
      <c r="AW140" s="932"/>
      <c r="AX140" s="932"/>
      <c r="AY140" s="932"/>
      <c r="AZ140" s="932"/>
      <c r="BA140" s="932"/>
      <c r="BB140" s="932"/>
      <c r="BC140" s="932"/>
      <c r="BD140" s="932"/>
      <c r="BE140" s="932"/>
      <c r="BF140" s="932"/>
      <c r="BG140" s="932"/>
      <c r="BH140" s="932"/>
      <c r="BI140" s="932"/>
      <c r="BJ140" s="932"/>
      <c r="BK140" s="932"/>
      <c r="BL140" s="932"/>
      <c r="BM140" s="932"/>
      <c r="BN140" s="932"/>
      <c r="BO140" s="932"/>
      <c r="BP140" s="932"/>
      <c r="BQ140" s="939"/>
    </row>
    <row r="141" spans="1:69" s="950" customFormat="1">
      <c r="A141" s="932"/>
      <c r="D141" s="988"/>
      <c r="F141" s="988"/>
      <c r="G141" s="988"/>
      <c r="H141" s="988"/>
      <c r="I141" s="989"/>
      <c r="J141" s="988"/>
      <c r="L141" s="988"/>
      <c r="M141" s="988"/>
      <c r="N141" s="989"/>
      <c r="O141" s="988"/>
      <c r="P141" s="989"/>
      <c r="Q141" s="988"/>
      <c r="R141" s="988"/>
      <c r="S141" s="988"/>
      <c r="T141" s="988"/>
      <c r="V141" s="988"/>
      <c r="W141" s="988"/>
      <c r="X141" s="988"/>
      <c r="Y141" s="988"/>
      <c r="AA141" s="941"/>
      <c r="AB141" s="941"/>
      <c r="AC141" s="931"/>
      <c r="AD141" s="932"/>
      <c r="AE141" s="941"/>
      <c r="AF141" s="941"/>
      <c r="AG141" s="932"/>
      <c r="AH141" s="939"/>
      <c r="AI141" s="939"/>
      <c r="AJ141" s="931"/>
      <c r="AK141" s="1009"/>
      <c r="AL141" s="1009"/>
      <c r="AR141" s="932"/>
      <c r="AS141" s="932"/>
      <c r="AT141" s="932"/>
      <c r="AU141" s="932"/>
      <c r="AV141" s="932"/>
      <c r="AW141" s="932"/>
      <c r="AX141" s="932"/>
      <c r="AY141" s="932"/>
      <c r="AZ141" s="932"/>
      <c r="BA141" s="932"/>
      <c r="BB141" s="932"/>
      <c r="BC141" s="932"/>
      <c r="BD141" s="932"/>
      <c r="BE141" s="932"/>
      <c r="BF141" s="932"/>
      <c r="BG141" s="932"/>
      <c r="BH141" s="932"/>
      <c r="BI141" s="932"/>
      <c r="BJ141" s="932"/>
      <c r="BK141" s="932"/>
      <c r="BL141" s="932"/>
      <c r="BM141" s="932"/>
      <c r="BN141" s="932"/>
      <c r="BO141" s="932"/>
      <c r="BP141" s="932"/>
      <c r="BQ141" s="939"/>
    </row>
    <row r="142" spans="1:69" s="950" customFormat="1">
      <c r="A142" s="932"/>
      <c r="D142" s="988"/>
      <c r="F142" s="988"/>
      <c r="G142" s="988"/>
      <c r="H142" s="988"/>
      <c r="I142" s="989"/>
      <c r="J142" s="988"/>
      <c r="L142" s="988"/>
      <c r="M142" s="988"/>
      <c r="N142" s="989"/>
      <c r="O142" s="988"/>
      <c r="P142" s="989"/>
      <c r="Q142" s="988"/>
      <c r="R142" s="988"/>
      <c r="S142" s="988"/>
      <c r="T142" s="988"/>
      <c r="V142" s="988"/>
      <c r="W142" s="988"/>
      <c r="X142" s="988"/>
      <c r="Y142" s="988"/>
      <c r="AA142" s="941"/>
      <c r="AB142" s="941"/>
      <c r="AC142" s="931"/>
      <c r="AD142" s="932"/>
      <c r="AE142" s="941"/>
      <c r="AF142" s="941"/>
      <c r="AG142" s="932"/>
      <c r="AH142" s="939"/>
      <c r="AI142" s="939"/>
      <c r="AJ142" s="931"/>
      <c r="AK142" s="1009"/>
      <c r="AL142" s="1009"/>
      <c r="AR142" s="932"/>
      <c r="AS142" s="932"/>
      <c r="AT142" s="932"/>
      <c r="AU142" s="932"/>
      <c r="AV142" s="932"/>
      <c r="AW142" s="932"/>
      <c r="AX142" s="932"/>
      <c r="AY142" s="932"/>
      <c r="AZ142" s="932"/>
      <c r="BA142" s="932"/>
      <c r="BB142" s="932"/>
      <c r="BC142" s="932"/>
      <c r="BD142" s="932"/>
      <c r="BE142" s="932"/>
      <c r="BF142" s="932"/>
      <c r="BG142" s="932"/>
      <c r="BH142" s="932"/>
      <c r="BI142" s="932"/>
      <c r="BJ142" s="932"/>
      <c r="BK142" s="932"/>
      <c r="BL142" s="932"/>
      <c r="BM142" s="932"/>
      <c r="BN142" s="932"/>
      <c r="BO142" s="932"/>
      <c r="BP142" s="932"/>
      <c r="BQ142" s="939"/>
    </row>
    <row r="143" spans="1:69" s="950" customFormat="1">
      <c r="A143" s="932"/>
      <c r="D143" s="988"/>
      <c r="F143" s="988"/>
      <c r="G143" s="988"/>
      <c r="H143" s="988"/>
      <c r="I143" s="989"/>
      <c r="J143" s="988"/>
      <c r="L143" s="988"/>
      <c r="M143" s="988"/>
      <c r="N143" s="989"/>
      <c r="O143" s="988"/>
      <c r="P143" s="989"/>
      <c r="Q143" s="988"/>
      <c r="R143" s="988"/>
      <c r="S143" s="988"/>
      <c r="T143" s="988"/>
      <c r="V143" s="988"/>
      <c r="W143" s="988"/>
      <c r="X143" s="988"/>
      <c r="Y143" s="988"/>
      <c r="AA143" s="941"/>
      <c r="AB143" s="941"/>
      <c r="AC143" s="931"/>
      <c r="AD143" s="932"/>
      <c r="AE143" s="941"/>
      <c r="AF143" s="941"/>
      <c r="AG143" s="932"/>
      <c r="AH143" s="939"/>
      <c r="AI143" s="939"/>
      <c r="AJ143" s="931"/>
      <c r="AK143" s="1009"/>
      <c r="AL143" s="1009"/>
      <c r="AR143" s="932"/>
      <c r="AS143" s="932"/>
      <c r="AT143" s="932"/>
      <c r="AU143" s="932"/>
      <c r="AV143" s="932"/>
      <c r="AW143" s="932"/>
      <c r="AX143" s="932"/>
      <c r="AY143" s="932"/>
      <c r="AZ143" s="932"/>
      <c r="BA143" s="932"/>
      <c r="BB143" s="932"/>
      <c r="BC143" s="932"/>
      <c r="BD143" s="932"/>
      <c r="BE143" s="932"/>
      <c r="BF143" s="932"/>
      <c r="BG143" s="932"/>
      <c r="BH143" s="932"/>
      <c r="BI143" s="932"/>
      <c r="BJ143" s="932"/>
      <c r="BK143" s="932"/>
      <c r="BL143" s="932"/>
      <c r="BM143" s="932"/>
      <c r="BN143" s="932"/>
      <c r="BO143" s="932"/>
      <c r="BP143" s="932"/>
      <c r="BQ143" s="939"/>
    </row>
    <row r="144" spans="1:69" s="950" customFormat="1">
      <c r="A144" s="932"/>
      <c r="D144" s="988"/>
      <c r="F144" s="988"/>
      <c r="G144" s="988"/>
      <c r="H144" s="988"/>
      <c r="I144" s="989"/>
      <c r="J144" s="988"/>
      <c r="L144" s="988"/>
      <c r="M144" s="988"/>
      <c r="N144" s="989"/>
      <c r="O144" s="988"/>
      <c r="P144" s="989"/>
      <c r="Q144" s="988"/>
      <c r="R144" s="988"/>
      <c r="S144" s="988"/>
      <c r="T144" s="988"/>
      <c r="V144" s="988"/>
      <c r="W144" s="988"/>
      <c r="X144" s="988"/>
      <c r="Y144" s="988"/>
      <c r="AA144" s="941"/>
      <c r="AB144" s="941"/>
      <c r="AC144" s="931"/>
      <c r="AD144" s="932"/>
      <c r="AE144" s="941"/>
      <c r="AF144" s="941"/>
      <c r="AG144" s="932"/>
      <c r="AH144" s="939"/>
      <c r="AI144" s="939"/>
      <c r="AJ144" s="931"/>
      <c r="AK144" s="1009"/>
      <c r="AL144" s="1009"/>
      <c r="AR144" s="932"/>
      <c r="AS144" s="932"/>
      <c r="AT144" s="932"/>
      <c r="AU144" s="932"/>
      <c r="AV144" s="932"/>
      <c r="AW144" s="932"/>
      <c r="AX144" s="932"/>
      <c r="AY144" s="932"/>
      <c r="AZ144" s="932"/>
      <c r="BA144" s="932"/>
      <c r="BB144" s="932"/>
      <c r="BC144" s="932"/>
      <c r="BD144" s="932"/>
      <c r="BE144" s="932"/>
      <c r="BF144" s="932"/>
      <c r="BG144" s="932"/>
      <c r="BH144" s="932"/>
      <c r="BI144" s="932"/>
      <c r="BJ144" s="932"/>
      <c r="BK144" s="932"/>
      <c r="BL144" s="932"/>
      <c r="BM144" s="932"/>
      <c r="BN144" s="932"/>
      <c r="BO144" s="932"/>
      <c r="BP144" s="932"/>
      <c r="BQ144" s="939"/>
    </row>
    <row r="145" spans="1:69" s="950" customFormat="1">
      <c r="A145" s="932"/>
      <c r="D145" s="988"/>
      <c r="F145" s="988"/>
      <c r="G145" s="988"/>
      <c r="H145" s="988"/>
      <c r="I145" s="989"/>
      <c r="J145" s="988"/>
      <c r="L145" s="988"/>
      <c r="M145" s="988"/>
      <c r="N145" s="989"/>
      <c r="O145" s="988"/>
      <c r="P145" s="989"/>
      <c r="Q145" s="988"/>
      <c r="R145" s="988"/>
      <c r="S145" s="988"/>
      <c r="T145" s="988"/>
      <c r="V145" s="988"/>
      <c r="W145" s="988"/>
      <c r="X145" s="988"/>
      <c r="Y145" s="988"/>
      <c r="AA145" s="941"/>
      <c r="AB145" s="941"/>
      <c r="AC145" s="931"/>
      <c r="AD145" s="932"/>
      <c r="AE145" s="941"/>
      <c r="AF145" s="941"/>
      <c r="AG145" s="932"/>
      <c r="AH145" s="939"/>
      <c r="AI145" s="939"/>
      <c r="AJ145" s="931"/>
      <c r="AK145" s="1009"/>
      <c r="AL145" s="1009"/>
      <c r="AR145" s="932"/>
      <c r="AS145" s="932"/>
      <c r="AT145" s="932"/>
      <c r="AU145" s="932"/>
      <c r="AV145" s="932"/>
      <c r="AW145" s="932"/>
      <c r="AX145" s="932"/>
      <c r="AY145" s="932"/>
      <c r="AZ145" s="932"/>
      <c r="BA145" s="932"/>
      <c r="BB145" s="932"/>
      <c r="BC145" s="932"/>
      <c r="BD145" s="932"/>
      <c r="BE145" s="932"/>
      <c r="BF145" s="932"/>
      <c r="BG145" s="932"/>
      <c r="BH145" s="932"/>
      <c r="BI145" s="932"/>
      <c r="BJ145" s="932"/>
      <c r="BK145" s="932"/>
      <c r="BL145" s="932"/>
      <c r="BM145" s="932"/>
      <c r="BN145" s="932"/>
      <c r="BO145" s="932"/>
      <c r="BP145" s="932"/>
      <c r="BQ145" s="939"/>
    </row>
    <row r="146" spans="1:69" s="950" customFormat="1">
      <c r="A146" s="932"/>
      <c r="D146" s="988"/>
      <c r="F146" s="988"/>
      <c r="G146" s="988"/>
      <c r="H146" s="988"/>
      <c r="I146" s="989"/>
      <c r="J146" s="988"/>
      <c r="L146" s="988"/>
      <c r="M146" s="988"/>
      <c r="N146" s="989"/>
      <c r="O146" s="988"/>
      <c r="P146" s="989"/>
      <c r="Q146" s="988"/>
      <c r="R146" s="988"/>
      <c r="S146" s="988"/>
      <c r="T146" s="988"/>
      <c r="V146" s="988"/>
      <c r="W146" s="988"/>
      <c r="X146" s="988"/>
      <c r="Y146" s="988"/>
      <c r="AA146" s="941"/>
      <c r="AB146" s="941"/>
      <c r="AC146" s="931"/>
      <c r="AD146" s="932"/>
      <c r="AE146" s="941"/>
      <c r="AF146" s="941"/>
      <c r="AG146" s="932"/>
      <c r="AH146" s="939"/>
      <c r="AI146" s="939"/>
      <c r="AJ146" s="931"/>
      <c r="AK146" s="1009"/>
      <c r="AL146" s="1009"/>
      <c r="AR146" s="932"/>
      <c r="AS146" s="932"/>
      <c r="AT146" s="932"/>
      <c r="AU146" s="932"/>
      <c r="AV146" s="932"/>
      <c r="AW146" s="932"/>
      <c r="AX146" s="932"/>
      <c r="AY146" s="932"/>
      <c r="AZ146" s="932"/>
      <c r="BA146" s="932"/>
      <c r="BB146" s="932"/>
      <c r="BC146" s="932"/>
      <c r="BD146" s="932"/>
      <c r="BE146" s="932"/>
      <c r="BF146" s="932"/>
      <c r="BG146" s="932"/>
      <c r="BH146" s="932"/>
      <c r="BI146" s="932"/>
      <c r="BJ146" s="932"/>
      <c r="BK146" s="932"/>
      <c r="BL146" s="932"/>
      <c r="BM146" s="932"/>
      <c r="BN146" s="932"/>
      <c r="BO146" s="932"/>
      <c r="BP146" s="932"/>
      <c r="BQ146" s="939"/>
    </row>
    <row r="147" spans="1:69" s="950" customFormat="1">
      <c r="A147" s="932"/>
      <c r="D147" s="988"/>
      <c r="F147" s="988"/>
      <c r="G147" s="988"/>
      <c r="H147" s="988"/>
      <c r="I147" s="989"/>
      <c r="J147" s="988"/>
      <c r="L147" s="988"/>
      <c r="M147" s="988"/>
      <c r="N147" s="989"/>
      <c r="O147" s="988"/>
      <c r="P147" s="989"/>
      <c r="Q147" s="988"/>
      <c r="R147" s="988"/>
      <c r="S147" s="988"/>
      <c r="T147" s="988"/>
      <c r="V147" s="988"/>
      <c r="W147" s="988"/>
      <c r="X147" s="988"/>
      <c r="Y147" s="988"/>
      <c r="AA147" s="941"/>
      <c r="AB147" s="941"/>
      <c r="AC147" s="931"/>
      <c r="AD147" s="932"/>
      <c r="AE147" s="941"/>
      <c r="AF147" s="941"/>
      <c r="AG147" s="932"/>
      <c r="AH147" s="939"/>
      <c r="AI147" s="939"/>
      <c r="AJ147" s="931"/>
      <c r="AK147" s="1009"/>
      <c r="AL147" s="1009"/>
      <c r="AR147" s="932"/>
      <c r="AS147" s="932"/>
      <c r="AT147" s="932"/>
      <c r="AU147" s="932"/>
      <c r="AV147" s="932"/>
      <c r="AW147" s="932"/>
      <c r="AX147" s="932"/>
      <c r="AY147" s="932"/>
      <c r="AZ147" s="932"/>
      <c r="BA147" s="932"/>
      <c r="BB147" s="932"/>
      <c r="BC147" s="932"/>
      <c r="BD147" s="932"/>
      <c r="BE147" s="932"/>
      <c r="BF147" s="932"/>
      <c r="BG147" s="932"/>
      <c r="BH147" s="932"/>
      <c r="BI147" s="932"/>
      <c r="BJ147" s="932"/>
      <c r="BK147" s="932"/>
      <c r="BL147" s="932"/>
      <c r="BM147" s="932"/>
      <c r="BN147" s="932"/>
      <c r="BO147" s="932"/>
      <c r="BP147" s="932"/>
      <c r="BQ147" s="939"/>
    </row>
    <row r="148" spans="1:69" s="950" customFormat="1">
      <c r="A148" s="932"/>
      <c r="D148" s="988"/>
      <c r="F148" s="988"/>
      <c r="G148" s="988"/>
      <c r="H148" s="988"/>
      <c r="I148" s="989"/>
      <c r="J148" s="988"/>
      <c r="L148" s="988"/>
      <c r="M148" s="988"/>
      <c r="N148" s="989"/>
      <c r="O148" s="988"/>
      <c r="P148" s="989"/>
      <c r="Q148" s="988"/>
      <c r="R148" s="988"/>
      <c r="S148" s="988"/>
      <c r="T148" s="988"/>
      <c r="V148" s="988"/>
      <c r="W148" s="988"/>
      <c r="X148" s="988"/>
      <c r="Y148" s="988"/>
      <c r="AA148" s="941"/>
      <c r="AB148" s="941"/>
      <c r="AC148" s="931"/>
      <c r="AD148" s="932"/>
      <c r="AE148" s="941"/>
      <c r="AF148" s="941"/>
      <c r="AG148" s="932"/>
      <c r="AH148" s="939"/>
      <c r="AI148" s="939"/>
      <c r="AJ148" s="931"/>
      <c r="AK148" s="1009"/>
      <c r="AL148" s="1009"/>
      <c r="AR148" s="932"/>
      <c r="AS148" s="932"/>
      <c r="AT148" s="932"/>
      <c r="AU148" s="932"/>
      <c r="AV148" s="932"/>
      <c r="AW148" s="932"/>
      <c r="AX148" s="932"/>
      <c r="AY148" s="932"/>
      <c r="AZ148" s="932"/>
      <c r="BA148" s="932"/>
      <c r="BB148" s="932"/>
      <c r="BC148" s="932"/>
      <c r="BD148" s="932"/>
      <c r="BE148" s="932"/>
      <c r="BF148" s="932"/>
      <c r="BG148" s="932"/>
      <c r="BH148" s="932"/>
      <c r="BI148" s="932"/>
      <c r="BJ148" s="932"/>
      <c r="BK148" s="932"/>
      <c r="BL148" s="932"/>
      <c r="BM148" s="932"/>
      <c r="BN148" s="932"/>
      <c r="BO148" s="932"/>
      <c r="BP148" s="932"/>
      <c r="BQ148" s="939"/>
    </row>
    <row r="149" spans="1:69" s="950" customFormat="1">
      <c r="A149" s="932"/>
      <c r="D149" s="988"/>
      <c r="F149" s="988"/>
      <c r="G149" s="988"/>
      <c r="H149" s="988"/>
      <c r="I149" s="989"/>
      <c r="J149" s="988"/>
      <c r="L149" s="988"/>
      <c r="M149" s="988"/>
      <c r="N149" s="989"/>
      <c r="O149" s="988"/>
      <c r="P149" s="989"/>
      <c r="Q149" s="988"/>
      <c r="R149" s="988"/>
      <c r="S149" s="988"/>
      <c r="T149" s="988"/>
      <c r="V149" s="988"/>
      <c r="W149" s="988"/>
      <c r="X149" s="988"/>
      <c r="Y149" s="988"/>
      <c r="AA149" s="941"/>
      <c r="AB149" s="941"/>
      <c r="AC149" s="931"/>
      <c r="AD149" s="932"/>
      <c r="AE149" s="941"/>
      <c r="AF149" s="941"/>
      <c r="AG149" s="932"/>
      <c r="AH149" s="939"/>
      <c r="AI149" s="939"/>
      <c r="AJ149" s="931"/>
      <c r="AK149" s="1009"/>
      <c r="AL149" s="1009"/>
      <c r="AR149" s="932"/>
      <c r="AS149" s="932"/>
      <c r="AT149" s="932"/>
      <c r="AU149" s="932"/>
      <c r="AV149" s="932"/>
      <c r="AW149" s="932"/>
      <c r="AX149" s="932"/>
      <c r="AY149" s="932"/>
      <c r="AZ149" s="932"/>
      <c r="BA149" s="932"/>
      <c r="BB149" s="932"/>
      <c r="BC149" s="932"/>
      <c r="BD149" s="932"/>
      <c r="BE149" s="932"/>
      <c r="BF149" s="932"/>
      <c r="BG149" s="932"/>
      <c r="BH149" s="932"/>
      <c r="BI149" s="932"/>
      <c r="BJ149" s="932"/>
      <c r="BK149" s="932"/>
      <c r="BL149" s="932"/>
      <c r="BM149" s="932"/>
      <c r="BN149" s="932"/>
      <c r="BO149" s="932"/>
      <c r="BP149" s="932"/>
      <c r="BQ149" s="939"/>
    </row>
    <row r="150" spans="1:69" s="950" customFormat="1">
      <c r="A150" s="932"/>
      <c r="D150" s="988"/>
      <c r="F150" s="988"/>
      <c r="G150" s="988"/>
      <c r="H150" s="988"/>
      <c r="I150" s="989"/>
      <c r="J150" s="988"/>
      <c r="L150" s="988"/>
      <c r="M150" s="988"/>
      <c r="N150" s="989"/>
      <c r="O150" s="988"/>
      <c r="P150" s="989"/>
      <c r="Q150" s="988"/>
      <c r="R150" s="988"/>
      <c r="S150" s="988"/>
      <c r="T150" s="988"/>
      <c r="V150" s="988"/>
      <c r="W150" s="988"/>
      <c r="X150" s="988"/>
      <c r="Y150" s="988"/>
      <c r="AA150" s="941"/>
      <c r="AB150" s="941"/>
      <c r="AC150" s="931"/>
      <c r="AD150" s="932"/>
      <c r="AE150" s="941"/>
      <c r="AF150" s="941"/>
      <c r="AG150" s="932"/>
      <c r="AH150" s="939"/>
      <c r="AI150" s="939"/>
      <c r="AJ150" s="931"/>
      <c r="AK150" s="1009"/>
      <c r="AL150" s="1009"/>
      <c r="AR150" s="932"/>
      <c r="AS150" s="932"/>
      <c r="AT150" s="932"/>
      <c r="AU150" s="932"/>
      <c r="AV150" s="932"/>
      <c r="AW150" s="932"/>
      <c r="AX150" s="932"/>
      <c r="AY150" s="932"/>
      <c r="AZ150" s="932"/>
      <c r="BA150" s="932"/>
      <c r="BB150" s="932"/>
      <c r="BC150" s="932"/>
      <c r="BD150" s="932"/>
      <c r="BE150" s="932"/>
      <c r="BF150" s="932"/>
      <c r="BG150" s="932"/>
      <c r="BH150" s="932"/>
      <c r="BI150" s="932"/>
      <c r="BJ150" s="932"/>
      <c r="BK150" s="932"/>
      <c r="BL150" s="932"/>
      <c r="BM150" s="932"/>
      <c r="BN150" s="932"/>
      <c r="BO150" s="932"/>
      <c r="BP150" s="932"/>
      <c r="BQ150" s="939"/>
    </row>
    <row r="151" spans="1:69" s="950" customFormat="1">
      <c r="A151" s="932"/>
      <c r="D151" s="988"/>
      <c r="F151" s="988"/>
      <c r="G151" s="988"/>
      <c r="H151" s="988"/>
      <c r="I151" s="989"/>
      <c r="J151" s="988"/>
      <c r="L151" s="988"/>
      <c r="M151" s="988"/>
      <c r="N151" s="989"/>
      <c r="O151" s="988"/>
      <c r="P151" s="989"/>
      <c r="Q151" s="988"/>
      <c r="R151" s="988"/>
      <c r="S151" s="988"/>
      <c r="T151" s="988"/>
      <c r="V151" s="988"/>
      <c r="W151" s="988"/>
      <c r="X151" s="988"/>
      <c r="Y151" s="988"/>
      <c r="AA151" s="941"/>
      <c r="AB151" s="941"/>
      <c r="AC151" s="931"/>
      <c r="AD151" s="932"/>
      <c r="AE151" s="941"/>
      <c r="AF151" s="941"/>
      <c r="AG151" s="932"/>
      <c r="AH151" s="939"/>
      <c r="AI151" s="939"/>
      <c r="AJ151" s="931"/>
      <c r="AK151" s="1009"/>
      <c r="AL151" s="1009"/>
      <c r="AR151" s="932"/>
      <c r="AS151" s="932"/>
      <c r="AT151" s="932"/>
      <c r="AU151" s="932"/>
      <c r="AV151" s="932"/>
      <c r="AW151" s="932"/>
      <c r="AX151" s="932"/>
      <c r="AY151" s="932"/>
      <c r="AZ151" s="932"/>
      <c r="BA151" s="932"/>
      <c r="BB151" s="932"/>
      <c r="BC151" s="932"/>
      <c r="BD151" s="932"/>
      <c r="BE151" s="932"/>
      <c r="BF151" s="932"/>
      <c r="BG151" s="932"/>
      <c r="BH151" s="932"/>
      <c r="BI151" s="932"/>
      <c r="BJ151" s="932"/>
      <c r="BK151" s="932"/>
      <c r="BL151" s="932"/>
      <c r="BM151" s="932"/>
      <c r="BN151" s="932"/>
      <c r="BO151" s="932"/>
      <c r="BP151" s="932"/>
      <c r="BQ151" s="939"/>
    </row>
    <row r="152" spans="1:69" s="950" customFormat="1">
      <c r="A152" s="932"/>
      <c r="D152" s="988"/>
      <c r="F152" s="988"/>
      <c r="G152" s="988"/>
      <c r="H152" s="988"/>
      <c r="I152" s="989"/>
      <c r="J152" s="988"/>
      <c r="L152" s="988"/>
      <c r="M152" s="988"/>
      <c r="N152" s="989"/>
      <c r="O152" s="988"/>
      <c r="P152" s="989"/>
      <c r="Q152" s="988"/>
      <c r="R152" s="988"/>
      <c r="S152" s="988"/>
      <c r="T152" s="988"/>
      <c r="V152" s="988"/>
      <c r="W152" s="988"/>
      <c r="X152" s="988"/>
      <c r="Y152" s="988"/>
      <c r="AA152" s="941"/>
      <c r="AB152" s="941"/>
      <c r="AC152" s="931"/>
      <c r="AD152" s="932"/>
      <c r="AE152" s="941"/>
      <c r="AF152" s="941"/>
      <c r="AG152" s="932"/>
      <c r="AH152" s="939"/>
      <c r="AI152" s="939"/>
      <c r="AJ152" s="931"/>
      <c r="AK152" s="1009"/>
      <c r="AL152" s="1009"/>
      <c r="AR152" s="932"/>
      <c r="AS152" s="932"/>
      <c r="AT152" s="932"/>
      <c r="AU152" s="932"/>
      <c r="AV152" s="932"/>
      <c r="AW152" s="932"/>
      <c r="AX152" s="932"/>
      <c r="AY152" s="932"/>
      <c r="AZ152" s="932"/>
      <c r="BA152" s="932"/>
      <c r="BB152" s="932"/>
      <c r="BC152" s="932"/>
      <c r="BD152" s="932"/>
      <c r="BE152" s="932"/>
      <c r="BF152" s="932"/>
      <c r="BG152" s="932"/>
      <c r="BH152" s="932"/>
      <c r="BI152" s="932"/>
      <c r="BJ152" s="932"/>
      <c r="BK152" s="932"/>
      <c r="BL152" s="932"/>
      <c r="BM152" s="932"/>
      <c r="BN152" s="932"/>
      <c r="BO152" s="932"/>
      <c r="BP152" s="932"/>
      <c r="BQ152" s="939"/>
    </row>
    <row r="153" spans="1:69" s="950" customFormat="1">
      <c r="A153" s="932"/>
      <c r="D153" s="988"/>
      <c r="F153" s="988"/>
      <c r="G153" s="988"/>
      <c r="H153" s="988"/>
      <c r="I153" s="989"/>
      <c r="J153" s="988"/>
      <c r="L153" s="988"/>
      <c r="M153" s="988"/>
      <c r="N153" s="989"/>
      <c r="O153" s="988"/>
      <c r="P153" s="989"/>
      <c r="Q153" s="988"/>
      <c r="R153" s="988"/>
      <c r="S153" s="988"/>
      <c r="T153" s="988"/>
      <c r="V153" s="988"/>
      <c r="W153" s="988"/>
      <c r="X153" s="988"/>
      <c r="Y153" s="988"/>
      <c r="AA153" s="941"/>
      <c r="AB153" s="941"/>
      <c r="AC153" s="931"/>
      <c r="AD153" s="932"/>
      <c r="AE153" s="941"/>
      <c r="AF153" s="941"/>
      <c r="AG153" s="932"/>
      <c r="AH153" s="939"/>
      <c r="AI153" s="939"/>
      <c r="AJ153" s="931"/>
      <c r="AK153" s="1009"/>
      <c r="AL153" s="1009"/>
      <c r="AR153" s="932"/>
      <c r="AS153" s="932"/>
      <c r="AT153" s="932"/>
      <c r="AU153" s="932"/>
      <c r="AV153" s="932"/>
      <c r="AW153" s="932"/>
      <c r="AX153" s="932"/>
      <c r="AY153" s="932"/>
      <c r="AZ153" s="932"/>
      <c r="BA153" s="932"/>
      <c r="BB153" s="932"/>
      <c r="BC153" s="932"/>
      <c r="BD153" s="932"/>
      <c r="BE153" s="932"/>
      <c r="BF153" s="932"/>
      <c r="BG153" s="932"/>
      <c r="BH153" s="932"/>
      <c r="BI153" s="932"/>
      <c r="BJ153" s="932"/>
      <c r="BK153" s="932"/>
      <c r="BL153" s="932"/>
      <c r="BM153" s="932"/>
      <c r="BN153" s="932"/>
      <c r="BO153" s="932"/>
      <c r="BP153" s="932"/>
      <c r="BQ153" s="939"/>
    </row>
    <row r="154" spans="1:69" s="950" customFormat="1">
      <c r="A154" s="932"/>
      <c r="D154" s="988"/>
      <c r="F154" s="988"/>
      <c r="G154" s="988"/>
      <c r="H154" s="988"/>
      <c r="I154" s="989"/>
      <c r="J154" s="988"/>
      <c r="L154" s="988"/>
      <c r="M154" s="988"/>
      <c r="N154" s="989"/>
      <c r="O154" s="988"/>
      <c r="P154" s="989"/>
      <c r="Q154" s="988"/>
      <c r="R154" s="988"/>
      <c r="S154" s="988"/>
      <c r="T154" s="988"/>
      <c r="V154" s="988"/>
      <c r="W154" s="988"/>
      <c r="X154" s="988"/>
      <c r="Y154" s="988"/>
      <c r="AA154" s="941"/>
      <c r="AB154" s="941"/>
      <c r="AC154" s="931"/>
      <c r="AD154" s="932"/>
      <c r="AE154" s="941"/>
      <c r="AF154" s="941"/>
      <c r="AG154" s="932"/>
      <c r="AH154" s="939"/>
      <c r="AI154" s="939"/>
      <c r="AJ154" s="931"/>
      <c r="AK154" s="1009"/>
      <c r="AL154" s="1009"/>
      <c r="AR154" s="932"/>
      <c r="AS154" s="932"/>
      <c r="AT154" s="932"/>
      <c r="AU154" s="932"/>
      <c r="AV154" s="932"/>
      <c r="AW154" s="932"/>
      <c r="AX154" s="932"/>
      <c r="AY154" s="932"/>
      <c r="AZ154" s="932"/>
      <c r="BA154" s="932"/>
      <c r="BB154" s="932"/>
      <c r="BC154" s="932"/>
      <c r="BD154" s="932"/>
      <c r="BE154" s="932"/>
      <c r="BF154" s="932"/>
      <c r="BG154" s="932"/>
      <c r="BH154" s="932"/>
      <c r="BI154" s="932"/>
      <c r="BJ154" s="932"/>
      <c r="BK154" s="932"/>
      <c r="BL154" s="932"/>
      <c r="BM154" s="932"/>
      <c r="BN154" s="932"/>
      <c r="BO154" s="932"/>
      <c r="BP154" s="932"/>
      <c r="BQ154" s="939"/>
    </row>
    <row r="155" spans="1:69" s="950" customFormat="1">
      <c r="A155" s="932"/>
      <c r="D155" s="988"/>
      <c r="F155" s="988"/>
      <c r="G155" s="988"/>
      <c r="H155" s="988"/>
      <c r="I155" s="989"/>
      <c r="J155" s="988"/>
      <c r="L155" s="988"/>
      <c r="M155" s="988"/>
      <c r="N155" s="989"/>
      <c r="O155" s="988"/>
      <c r="P155" s="989"/>
      <c r="Q155" s="988"/>
      <c r="R155" s="988"/>
      <c r="S155" s="988"/>
      <c r="T155" s="988"/>
      <c r="V155" s="988"/>
      <c r="W155" s="988"/>
      <c r="X155" s="988"/>
      <c r="Y155" s="988"/>
      <c r="AA155" s="941"/>
      <c r="AB155" s="941"/>
      <c r="AC155" s="931"/>
      <c r="AD155" s="932"/>
      <c r="AE155" s="941"/>
      <c r="AF155" s="941"/>
      <c r="AG155" s="932"/>
      <c r="AH155" s="939"/>
      <c r="AI155" s="939"/>
      <c r="AJ155" s="931"/>
      <c r="AK155" s="1009"/>
      <c r="AL155" s="1009"/>
      <c r="AR155" s="932"/>
      <c r="AS155" s="932"/>
      <c r="AT155" s="932"/>
      <c r="AU155" s="932"/>
      <c r="AV155" s="932"/>
      <c r="AW155" s="932"/>
      <c r="AX155" s="932"/>
      <c r="AY155" s="932"/>
      <c r="AZ155" s="932"/>
      <c r="BA155" s="932"/>
      <c r="BB155" s="932"/>
      <c r="BC155" s="932"/>
      <c r="BD155" s="932"/>
      <c r="BE155" s="932"/>
      <c r="BF155" s="932"/>
      <c r="BG155" s="932"/>
      <c r="BH155" s="932"/>
      <c r="BI155" s="932"/>
      <c r="BJ155" s="932"/>
      <c r="BK155" s="932"/>
      <c r="BL155" s="932"/>
      <c r="BM155" s="932"/>
      <c r="BN155" s="932"/>
      <c r="BO155" s="932"/>
      <c r="BP155" s="932"/>
      <c r="BQ155" s="939"/>
    </row>
    <row r="156" spans="1:69" s="950" customFormat="1">
      <c r="A156" s="932"/>
      <c r="D156" s="988"/>
      <c r="F156" s="988"/>
      <c r="G156" s="988"/>
      <c r="H156" s="988"/>
      <c r="I156" s="989"/>
      <c r="J156" s="988"/>
      <c r="L156" s="988"/>
      <c r="M156" s="988"/>
      <c r="N156" s="989"/>
      <c r="O156" s="988"/>
      <c r="P156" s="989"/>
      <c r="Q156" s="988"/>
      <c r="R156" s="988"/>
      <c r="S156" s="988"/>
      <c r="T156" s="988"/>
      <c r="V156" s="988"/>
      <c r="W156" s="988"/>
      <c r="X156" s="988"/>
      <c r="Y156" s="988"/>
      <c r="AA156" s="941"/>
      <c r="AB156" s="941"/>
      <c r="AC156" s="931"/>
      <c r="AD156" s="932"/>
      <c r="AE156" s="941"/>
      <c r="AF156" s="941"/>
      <c r="AG156" s="932"/>
      <c r="AH156" s="939"/>
      <c r="AI156" s="939"/>
      <c r="AJ156" s="931"/>
      <c r="AK156" s="1009"/>
      <c r="AL156" s="1009"/>
      <c r="AR156" s="932"/>
      <c r="AS156" s="932"/>
      <c r="AT156" s="932"/>
      <c r="AU156" s="932"/>
      <c r="AV156" s="932"/>
      <c r="AW156" s="932"/>
      <c r="AX156" s="932"/>
      <c r="AY156" s="932"/>
      <c r="AZ156" s="932"/>
      <c r="BA156" s="932"/>
      <c r="BB156" s="932"/>
      <c r="BC156" s="932"/>
      <c r="BD156" s="932"/>
      <c r="BE156" s="932"/>
      <c r="BF156" s="932"/>
      <c r="BG156" s="932"/>
      <c r="BH156" s="932"/>
      <c r="BI156" s="932"/>
      <c r="BJ156" s="932"/>
      <c r="BK156" s="932"/>
      <c r="BL156" s="932"/>
      <c r="BM156" s="932"/>
      <c r="BN156" s="932"/>
      <c r="BO156" s="932"/>
      <c r="BP156" s="932"/>
      <c r="BQ156" s="939"/>
    </row>
    <row r="157" spans="1:69" s="950" customFormat="1">
      <c r="A157" s="932"/>
      <c r="D157" s="988"/>
      <c r="F157" s="988"/>
      <c r="G157" s="988"/>
      <c r="H157" s="988"/>
      <c r="I157" s="989"/>
      <c r="J157" s="988"/>
      <c r="L157" s="988"/>
      <c r="M157" s="988"/>
      <c r="N157" s="989"/>
      <c r="O157" s="988"/>
      <c r="P157" s="989"/>
      <c r="Q157" s="988"/>
      <c r="R157" s="988"/>
      <c r="S157" s="988"/>
      <c r="T157" s="988"/>
      <c r="V157" s="988"/>
      <c r="W157" s="988"/>
      <c r="X157" s="988"/>
      <c r="Y157" s="988"/>
      <c r="AA157" s="941"/>
      <c r="AB157" s="941"/>
      <c r="AC157" s="931"/>
      <c r="AD157" s="932"/>
      <c r="AE157" s="941"/>
      <c r="AF157" s="941"/>
      <c r="AG157" s="932"/>
      <c r="AH157" s="939"/>
      <c r="AI157" s="939"/>
      <c r="AJ157" s="931"/>
      <c r="AK157" s="1009"/>
      <c r="AL157" s="1009"/>
      <c r="AR157" s="932"/>
      <c r="AS157" s="932"/>
      <c r="AT157" s="932"/>
      <c r="AU157" s="932"/>
      <c r="AV157" s="932"/>
      <c r="AW157" s="932"/>
      <c r="AX157" s="932"/>
      <c r="AY157" s="932"/>
      <c r="AZ157" s="932"/>
      <c r="BA157" s="932"/>
      <c r="BB157" s="932"/>
      <c r="BC157" s="932"/>
      <c r="BD157" s="932"/>
      <c r="BE157" s="932"/>
      <c r="BF157" s="932"/>
      <c r="BG157" s="932"/>
      <c r="BH157" s="932"/>
      <c r="BI157" s="932"/>
      <c r="BJ157" s="932"/>
      <c r="BK157" s="932"/>
      <c r="BL157" s="932"/>
      <c r="BM157" s="932"/>
      <c r="BN157" s="932"/>
      <c r="BO157" s="932"/>
      <c r="BP157" s="932"/>
      <c r="BQ157" s="939"/>
    </row>
    <row r="158" spans="1:69" s="950" customFormat="1">
      <c r="A158" s="932"/>
      <c r="D158" s="988"/>
      <c r="F158" s="988"/>
      <c r="G158" s="988"/>
      <c r="H158" s="988"/>
      <c r="I158" s="989"/>
      <c r="J158" s="988"/>
      <c r="L158" s="988"/>
      <c r="M158" s="988"/>
      <c r="N158" s="989"/>
      <c r="O158" s="988"/>
      <c r="P158" s="989"/>
      <c r="Q158" s="988"/>
      <c r="R158" s="988"/>
      <c r="S158" s="988"/>
      <c r="T158" s="988"/>
      <c r="V158" s="988"/>
      <c r="W158" s="988"/>
      <c r="X158" s="988"/>
      <c r="Y158" s="988"/>
      <c r="AA158" s="941"/>
      <c r="AB158" s="941"/>
      <c r="AC158" s="931"/>
      <c r="AD158" s="932"/>
      <c r="AE158" s="941"/>
      <c r="AF158" s="941"/>
      <c r="AG158" s="932"/>
      <c r="AH158" s="939"/>
      <c r="AI158" s="939"/>
      <c r="AJ158" s="931"/>
      <c r="AK158" s="1009"/>
      <c r="AL158" s="1009"/>
      <c r="AR158" s="932"/>
      <c r="AS158" s="932"/>
      <c r="AT158" s="932"/>
      <c r="AU158" s="932"/>
      <c r="AV158" s="932"/>
      <c r="AW158" s="932"/>
      <c r="AX158" s="932"/>
      <c r="AY158" s="932"/>
      <c r="AZ158" s="932"/>
      <c r="BA158" s="932"/>
      <c r="BB158" s="932"/>
      <c r="BC158" s="932"/>
      <c r="BD158" s="932"/>
      <c r="BE158" s="932"/>
      <c r="BF158" s="932"/>
      <c r="BG158" s="932"/>
      <c r="BH158" s="932"/>
      <c r="BI158" s="932"/>
      <c r="BJ158" s="932"/>
      <c r="BK158" s="932"/>
      <c r="BL158" s="932"/>
      <c r="BM158" s="932"/>
      <c r="BN158" s="932"/>
      <c r="BO158" s="932"/>
      <c r="BP158" s="932"/>
      <c r="BQ158" s="939"/>
    </row>
    <row r="159" spans="1:69" s="950" customFormat="1">
      <c r="A159" s="932"/>
      <c r="D159" s="988"/>
      <c r="F159" s="988"/>
      <c r="G159" s="988"/>
      <c r="H159" s="988"/>
      <c r="I159" s="989"/>
      <c r="J159" s="988"/>
      <c r="L159" s="988"/>
      <c r="M159" s="988"/>
      <c r="N159" s="989"/>
      <c r="O159" s="988"/>
      <c r="P159" s="989"/>
      <c r="Q159" s="988"/>
      <c r="R159" s="988"/>
      <c r="S159" s="988"/>
      <c r="T159" s="988"/>
      <c r="V159" s="988"/>
      <c r="W159" s="988"/>
      <c r="X159" s="988"/>
      <c r="Y159" s="988"/>
      <c r="AA159" s="941"/>
      <c r="AB159" s="941"/>
      <c r="AC159" s="931"/>
      <c r="AD159" s="932"/>
      <c r="AE159" s="941"/>
      <c r="AF159" s="941"/>
      <c r="AG159" s="932"/>
      <c r="AH159" s="939"/>
      <c r="AI159" s="939"/>
      <c r="AJ159" s="931"/>
      <c r="AK159" s="1009"/>
      <c r="AL159" s="1009"/>
      <c r="AR159" s="932"/>
      <c r="AS159" s="932"/>
      <c r="AT159" s="932"/>
      <c r="AU159" s="932"/>
      <c r="AV159" s="932"/>
      <c r="AW159" s="932"/>
      <c r="AX159" s="932"/>
      <c r="AY159" s="932"/>
      <c r="AZ159" s="932"/>
      <c r="BA159" s="932"/>
      <c r="BB159" s="932"/>
      <c r="BC159" s="932"/>
      <c r="BD159" s="932"/>
      <c r="BE159" s="932"/>
      <c r="BF159" s="932"/>
      <c r="BG159" s="932"/>
      <c r="BH159" s="932"/>
      <c r="BI159" s="932"/>
      <c r="BJ159" s="932"/>
      <c r="BK159" s="932"/>
      <c r="BL159" s="932"/>
      <c r="BM159" s="932"/>
      <c r="BN159" s="932"/>
      <c r="BO159" s="932"/>
      <c r="BP159" s="932"/>
      <c r="BQ159" s="939"/>
    </row>
    <row r="160" spans="1:69" s="950" customFormat="1">
      <c r="A160" s="932"/>
      <c r="D160" s="988"/>
      <c r="F160" s="988"/>
      <c r="G160" s="988"/>
      <c r="H160" s="988"/>
      <c r="I160" s="989"/>
      <c r="J160" s="988"/>
      <c r="L160" s="988"/>
      <c r="M160" s="988"/>
      <c r="N160" s="989"/>
      <c r="O160" s="988"/>
      <c r="P160" s="989"/>
      <c r="Q160" s="988"/>
      <c r="R160" s="988"/>
      <c r="S160" s="988"/>
      <c r="T160" s="988"/>
      <c r="V160" s="988"/>
      <c r="W160" s="988"/>
      <c r="X160" s="988"/>
      <c r="Y160" s="988"/>
      <c r="AA160" s="941"/>
      <c r="AB160" s="941"/>
      <c r="AC160" s="931"/>
      <c r="AD160" s="932"/>
      <c r="AE160" s="941"/>
      <c r="AF160" s="941"/>
      <c r="AG160" s="932"/>
      <c r="AH160" s="939"/>
      <c r="AI160" s="939"/>
      <c r="AJ160" s="931"/>
      <c r="AK160" s="1009"/>
      <c r="AL160" s="1009"/>
      <c r="AR160" s="932"/>
      <c r="AS160" s="932"/>
      <c r="AT160" s="932"/>
      <c r="AU160" s="932"/>
      <c r="AV160" s="932"/>
      <c r="AW160" s="932"/>
      <c r="AX160" s="932"/>
      <c r="AY160" s="932"/>
      <c r="AZ160" s="932"/>
      <c r="BA160" s="932"/>
      <c r="BB160" s="932"/>
      <c r="BC160" s="932"/>
      <c r="BD160" s="932"/>
      <c r="BE160" s="932"/>
      <c r="BF160" s="932"/>
      <c r="BG160" s="932"/>
      <c r="BH160" s="932"/>
      <c r="BI160" s="932"/>
      <c r="BJ160" s="932"/>
      <c r="BK160" s="932"/>
      <c r="BL160" s="932"/>
      <c r="BM160" s="932"/>
      <c r="BN160" s="932"/>
      <c r="BO160" s="932"/>
      <c r="BP160" s="932"/>
      <c r="BQ160" s="939"/>
    </row>
    <row r="161" spans="1:69" s="950" customFormat="1">
      <c r="A161" s="932"/>
      <c r="D161" s="988"/>
      <c r="F161" s="988"/>
      <c r="G161" s="988"/>
      <c r="H161" s="988"/>
      <c r="I161" s="989"/>
      <c r="J161" s="988"/>
      <c r="L161" s="988"/>
      <c r="M161" s="988"/>
      <c r="N161" s="989"/>
      <c r="O161" s="988"/>
      <c r="P161" s="989"/>
      <c r="Q161" s="988"/>
      <c r="R161" s="988"/>
      <c r="S161" s="988"/>
      <c r="T161" s="988"/>
      <c r="V161" s="988"/>
      <c r="W161" s="988"/>
      <c r="X161" s="988"/>
      <c r="Y161" s="988"/>
      <c r="AA161" s="941"/>
      <c r="AB161" s="941"/>
      <c r="AC161" s="931"/>
      <c r="AD161" s="932"/>
      <c r="AE161" s="941"/>
      <c r="AF161" s="941"/>
      <c r="AG161" s="932"/>
      <c r="AH161" s="939"/>
      <c r="AI161" s="939"/>
      <c r="AJ161" s="931"/>
      <c r="AK161" s="1009"/>
      <c r="AL161" s="1009"/>
      <c r="AR161" s="932"/>
      <c r="AS161" s="932"/>
      <c r="AT161" s="932"/>
      <c r="AU161" s="932"/>
      <c r="AV161" s="932"/>
      <c r="AW161" s="932"/>
      <c r="AX161" s="932"/>
      <c r="AY161" s="932"/>
      <c r="AZ161" s="932"/>
      <c r="BA161" s="932"/>
      <c r="BB161" s="932"/>
      <c r="BC161" s="932"/>
      <c r="BD161" s="932"/>
      <c r="BE161" s="932"/>
      <c r="BF161" s="932"/>
      <c r="BG161" s="932"/>
      <c r="BH161" s="932"/>
      <c r="BI161" s="932"/>
      <c r="BJ161" s="932"/>
      <c r="BK161" s="932"/>
      <c r="BL161" s="932"/>
      <c r="BM161" s="932"/>
      <c r="BN161" s="932"/>
      <c r="BO161" s="932"/>
      <c r="BP161" s="932"/>
      <c r="BQ161" s="939"/>
    </row>
    <row r="162" spans="1:69" s="950" customFormat="1">
      <c r="A162" s="932"/>
      <c r="D162" s="988"/>
      <c r="F162" s="988"/>
      <c r="G162" s="988"/>
      <c r="H162" s="988"/>
      <c r="I162" s="989"/>
      <c r="J162" s="988"/>
      <c r="L162" s="988"/>
      <c r="M162" s="988"/>
      <c r="N162" s="989"/>
      <c r="O162" s="988"/>
      <c r="P162" s="989"/>
      <c r="Q162" s="988"/>
      <c r="R162" s="988"/>
      <c r="S162" s="988"/>
      <c r="T162" s="988"/>
      <c r="V162" s="988"/>
      <c r="W162" s="988"/>
      <c r="X162" s="988"/>
      <c r="Y162" s="988"/>
      <c r="AA162" s="941"/>
      <c r="AB162" s="941"/>
      <c r="AC162" s="931"/>
      <c r="AD162" s="932"/>
      <c r="AE162" s="941"/>
      <c r="AF162" s="941"/>
      <c r="AG162" s="932"/>
      <c r="AH162" s="939"/>
      <c r="AI162" s="939"/>
      <c r="AJ162" s="931"/>
      <c r="AK162" s="1009"/>
      <c r="AL162" s="1009"/>
      <c r="AR162" s="932"/>
      <c r="AS162" s="932"/>
      <c r="AT162" s="932"/>
      <c r="AU162" s="932"/>
      <c r="AV162" s="932"/>
      <c r="AW162" s="932"/>
      <c r="AX162" s="932"/>
      <c r="AY162" s="932"/>
      <c r="AZ162" s="932"/>
      <c r="BA162" s="932"/>
      <c r="BB162" s="932"/>
      <c r="BC162" s="932"/>
      <c r="BD162" s="932"/>
      <c r="BE162" s="932"/>
      <c r="BF162" s="932"/>
      <c r="BG162" s="932"/>
      <c r="BH162" s="932"/>
      <c r="BI162" s="932"/>
      <c r="BJ162" s="932"/>
      <c r="BK162" s="932"/>
      <c r="BL162" s="932"/>
      <c r="BM162" s="932"/>
      <c r="BN162" s="932"/>
      <c r="BO162" s="932"/>
      <c r="BP162" s="932"/>
      <c r="BQ162" s="939"/>
    </row>
    <row r="163" spans="1:69" s="950" customFormat="1">
      <c r="A163" s="932"/>
      <c r="D163" s="988"/>
      <c r="F163" s="988"/>
      <c r="G163" s="988"/>
      <c r="H163" s="988"/>
      <c r="I163" s="989"/>
      <c r="J163" s="988"/>
      <c r="L163" s="988"/>
      <c r="M163" s="988"/>
      <c r="N163" s="989"/>
      <c r="O163" s="988"/>
      <c r="P163" s="989"/>
      <c r="Q163" s="988"/>
      <c r="R163" s="988"/>
      <c r="S163" s="988"/>
      <c r="T163" s="988"/>
      <c r="V163" s="988"/>
      <c r="W163" s="988"/>
      <c r="X163" s="988"/>
      <c r="Y163" s="988"/>
      <c r="AA163" s="941"/>
      <c r="AB163" s="941"/>
      <c r="AC163" s="931"/>
      <c r="AD163" s="932"/>
      <c r="AE163" s="941"/>
      <c r="AF163" s="941"/>
      <c r="AG163" s="932"/>
      <c r="AH163" s="939"/>
      <c r="AI163" s="939"/>
      <c r="AJ163" s="931"/>
      <c r="AK163" s="1009"/>
      <c r="AL163" s="1009"/>
      <c r="AR163" s="932"/>
      <c r="AS163" s="932"/>
      <c r="AT163" s="932"/>
      <c r="AU163" s="932"/>
      <c r="AV163" s="932"/>
      <c r="AW163" s="932"/>
      <c r="AX163" s="932"/>
      <c r="AY163" s="932"/>
      <c r="AZ163" s="932"/>
      <c r="BA163" s="932"/>
      <c r="BB163" s="932"/>
      <c r="BC163" s="932"/>
      <c r="BD163" s="932"/>
      <c r="BE163" s="932"/>
      <c r="BF163" s="932"/>
      <c r="BG163" s="932"/>
      <c r="BH163" s="932"/>
      <c r="BI163" s="932"/>
      <c r="BJ163" s="932"/>
      <c r="BK163" s="932"/>
      <c r="BL163" s="932"/>
      <c r="BM163" s="932"/>
      <c r="BN163" s="932"/>
      <c r="BO163" s="932"/>
      <c r="BP163" s="932"/>
      <c r="BQ163" s="939"/>
    </row>
    <row r="164" spans="1:69" s="950" customFormat="1">
      <c r="A164" s="932"/>
      <c r="D164" s="988"/>
      <c r="F164" s="988"/>
      <c r="G164" s="988"/>
      <c r="H164" s="988"/>
      <c r="I164" s="989"/>
      <c r="J164" s="988"/>
      <c r="L164" s="988"/>
      <c r="M164" s="988"/>
      <c r="N164" s="989"/>
      <c r="O164" s="988"/>
      <c r="P164" s="989"/>
      <c r="Q164" s="988"/>
      <c r="R164" s="988"/>
      <c r="S164" s="988"/>
      <c r="T164" s="988"/>
      <c r="V164" s="988"/>
      <c r="W164" s="988"/>
      <c r="X164" s="988"/>
      <c r="Y164" s="988"/>
      <c r="AA164" s="941"/>
      <c r="AB164" s="941"/>
      <c r="AC164" s="931"/>
      <c r="AD164" s="932"/>
      <c r="AE164" s="941"/>
      <c r="AF164" s="941"/>
      <c r="AG164" s="932"/>
      <c r="AH164" s="939"/>
      <c r="AI164" s="939"/>
      <c r="AJ164" s="931"/>
      <c r="AK164" s="1009"/>
      <c r="AL164" s="1009"/>
      <c r="AR164" s="932"/>
      <c r="AS164" s="932"/>
      <c r="AT164" s="932"/>
      <c r="AU164" s="932"/>
      <c r="AV164" s="932"/>
      <c r="AW164" s="932"/>
      <c r="AX164" s="932"/>
      <c r="AY164" s="932"/>
      <c r="AZ164" s="932"/>
      <c r="BA164" s="932"/>
      <c r="BB164" s="932"/>
      <c r="BC164" s="932"/>
      <c r="BD164" s="932"/>
      <c r="BE164" s="932"/>
      <c r="BF164" s="932"/>
      <c r="BG164" s="932"/>
      <c r="BH164" s="932"/>
      <c r="BI164" s="932"/>
      <c r="BJ164" s="932"/>
      <c r="BK164" s="932"/>
      <c r="BL164" s="932"/>
      <c r="BM164" s="932"/>
      <c r="BN164" s="932"/>
      <c r="BO164" s="932"/>
      <c r="BP164" s="932"/>
      <c r="BQ164" s="939"/>
    </row>
    <row r="165" spans="1:69" s="950" customFormat="1">
      <c r="A165" s="932"/>
      <c r="D165" s="988"/>
      <c r="F165" s="988"/>
      <c r="G165" s="988"/>
      <c r="H165" s="988"/>
      <c r="I165" s="989"/>
      <c r="J165" s="988"/>
      <c r="L165" s="988"/>
      <c r="M165" s="988"/>
      <c r="N165" s="989"/>
      <c r="O165" s="988"/>
      <c r="P165" s="989"/>
      <c r="Q165" s="988"/>
      <c r="R165" s="988"/>
      <c r="S165" s="988"/>
      <c r="T165" s="988"/>
      <c r="V165" s="988"/>
      <c r="W165" s="988"/>
      <c r="X165" s="988"/>
      <c r="Y165" s="988"/>
      <c r="AA165" s="941"/>
      <c r="AB165" s="941"/>
      <c r="AC165" s="931"/>
      <c r="AD165" s="932"/>
      <c r="AE165" s="941"/>
      <c r="AF165" s="941"/>
      <c r="AG165" s="932"/>
      <c r="AH165" s="939"/>
      <c r="AI165" s="939"/>
      <c r="AJ165" s="931"/>
      <c r="AK165" s="1009"/>
      <c r="AL165" s="1009"/>
      <c r="AR165" s="932"/>
      <c r="AS165" s="932"/>
      <c r="AT165" s="932"/>
      <c r="AU165" s="932"/>
      <c r="AV165" s="932"/>
      <c r="AW165" s="932"/>
      <c r="AX165" s="932"/>
      <c r="AY165" s="932"/>
      <c r="AZ165" s="932"/>
      <c r="BA165" s="932"/>
      <c r="BB165" s="932"/>
      <c r="BC165" s="932"/>
      <c r="BD165" s="932"/>
      <c r="BE165" s="932"/>
      <c r="BF165" s="932"/>
      <c r="BG165" s="932"/>
      <c r="BH165" s="932"/>
      <c r="BI165" s="932"/>
      <c r="BJ165" s="932"/>
      <c r="BK165" s="932"/>
      <c r="BL165" s="932"/>
      <c r="BM165" s="932"/>
      <c r="BN165" s="932"/>
      <c r="BO165" s="932"/>
      <c r="BP165" s="932"/>
      <c r="BQ165" s="939"/>
    </row>
    <row r="166" spans="1:69" s="950" customFormat="1">
      <c r="A166" s="932"/>
      <c r="D166" s="988"/>
      <c r="F166" s="988"/>
      <c r="G166" s="988"/>
      <c r="H166" s="988"/>
      <c r="I166" s="989"/>
      <c r="J166" s="988"/>
      <c r="L166" s="988"/>
      <c r="M166" s="988"/>
      <c r="N166" s="989"/>
      <c r="O166" s="988"/>
      <c r="P166" s="989"/>
      <c r="Q166" s="988"/>
      <c r="R166" s="988"/>
      <c r="S166" s="988"/>
      <c r="T166" s="988"/>
      <c r="V166" s="988"/>
      <c r="W166" s="988"/>
      <c r="X166" s="988"/>
      <c r="Y166" s="988"/>
      <c r="AA166" s="941"/>
      <c r="AB166" s="941"/>
      <c r="AC166" s="931"/>
      <c r="AD166" s="932"/>
      <c r="AE166" s="941"/>
      <c r="AF166" s="941"/>
      <c r="AG166" s="932"/>
      <c r="AH166" s="939"/>
      <c r="AI166" s="939"/>
      <c r="AJ166" s="931"/>
      <c r="AK166" s="1009"/>
      <c r="AL166" s="1009"/>
      <c r="AR166" s="932"/>
      <c r="AS166" s="932"/>
      <c r="AT166" s="932"/>
      <c r="AU166" s="932"/>
      <c r="AV166" s="932"/>
      <c r="AW166" s="932"/>
      <c r="AX166" s="932"/>
      <c r="AY166" s="932"/>
      <c r="AZ166" s="932"/>
      <c r="BA166" s="932"/>
      <c r="BB166" s="932"/>
      <c r="BC166" s="932"/>
      <c r="BD166" s="932"/>
      <c r="BE166" s="932"/>
      <c r="BF166" s="932"/>
      <c r="BG166" s="932"/>
      <c r="BH166" s="932"/>
      <c r="BI166" s="932"/>
      <c r="BJ166" s="932"/>
      <c r="BK166" s="932"/>
      <c r="BL166" s="932"/>
      <c r="BM166" s="932"/>
      <c r="BN166" s="932"/>
      <c r="BO166" s="932"/>
      <c r="BP166" s="932"/>
      <c r="BQ166" s="939"/>
    </row>
    <row r="167" spans="1:69" s="950" customFormat="1">
      <c r="A167" s="932"/>
      <c r="D167" s="988"/>
      <c r="F167" s="988"/>
      <c r="G167" s="988"/>
      <c r="H167" s="988"/>
      <c r="I167" s="989"/>
      <c r="J167" s="988"/>
      <c r="L167" s="988"/>
      <c r="M167" s="988"/>
      <c r="N167" s="989"/>
      <c r="O167" s="988"/>
      <c r="P167" s="989"/>
      <c r="Q167" s="988"/>
      <c r="R167" s="988"/>
      <c r="S167" s="988"/>
      <c r="T167" s="988"/>
      <c r="V167" s="988"/>
      <c r="W167" s="988"/>
      <c r="X167" s="988"/>
      <c r="Y167" s="988"/>
      <c r="AA167" s="941"/>
      <c r="AB167" s="941"/>
      <c r="AC167" s="931"/>
      <c r="AD167" s="932"/>
      <c r="AE167" s="941"/>
      <c r="AF167" s="941"/>
      <c r="AG167" s="932"/>
      <c r="AH167" s="939"/>
      <c r="AI167" s="939"/>
      <c r="AJ167" s="931"/>
      <c r="AK167" s="1009"/>
      <c r="AL167" s="1009"/>
      <c r="AR167" s="932"/>
      <c r="AS167" s="932"/>
      <c r="AT167" s="932"/>
      <c r="AU167" s="932"/>
      <c r="AV167" s="932"/>
      <c r="AW167" s="932"/>
      <c r="AX167" s="932"/>
      <c r="AY167" s="932"/>
      <c r="AZ167" s="932"/>
      <c r="BA167" s="932"/>
      <c r="BB167" s="932"/>
      <c r="BC167" s="932"/>
      <c r="BD167" s="932"/>
      <c r="BE167" s="932"/>
      <c r="BF167" s="932"/>
      <c r="BG167" s="932"/>
      <c r="BH167" s="932"/>
      <c r="BI167" s="932"/>
      <c r="BJ167" s="932"/>
      <c r="BK167" s="932"/>
      <c r="BL167" s="932"/>
      <c r="BM167" s="932"/>
      <c r="BN167" s="932"/>
      <c r="BO167" s="932"/>
      <c r="BP167" s="932"/>
      <c r="BQ167" s="939"/>
    </row>
    <row r="168" spans="1:69" s="950" customFormat="1">
      <c r="A168" s="932"/>
      <c r="D168" s="988"/>
      <c r="F168" s="988"/>
      <c r="G168" s="988"/>
      <c r="H168" s="988"/>
      <c r="I168" s="989"/>
      <c r="J168" s="988"/>
      <c r="L168" s="988"/>
      <c r="M168" s="988"/>
      <c r="N168" s="989"/>
      <c r="O168" s="988"/>
      <c r="P168" s="989"/>
      <c r="Q168" s="988"/>
      <c r="R168" s="988"/>
      <c r="S168" s="988"/>
      <c r="T168" s="988"/>
      <c r="V168" s="988"/>
      <c r="W168" s="988"/>
      <c r="X168" s="988"/>
      <c r="Y168" s="988"/>
      <c r="AA168" s="941"/>
      <c r="AB168" s="941"/>
      <c r="AC168" s="931"/>
      <c r="AD168" s="932"/>
      <c r="AE168" s="941"/>
      <c r="AF168" s="941"/>
      <c r="AG168" s="932"/>
      <c r="AH168" s="939"/>
      <c r="AI168" s="939"/>
      <c r="AJ168" s="931"/>
      <c r="AK168" s="1009"/>
      <c r="AL168" s="1009"/>
      <c r="AR168" s="932"/>
      <c r="AS168" s="932"/>
      <c r="AT168" s="932"/>
      <c r="AU168" s="932"/>
      <c r="AV168" s="932"/>
      <c r="AW168" s="932"/>
      <c r="AX168" s="932"/>
      <c r="AY168" s="932"/>
      <c r="AZ168" s="932"/>
      <c r="BA168" s="932"/>
      <c r="BB168" s="932"/>
      <c r="BC168" s="932"/>
      <c r="BD168" s="932"/>
      <c r="BE168" s="932"/>
      <c r="BF168" s="932"/>
      <c r="BG168" s="932"/>
      <c r="BH168" s="932"/>
      <c r="BI168" s="932"/>
      <c r="BJ168" s="932"/>
      <c r="BK168" s="932"/>
      <c r="BL168" s="932"/>
      <c r="BM168" s="932"/>
      <c r="BN168" s="932"/>
      <c r="BO168" s="932"/>
      <c r="BP168" s="932"/>
      <c r="BQ168" s="939"/>
    </row>
    <row r="169" spans="1:69" s="950" customFormat="1">
      <c r="A169" s="932"/>
      <c r="D169" s="988"/>
      <c r="F169" s="988"/>
      <c r="G169" s="988"/>
      <c r="H169" s="988"/>
      <c r="I169" s="989"/>
      <c r="J169" s="988"/>
      <c r="L169" s="988"/>
      <c r="M169" s="988"/>
      <c r="N169" s="989"/>
      <c r="O169" s="988"/>
      <c r="P169" s="989"/>
      <c r="Q169" s="988"/>
      <c r="R169" s="988"/>
      <c r="S169" s="988"/>
      <c r="T169" s="988"/>
      <c r="V169" s="988"/>
      <c r="W169" s="988"/>
      <c r="X169" s="988"/>
      <c r="Y169" s="988"/>
      <c r="AA169" s="941"/>
      <c r="AB169" s="941"/>
      <c r="AC169" s="931"/>
      <c r="AD169" s="932"/>
      <c r="AE169" s="941"/>
      <c r="AF169" s="941"/>
      <c r="AG169" s="932"/>
      <c r="AH169" s="939"/>
      <c r="AI169" s="939"/>
      <c r="AJ169" s="931"/>
      <c r="AK169" s="1009"/>
      <c r="AL169" s="1009"/>
      <c r="AR169" s="932"/>
      <c r="AS169" s="932"/>
      <c r="AT169" s="932"/>
      <c r="AU169" s="932"/>
      <c r="AV169" s="932"/>
      <c r="AW169" s="932"/>
      <c r="AX169" s="932"/>
      <c r="AY169" s="932"/>
      <c r="AZ169" s="932"/>
      <c r="BA169" s="932"/>
      <c r="BB169" s="932"/>
      <c r="BC169" s="932"/>
      <c r="BD169" s="932"/>
      <c r="BE169" s="932"/>
      <c r="BF169" s="932"/>
      <c r="BG169" s="932"/>
      <c r="BH169" s="932"/>
      <c r="BI169" s="932"/>
      <c r="BJ169" s="932"/>
      <c r="BK169" s="932"/>
      <c r="BL169" s="932"/>
      <c r="BM169" s="932"/>
      <c r="BN169" s="932"/>
      <c r="BO169" s="932"/>
      <c r="BP169" s="932"/>
      <c r="BQ169" s="939"/>
    </row>
    <row r="170" spans="1:69" s="950" customFormat="1">
      <c r="A170" s="932"/>
      <c r="D170" s="988"/>
      <c r="F170" s="988"/>
      <c r="G170" s="988"/>
      <c r="H170" s="988"/>
      <c r="I170" s="989"/>
      <c r="J170" s="988"/>
      <c r="L170" s="988"/>
      <c r="M170" s="988"/>
      <c r="N170" s="989"/>
      <c r="O170" s="988"/>
      <c r="P170" s="989"/>
      <c r="Q170" s="988"/>
      <c r="R170" s="988"/>
      <c r="S170" s="988"/>
      <c r="T170" s="988"/>
      <c r="V170" s="988"/>
      <c r="W170" s="988"/>
      <c r="X170" s="988"/>
      <c r="Y170" s="988"/>
      <c r="AA170" s="941"/>
      <c r="AB170" s="941"/>
      <c r="AC170" s="931"/>
      <c r="AD170" s="932"/>
      <c r="AE170" s="941"/>
      <c r="AF170" s="941"/>
      <c r="AG170" s="932"/>
      <c r="AH170" s="939"/>
      <c r="AI170" s="939"/>
      <c r="AJ170" s="931"/>
      <c r="AK170" s="1009"/>
      <c r="AL170" s="1009"/>
      <c r="AR170" s="932"/>
      <c r="AS170" s="932"/>
      <c r="AT170" s="932"/>
      <c r="AU170" s="932"/>
      <c r="AV170" s="932"/>
      <c r="AW170" s="932"/>
      <c r="AX170" s="932"/>
      <c r="AY170" s="932"/>
      <c r="AZ170" s="932"/>
      <c r="BA170" s="932"/>
      <c r="BB170" s="932"/>
      <c r="BC170" s="932"/>
      <c r="BD170" s="932"/>
      <c r="BE170" s="932"/>
      <c r="BF170" s="932"/>
      <c r="BG170" s="932"/>
      <c r="BH170" s="932"/>
      <c r="BI170" s="932"/>
      <c r="BJ170" s="932"/>
      <c r="BK170" s="932"/>
      <c r="BL170" s="932"/>
      <c r="BM170" s="932"/>
      <c r="BN170" s="932"/>
      <c r="BO170" s="932"/>
      <c r="BP170" s="932"/>
      <c r="BQ170" s="939"/>
    </row>
    <row r="171" spans="1:69" s="950" customFormat="1">
      <c r="A171" s="932"/>
      <c r="D171" s="988"/>
      <c r="F171" s="988"/>
      <c r="G171" s="988"/>
      <c r="H171" s="988"/>
      <c r="I171" s="989"/>
      <c r="J171" s="988"/>
      <c r="L171" s="988"/>
      <c r="M171" s="988"/>
      <c r="N171" s="989"/>
      <c r="O171" s="988"/>
      <c r="P171" s="989"/>
      <c r="Q171" s="988"/>
      <c r="R171" s="988"/>
      <c r="S171" s="988"/>
      <c r="T171" s="988"/>
      <c r="V171" s="988"/>
      <c r="W171" s="988"/>
      <c r="X171" s="988"/>
      <c r="Y171" s="988"/>
      <c r="AA171" s="941"/>
      <c r="AB171" s="941"/>
      <c r="AC171" s="931"/>
      <c r="AD171" s="932"/>
      <c r="AE171" s="941"/>
      <c r="AF171" s="941"/>
      <c r="AG171" s="932"/>
      <c r="AH171" s="939"/>
      <c r="AI171" s="939"/>
      <c r="AJ171" s="931"/>
      <c r="AK171" s="1009"/>
      <c r="AL171" s="1009"/>
      <c r="AR171" s="932"/>
      <c r="AS171" s="932"/>
      <c r="AT171" s="932"/>
      <c r="AU171" s="932"/>
      <c r="AV171" s="932"/>
      <c r="AW171" s="932"/>
      <c r="AX171" s="932"/>
      <c r="AY171" s="932"/>
      <c r="AZ171" s="932"/>
      <c r="BA171" s="932"/>
      <c r="BB171" s="932"/>
      <c r="BC171" s="932"/>
      <c r="BD171" s="932"/>
      <c r="BE171" s="932"/>
      <c r="BF171" s="932"/>
      <c r="BG171" s="932"/>
      <c r="BH171" s="932"/>
      <c r="BI171" s="932"/>
      <c r="BJ171" s="932"/>
      <c r="BK171" s="932"/>
      <c r="BL171" s="932"/>
      <c r="BM171" s="932"/>
      <c r="BN171" s="932"/>
      <c r="BO171" s="932"/>
      <c r="BP171" s="932"/>
      <c r="BQ171" s="939"/>
    </row>
    <row r="172" spans="1:69" s="950" customFormat="1">
      <c r="A172" s="932"/>
      <c r="D172" s="988"/>
      <c r="F172" s="988"/>
      <c r="G172" s="988"/>
      <c r="H172" s="988"/>
      <c r="I172" s="989"/>
      <c r="J172" s="988"/>
      <c r="L172" s="988"/>
      <c r="M172" s="988"/>
      <c r="N172" s="989"/>
      <c r="O172" s="988"/>
      <c r="P172" s="989"/>
      <c r="Q172" s="988"/>
      <c r="R172" s="988"/>
      <c r="S172" s="988"/>
      <c r="T172" s="988"/>
      <c r="V172" s="988"/>
      <c r="W172" s="988"/>
      <c r="X172" s="988"/>
      <c r="Y172" s="988"/>
      <c r="AA172" s="941"/>
      <c r="AB172" s="941"/>
      <c r="AC172" s="931"/>
      <c r="AD172" s="932"/>
      <c r="AE172" s="941"/>
      <c r="AF172" s="941"/>
      <c r="AG172" s="932"/>
      <c r="AH172" s="939"/>
      <c r="AI172" s="939"/>
      <c r="AJ172" s="931"/>
      <c r="AK172" s="1009"/>
      <c r="AL172" s="1009"/>
      <c r="AR172" s="932"/>
      <c r="AS172" s="932"/>
      <c r="AT172" s="932"/>
      <c r="AU172" s="932"/>
      <c r="AV172" s="932"/>
      <c r="AW172" s="932"/>
      <c r="AX172" s="932"/>
      <c r="AY172" s="932"/>
      <c r="AZ172" s="932"/>
      <c r="BA172" s="932"/>
      <c r="BB172" s="932"/>
      <c r="BC172" s="932"/>
      <c r="BD172" s="932"/>
      <c r="BE172" s="932"/>
      <c r="BF172" s="932"/>
      <c r="BG172" s="932"/>
      <c r="BH172" s="932"/>
      <c r="BI172" s="932"/>
      <c r="BJ172" s="932"/>
      <c r="BK172" s="932"/>
      <c r="BL172" s="932"/>
      <c r="BM172" s="932"/>
      <c r="BN172" s="932"/>
      <c r="BO172" s="932"/>
      <c r="BP172" s="932"/>
      <c r="BQ172" s="939"/>
    </row>
    <row r="173" spans="1:69" s="950" customFormat="1">
      <c r="A173" s="932"/>
      <c r="D173" s="988"/>
      <c r="F173" s="988"/>
      <c r="G173" s="988"/>
      <c r="H173" s="988"/>
      <c r="I173" s="989"/>
      <c r="J173" s="988"/>
      <c r="L173" s="988"/>
      <c r="M173" s="988"/>
      <c r="N173" s="989"/>
      <c r="O173" s="988"/>
      <c r="P173" s="989"/>
      <c r="Q173" s="988"/>
      <c r="R173" s="988"/>
      <c r="S173" s="988"/>
      <c r="T173" s="988"/>
      <c r="V173" s="988"/>
      <c r="W173" s="988"/>
      <c r="X173" s="988"/>
      <c r="Y173" s="988"/>
      <c r="AA173" s="941"/>
      <c r="AB173" s="941"/>
      <c r="AC173" s="931"/>
      <c r="AD173" s="932"/>
      <c r="AE173" s="941"/>
      <c r="AF173" s="941"/>
      <c r="AG173" s="932"/>
      <c r="AH173" s="939"/>
      <c r="AI173" s="939"/>
      <c r="AJ173" s="931"/>
      <c r="AK173" s="1009"/>
      <c r="AL173" s="1009"/>
      <c r="AR173" s="932"/>
      <c r="AS173" s="932"/>
      <c r="AT173" s="932"/>
      <c r="AU173" s="932"/>
      <c r="AV173" s="932"/>
      <c r="AW173" s="932"/>
      <c r="AX173" s="932"/>
      <c r="AY173" s="932"/>
      <c r="AZ173" s="932"/>
      <c r="BA173" s="932"/>
      <c r="BB173" s="932"/>
      <c r="BC173" s="932"/>
      <c r="BD173" s="932"/>
      <c r="BE173" s="932"/>
      <c r="BF173" s="932"/>
      <c r="BG173" s="932"/>
      <c r="BH173" s="932"/>
      <c r="BI173" s="932"/>
      <c r="BJ173" s="932"/>
      <c r="BK173" s="932"/>
      <c r="BL173" s="932"/>
      <c r="BM173" s="932"/>
      <c r="BN173" s="932"/>
      <c r="BO173" s="932"/>
      <c r="BP173" s="932"/>
      <c r="BQ173" s="939"/>
    </row>
    <row r="174" spans="1:69" s="950" customFormat="1">
      <c r="A174" s="932"/>
      <c r="D174" s="988"/>
      <c r="F174" s="988"/>
      <c r="G174" s="988"/>
      <c r="H174" s="988"/>
      <c r="I174" s="989"/>
      <c r="J174" s="988"/>
      <c r="L174" s="988"/>
      <c r="M174" s="988"/>
      <c r="N174" s="989"/>
      <c r="O174" s="988"/>
      <c r="P174" s="989"/>
      <c r="Q174" s="988"/>
      <c r="R174" s="988"/>
      <c r="S174" s="988"/>
      <c r="T174" s="988"/>
      <c r="V174" s="988"/>
      <c r="W174" s="988"/>
      <c r="X174" s="988"/>
      <c r="Y174" s="988"/>
      <c r="AA174" s="941"/>
      <c r="AB174" s="941"/>
      <c r="AC174" s="931"/>
      <c r="AD174" s="932"/>
      <c r="AE174" s="941"/>
      <c r="AF174" s="941"/>
      <c r="AG174" s="932"/>
      <c r="AH174" s="939"/>
      <c r="AI174" s="939"/>
      <c r="AJ174" s="931"/>
      <c r="AK174" s="1009"/>
      <c r="AL174" s="1009"/>
      <c r="AR174" s="932"/>
      <c r="AS174" s="932"/>
      <c r="AT174" s="932"/>
      <c r="AU174" s="932"/>
      <c r="AV174" s="932"/>
      <c r="AW174" s="932"/>
      <c r="AX174" s="932"/>
      <c r="AY174" s="932"/>
      <c r="AZ174" s="932"/>
      <c r="BA174" s="932"/>
      <c r="BB174" s="932"/>
      <c r="BC174" s="932"/>
      <c r="BD174" s="932"/>
      <c r="BE174" s="932"/>
      <c r="BF174" s="932"/>
      <c r="BG174" s="932"/>
      <c r="BH174" s="932"/>
      <c r="BI174" s="932"/>
      <c r="BJ174" s="932"/>
      <c r="BK174" s="932"/>
      <c r="BL174" s="932"/>
      <c r="BM174" s="932"/>
      <c r="BN174" s="932"/>
      <c r="BO174" s="932"/>
      <c r="BP174" s="932"/>
      <c r="BQ174" s="939"/>
    </row>
    <row r="175" spans="1:69" s="950" customFormat="1">
      <c r="A175" s="932"/>
      <c r="D175" s="988"/>
      <c r="F175" s="988"/>
      <c r="G175" s="988"/>
      <c r="H175" s="988"/>
      <c r="I175" s="989"/>
      <c r="J175" s="988"/>
      <c r="L175" s="988"/>
      <c r="M175" s="988"/>
      <c r="N175" s="989"/>
      <c r="O175" s="988"/>
      <c r="P175" s="989"/>
      <c r="Q175" s="988"/>
      <c r="R175" s="988"/>
      <c r="S175" s="988"/>
      <c r="T175" s="988"/>
      <c r="V175" s="988"/>
      <c r="W175" s="988"/>
      <c r="X175" s="988"/>
      <c r="Y175" s="988"/>
      <c r="AA175" s="941"/>
      <c r="AB175" s="941"/>
      <c r="AC175" s="931"/>
      <c r="AD175" s="932"/>
      <c r="AE175" s="941"/>
      <c r="AF175" s="941"/>
      <c r="AG175" s="932"/>
      <c r="AH175" s="939"/>
      <c r="AI175" s="939"/>
      <c r="AJ175" s="931"/>
      <c r="AK175" s="1009"/>
      <c r="AL175" s="1009"/>
      <c r="AR175" s="932"/>
      <c r="AS175" s="932"/>
      <c r="AT175" s="932"/>
      <c r="AU175" s="932"/>
      <c r="AV175" s="932"/>
      <c r="AW175" s="932"/>
      <c r="AX175" s="932"/>
      <c r="AY175" s="932"/>
      <c r="AZ175" s="932"/>
      <c r="BA175" s="932"/>
      <c r="BB175" s="932"/>
      <c r="BC175" s="932"/>
      <c r="BD175" s="932"/>
      <c r="BE175" s="932"/>
      <c r="BF175" s="932"/>
      <c r="BG175" s="932"/>
      <c r="BH175" s="932"/>
      <c r="BI175" s="932"/>
      <c r="BJ175" s="932"/>
      <c r="BK175" s="932"/>
      <c r="BL175" s="932"/>
      <c r="BM175" s="932"/>
      <c r="BN175" s="932"/>
      <c r="BO175" s="932"/>
      <c r="BP175" s="932"/>
      <c r="BQ175" s="939"/>
    </row>
    <row r="176" spans="1:69" s="950" customFormat="1">
      <c r="A176" s="932"/>
      <c r="D176" s="988"/>
      <c r="F176" s="988"/>
      <c r="G176" s="988"/>
      <c r="H176" s="988"/>
      <c r="I176" s="989"/>
      <c r="J176" s="988"/>
      <c r="L176" s="988"/>
      <c r="M176" s="988"/>
      <c r="N176" s="989"/>
      <c r="O176" s="988"/>
      <c r="P176" s="989"/>
      <c r="Q176" s="988"/>
      <c r="R176" s="988"/>
      <c r="S176" s="988"/>
      <c r="T176" s="988"/>
      <c r="V176" s="988"/>
      <c r="W176" s="988"/>
      <c r="X176" s="988"/>
      <c r="Y176" s="988"/>
      <c r="AA176" s="941"/>
      <c r="AB176" s="941"/>
      <c r="AC176" s="931"/>
      <c r="AD176" s="932"/>
      <c r="AE176" s="941"/>
      <c r="AF176" s="941"/>
      <c r="AG176" s="932"/>
      <c r="AH176" s="939"/>
      <c r="AI176" s="939"/>
      <c r="AJ176" s="931"/>
      <c r="AK176" s="1009"/>
      <c r="AL176" s="1009"/>
      <c r="AR176" s="932"/>
      <c r="AS176" s="932"/>
      <c r="AT176" s="932"/>
      <c r="AU176" s="932"/>
      <c r="AV176" s="932"/>
      <c r="AW176" s="932"/>
      <c r="AX176" s="932"/>
      <c r="AY176" s="932"/>
      <c r="AZ176" s="932"/>
      <c r="BA176" s="932"/>
      <c r="BB176" s="932"/>
      <c r="BC176" s="932"/>
      <c r="BD176" s="932"/>
      <c r="BE176" s="932"/>
      <c r="BF176" s="932"/>
      <c r="BG176" s="932"/>
      <c r="BH176" s="932"/>
      <c r="BI176" s="932"/>
      <c r="BJ176" s="932"/>
      <c r="BK176" s="932"/>
      <c r="BL176" s="932"/>
      <c r="BM176" s="932"/>
      <c r="BN176" s="932"/>
      <c r="BO176" s="932"/>
      <c r="BP176" s="932"/>
      <c r="BQ176" s="939"/>
    </row>
    <row r="177" spans="1:69" s="950" customFormat="1">
      <c r="A177" s="932"/>
      <c r="D177" s="988"/>
      <c r="F177" s="988"/>
      <c r="G177" s="988"/>
      <c r="H177" s="988"/>
      <c r="I177" s="989"/>
      <c r="J177" s="988"/>
      <c r="L177" s="988"/>
      <c r="M177" s="988"/>
      <c r="N177" s="989"/>
      <c r="O177" s="988"/>
      <c r="P177" s="989"/>
      <c r="Q177" s="988"/>
      <c r="R177" s="988"/>
      <c r="S177" s="988"/>
      <c r="T177" s="988"/>
      <c r="V177" s="988"/>
      <c r="W177" s="988"/>
      <c r="X177" s="988"/>
      <c r="Y177" s="988"/>
      <c r="AA177" s="941"/>
      <c r="AB177" s="941"/>
      <c r="AC177" s="931"/>
      <c r="AD177" s="932"/>
      <c r="AE177" s="941"/>
      <c r="AF177" s="941"/>
      <c r="AG177" s="932"/>
      <c r="AH177" s="939"/>
      <c r="AI177" s="939"/>
      <c r="AJ177" s="931"/>
      <c r="AK177" s="1009"/>
      <c r="AL177" s="1009"/>
      <c r="AR177" s="932"/>
      <c r="AS177" s="932"/>
      <c r="AT177" s="932"/>
      <c r="AU177" s="932"/>
      <c r="AV177" s="932"/>
      <c r="AW177" s="932"/>
      <c r="AX177" s="932"/>
      <c r="AY177" s="932"/>
      <c r="AZ177" s="932"/>
      <c r="BA177" s="932"/>
      <c r="BB177" s="932"/>
      <c r="BC177" s="932"/>
      <c r="BD177" s="932"/>
      <c r="BE177" s="932"/>
      <c r="BF177" s="932"/>
      <c r="BG177" s="932"/>
      <c r="BH177" s="932"/>
      <c r="BI177" s="932"/>
      <c r="BJ177" s="932"/>
      <c r="BK177" s="932"/>
      <c r="BL177" s="932"/>
      <c r="BM177" s="932"/>
      <c r="BN177" s="932"/>
      <c r="BO177" s="932"/>
      <c r="BP177" s="932"/>
      <c r="BQ177" s="939"/>
    </row>
    <row r="178" spans="1:69" s="950" customFormat="1">
      <c r="A178" s="932"/>
      <c r="D178" s="988"/>
      <c r="F178" s="988"/>
      <c r="G178" s="988"/>
      <c r="H178" s="988"/>
      <c r="I178" s="989"/>
      <c r="J178" s="988"/>
      <c r="L178" s="988"/>
      <c r="M178" s="988"/>
      <c r="N178" s="989"/>
      <c r="O178" s="988"/>
      <c r="P178" s="989"/>
      <c r="Q178" s="988"/>
      <c r="R178" s="988"/>
      <c r="S178" s="988"/>
      <c r="T178" s="988"/>
      <c r="V178" s="988"/>
      <c r="W178" s="988"/>
      <c r="X178" s="988"/>
      <c r="Y178" s="988"/>
      <c r="AA178" s="941"/>
      <c r="AB178" s="941"/>
      <c r="AC178" s="931"/>
      <c r="AD178" s="932"/>
      <c r="AE178" s="941"/>
      <c r="AF178" s="941"/>
      <c r="AG178" s="932"/>
      <c r="AH178" s="939"/>
      <c r="AI178" s="939"/>
      <c r="AJ178" s="931"/>
      <c r="AK178" s="1009"/>
      <c r="AL178" s="1009"/>
      <c r="AR178" s="932"/>
      <c r="AS178" s="932"/>
      <c r="AT178" s="932"/>
      <c r="AU178" s="932"/>
      <c r="AV178" s="932"/>
      <c r="AW178" s="932"/>
      <c r="AX178" s="932"/>
      <c r="AY178" s="932"/>
      <c r="AZ178" s="932"/>
      <c r="BA178" s="932"/>
      <c r="BB178" s="932"/>
      <c r="BC178" s="932"/>
      <c r="BD178" s="932"/>
      <c r="BE178" s="932"/>
      <c r="BF178" s="932"/>
      <c r="BG178" s="932"/>
      <c r="BH178" s="932"/>
      <c r="BI178" s="932"/>
      <c r="BJ178" s="932"/>
      <c r="BK178" s="932"/>
      <c r="BL178" s="932"/>
      <c r="BM178" s="932"/>
      <c r="BN178" s="932"/>
      <c r="BO178" s="932"/>
      <c r="BP178" s="932"/>
      <c r="BQ178" s="939"/>
    </row>
    <row r="179" spans="1:69" s="950" customFormat="1">
      <c r="A179" s="932"/>
      <c r="D179" s="988"/>
      <c r="F179" s="988"/>
      <c r="G179" s="988"/>
      <c r="H179" s="988"/>
      <c r="I179" s="989"/>
      <c r="J179" s="988"/>
      <c r="L179" s="988"/>
      <c r="M179" s="988"/>
      <c r="N179" s="989"/>
      <c r="O179" s="988"/>
      <c r="P179" s="989"/>
      <c r="Q179" s="988"/>
      <c r="R179" s="988"/>
      <c r="S179" s="988"/>
      <c r="T179" s="988"/>
      <c r="V179" s="988"/>
      <c r="W179" s="988"/>
      <c r="X179" s="988"/>
      <c r="Y179" s="988"/>
      <c r="AA179" s="941"/>
      <c r="AB179" s="941"/>
      <c r="AC179" s="931"/>
      <c r="AD179" s="932"/>
      <c r="AE179" s="941"/>
      <c r="AF179" s="941"/>
      <c r="AG179" s="932"/>
      <c r="AH179" s="939"/>
      <c r="AI179" s="939"/>
      <c r="AJ179" s="931"/>
      <c r="AK179" s="1009"/>
      <c r="AL179" s="1009"/>
      <c r="AR179" s="932"/>
      <c r="AS179" s="932"/>
      <c r="AT179" s="932"/>
      <c r="AU179" s="932"/>
      <c r="AV179" s="932"/>
      <c r="AW179" s="932"/>
      <c r="AX179" s="932"/>
      <c r="AY179" s="932"/>
      <c r="AZ179" s="932"/>
      <c r="BA179" s="932"/>
      <c r="BB179" s="932"/>
      <c r="BC179" s="932"/>
      <c r="BD179" s="932"/>
      <c r="BE179" s="932"/>
      <c r="BF179" s="932"/>
      <c r="BG179" s="932"/>
      <c r="BH179" s="932"/>
      <c r="BI179" s="932"/>
      <c r="BJ179" s="932"/>
      <c r="BK179" s="932"/>
      <c r="BL179" s="932"/>
      <c r="BM179" s="932"/>
      <c r="BN179" s="932"/>
      <c r="BO179" s="932"/>
      <c r="BP179" s="932"/>
      <c r="BQ179" s="939"/>
    </row>
    <row r="180" spans="1:69" s="950" customFormat="1">
      <c r="A180" s="932"/>
      <c r="D180" s="988"/>
      <c r="F180" s="988"/>
      <c r="G180" s="988"/>
      <c r="H180" s="988"/>
      <c r="I180" s="989"/>
      <c r="J180" s="988"/>
      <c r="L180" s="988"/>
      <c r="M180" s="988"/>
      <c r="N180" s="989"/>
      <c r="O180" s="988"/>
      <c r="P180" s="989"/>
      <c r="Q180" s="988"/>
      <c r="R180" s="988"/>
      <c r="S180" s="988"/>
      <c r="T180" s="988"/>
      <c r="V180" s="988"/>
      <c r="W180" s="988"/>
      <c r="X180" s="988"/>
      <c r="Y180" s="988"/>
      <c r="AA180" s="941"/>
      <c r="AB180" s="941"/>
      <c r="AC180" s="931"/>
      <c r="AD180" s="932"/>
      <c r="AE180" s="941"/>
      <c r="AF180" s="941"/>
      <c r="AG180" s="932"/>
      <c r="AH180" s="939"/>
      <c r="AI180" s="939"/>
      <c r="AJ180" s="931"/>
      <c r="AK180" s="1009"/>
      <c r="AL180" s="1009"/>
      <c r="AR180" s="932"/>
      <c r="AS180" s="932"/>
      <c r="AT180" s="932"/>
      <c r="AU180" s="932"/>
      <c r="AV180" s="932"/>
      <c r="AW180" s="932"/>
      <c r="AX180" s="932"/>
      <c r="AY180" s="932"/>
      <c r="AZ180" s="932"/>
      <c r="BA180" s="932"/>
      <c r="BB180" s="932"/>
      <c r="BC180" s="932"/>
      <c r="BD180" s="932"/>
      <c r="BE180" s="932"/>
      <c r="BF180" s="932"/>
      <c r="BG180" s="932"/>
      <c r="BH180" s="932"/>
      <c r="BI180" s="932"/>
      <c r="BJ180" s="932"/>
      <c r="BK180" s="932"/>
      <c r="BL180" s="932"/>
      <c r="BM180" s="932"/>
      <c r="BN180" s="932"/>
      <c r="BO180" s="932"/>
      <c r="BP180" s="932"/>
      <c r="BQ180" s="939"/>
    </row>
    <row r="181" spans="1:69" s="950" customFormat="1">
      <c r="A181" s="932"/>
      <c r="D181" s="988"/>
      <c r="F181" s="988"/>
      <c r="G181" s="988"/>
      <c r="H181" s="988"/>
      <c r="I181" s="989"/>
      <c r="J181" s="988"/>
      <c r="L181" s="988"/>
      <c r="M181" s="988"/>
      <c r="N181" s="989"/>
      <c r="O181" s="988"/>
      <c r="P181" s="989"/>
      <c r="Q181" s="988"/>
      <c r="R181" s="988"/>
      <c r="S181" s="988"/>
      <c r="T181" s="988"/>
      <c r="V181" s="988"/>
      <c r="W181" s="988"/>
      <c r="X181" s="988"/>
      <c r="Y181" s="988"/>
      <c r="AA181" s="941"/>
      <c r="AB181" s="941"/>
      <c r="AC181" s="931"/>
      <c r="AD181" s="932"/>
      <c r="AE181" s="941"/>
      <c r="AF181" s="941"/>
      <c r="AG181" s="932"/>
      <c r="AH181" s="939"/>
      <c r="AI181" s="939"/>
      <c r="AJ181" s="931"/>
      <c r="AK181" s="1009"/>
      <c r="AL181" s="1009"/>
      <c r="AR181" s="932"/>
      <c r="AS181" s="932"/>
      <c r="AT181" s="932"/>
      <c r="AU181" s="932"/>
      <c r="AV181" s="932"/>
      <c r="AW181" s="932"/>
      <c r="AX181" s="932"/>
      <c r="AY181" s="932"/>
      <c r="AZ181" s="932"/>
      <c r="BA181" s="932"/>
      <c r="BB181" s="932"/>
      <c r="BC181" s="932"/>
      <c r="BD181" s="932"/>
      <c r="BE181" s="932"/>
      <c r="BF181" s="932"/>
      <c r="BG181" s="932"/>
      <c r="BH181" s="932"/>
      <c r="BI181" s="932"/>
      <c r="BJ181" s="932"/>
      <c r="BK181" s="932"/>
      <c r="BL181" s="932"/>
      <c r="BM181" s="932"/>
      <c r="BN181" s="932"/>
      <c r="BO181" s="932"/>
      <c r="BP181" s="932"/>
      <c r="BQ181" s="939"/>
    </row>
    <row r="182" spans="1:69" s="950" customFormat="1">
      <c r="A182" s="932"/>
      <c r="D182" s="988"/>
      <c r="F182" s="988"/>
      <c r="G182" s="988"/>
      <c r="H182" s="988"/>
      <c r="I182" s="989"/>
      <c r="J182" s="988"/>
      <c r="L182" s="988"/>
      <c r="M182" s="988"/>
      <c r="N182" s="989"/>
      <c r="O182" s="988"/>
      <c r="P182" s="989"/>
      <c r="Q182" s="988"/>
      <c r="R182" s="988"/>
      <c r="S182" s="988"/>
      <c r="T182" s="988"/>
      <c r="V182" s="988"/>
      <c r="W182" s="988"/>
      <c r="X182" s="988"/>
      <c r="Y182" s="988"/>
      <c r="AA182" s="941"/>
      <c r="AB182" s="941"/>
      <c r="AC182" s="931"/>
      <c r="AD182" s="932"/>
      <c r="AE182" s="941"/>
      <c r="AF182" s="941"/>
      <c r="AG182" s="932"/>
      <c r="AH182" s="939"/>
      <c r="AI182" s="939"/>
      <c r="AJ182" s="931"/>
      <c r="AK182" s="1009"/>
      <c r="AL182" s="1009"/>
      <c r="AR182" s="932"/>
      <c r="AS182" s="932"/>
      <c r="AT182" s="932"/>
      <c r="AU182" s="932"/>
      <c r="AV182" s="932"/>
      <c r="AW182" s="932"/>
      <c r="AX182" s="932"/>
      <c r="AY182" s="932"/>
      <c r="AZ182" s="932"/>
      <c r="BA182" s="932"/>
      <c r="BB182" s="932"/>
      <c r="BC182" s="932"/>
      <c r="BD182" s="932"/>
      <c r="BE182" s="932"/>
      <c r="BF182" s="932"/>
      <c r="BG182" s="932"/>
      <c r="BH182" s="932"/>
      <c r="BI182" s="932"/>
      <c r="BJ182" s="932"/>
      <c r="BK182" s="932"/>
      <c r="BL182" s="932"/>
      <c r="BM182" s="932"/>
      <c r="BN182" s="932"/>
      <c r="BO182" s="932"/>
      <c r="BP182" s="932"/>
      <c r="BQ182" s="939"/>
    </row>
    <row r="183" spans="1:69" s="950" customFormat="1">
      <c r="A183" s="932"/>
      <c r="D183" s="988"/>
      <c r="F183" s="988"/>
      <c r="G183" s="988"/>
      <c r="H183" s="988"/>
      <c r="I183" s="989"/>
      <c r="J183" s="988"/>
      <c r="L183" s="988"/>
      <c r="M183" s="988"/>
      <c r="N183" s="989"/>
      <c r="O183" s="988"/>
      <c r="P183" s="989"/>
      <c r="Q183" s="988"/>
      <c r="R183" s="988"/>
      <c r="S183" s="988"/>
      <c r="T183" s="988"/>
      <c r="V183" s="988"/>
      <c r="W183" s="988"/>
      <c r="X183" s="988"/>
      <c r="Y183" s="988"/>
      <c r="AA183" s="941"/>
      <c r="AB183" s="941"/>
      <c r="AC183" s="931"/>
      <c r="AD183" s="932"/>
      <c r="AE183" s="941"/>
      <c r="AF183" s="941"/>
      <c r="AG183" s="932"/>
      <c r="AH183" s="939"/>
      <c r="AI183" s="939"/>
      <c r="AJ183" s="931"/>
      <c r="AK183" s="1009"/>
      <c r="AL183" s="1009"/>
      <c r="AR183" s="932"/>
      <c r="AS183" s="932"/>
      <c r="AT183" s="932"/>
      <c r="AU183" s="932"/>
      <c r="AV183" s="932"/>
      <c r="AW183" s="932"/>
      <c r="AX183" s="932"/>
      <c r="AY183" s="932"/>
      <c r="AZ183" s="932"/>
      <c r="BA183" s="932"/>
      <c r="BB183" s="932"/>
      <c r="BC183" s="932"/>
      <c r="BD183" s="932"/>
      <c r="BE183" s="932"/>
      <c r="BF183" s="932"/>
      <c r="BG183" s="932"/>
      <c r="BH183" s="932"/>
      <c r="BI183" s="932"/>
      <c r="BJ183" s="932"/>
      <c r="BK183" s="932"/>
      <c r="BL183" s="932"/>
      <c r="BM183" s="932"/>
      <c r="BN183" s="932"/>
      <c r="BO183" s="932"/>
      <c r="BP183" s="932"/>
      <c r="BQ183" s="939"/>
    </row>
    <row r="184" spans="1:69" s="950" customFormat="1">
      <c r="A184" s="932"/>
      <c r="D184" s="988"/>
      <c r="F184" s="988"/>
      <c r="G184" s="988"/>
      <c r="H184" s="988"/>
      <c r="I184" s="989"/>
      <c r="J184" s="988"/>
      <c r="L184" s="988"/>
      <c r="M184" s="988"/>
      <c r="N184" s="989"/>
      <c r="O184" s="988"/>
      <c r="P184" s="989"/>
      <c r="Q184" s="988"/>
      <c r="R184" s="988"/>
      <c r="S184" s="988"/>
      <c r="T184" s="988"/>
      <c r="V184" s="988"/>
      <c r="W184" s="988"/>
      <c r="X184" s="988"/>
      <c r="Y184" s="988"/>
      <c r="AA184" s="941"/>
      <c r="AB184" s="941"/>
      <c r="AC184" s="931"/>
      <c r="AD184" s="932"/>
      <c r="AE184" s="941"/>
      <c r="AF184" s="941"/>
      <c r="AG184" s="932"/>
      <c r="AH184" s="939"/>
      <c r="AI184" s="939"/>
      <c r="AJ184" s="931"/>
      <c r="AK184" s="1009"/>
      <c r="AL184" s="1009"/>
      <c r="AR184" s="932"/>
      <c r="AS184" s="932"/>
      <c r="AT184" s="932"/>
      <c r="AU184" s="932"/>
      <c r="AV184" s="932"/>
      <c r="AW184" s="932"/>
      <c r="AX184" s="932"/>
      <c r="AY184" s="932"/>
      <c r="AZ184" s="932"/>
      <c r="BA184" s="932"/>
      <c r="BB184" s="932"/>
      <c r="BC184" s="932"/>
      <c r="BD184" s="932"/>
      <c r="BE184" s="932"/>
      <c r="BF184" s="932"/>
      <c r="BG184" s="932"/>
      <c r="BH184" s="932"/>
      <c r="BI184" s="932"/>
      <c r="BJ184" s="932"/>
      <c r="BK184" s="932"/>
      <c r="BL184" s="932"/>
      <c r="BM184" s="932"/>
      <c r="BN184" s="932"/>
      <c r="BO184" s="932"/>
      <c r="BP184" s="932"/>
      <c r="BQ184" s="939"/>
    </row>
    <row r="185" spans="1:69" s="950" customFormat="1">
      <c r="A185" s="932"/>
      <c r="D185" s="988"/>
      <c r="F185" s="988"/>
      <c r="G185" s="988"/>
      <c r="H185" s="988"/>
      <c r="I185" s="989"/>
      <c r="J185" s="988"/>
      <c r="L185" s="988"/>
      <c r="M185" s="988"/>
      <c r="N185" s="989"/>
      <c r="O185" s="988"/>
      <c r="P185" s="989"/>
      <c r="Q185" s="988"/>
      <c r="R185" s="988"/>
      <c r="S185" s="988"/>
      <c r="T185" s="988"/>
      <c r="V185" s="988"/>
      <c r="W185" s="988"/>
      <c r="X185" s="988"/>
      <c r="Y185" s="988"/>
      <c r="AA185" s="941"/>
      <c r="AB185" s="941"/>
      <c r="AC185" s="931"/>
      <c r="AD185" s="932"/>
      <c r="AE185" s="941"/>
      <c r="AF185" s="941"/>
      <c r="AG185" s="932"/>
      <c r="AH185" s="939"/>
      <c r="AI185" s="939"/>
      <c r="AJ185" s="931"/>
      <c r="AK185" s="1009"/>
      <c r="AL185" s="1009"/>
      <c r="AR185" s="932"/>
      <c r="AS185" s="932"/>
      <c r="AT185" s="932"/>
      <c r="AU185" s="932"/>
      <c r="AV185" s="932"/>
      <c r="AW185" s="932"/>
      <c r="AX185" s="932"/>
      <c r="AY185" s="932"/>
      <c r="AZ185" s="932"/>
      <c r="BA185" s="932"/>
      <c r="BB185" s="932"/>
      <c r="BC185" s="932"/>
      <c r="BD185" s="932"/>
      <c r="BE185" s="932"/>
      <c r="BF185" s="932"/>
      <c r="BG185" s="932"/>
      <c r="BH185" s="932"/>
      <c r="BI185" s="932"/>
      <c r="BJ185" s="932"/>
      <c r="BK185" s="932"/>
      <c r="BL185" s="932"/>
      <c r="BM185" s="932"/>
      <c r="BN185" s="932"/>
      <c r="BO185" s="932"/>
      <c r="BP185" s="932"/>
      <c r="BQ185" s="939"/>
    </row>
    <row r="186" spans="1:69" s="950" customFormat="1">
      <c r="A186" s="932"/>
      <c r="D186" s="988"/>
      <c r="F186" s="988"/>
      <c r="G186" s="988"/>
      <c r="H186" s="988"/>
      <c r="I186" s="989"/>
      <c r="J186" s="988"/>
      <c r="L186" s="988"/>
      <c r="M186" s="988"/>
      <c r="N186" s="989"/>
      <c r="O186" s="988"/>
      <c r="P186" s="989"/>
      <c r="Q186" s="988"/>
      <c r="R186" s="988"/>
      <c r="S186" s="988"/>
      <c r="T186" s="988"/>
      <c r="V186" s="988"/>
      <c r="W186" s="988"/>
      <c r="X186" s="988"/>
      <c r="Y186" s="988"/>
      <c r="AA186" s="941"/>
      <c r="AB186" s="941"/>
      <c r="AC186" s="931"/>
      <c r="AD186" s="932"/>
      <c r="AE186" s="941"/>
      <c r="AF186" s="941"/>
      <c r="AG186" s="932"/>
      <c r="AH186" s="939"/>
      <c r="AI186" s="939"/>
      <c r="AJ186" s="931"/>
      <c r="AK186" s="1009"/>
      <c r="AL186" s="1009"/>
      <c r="AR186" s="932"/>
      <c r="AS186" s="932"/>
      <c r="AT186" s="932"/>
      <c r="AU186" s="932"/>
      <c r="AV186" s="932"/>
      <c r="AW186" s="932"/>
      <c r="AX186" s="932"/>
      <c r="AY186" s="932"/>
      <c r="AZ186" s="932"/>
      <c r="BA186" s="932"/>
      <c r="BB186" s="932"/>
      <c r="BC186" s="932"/>
      <c r="BD186" s="932"/>
      <c r="BE186" s="932"/>
      <c r="BF186" s="932"/>
      <c r="BG186" s="932"/>
      <c r="BH186" s="932"/>
      <c r="BI186" s="932"/>
      <c r="BJ186" s="932"/>
      <c r="BK186" s="932"/>
      <c r="BL186" s="932"/>
      <c r="BM186" s="932"/>
      <c r="BN186" s="932"/>
      <c r="BO186" s="932"/>
      <c r="BP186" s="932"/>
      <c r="BQ186" s="939"/>
    </row>
    <row r="187" spans="1:69" s="950" customFormat="1">
      <c r="A187" s="932"/>
      <c r="D187" s="988"/>
      <c r="F187" s="988"/>
      <c r="G187" s="988"/>
      <c r="H187" s="988"/>
      <c r="I187" s="989"/>
      <c r="J187" s="988"/>
      <c r="L187" s="988"/>
      <c r="M187" s="988"/>
      <c r="N187" s="989"/>
      <c r="O187" s="988"/>
      <c r="P187" s="989"/>
      <c r="Q187" s="988"/>
      <c r="R187" s="988"/>
      <c r="S187" s="988"/>
      <c r="T187" s="988"/>
      <c r="V187" s="988"/>
      <c r="W187" s="988"/>
      <c r="X187" s="988"/>
      <c r="Y187" s="988"/>
      <c r="AA187" s="941"/>
      <c r="AB187" s="941"/>
      <c r="AC187" s="931"/>
      <c r="AD187" s="932"/>
      <c r="AE187" s="941"/>
      <c r="AF187" s="941"/>
      <c r="AG187" s="932"/>
      <c r="AH187" s="939"/>
      <c r="AI187" s="939"/>
      <c r="AJ187" s="931"/>
      <c r="AK187" s="1009"/>
      <c r="AL187" s="1009"/>
      <c r="AR187" s="932"/>
      <c r="AS187" s="932"/>
      <c r="AT187" s="932"/>
      <c r="AU187" s="932"/>
      <c r="AV187" s="932"/>
      <c r="AW187" s="932"/>
      <c r="AX187" s="932"/>
      <c r="AY187" s="932"/>
      <c r="AZ187" s="932"/>
      <c r="BA187" s="932"/>
      <c r="BB187" s="932"/>
      <c r="BC187" s="932"/>
      <c r="BD187" s="932"/>
      <c r="BE187" s="932"/>
      <c r="BF187" s="932"/>
      <c r="BG187" s="932"/>
      <c r="BH187" s="932"/>
      <c r="BI187" s="932"/>
      <c r="BJ187" s="932"/>
      <c r="BK187" s="932"/>
      <c r="BL187" s="932"/>
      <c r="BM187" s="932"/>
      <c r="BN187" s="932"/>
      <c r="BO187" s="932"/>
      <c r="BP187" s="932"/>
      <c r="BQ187" s="939"/>
    </row>
    <row r="188" spans="1:69" s="950" customFormat="1">
      <c r="A188" s="932"/>
      <c r="D188" s="988"/>
      <c r="F188" s="988"/>
      <c r="G188" s="988"/>
      <c r="H188" s="988"/>
      <c r="I188" s="989"/>
      <c r="J188" s="988"/>
      <c r="L188" s="988"/>
      <c r="M188" s="988"/>
      <c r="N188" s="989"/>
      <c r="O188" s="988"/>
      <c r="P188" s="989"/>
      <c r="Q188" s="988"/>
      <c r="R188" s="988"/>
      <c r="S188" s="988"/>
      <c r="T188" s="988"/>
      <c r="V188" s="988"/>
      <c r="W188" s="988"/>
      <c r="X188" s="988"/>
      <c r="Y188" s="988"/>
      <c r="AA188" s="941"/>
      <c r="AB188" s="941"/>
      <c r="AC188" s="931"/>
      <c r="AD188" s="932"/>
      <c r="AE188" s="941"/>
      <c r="AF188" s="941"/>
      <c r="AG188" s="932"/>
      <c r="AH188" s="939"/>
      <c r="AI188" s="939"/>
      <c r="AJ188" s="931"/>
      <c r="AK188" s="1009"/>
      <c r="AL188" s="1009"/>
      <c r="AR188" s="932"/>
      <c r="AS188" s="932"/>
      <c r="AT188" s="932"/>
      <c r="AU188" s="932"/>
      <c r="AV188" s="932"/>
      <c r="AW188" s="932"/>
      <c r="AX188" s="932"/>
      <c r="AY188" s="932"/>
      <c r="AZ188" s="932"/>
      <c r="BA188" s="932"/>
      <c r="BB188" s="932"/>
      <c r="BC188" s="932"/>
      <c r="BD188" s="932"/>
      <c r="BE188" s="932"/>
      <c r="BF188" s="932"/>
      <c r="BG188" s="932"/>
      <c r="BH188" s="932"/>
      <c r="BI188" s="932"/>
      <c r="BJ188" s="932"/>
      <c r="BK188" s="932"/>
      <c r="BL188" s="932"/>
      <c r="BM188" s="932"/>
      <c r="BN188" s="932"/>
      <c r="BO188" s="932"/>
      <c r="BP188" s="932"/>
      <c r="BQ188" s="939"/>
    </row>
    <row r="189" spans="1:69" s="950" customFormat="1">
      <c r="A189" s="932"/>
      <c r="D189" s="988"/>
      <c r="F189" s="988"/>
      <c r="G189" s="988"/>
      <c r="H189" s="988"/>
      <c r="I189" s="989"/>
      <c r="J189" s="988"/>
      <c r="L189" s="988"/>
      <c r="M189" s="988"/>
      <c r="N189" s="989"/>
      <c r="O189" s="988"/>
      <c r="P189" s="989"/>
      <c r="Q189" s="988"/>
      <c r="R189" s="988"/>
      <c r="S189" s="988"/>
      <c r="T189" s="988"/>
      <c r="V189" s="988"/>
      <c r="W189" s="988"/>
      <c r="X189" s="988"/>
      <c r="Y189" s="988"/>
      <c r="AA189" s="941"/>
      <c r="AB189" s="941"/>
      <c r="AC189" s="931"/>
      <c r="AD189" s="932"/>
      <c r="AE189" s="941"/>
      <c r="AF189" s="941"/>
      <c r="AG189" s="932"/>
      <c r="AH189" s="939"/>
      <c r="AI189" s="939"/>
      <c r="AJ189" s="931"/>
      <c r="AK189" s="1009"/>
      <c r="AL189" s="1009"/>
      <c r="AR189" s="932"/>
      <c r="AS189" s="932"/>
      <c r="AT189" s="932"/>
      <c r="AU189" s="932"/>
      <c r="AV189" s="932"/>
      <c r="AW189" s="932"/>
      <c r="AX189" s="932"/>
      <c r="AY189" s="932"/>
      <c r="AZ189" s="932"/>
      <c r="BA189" s="932"/>
      <c r="BB189" s="932"/>
      <c r="BC189" s="932"/>
      <c r="BD189" s="932"/>
      <c r="BE189" s="932"/>
      <c r="BF189" s="932"/>
      <c r="BG189" s="932"/>
      <c r="BH189" s="932"/>
      <c r="BI189" s="932"/>
      <c r="BJ189" s="932"/>
      <c r="BK189" s="932"/>
      <c r="BL189" s="932"/>
      <c r="BM189" s="932"/>
      <c r="BN189" s="932"/>
      <c r="BO189" s="932"/>
      <c r="BP189" s="932"/>
      <c r="BQ189" s="939"/>
    </row>
    <row r="190" spans="1:69" s="950" customFormat="1">
      <c r="A190" s="932"/>
      <c r="D190" s="988"/>
      <c r="F190" s="988"/>
      <c r="G190" s="988"/>
      <c r="H190" s="988"/>
      <c r="I190" s="989"/>
      <c r="J190" s="988"/>
      <c r="L190" s="988"/>
      <c r="M190" s="988"/>
      <c r="N190" s="989"/>
      <c r="O190" s="988"/>
      <c r="P190" s="989"/>
      <c r="Q190" s="988"/>
      <c r="R190" s="988"/>
      <c r="S190" s="988"/>
      <c r="T190" s="988"/>
      <c r="V190" s="988"/>
      <c r="W190" s="988"/>
      <c r="X190" s="988"/>
      <c r="Y190" s="988"/>
      <c r="AA190" s="941"/>
      <c r="AB190" s="941"/>
      <c r="AC190" s="931"/>
      <c r="AD190" s="932"/>
      <c r="AE190" s="941"/>
      <c r="AF190" s="941"/>
      <c r="AG190" s="932"/>
      <c r="AH190" s="939"/>
      <c r="AI190" s="939"/>
      <c r="AJ190" s="931"/>
      <c r="AK190" s="1009"/>
      <c r="AL190" s="1009"/>
      <c r="AR190" s="932"/>
      <c r="AS190" s="932"/>
      <c r="AT190" s="932"/>
      <c r="AU190" s="932"/>
      <c r="AV190" s="932"/>
      <c r="AW190" s="932"/>
      <c r="AX190" s="932"/>
      <c r="AY190" s="932"/>
      <c r="AZ190" s="932"/>
      <c r="BA190" s="932"/>
      <c r="BB190" s="932"/>
      <c r="BC190" s="932"/>
      <c r="BD190" s="932"/>
      <c r="BE190" s="932"/>
      <c r="BF190" s="932"/>
      <c r="BG190" s="932"/>
      <c r="BH190" s="932"/>
      <c r="BI190" s="932"/>
      <c r="BJ190" s="932"/>
      <c r="BK190" s="932"/>
      <c r="BL190" s="932"/>
      <c r="BM190" s="932"/>
      <c r="BN190" s="932"/>
      <c r="BO190" s="932"/>
      <c r="BP190" s="932"/>
      <c r="BQ190" s="939"/>
    </row>
    <row r="191" spans="1:69" s="950" customFormat="1">
      <c r="A191" s="932"/>
      <c r="D191" s="988"/>
      <c r="F191" s="988"/>
      <c r="G191" s="988"/>
      <c r="H191" s="988"/>
      <c r="I191" s="989"/>
      <c r="J191" s="988"/>
      <c r="L191" s="988"/>
      <c r="M191" s="988"/>
      <c r="N191" s="989"/>
      <c r="O191" s="988"/>
      <c r="P191" s="989"/>
      <c r="Q191" s="988"/>
      <c r="R191" s="988"/>
      <c r="S191" s="988"/>
      <c r="T191" s="988"/>
      <c r="V191" s="988"/>
      <c r="W191" s="988"/>
      <c r="X191" s="988"/>
      <c r="Y191" s="988"/>
      <c r="AA191" s="941"/>
      <c r="AB191" s="941"/>
      <c r="AC191" s="931"/>
      <c r="AD191" s="932"/>
      <c r="AE191" s="941"/>
      <c r="AF191" s="941"/>
      <c r="AG191" s="932"/>
      <c r="AH191" s="939"/>
      <c r="AI191" s="939"/>
      <c r="AJ191" s="931"/>
      <c r="AK191" s="1009"/>
      <c r="AL191" s="1009"/>
      <c r="AR191" s="932"/>
      <c r="AS191" s="932"/>
      <c r="AT191" s="932"/>
      <c r="AU191" s="932"/>
      <c r="AV191" s="932"/>
      <c r="AW191" s="932"/>
      <c r="AX191" s="932"/>
      <c r="AY191" s="932"/>
      <c r="AZ191" s="932"/>
      <c r="BA191" s="932"/>
      <c r="BB191" s="932"/>
      <c r="BC191" s="932"/>
      <c r="BD191" s="932"/>
      <c r="BE191" s="932"/>
      <c r="BF191" s="932"/>
      <c r="BG191" s="932"/>
      <c r="BH191" s="932"/>
      <c r="BI191" s="932"/>
      <c r="BJ191" s="932"/>
      <c r="BK191" s="932"/>
      <c r="BL191" s="932"/>
      <c r="BM191" s="932"/>
      <c r="BN191" s="932"/>
      <c r="BO191" s="932"/>
      <c r="BP191" s="932"/>
      <c r="BQ191" s="939"/>
    </row>
    <row r="192" spans="1:69" s="950" customFormat="1">
      <c r="A192" s="932"/>
      <c r="D192" s="988"/>
      <c r="F192" s="988"/>
      <c r="G192" s="988"/>
      <c r="H192" s="988"/>
      <c r="I192" s="989"/>
      <c r="J192" s="988"/>
      <c r="L192" s="988"/>
      <c r="M192" s="988"/>
      <c r="N192" s="989"/>
      <c r="O192" s="988"/>
      <c r="P192" s="989"/>
      <c r="Q192" s="988"/>
      <c r="R192" s="988"/>
      <c r="S192" s="988"/>
      <c r="T192" s="988"/>
      <c r="V192" s="988"/>
      <c r="W192" s="988"/>
      <c r="X192" s="988"/>
      <c r="Y192" s="988"/>
      <c r="AA192" s="941"/>
      <c r="AB192" s="941"/>
      <c r="AC192" s="931"/>
      <c r="AD192" s="932"/>
      <c r="AE192" s="941"/>
      <c r="AF192" s="941"/>
      <c r="AG192" s="932"/>
      <c r="AH192" s="939"/>
      <c r="AI192" s="939"/>
      <c r="AJ192" s="931"/>
      <c r="AK192" s="1009"/>
      <c r="AL192" s="1009"/>
      <c r="AR192" s="932"/>
      <c r="AS192" s="932"/>
      <c r="AT192" s="932"/>
      <c r="AU192" s="932"/>
      <c r="AV192" s="932"/>
      <c r="AW192" s="932"/>
      <c r="AX192" s="932"/>
      <c r="AY192" s="932"/>
      <c r="AZ192" s="932"/>
      <c r="BA192" s="932"/>
      <c r="BB192" s="932"/>
      <c r="BC192" s="932"/>
      <c r="BD192" s="932"/>
      <c r="BE192" s="932"/>
      <c r="BF192" s="932"/>
      <c r="BG192" s="932"/>
      <c r="BH192" s="932"/>
      <c r="BI192" s="932"/>
      <c r="BJ192" s="932"/>
      <c r="BK192" s="932"/>
      <c r="BL192" s="932"/>
      <c r="BM192" s="932"/>
      <c r="BN192" s="932"/>
      <c r="BO192" s="932"/>
      <c r="BP192" s="932"/>
      <c r="BQ192" s="939"/>
    </row>
    <row r="193" spans="1:69" s="950" customFormat="1">
      <c r="A193" s="932"/>
      <c r="D193" s="988"/>
      <c r="F193" s="988"/>
      <c r="G193" s="988"/>
      <c r="H193" s="988"/>
      <c r="I193" s="989"/>
      <c r="J193" s="988"/>
      <c r="L193" s="988"/>
      <c r="M193" s="988"/>
      <c r="N193" s="989"/>
      <c r="O193" s="988"/>
      <c r="P193" s="989"/>
      <c r="Q193" s="988"/>
      <c r="R193" s="988"/>
      <c r="S193" s="988"/>
      <c r="T193" s="988"/>
      <c r="V193" s="988"/>
      <c r="W193" s="988"/>
      <c r="X193" s="988"/>
      <c r="Y193" s="988"/>
      <c r="AA193" s="941"/>
      <c r="AB193" s="941"/>
      <c r="AC193" s="931"/>
      <c r="AD193" s="932"/>
      <c r="AE193" s="941"/>
      <c r="AF193" s="941"/>
      <c r="AG193" s="932"/>
      <c r="AH193" s="939"/>
      <c r="AI193" s="939"/>
      <c r="AJ193" s="931"/>
      <c r="AK193" s="1009"/>
      <c r="AL193" s="1009"/>
      <c r="AR193" s="932"/>
      <c r="AS193" s="932"/>
      <c r="AT193" s="932"/>
      <c r="AU193" s="932"/>
      <c r="AV193" s="932"/>
      <c r="AW193" s="932"/>
      <c r="AX193" s="932"/>
      <c r="AY193" s="932"/>
      <c r="AZ193" s="932"/>
      <c r="BA193" s="932"/>
      <c r="BB193" s="932"/>
      <c r="BC193" s="932"/>
      <c r="BD193" s="932"/>
      <c r="BE193" s="932"/>
      <c r="BF193" s="932"/>
      <c r="BG193" s="932"/>
      <c r="BH193" s="932"/>
      <c r="BI193" s="932"/>
      <c r="BJ193" s="932"/>
      <c r="BK193" s="932"/>
      <c r="BL193" s="932"/>
      <c r="BM193" s="932"/>
      <c r="BN193" s="932"/>
      <c r="BO193" s="932"/>
      <c r="BP193" s="932"/>
      <c r="BQ193" s="939"/>
    </row>
    <row r="194" spans="1:69" s="950" customFormat="1">
      <c r="A194" s="932"/>
      <c r="D194" s="988"/>
      <c r="F194" s="988"/>
      <c r="G194" s="988"/>
      <c r="H194" s="988"/>
      <c r="I194" s="989"/>
      <c r="J194" s="988"/>
      <c r="L194" s="988"/>
      <c r="M194" s="988"/>
      <c r="N194" s="989"/>
      <c r="O194" s="988"/>
      <c r="P194" s="989"/>
      <c r="Q194" s="988"/>
      <c r="R194" s="988"/>
      <c r="S194" s="988"/>
      <c r="T194" s="988"/>
      <c r="V194" s="988"/>
      <c r="W194" s="988"/>
      <c r="X194" s="988"/>
      <c r="Y194" s="988"/>
      <c r="AA194" s="941"/>
      <c r="AB194" s="941"/>
      <c r="AC194" s="931"/>
      <c r="AD194" s="932"/>
      <c r="AE194" s="941"/>
      <c r="AF194" s="941"/>
      <c r="AG194" s="932"/>
      <c r="AH194" s="939"/>
      <c r="AI194" s="939"/>
      <c r="AJ194" s="931"/>
      <c r="AK194" s="1009"/>
      <c r="AL194" s="1009"/>
      <c r="AR194" s="932"/>
      <c r="AS194" s="932"/>
      <c r="AT194" s="932"/>
      <c r="AU194" s="932"/>
      <c r="AV194" s="932"/>
      <c r="AW194" s="932"/>
      <c r="AX194" s="932"/>
      <c r="AY194" s="932"/>
      <c r="AZ194" s="932"/>
      <c r="BA194" s="932"/>
      <c r="BB194" s="932"/>
      <c r="BC194" s="932"/>
      <c r="BD194" s="932"/>
      <c r="BE194" s="932"/>
      <c r="BF194" s="932"/>
      <c r="BG194" s="932"/>
      <c r="BH194" s="932"/>
      <c r="BI194" s="932"/>
      <c r="BJ194" s="932"/>
      <c r="BK194" s="932"/>
      <c r="BL194" s="932"/>
      <c r="BM194" s="932"/>
      <c r="BN194" s="932"/>
      <c r="BO194" s="932"/>
      <c r="BP194" s="932"/>
      <c r="BQ194" s="939"/>
    </row>
    <row r="195" spans="1:69" s="950" customFormat="1">
      <c r="A195" s="932"/>
      <c r="D195" s="988"/>
      <c r="F195" s="988"/>
      <c r="G195" s="988"/>
      <c r="H195" s="988"/>
      <c r="I195" s="989"/>
      <c r="J195" s="988"/>
      <c r="L195" s="988"/>
      <c r="M195" s="988"/>
      <c r="N195" s="989"/>
      <c r="O195" s="988"/>
      <c r="P195" s="989"/>
      <c r="Q195" s="988"/>
      <c r="R195" s="988"/>
      <c r="S195" s="988"/>
      <c r="T195" s="988"/>
      <c r="V195" s="988"/>
      <c r="W195" s="988"/>
      <c r="X195" s="988"/>
      <c r="Y195" s="988"/>
      <c r="AA195" s="941"/>
      <c r="AB195" s="941"/>
      <c r="AC195" s="931"/>
      <c r="AD195" s="932"/>
      <c r="AE195" s="941"/>
      <c r="AF195" s="941"/>
      <c r="AG195" s="932"/>
      <c r="AH195" s="939"/>
      <c r="AI195" s="939"/>
      <c r="AJ195" s="931"/>
      <c r="AK195" s="1009"/>
      <c r="AL195" s="1009"/>
      <c r="AR195" s="932"/>
      <c r="AS195" s="932"/>
      <c r="AT195" s="932"/>
      <c r="AU195" s="932"/>
      <c r="AV195" s="932"/>
      <c r="AW195" s="932"/>
      <c r="AX195" s="932"/>
      <c r="AY195" s="932"/>
      <c r="AZ195" s="932"/>
      <c r="BA195" s="932"/>
      <c r="BB195" s="932"/>
      <c r="BC195" s="932"/>
      <c r="BD195" s="932"/>
      <c r="BE195" s="932"/>
      <c r="BF195" s="932"/>
      <c r="BG195" s="932"/>
      <c r="BH195" s="932"/>
      <c r="BI195" s="932"/>
      <c r="BJ195" s="932"/>
      <c r="BK195" s="932"/>
      <c r="BL195" s="932"/>
      <c r="BM195" s="932"/>
      <c r="BN195" s="932"/>
      <c r="BO195" s="932"/>
      <c r="BP195" s="932"/>
      <c r="BQ195" s="939"/>
    </row>
    <row r="196" spans="1:69" s="950" customFormat="1">
      <c r="A196" s="932"/>
      <c r="D196" s="988"/>
      <c r="F196" s="988"/>
      <c r="G196" s="988"/>
      <c r="H196" s="988"/>
      <c r="I196" s="989"/>
      <c r="J196" s="988"/>
      <c r="L196" s="988"/>
      <c r="M196" s="988"/>
      <c r="N196" s="989"/>
      <c r="O196" s="988"/>
      <c r="P196" s="989"/>
      <c r="Q196" s="988"/>
      <c r="R196" s="988"/>
      <c r="S196" s="988"/>
      <c r="T196" s="988"/>
      <c r="V196" s="988"/>
      <c r="W196" s="988"/>
      <c r="X196" s="988"/>
      <c r="Y196" s="988"/>
      <c r="AA196" s="941"/>
      <c r="AB196" s="941"/>
      <c r="AC196" s="931"/>
      <c r="AD196" s="932"/>
      <c r="AE196" s="941"/>
      <c r="AF196" s="941"/>
      <c r="AG196" s="932"/>
      <c r="AH196" s="939"/>
      <c r="AI196" s="939"/>
      <c r="AJ196" s="931"/>
      <c r="AK196" s="1009"/>
      <c r="AL196" s="1009"/>
      <c r="AR196" s="932"/>
      <c r="AS196" s="932"/>
      <c r="AT196" s="932"/>
      <c r="AU196" s="932"/>
      <c r="AV196" s="932"/>
      <c r="AW196" s="932"/>
      <c r="AX196" s="932"/>
      <c r="AY196" s="932"/>
      <c r="AZ196" s="932"/>
      <c r="BA196" s="932"/>
      <c r="BB196" s="932"/>
      <c r="BC196" s="932"/>
      <c r="BD196" s="932"/>
      <c r="BE196" s="932"/>
      <c r="BF196" s="932"/>
      <c r="BG196" s="932"/>
      <c r="BH196" s="932"/>
      <c r="BI196" s="932"/>
      <c r="BJ196" s="932"/>
      <c r="BK196" s="932"/>
      <c r="BL196" s="932"/>
      <c r="BM196" s="932"/>
      <c r="BN196" s="932"/>
      <c r="BO196" s="932"/>
      <c r="BP196" s="932"/>
      <c r="BQ196" s="939"/>
    </row>
    <row r="197" spans="1:69" s="950" customFormat="1">
      <c r="A197" s="932"/>
      <c r="D197" s="988"/>
      <c r="F197" s="988"/>
      <c r="G197" s="988"/>
      <c r="H197" s="988"/>
      <c r="I197" s="989"/>
      <c r="J197" s="988"/>
      <c r="L197" s="988"/>
      <c r="M197" s="988"/>
      <c r="N197" s="989"/>
      <c r="O197" s="988"/>
      <c r="P197" s="989"/>
      <c r="Q197" s="988"/>
      <c r="R197" s="988"/>
      <c r="S197" s="988"/>
      <c r="T197" s="988"/>
      <c r="V197" s="988"/>
      <c r="W197" s="988"/>
      <c r="X197" s="988"/>
      <c r="Y197" s="988"/>
      <c r="AA197" s="941"/>
      <c r="AB197" s="941"/>
      <c r="AC197" s="931"/>
      <c r="AD197" s="932"/>
      <c r="AE197" s="941"/>
      <c r="AF197" s="941"/>
      <c r="AG197" s="932"/>
      <c r="AH197" s="939"/>
      <c r="AI197" s="939"/>
      <c r="AJ197" s="931"/>
      <c r="AK197" s="1009"/>
      <c r="AL197" s="1009"/>
      <c r="AR197" s="932"/>
      <c r="AS197" s="932"/>
      <c r="AT197" s="932"/>
      <c r="AU197" s="932"/>
      <c r="AV197" s="932"/>
      <c r="AW197" s="932"/>
      <c r="AX197" s="932"/>
      <c r="AY197" s="932"/>
      <c r="AZ197" s="932"/>
      <c r="BA197" s="932"/>
      <c r="BB197" s="932"/>
      <c r="BC197" s="932"/>
      <c r="BD197" s="932"/>
      <c r="BE197" s="932"/>
      <c r="BF197" s="932"/>
      <c r="BG197" s="932"/>
      <c r="BH197" s="932"/>
      <c r="BI197" s="932"/>
      <c r="BJ197" s="932"/>
      <c r="BK197" s="932"/>
      <c r="BL197" s="932"/>
      <c r="BM197" s="932"/>
      <c r="BN197" s="932"/>
      <c r="BO197" s="932"/>
      <c r="BP197" s="932"/>
      <c r="BQ197" s="939"/>
    </row>
    <row r="198" spans="1:69" s="950" customFormat="1">
      <c r="A198" s="932"/>
      <c r="D198" s="988"/>
      <c r="F198" s="988"/>
      <c r="G198" s="988"/>
      <c r="H198" s="988"/>
      <c r="I198" s="989"/>
      <c r="J198" s="988"/>
      <c r="L198" s="988"/>
      <c r="M198" s="988"/>
      <c r="N198" s="989"/>
      <c r="O198" s="988"/>
      <c r="P198" s="989"/>
      <c r="Q198" s="988"/>
      <c r="R198" s="988"/>
      <c r="S198" s="988"/>
      <c r="T198" s="988"/>
      <c r="V198" s="988"/>
      <c r="W198" s="988"/>
      <c r="X198" s="988"/>
      <c r="Y198" s="988"/>
      <c r="AA198" s="941"/>
      <c r="AB198" s="941"/>
      <c r="AC198" s="931"/>
      <c r="AD198" s="932"/>
      <c r="AE198" s="941"/>
      <c r="AF198" s="941"/>
      <c r="AG198" s="932"/>
      <c r="AH198" s="939"/>
      <c r="AI198" s="939"/>
      <c r="AJ198" s="931"/>
      <c r="AK198" s="1009"/>
      <c r="AL198" s="1009"/>
      <c r="AR198" s="932"/>
      <c r="AS198" s="932"/>
      <c r="AT198" s="932"/>
      <c r="AU198" s="932"/>
      <c r="AV198" s="932"/>
      <c r="AW198" s="932"/>
      <c r="AX198" s="932"/>
      <c r="AY198" s="932"/>
      <c r="AZ198" s="932"/>
      <c r="BA198" s="932"/>
      <c r="BB198" s="932"/>
      <c r="BC198" s="932"/>
      <c r="BD198" s="932"/>
      <c r="BE198" s="932"/>
      <c r="BF198" s="932"/>
      <c r="BG198" s="932"/>
      <c r="BH198" s="932"/>
      <c r="BI198" s="932"/>
      <c r="BJ198" s="932"/>
      <c r="BK198" s="932"/>
      <c r="BL198" s="932"/>
      <c r="BM198" s="932"/>
      <c r="BN198" s="932"/>
      <c r="BO198" s="932"/>
      <c r="BP198" s="932"/>
      <c r="BQ198" s="939"/>
    </row>
    <row r="199" spans="1:69" s="950" customFormat="1">
      <c r="A199" s="932"/>
      <c r="D199" s="988"/>
      <c r="F199" s="988"/>
      <c r="G199" s="988"/>
      <c r="H199" s="988"/>
      <c r="I199" s="989"/>
      <c r="J199" s="988"/>
      <c r="L199" s="988"/>
      <c r="M199" s="988"/>
      <c r="N199" s="989"/>
      <c r="O199" s="988"/>
      <c r="P199" s="989"/>
      <c r="Q199" s="988"/>
      <c r="R199" s="988"/>
      <c r="S199" s="988"/>
      <c r="T199" s="988"/>
      <c r="V199" s="988"/>
      <c r="W199" s="988"/>
      <c r="X199" s="988"/>
      <c r="Y199" s="988"/>
      <c r="AA199" s="941"/>
      <c r="AB199" s="941"/>
      <c r="AC199" s="931"/>
      <c r="AD199" s="932"/>
      <c r="AE199" s="941"/>
      <c r="AF199" s="941"/>
      <c r="AG199" s="932"/>
      <c r="AH199" s="939"/>
      <c r="AI199" s="939"/>
      <c r="AJ199" s="931"/>
      <c r="AK199" s="1009"/>
      <c r="AL199" s="1009"/>
      <c r="AR199" s="932"/>
      <c r="AS199" s="932"/>
      <c r="AT199" s="932"/>
      <c r="AU199" s="932"/>
      <c r="AV199" s="932"/>
      <c r="AW199" s="932"/>
      <c r="AX199" s="932"/>
      <c r="AY199" s="932"/>
      <c r="AZ199" s="932"/>
      <c r="BA199" s="932"/>
      <c r="BB199" s="932"/>
      <c r="BC199" s="932"/>
      <c r="BD199" s="932"/>
      <c r="BE199" s="932"/>
      <c r="BF199" s="932"/>
      <c r="BG199" s="932"/>
      <c r="BH199" s="932"/>
      <c r="BI199" s="932"/>
      <c r="BJ199" s="932"/>
      <c r="BK199" s="932"/>
      <c r="BL199" s="932"/>
      <c r="BM199" s="932"/>
      <c r="BN199" s="932"/>
      <c r="BO199" s="932"/>
      <c r="BP199" s="932"/>
      <c r="BQ199" s="939"/>
    </row>
    <row r="200" spans="1:69" s="950" customFormat="1">
      <c r="A200" s="932"/>
      <c r="D200" s="988"/>
      <c r="F200" s="988"/>
      <c r="G200" s="988"/>
      <c r="H200" s="988"/>
      <c r="I200" s="989"/>
      <c r="J200" s="988"/>
      <c r="L200" s="988"/>
      <c r="M200" s="988"/>
      <c r="N200" s="989"/>
      <c r="O200" s="988"/>
      <c r="P200" s="989"/>
      <c r="Q200" s="988"/>
      <c r="R200" s="988"/>
      <c r="S200" s="988"/>
      <c r="T200" s="988"/>
      <c r="V200" s="988"/>
      <c r="W200" s="988"/>
      <c r="X200" s="988"/>
      <c r="Y200" s="988"/>
      <c r="AA200" s="941"/>
      <c r="AB200" s="941"/>
      <c r="AC200" s="931"/>
      <c r="AD200" s="932"/>
      <c r="AE200" s="941"/>
      <c r="AF200" s="941"/>
      <c r="AG200" s="932"/>
      <c r="AH200" s="939"/>
      <c r="AI200" s="939"/>
      <c r="AJ200" s="931"/>
      <c r="AK200" s="1009"/>
      <c r="AL200" s="1009"/>
      <c r="AR200" s="932"/>
      <c r="AS200" s="932"/>
      <c r="AT200" s="932"/>
      <c r="AU200" s="932"/>
      <c r="AV200" s="932"/>
      <c r="AW200" s="932"/>
      <c r="AX200" s="932"/>
      <c r="AY200" s="932"/>
      <c r="AZ200" s="932"/>
      <c r="BA200" s="932"/>
      <c r="BB200" s="932"/>
      <c r="BC200" s="932"/>
      <c r="BD200" s="932"/>
      <c r="BE200" s="932"/>
      <c r="BF200" s="932"/>
      <c r="BG200" s="932"/>
      <c r="BH200" s="932"/>
      <c r="BI200" s="932"/>
      <c r="BJ200" s="932"/>
      <c r="BK200" s="932"/>
      <c r="BL200" s="932"/>
      <c r="BM200" s="932"/>
      <c r="BN200" s="932"/>
      <c r="BO200" s="932"/>
      <c r="BP200" s="932"/>
      <c r="BQ200" s="939"/>
    </row>
    <row r="201" spans="1:69" s="950" customFormat="1">
      <c r="A201" s="932"/>
      <c r="D201" s="988"/>
      <c r="F201" s="988"/>
      <c r="G201" s="988"/>
      <c r="H201" s="988"/>
      <c r="I201" s="989"/>
      <c r="J201" s="988"/>
      <c r="L201" s="988"/>
      <c r="M201" s="988"/>
      <c r="N201" s="989"/>
      <c r="O201" s="988"/>
      <c r="P201" s="989"/>
      <c r="Q201" s="988"/>
      <c r="R201" s="988"/>
      <c r="S201" s="988"/>
      <c r="T201" s="988"/>
      <c r="V201" s="988"/>
      <c r="W201" s="988"/>
      <c r="X201" s="988"/>
      <c r="Y201" s="988"/>
      <c r="AA201" s="941"/>
      <c r="AB201" s="941"/>
      <c r="AC201" s="931"/>
      <c r="AD201" s="932"/>
      <c r="AE201" s="941"/>
      <c r="AF201" s="941"/>
      <c r="AG201" s="932"/>
      <c r="AH201" s="939"/>
      <c r="AI201" s="939"/>
      <c r="AJ201" s="931"/>
      <c r="AK201" s="1009"/>
      <c r="AL201" s="1009"/>
      <c r="AR201" s="932"/>
      <c r="AS201" s="932"/>
      <c r="AT201" s="932"/>
      <c r="AU201" s="932"/>
      <c r="AV201" s="932"/>
      <c r="AW201" s="932"/>
      <c r="AX201" s="932"/>
      <c r="AY201" s="932"/>
      <c r="AZ201" s="932"/>
      <c r="BA201" s="932"/>
      <c r="BB201" s="932"/>
      <c r="BC201" s="932"/>
      <c r="BD201" s="932"/>
      <c r="BE201" s="932"/>
      <c r="BF201" s="932"/>
      <c r="BG201" s="932"/>
      <c r="BH201" s="932"/>
      <c r="BI201" s="932"/>
      <c r="BJ201" s="932"/>
      <c r="BK201" s="932"/>
      <c r="BL201" s="932"/>
      <c r="BM201" s="932"/>
      <c r="BN201" s="932"/>
      <c r="BO201" s="932"/>
      <c r="BP201" s="932"/>
      <c r="BQ201" s="939"/>
    </row>
    <row r="202" spans="1:69" s="950" customFormat="1">
      <c r="A202" s="932"/>
      <c r="D202" s="988"/>
      <c r="F202" s="988"/>
      <c r="G202" s="988"/>
      <c r="H202" s="988"/>
      <c r="I202" s="989"/>
      <c r="J202" s="988"/>
      <c r="L202" s="988"/>
      <c r="M202" s="988"/>
      <c r="N202" s="989"/>
      <c r="O202" s="988"/>
      <c r="P202" s="989"/>
      <c r="Q202" s="988"/>
      <c r="R202" s="988"/>
      <c r="S202" s="988"/>
      <c r="T202" s="988"/>
      <c r="V202" s="988"/>
      <c r="W202" s="988"/>
      <c r="X202" s="988"/>
      <c r="Y202" s="988"/>
      <c r="AA202" s="941"/>
      <c r="AB202" s="941"/>
      <c r="AC202" s="931"/>
      <c r="AD202" s="932"/>
      <c r="AE202" s="941"/>
      <c r="AF202" s="941"/>
      <c r="AG202" s="932"/>
      <c r="AH202" s="939"/>
      <c r="AI202" s="939"/>
      <c r="AJ202" s="931"/>
      <c r="AK202" s="1009"/>
      <c r="AL202" s="1009"/>
      <c r="AR202" s="932"/>
      <c r="AS202" s="932"/>
      <c r="AT202" s="932"/>
      <c r="AU202" s="932"/>
      <c r="AV202" s="932"/>
      <c r="AW202" s="932"/>
      <c r="AX202" s="932"/>
      <c r="AY202" s="932"/>
      <c r="AZ202" s="932"/>
      <c r="BA202" s="932"/>
      <c r="BB202" s="932"/>
      <c r="BC202" s="932"/>
      <c r="BD202" s="932"/>
      <c r="BE202" s="932"/>
      <c r="BF202" s="932"/>
      <c r="BG202" s="932"/>
      <c r="BH202" s="932"/>
      <c r="BI202" s="932"/>
      <c r="BJ202" s="932"/>
      <c r="BK202" s="932"/>
      <c r="BL202" s="932"/>
      <c r="BM202" s="932"/>
      <c r="BN202" s="932"/>
      <c r="BO202" s="932"/>
      <c r="BP202" s="932"/>
      <c r="BQ202" s="939"/>
    </row>
    <row r="203" spans="1:69" s="950" customFormat="1">
      <c r="A203" s="932"/>
      <c r="D203" s="988"/>
      <c r="F203" s="988"/>
      <c r="G203" s="988"/>
      <c r="H203" s="988"/>
      <c r="I203" s="989"/>
      <c r="J203" s="988"/>
      <c r="L203" s="988"/>
      <c r="M203" s="988"/>
      <c r="N203" s="989"/>
      <c r="O203" s="988"/>
      <c r="P203" s="989"/>
      <c r="Q203" s="988"/>
      <c r="R203" s="988"/>
      <c r="S203" s="988"/>
      <c r="T203" s="988"/>
      <c r="V203" s="988"/>
      <c r="W203" s="988"/>
      <c r="X203" s="988"/>
      <c r="Y203" s="988"/>
      <c r="AA203" s="941"/>
      <c r="AB203" s="941"/>
      <c r="AC203" s="931"/>
      <c r="AD203" s="932"/>
      <c r="AE203" s="941"/>
      <c r="AF203" s="941"/>
      <c r="AG203" s="932"/>
      <c r="AH203" s="939"/>
      <c r="AI203" s="939"/>
      <c r="AJ203" s="931"/>
      <c r="AK203" s="1009"/>
      <c r="AL203" s="1009"/>
      <c r="AR203" s="932"/>
      <c r="AS203" s="932"/>
      <c r="AT203" s="932"/>
      <c r="AU203" s="932"/>
      <c r="AV203" s="932"/>
      <c r="AW203" s="932"/>
      <c r="AX203" s="932"/>
      <c r="AY203" s="932"/>
      <c r="AZ203" s="932"/>
      <c r="BA203" s="932"/>
      <c r="BB203" s="932"/>
      <c r="BC203" s="932"/>
      <c r="BD203" s="932"/>
      <c r="BE203" s="932"/>
      <c r="BF203" s="932"/>
      <c r="BG203" s="932"/>
      <c r="BH203" s="932"/>
      <c r="BI203" s="932"/>
      <c r="BJ203" s="932"/>
      <c r="BK203" s="932"/>
      <c r="BL203" s="932"/>
      <c r="BM203" s="932"/>
      <c r="BN203" s="932"/>
      <c r="BO203" s="932"/>
      <c r="BP203" s="932"/>
      <c r="BQ203" s="939"/>
    </row>
    <row r="204" spans="1:69" s="950" customFormat="1">
      <c r="A204" s="932"/>
      <c r="D204" s="988"/>
      <c r="F204" s="988"/>
      <c r="G204" s="988"/>
      <c r="H204" s="988"/>
      <c r="I204" s="989"/>
      <c r="J204" s="988"/>
      <c r="L204" s="988"/>
      <c r="M204" s="988"/>
      <c r="N204" s="989"/>
      <c r="O204" s="988"/>
      <c r="P204" s="989"/>
      <c r="Q204" s="988"/>
      <c r="R204" s="988"/>
      <c r="S204" s="988"/>
      <c r="T204" s="988"/>
      <c r="V204" s="988"/>
      <c r="W204" s="988"/>
      <c r="X204" s="988"/>
      <c r="Y204" s="988"/>
      <c r="AA204" s="941"/>
      <c r="AB204" s="941"/>
      <c r="AC204" s="931"/>
      <c r="AD204" s="932"/>
      <c r="AE204" s="941"/>
      <c r="AF204" s="941"/>
      <c r="AG204" s="932"/>
      <c r="AH204" s="939"/>
      <c r="AI204" s="939"/>
      <c r="AJ204" s="931"/>
      <c r="AK204" s="1009"/>
      <c r="AL204" s="1009"/>
      <c r="AR204" s="932"/>
      <c r="AS204" s="932"/>
      <c r="AT204" s="932"/>
      <c r="AU204" s="932"/>
      <c r="AV204" s="932"/>
      <c r="AW204" s="932"/>
      <c r="AX204" s="932"/>
      <c r="AY204" s="932"/>
      <c r="AZ204" s="932"/>
      <c r="BA204" s="932"/>
      <c r="BB204" s="932"/>
      <c r="BC204" s="932"/>
      <c r="BD204" s="932"/>
      <c r="BE204" s="932"/>
      <c r="BF204" s="932"/>
      <c r="BG204" s="932"/>
      <c r="BH204" s="932"/>
      <c r="BI204" s="932"/>
      <c r="BJ204" s="932"/>
      <c r="BK204" s="932"/>
      <c r="BL204" s="932"/>
      <c r="BM204" s="932"/>
      <c r="BN204" s="932"/>
      <c r="BO204" s="932"/>
      <c r="BP204" s="932"/>
      <c r="BQ204" s="939"/>
    </row>
    <row r="205" spans="1:69" s="950" customFormat="1">
      <c r="A205" s="932"/>
      <c r="D205" s="988"/>
      <c r="F205" s="988"/>
      <c r="G205" s="988"/>
      <c r="H205" s="988"/>
      <c r="I205" s="989"/>
      <c r="J205" s="988"/>
      <c r="L205" s="988"/>
      <c r="M205" s="988"/>
      <c r="N205" s="989"/>
      <c r="O205" s="988"/>
      <c r="P205" s="989"/>
      <c r="Q205" s="988"/>
      <c r="R205" s="988"/>
      <c r="S205" s="988"/>
      <c r="T205" s="988"/>
      <c r="V205" s="988"/>
      <c r="W205" s="988"/>
      <c r="X205" s="988"/>
      <c r="Y205" s="988"/>
      <c r="AA205" s="941"/>
      <c r="AB205" s="941"/>
      <c r="AC205" s="931"/>
      <c r="AD205" s="932"/>
      <c r="AE205" s="941"/>
      <c r="AF205" s="941"/>
      <c r="AG205" s="932"/>
      <c r="AH205" s="939"/>
      <c r="AI205" s="939"/>
      <c r="AJ205" s="931"/>
      <c r="AK205" s="1009"/>
      <c r="AL205" s="1009"/>
      <c r="AR205" s="932"/>
      <c r="AS205" s="932"/>
      <c r="AT205" s="932"/>
      <c r="AU205" s="932"/>
      <c r="AV205" s="932"/>
      <c r="AW205" s="932"/>
      <c r="AX205" s="932"/>
      <c r="AY205" s="932"/>
      <c r="AZ205" s="932"/>
      <c r="BA205" s="932"/>
      <c r="BB205" s="932"/>
      <c r="BC205" s="932"/>
      <c r="BD205" s="932"/>
      <c r="BE205" s="932"/>
      <c r="BF205" s="932"/>
      <c r="BG205" s="932"/>
      <c r="BH205" s="932"/>
      <c r="BI205" s="932"/>
      <c r="BJ205" s="932"/>
      <c r="BK205" s="932"/>
      <c r="BL205" s="932"/>
      <c r="BM205" s="932"/>
      <c r="BN205" s="932"/>
      <c r="BO205" s="932"/>
      <c r="BP205" s="932"/>
      <c r="BQ205" s="939"/>
    </row>
    <row r="206" spans="1:69" s="950" customFormat="1">
      <c r="A206" s="932"/>
      <c r="D206" s="988"/>
      <c r="F206" s="988"/>
      <c r="G206" s="988"/>
      <c r="H206" s="988"/>
      <c r="I206" s="989"/>
      <c r="J206" s="988"/>
      <c r="L206" s="988"/>
      <c r="M206" s="988"/>
      <c r="N206" s="989"/>
      <c r="O206" s="988"/>
      <c r="P206" s="989"/>
      <c r="Q206" s="988"/>
      <c r="R206" s="988"/>
      <c r="S206" s="988"/>
      <c r="T206" s="988"/>
      <c r="V206" s="988"/>
      <c r="W206" s="988"/>
      <c r="X206" s="988"/>
      <c r="Y206" s="988"/>
      <c r="AA206" s="941"/>
      <c r="AB206" s="941"/>
      <c r="AC206" s="931"/>
      <c r="AD206" s="932"/>
      <c r="AE206" s="941"/>
      <c r="AF206" s="941"/>
      <c r="AG206" s="932"/>
      <c r="AH206" s="939"/>
      <c r="AI206" s="939"/>
      <c r="AJ206" s="931"/>
      <c r="AK206" s="1009"/>
      <c r="AL206" s="1009"/>
      <c r="AR206" s="932"/>
      <c r="AS206" s="932"/>
      <c r="AT206" s="932"/>
      <c r="AU206" s="932"/>
      <c r="AV206" s="932"/>
      <c r="AW206" s="932"/>
      <c r="AX206" s="932"/>
      <c r="AY206" s="932"/>
      <c r="AZ206" s="932"/>
      <c r="BA206" s="932"/>
      <c r="BB206" s="932"/>
      <c r="BC206" s="932"/>
      <c r="BD206" s="932"/>
      <c r="BE206" s="932"/>
      <c r="BF206" s="932"/>
      <c r="BG206" s="932"/>
      <c r="BH206" s="932"/>
      <c r="BI206" s="932"/>
      <c r="BJ206" s="932"/>
      <c r="BK206" s="932"/>
      <c r="BL206" s="932"/>
      <c r="BM206" s="932"/>
      <c r="BN206" s="932"/>
      <c r="BO206" s="932"/>
      <c r="BP206" s="932"/>
      <c r="BQ206" s="939"/>
    </row>
    <row r="207" spans="1:69" s="950" customFormat="1">
      <c r="A207" s="932"/>
      <c r="D207" s="988"/>
      <c r="F207" s="988"/>
      <c r="G207" s="988"/>
      <c r="H207" s="988"/>
      <c r="I207" s="989"/>
      <c r="J207" s="988"/>
      <c r="L207" s="988"/>
      <c r="M207" s="988"/>
      <c r="N207" s="989"/>
      <c r="O207" s="988"/>
      <c r="P207" s="989"/>
      <c r="Q207" s="988"/>
      <c r="R207" s="988"/>
      <c r="S207" s="988"/>
      <c r="T207" s="988"/>
      <c r="V207" s="988"/>
      <c r="W207" s="988"/>
      <c r="X207" s="988"/>
      <c r="Y207" s="988"/>
      <c r="AA207" s="941"/>
      <c r="AB207" s="941"/>
      <c r="AC207" s="931"/>
      <c r="AD207" s="932"/>
      <c r="AE207" s="941"/>
      <c r="AF207" s="941"/>
      <c r="AG207" s="932"/>
      <c r="AH207" s="939"/>
      <c r="AI207" s="939"/>
      <c r="AJ207" s="931"/>
      <c r="AK207" s="1009"/>
      <c r="AL207" s="1009"/>
      <c r="AR207" s="932"/>
      <c r="AS207" s="932"/>
      <c r="AT207" s="932"/>
      <c r="AU207" s="932"/>
      <c r="AV207" s="932"/>
      <c r="AW207" s="932"/>
      <c r="AX207" s="932"/>
      <c r="AY207" s="932"/>
      <c r="AZ207" s="932"/>
      <c r="BA207" s="932"/>
      <c r="BB207" s="932"/>
      <c r="BC207" s="932"/>
      <c r="BD207" s="932"/>
      <c r="BE207" s="932"/>
      <c r="BF207" s="932"/>
      <c r="BG207" s="932"/>
      <c r="BH207" s="932"/>
      <c r="BI207" s="932"/>
      <c r="BJ207" s="932"/>
      <c r="BK207" s="932"/>
      <c r="BL207" s="932"/>
      <c r="BM207" s="932"/>
      <c r="BN207" s="932"/>
      <c r="BO207" s="932"/>
      <c r="BP207" s="932"/>
      <c r="BQ207" s="939"/>
    </row>
    <row r="208" spans="1:69" s="950" customFormat="1">
      <c r="A208" s="932"/>
      <c r="D208" s="988"/>
      <c r="F208" s="988"/>
      <c r="G208" s="988"/>
      <c r="H208" s="988"/>
      <c r="I208" s="989"/>
      <c r="J208" s="988"/>
      <c r="L208" s="988"/>
      <c r="M208" s="988"/>
      <c r="N208" s="989"/>
      <c r="O208" s="988"/>
      <c r="P208" s="989"/>
      <c r="Q208" s="988"/>
      <c r="R208" s="988"/>
      <c r="S208" s="988"/>
      <c r="T208" s="988"/>
      <c r="V208" s="988"/>
      <c r="W208" s="988"/>
      <c r="X208" s="988"/>
      <c r="Y208" s="988"/>
      <c r="AA208" s="941"/>
      <c r="AB208" s="941"/>
      <c r="AC208" s="931"/>
      <c r="AD208" s="932"/>
      <c r="AE208" s="941"/>
      <c r="AF208" s="941"/>
      <c r="AG208" s="932"/>
      <c r="AH208" s="939"/>
      <c r="AI208" s="939"/>
      <c r="AJ208" s="931"/>
      <c r="AK208" s="1009"/>
      <c r="AL208" s="1009"/>
      <c r="AR208" s="932"/>
      <c r="AS208" s="932"/>
      <c r="AT208" s="932"/>
      <c r="AU208" s="932"/>
      <c r="AV208" s="932"/>
      <c r="AW208" s="932"/>
      <c r="AX208" s="932"/>
      <c r="AY208" s="932"/>
      <c r="AZ208" s="932"/>
      <c r="BA208" s="932"/>
      <c r="BB208" s="932"/>
      <c r="BC208" s="932"/>
      <c r="BD208" s="932"/>
      <c r="BE208" s="932"/>
      <c r="BF208" s="932"/>
      <c r="BG208" s="932"/>
      <c r="BH208" s="932"/>
      <c r="BI208" s="932"/>
      <c r="BJ208" s="932"/>
      <c r="BK208" s="932"/>
      <c r="BL208" s="932"/>
      <c r="BM208" s="932"/>
      <c r="BN208" s="932"/>
      <c r="BO208" s="932"/>
      <c r="BP208" s="932"/>
      <c r="BQ208" s="939"/>
    </row>
    <row r="209" spans="1:69" s="950" customFormat="1">
      <c r="A209" s="932"/>
      <c r="D209" s="988"/>
      <c r="F209" s="988"/>
      <c r="G209" s="988"/>
      <c r="H209" s="988"/>
      <c r="I209" s="989"/>
      <c r="J209" s="988"/>
      <c r="L209" s="988"/>
      <c r="M209" s="988"/>
      <c r="N209" s="989"/>
      <c r="O209" s="988"/>
      <c r="P209" s="989"/>
      <c r="Q209" s="988"/>
      <c r="R209" s="988"/>
      <c r="S209" s="988"/>
      <c r="T209" s="988"/>
      <c r="V209" s="988"/>
      <c r="W209" s="988"/>
      <c r="X209" s="988"/>
      <c r="Y209" s="988"/>
      <c r="AA209" s="941"/>
      <c r="AB209" s="941"/>
      <c r="AC209" s="931"/>
      <c r="AD209" s="932"/>
      <c r="AE209" s="941"/>
      <c r="AF209" s="941"/>
      <c r="AG209" s="932"/>
      <c r="AH209" s="939"/>
      <c r="AI209" s="939"/>
      <c r="AJ209" s="931"/>
      <c r="AK209" s="1009"/>
      <c r="AL209" s="1009"/>
      <c r="AR209" s="932"/>
      <c r="AS209" s="932"/>
      <c r="AT209" s="932"/>
      <c r="AU209" s="932"/>
      <c r="AV209" s="932"/>
      <c r="AW209" s="932"/>
      <c r="AX209" s="932"/>
      <c r="AY209" s="932"/>
      <c r="AZ209" s="932"/>
      <c r="BA209" s="932"/>
      <c r="BB209" s="932"/>
      <c r="BC209" s="932"/>
      <c r="BD209" s="932"/>
      <c r="BE209" s="932"/>
      <c r="BF209" s="932"/>
      <c r="BG209" s="932"/>
      <c r="BH209" s="932"/>
      <c r="BI209" s="932"/>
      <c r="BJ209" s="932"/>
      <c r="BK209" s="932"/>
      <c r="BL209" s="932"/>
      <c r="BM209" s="932"/>
      <c r="BN209" s="932"/>
      <c r="BO209" s="932"/>
      <c r="BP209" s="932"/>
      <c r="BQ209" s="939"/>
    </row>
    <row r="210" spans="1:69" s="950" customFormat="1">
      <c r="A210" s="932"/>
      <c r="D210" s="988"/>
      <c r="F210" s="988"/>
      <c r="G210" s="988"/>
      <c r="H210" s="988"/>
      <c r="I210" s="989"/>
      <c r="J210" s="988"/>
      <c r="L210" s="988"/>
      <c r="M210" s="988"/>
      <c r="N210" s="989"/>
      <c r="O210" s="988"/>
      <c r="P210" s="989"/>
      <c r="Q210" s="988"/>
      <c r="R210" s="988"/>
      <c r="S210" s="988"/>
      <c r="T210" s="988"/>
      <c r="V210" s="988"/>
      <c r="W210" s="988"/>
      <c r="X210" s="988"/>
      <c r="Y210" s="988"/>
      <c r="AA210" s="941"/>
      <c r="AB210" s="941"/>
      <c r="AC210" s="931"/>
      <c r="AD210" s="932"/>
      <c r="AE210" s="941"/>
      <c r="AF210" s="941"/>
      <c r="AG210" s="932"/>
      <c r="AH210" s="939"/>
      <c r="AI210" s="939"/>
      <c r="AJ210" s="931"/>
      <c r="AK210" s="1009"/>
      <c r="AL210" s="1009"/>
      <c r="AR210" s="932"/>
      <c r="AS210" s="932"/>
      <c r="AT210" s="932"/>
      <c r="AU210" s="932"/>
      <c r="AV210" s="932"/>
      <c r="AW210" s="932"/>
      <c r="AX210" s="932"/>
      <c r="AY210" s="932"/>
      <c r="AZ210" s="932"/>
      <c r="BA210" s="932"/>
      <c r="BB210" s="932"/>
      <c r="BC210" s="932"/>
      <c r="BD210" s="932"/>
      <c r="BE210" s="932"/>
      <c r="BF210" s="932"/>
      <c r="BG210" s="932"/>
      <c r="BH210" s="932"/>
      <c r="BI210" s="932"/>
      <c r="BJ210" s="932"/>
      <c r="BK210" s="932"/>
      <c r="BL210" s="932"/>
      <c r="BM210" s="932"/>
      <c r="BN210" s="932"/>
      <c r="BO210" s="932"/>
      <c r="BP210" s="932"/>
      <c r="BQ210" s="939"/>
    </row>
    <row r="211" spans="1:69" s="950" customFormat="1">
      <c r="A211" s="932"/>
      <c r="D211" s="988"/>
      <c r="F211" s="988"/>
      <c r="G211" s="988"/>
      <c r="H211" s="988"/>
      <c r="I211" s="989"/>
      <c r="J211" s="988"/>
      <c r="L211" s="988"/>
      <c r="M211" s="988"/>
      <c r="N211" s="989"/>
      <c r="O211" s="988"/>
      <c r="P211" s="989"/>
      <c r="Q211" s="988"/>
      <c r="R211" s="988"/>
      <c r="S211" s="988"/>
      <c r="T211" s="988"/>
      <c r="V211" s="988"/>
      <c r="W211" s="988"/>
      <c r="X211" s="988"/>
      <c r="Y211" s="988"/>
      <c r="AA211" s="941"/>
      <c r="AB211" s="941"/>
      <c r="AC211" s="931"/>
      <c r="AD211" s="932"/>
      <c r="AE211" s="941"/>
      <c r="AF211" s="941"/>
      <c r="AG211" s="932"/>
      <c r="AH211" s="939"/>
      <c r="AI211" s="939"/>
      <c r="AJ211" s="931"/>
      <c r="AK211" s="1009"/>
      <c r="AL211" s="1009"/>
      <c r="AR211" s="932"/>
      <c r="AS211" s="932"/>
      <c r="AT211" s="932"/>
      <c r="AU211" s="932"/>
      <c r="AV211" s="932"/>
      <c r="AW211" s="932"/>
      <c r="AX211" s="932"/>
      <c r="AY211" s="932"/>
      <c r="AZ211" s="932"/>
      <c r="BA211" s="932"/>
      <c r="BB211" s="932"/>
      <c r="BC211" s="932"/>
      <c r="BD211" s="932"/>
      <c r="BE211" s="932"/>
      <c r="BF211" s="932"/>
      <c r="BG211" s="932"/>
      <c r="BH211" s="932"/>
      <c r="BI211" s="932"/>
      <c r="BJ211" s="932"/>
      <c r="BK211" s="932"/>
      <c r="BL211" s="932"/>
      <c r="BM211" s="932"/>
      <c r="BN211" s="932"/>
      <c r="BO211" s="932"/>
      <c r="BP211" s="932"/>
      <c r="BQ211" s="939"/>
    </row>
    <row r="212" spans="1:69" s="950" customFormat="1">
      <c r="A212" s="932"/>
      <c r="D212" s="988"/>
      <c r="F212" s="988"/>
      <c r="G212" s="988"/>
      <c r="H212" s="988"/>
      <c r="I212" s="989"/>
      <c r="J212" s="988"/>
      <c r="L212" s="988"/>
      <c r="M212" s="988"/>
      <c r="N212" s="989"/>
      <c r="O212" s="988"/>
      <c r="P212" s="989"/>
      <c r="Q212" s="988"/>
      <c r="R212" s="988"/>
      <c r="S212" s="988"/>
      <c r="T212" s="988"/>
      <c r="V212" s="988"/>
      <c r="W212" s="988"/>
      <c r="X212" s="988"/>
      <c r="Y212" s="988"/>
      <c r="AA212" s="941"/>
      <c r="AB212" s="941"/>
      <c r="AC212" s="931"/>
      <c r="AD212" s="932"/>
      <c r="AE212" s="941"/>
      <c r="AF212" s="941"/>
      <c r="AG212" s="932"/>
      <c r="AH212" s="939"/>
      <c r="AI212" s="939"/>
      <c r="AJ212" s="931"/>
      <c r="AK212" s="1009"/>
      <c r="AL212" s="1009"/>
      <c r="AR212" s="932"/>
      <c r="AS212" s="932"/>
      <c r="AT212" s="932"/>
      <c r="AU212" s="932"/>
      <c r="AV212" s="932"/>
      <c r="AW212" s="932"/>
      <c r="AX212" s="932"/>
      <c r="AY212" s="932"/>
      <c r="AZ212" s="932"/>
      <c r="BA212" s="932"/>
      <c r="BB212" s="932"/>
      <c r="BC212" s="932"/>
      <c r="BD212" s="932"/>
      <c r="BE212" s="932"/>
      <c r="BF212" s="932"/>
      <c r="BG212" s="932"/>
      <c r="BH212" s="932"/>
      <c r="BI212" s="932"/>
      <c r="BJ212" s="932"/>
      <c r="BK212" s="932"/>
      <c r="BL212" s="932"/>
      <c r="BM212" s="932"/>
      <c r="BN212" s="932"/>
      <c r="BO212" s="932"/>
      <c r="BP212" s="932"/>
      <c r="BQ212" s="939"/>
    </row>
    <row r="213" spans="1:69" s="950" customFormat="1">
      <c r="A213" s="932"/>
      <c r="D213" s="988"/>
      <c r="F213" s="988"/>
      <c r="G213" s="988"/>
      <c r="H213" s="988"/>
      <c r="I213" s="989"/>
      <c r="J213" s="988"/>
      <c r="L213" s="988"/>
      <c r="M213" s="988"/>
      <c r="N213" s="989"/>
      <c r="O213" s="988"/>
      <c r="P213" s="989"/>
      <c r="Q213" s="988"/>
      <c r="R213" s="988"/>
      <c r="S213" s="988"/>
      <c r="T213" s="988"/>
      <c r="V213" s="988"/>
      <c r="W213" s="988"/>
      <c r="X213" s="988"/>
      <c r="Y213" s="988"/>
      <c r="AA213" s="941"/>
      <c r="AB213" s="941"/>
      <c r="AC213" s="931"/>
      <c r="AD213" s="932"/>
      <c r="AE213" s="941"/>
      <c r="AF213" s="941"/>
      <c r="AG213" s="932"/>
      <c r="AH213" s="939"/>
      <c r="AI213" s="939"/>
      <c r="AJ213" s="931"/>
      <c r="AK213" s="1009"/>
      <c r="AL213" s="1009"/>
      <c r="AR213" s="932"/>
      <c r="AS213" s="932"/>
      <c r="AT213" s="932"/>
      <c r="AU213" s="932"/>
      <c r="AV213" s="932"/>
      <c r="AW213" s="932"/>
      <c r="AX213" s="932"/>
      <c r="AY213" s="932"/>
      <c r="AZ213" s="932"/>
      <c r="BA213" s="932"/>
      <c r="BB213" s="932"/>
      <c r="BC213" s="932"/>
      <c r="BD213" s="932"/>
      <c r="BE213" s="932"/>
      <c r="BF213" s="932"/>
      <c r="BG213" s="932"/>
      <c r="BH213" s="932"/>
      <c r="BI213" s="932"/>
      <c r="BJ213" s="932"/>
      <c r="BK213" s="932"/>
      <c r="BL213" s="932"/>
      <c r="BM213" s="932"/>
      <c r="BN213" s="932"/>
      <c r="BO213" s="932"/>
      <c r="BP213" s="932"/>
      <c r="BQ213" s="939"/>
    </row>
    <row r="214" spans="1:69" s="950" customFormat="1">
      <c r="A214" s="932"/>
      <c r="D214" s="988"/>
      <c r="F214" s="988"/>
      <c r="G214" s="988"/>
      <c r="H214" s="988"/>
      <c r="I214" s="989"/>
      <c r="J214" s="988"/>
      <c r="L214" s="988"/>
      <c r="M214" s="988"/>
      <c r="N214" s="989"/>
      <c r="O214" s="988"/>
      <c r="P214" s="989"/>
      <c r="Q214" s="988"/>
      <c r="R214" s="988"/>
      <c r="S214" s="988"/>
      <c r="T214" s="988"/>
      <c r="V214" s="988"/>
      <c r="W214" s="988"/>
      <c r="X214" s="988"/>
      <c r="Y214" s="988"/>
      <c r="AA214" s="941"/>
      <c r="AB214" s="941"/>
      <c r="AC214" s="931"/>
      <c r="AD214" s="932"/>
      <c r="AE214" s="941"/>
      <c r="AF214" s="941"/>
      <c r="AG214" s="932"/>
      <c r="AH214" s="939"/>
      <c r="AI214" s="939"/>
      <c r="AJ214" s="931"/>
      <c r="AK214" s="1009"/>
      <c r="AL214" s="1009"/>
      <c r="AR214" s="932"/>
      <c r="AS214" s="932"/>
      <c r="AT214" s="932"/>
      <c r="AU214" s="932"/>
      <c r="AV214" s="932"/>
      <c r="AW214" s="932"/>
      <c r="AX214" s="932"/>
      <c r="AY214" s="932"/>
      <c r="AZ214" s="932"/>
      <c r="BA214" s="932"/>
      <c r="BB214" s="932"/>
      <c r="BC214" s="932"/>
      <c r="BD214" s="932"/>
      <c r="BE214" s="932"/>
      <c r="BF214" s="932"/>
      <c r="BG214" s="932"/>
      <c r="BH214" s="932"/>
      <c r="BI214" s="932"/>
      <c r="BJ214" s="932"/>
      <c r="BK214" s="932"/>
      <c r="BL214" s="932"/>
      <c r="BM214" s="932"/>
      <c r="BN214" s="932"/>
      <c r="BO214" s="932"/>
      <c r="BP214" s="932"/>
      <c r="BQ214" s="939"/>
    </row>
    <row r="215" spans="1:69" s="950" customFormat="1">
      <c r="A215" s="932"/>
      <c r="D215" s="988"/>
      <c r="F215" s="988"/>
      <c r="G215" s="988"/>
      <c r="H215" s="988"/>
      <c r="I215" s="989"/>
      <c r="J215" s="988"/>
      <c r="L215" s="988"/>
      <c r="M215" s="988"/>
      <c r="N215" s="989"/>
      <c r="O215" s="988"/>
      <c r="P215" s="989"/>
      <c r="Q215" s="988"/>
      <c r="R215" s="988"/>
      <c r="S215" s="988"/>
      <c r="T215" s="988"/>
      <c r="V215" s="988"/>
      <c r="W215" s="988"/>
      <c r="X215" s="988"/>
      <c r="Y215" s="988"/>
      <c r="AA215" s="941"/>
      <c r="AB215" s="941"/>
      <c r="AC215" s="931"/>
      <c r="AD215" s="932"/>
      <c r="AE215" s="941"/>
      <c r="AF215" s="941"/>
      <c r="AG215" s="932"/>
      <c r="AH215" s="939"/>
      <c r="AI215" s="939"/>
      <c r="AJ215" s="931"/>
      <c r="AK215" s="1009"/>
      <c r="AL215" s="1009"/>
      <c r="AR215" s="932"/>
      <c r="AS215" s="932"/>
      <c r="AT215" s="932"/>
      <c r="AU215" s="932"/>
      <c r="AV215" s="932"/>
      <c r="AW215" s="932"/>
      <c r="AX215" s="932"/>
      <c r="AY215" s="932"/>
      <c r="AZ215" s="932"/>
      <c r="BA215" s="932"/>
      <c r="BB215" s="932"/>
      <c r="BC215" s="932"/>
      <c r="BD215" s="932"/>
      <c r="BE215" s="932"/>
      <c r="BF215" s="932"/>
      <c r="BG215" s="932"/>
      <c r="BH215" s="932"/>
      <c r="BI215" s="932"/>
      <c r="BJ215" s="932"/>
      <c r="BK215" s="932"/>
      <c r="BL215" s="932"/>
      <c r="BM215" s="932"/>
      <c r="BN215" s="932"/>
      <c r="BO215" s="932"/>
      <c r="BP215" s="932"/>
      <c r="BQ215" s="939"/>
    </row>
    <row r="216" spans="1:69" s="950" customFormat="1">
      <c r="A216" s="932"/>
      <c r="D216" s="988"/>
      <c r="F216" s="988"/>
      <c r="G216" s="988"/>
      <c r="H216" s="988"/>
      <c r="I216" s="989"/>
      <c r="J216" s="988"/>
      <c r="L216" s="988"/>
      <c r="M216" s="988"/>
      <c r="N216" s="989"/>
      <c r="O216" s="988"/>
      <c r="P216" s="989"/>
      <c r="Q216" s="988"/>
      <c r="R216" s="988"/>
      <c r="S216" s="988"/>
      <c r="T216" s="988"/>
      <c r="V216" s="988"/>
      <c r="W216" s="988"/>
      <c r="X216" s="988"/>
      <c r="Y216" s="988"/>
      <c r="AA216" s="941"/>
      <c r="AB216" s="941"/>
      <c r="AC216" s="931"/>
      <c r="AD216" s="932"/>
      <c r="AE216" s="941"/>
      <c r="AF216" s="941"/>
      <c r="AG216" s="932"/>
      <c r="AH216" s="939"/>
      <c r="AI216" s="939"/>
      <c r="AJ216" s="931"/>
      <c r="AK216" s="1009"/>
      <c r="AL216" s="1009"/>
      <c r="AR216" s="932"/>
      <c r="AS216" s="932"/>
      <c r="AT216" s="932"/>
      <c r="AU216" s="932"/>
      <c r="AV216" s="932"/>
      <c r="AW216" s="932"/>
      <c r="AX216" s="932"/>
      <c r="AY216" s="932"/>
      <c r="AZ216" s="932"/>
      <c r="BA216" s="932"/>
      <c r="BB216" s="932"/>
      <c r="BC216" s="932"/>
      <c r="BD216" s="932"/>
      <c r="BE216" s="932"/>
      <c r="BF216" s="932"/>
      <c r="BG216" s="932"/>
      <c r="BH216" s="932"/>
      <c r="BI216" s="932"/>
      <c r="BJ216" s="932"/>
      <c r="BK216" s="932"/>
      <c r="BL216" s="932"/>
      <c r="BM216" s="932"/>
      <c r="BN216" s="932"/>
      <c r="BO216" s="932"/>
      <c r="BP216" s="932"/>
      <c r="BQ216" s="939"/>
    </row>
    <row r="217" spans="1:69" s="950" customFormat="1">
      <c r="A217" s="932"/>
      <c r="D217" s="988"/>
      <c r="F217" s="988"/>
      <c r="G217" s="988"/>
      <c r="H217" s="988"/>
      <c r="I217" s="989"/>
      <c r="J217" s="988"/>
      <c r="L217" s="988"/>
      <c r="M217" s="988"/>
      <c r="N217" s="989"/>
      <c r="O217" s="988"/>
      <c r="P217" s="989"/>
      <c r="Q217" s="988"/>
      <c r="R217" s="988"/>
      <c r="S217" s="988"/>
      <c r="T217" s="988"/>
      <c r="V217" s="988"/>
      <c r="W217" s="988"/>
      <c r="X217" s="988"/>
      <c r="Y217" s="988"/>
      <c r="AA217" s="941"/>
      <c r="AB217" s="941"/>
      <c r="AC217" s="931"/>
      <c r="AD217" s="932"/>
      <c r="AE217" s="941"/>
      <c r="AF217" s="941"/>
      <c r="AG217" s="932"/>
      <c r="AH217" s="939"/>
      <c r="AI217" s="939"/>
      <c r="AJ217" s="931"/>
      <c r="AK217" s="1009"/>
      <c r="AL217" s="1009"/>
      <c r="AR217" s="932"/>
      <c r="AS217" s="932"/>
      <c r="AT217" s="932"/>
      <c r="AU217" s="932"/>
      <c r="AV217" s="932"/>
      <c r="AW217" s="932"/>
      <c r="AX217" s="932"/>
      <c r="AY217" s="932"/>
      <c r="AZ217" s="932"/>
      <c r="BA217" s="932"/>
      <c r="BB217" s="932"/>
      <c r="BC217" s="932"/>
      <c r="BD217" s="932"/>
      <c r="BE217" s="932"/>
      <c r="BF217" s="932"/>
      <c r="BG217" s="932"/>
      <c r="BH217" s="932"/>
      <c r="BI217" s="932"/>
      <c r="BJ217" s="932"/>
      <c r="BK217" s="932"/>
      <c r="BL217" s="932"/>
      <c r="BM217" s="932"/>
      <c r="BN217" s="932"/>
      <c r="BO217" s="932"/>
      <c r="BP217" s="932"/>
      <c r="BQ217" s="939"/>
    </row>
    <row r="218" spans="1:69" s="950" customFormat="1">
      <c r="A218" s="932"/>
      <c r="D218" s="988"/>
      <c r="F218" s="988"/>
      <c r="G218" s="988"/>
      <c r="H218" s="988"/>
      <c r="I218" s="989"/>
      <c r="J218" s="988"/>
      <c r="L218" s="988"/>
      <c r="M218" s="988"/>
      <c r="N218" s="989"/>
      <c r="O218" s="988"/>
      <c r="P218" s="989"/>
      <c r="Q218" s="988"/>
      <c r="R218" s="988"/>
      <c r="S218" s="988"/>
      <c r="T218" s="988"/>
      <c r="V218" s="988"/>
      <c r="W218" s="988"/>
      <c r="X218" s="988"/>
      <c r="Y218" s="988"/>
      <c r="AA218" s="941"/>
      <c r="AB218" s="941"/>
      <c r="AC218" s="931"/>
      <c r="AD218" s="932"/>
      <c r="AE218" s="941"/>
      <c r="AF218" s="941"/>
      <c r="AG218" s="932"/>
      <c r="AH218" s="939"/>
      <c r="AI218" s="939"/>
      <c r="AJ218" s="931"/>
      <c r="AK218" s="1009"/>
      <c r="AL218" s="1009"/>
      <c r="AR218" s="932"/>
      <c r="AS218" s="932"/>
      <c r="AT218" s="932"/>
      <c r="AU218" s="932"/>
      <c r="AV218" s="932"/>
      <c r="AW218" s="932"/>
      <c r="AX218" s="932"/>
      <c r="AY218" s="932"/>
      <c r="AZ218" s="932"/>
      <c r="BA218" s="932"/>
      <c r="BB218" s="932"/>
      <c r="BC218" s="932"/>
      <c r="BD218" s="932"/>
      <c r="BE218" s="932"/>
      <c r="BF218" s="932"/>
      <c r="BG218" s="932"/>
      <c r="BH218" s="932"/>
      <c r="BI218" s="932"/>
      <c r="BJ218" s="932"/>
      <c r="BK218" s="932"/>
      <c r="BL218" s="932"/>
      <c r="BM218" s="932"/>
      <c r="BN218" s="932"/>
      <c r="BO218" s="932"/>
      <c r="BP218" s="932"/>
      <c r="BQ218" s="939"/>
    </row>
    <row r="219" spans="1:69" s="950" customFormat="1">
      <c r="A219" s="932"/>
      <c r="D219" s="988"/>
      <c r="F219" s="988"/>
      <c r="G219" s="988"/>
      <c r="H219" s="988"/>
      <c r="I219" s="989"/>
      <c r="J219" s="988"/>
      <c r="L219" s="988"/>
      <c r="M219" s="988"/>
      <c r="N219" s="989"/>
      <c r="O219" s="988"/>
      <c r="P219" s="989"/>
      <c r="Q219" s="988"/>
      <c r="R219" s="988"/>
      <c r="S219" s="988"/>
      <c r="T219" s="988"/>
      <c r="V219" s="988"/>
      <c r="W219" s="988"/>
      <c r="X219" s="988"/>
      <c r="Y219" s="988"/>
      <c r="AA219" s="941"/>
      <c r="AB219" s="941"/>
      <c r="AC219" s="931"/>
      <c r="AD219" s="932"/>
      <c r="AE219" s="941"/>
      <c r="AF219" s="941"/>
      <c r="AG219" s="932"/>
      <c r="AH219" s="939"/>
      <c r="AI219" s="939"/>
      <c r="AJ219" s="931"/>
      <c r="AK219" s="1009"/>
      <c r="AL219" s="1009"/>
      <c r="AR219" s="932"/>
      <c r="AS219" s="932"/>
      <c r="AT219" s="932"/>
      <c r="AU219" s="932"/>
      <c r="AV219" s="932"/>
      <c r="AW219" s="932"/>
      <c r="AX219" s="932"/>
      <c r="AY219" s="932"/>
      <c r="AZ219" s="932"/>
      <c r="BA219" s="932"/>
      <c r="BB219" s="932"/>
      <c r="BC219" s="932"/>
      <c r="BD219" s="932"/>
      <c r="BE219" s="932"/>
      <c r="BF219" s="932"/>
      <c r="BG219" s="932"/>
      <c r="BH219" s="932"/>
      <c r="BI219" s="932"/>
      <c r="BJ219" s="932"/>
      <c r="BK219" s="932"/>
      <c r="BL219" s="932"/>
      <c r="BM219" s="932"/>
      <c r="BN219" s="932"/>
      <c r="BO219" s="932"/>
      <c r="BP219" s="932"/>
      <c r="BQ219" s="939"/>
    </row>
    <row r="220" spans="1:69" s="950" customFormat="1">
      <c r="A220" s="932"/>
      <c r="D220" s="988"/>
      <c r="F220" s="988"/>
      <c r="G220" s="988"/>
      <c r="H220" s="988"/>
      <c r="I220" s="989"/>
      <c r="J220" s="988"/>
      <c r="L220" s="988"/>
      <c r="M220" s="988"/>
      <c r="N220" s="989"/>
      <c r="O220" s="988"/>
      <c r="P220" s="989"/>
      <c r="Q220" s="988"/>
      <c r="R220" s="988"/>
      <c r="S220" s="988"/>
      <c r="T220" s="988"/>
      <c r="V220" s="988"/>
      <c r="W220" s="988"/>
      <c r="X220" s="988"/>
      <c r="Y220" s="988"/>
      <c r="AA220" s="941"/>
      <c r="AB220" s="941"/>
      <c r="AC220" s="931"/>
      <c r="AD220" s="932"/>
      <c r="AE220" s="941"/>
      <c r="AF220" s="941"/>
      <c r="AG220" s="932"/>
      <c r="AH220" s="939"/>
      <c r="AI220" s="939"/>
      <c r="AJ220" s="931"/>
      <c r="AK220" s="1009"/>
      <c r="AL220" s="1009"/>
      <c r="AR220" s="932"/>
      <c r="AS220" s="932"/>
      <c r="AT220" s="932"/>
      <c r="AU220" s="932"/>
      <c r="AV220" s="932"/>
      <c r="AW220" s="932"/>
      <c r="AX220" s="932"/>
      <c r="AY220" s="932"/>
      <c r="AZ220" s="932"/>
      <c r="BA220" s="932"/>
      <c r="BB220" s="932"/>
      <c r="BC220" s="932"/>
      <c r="BD220" s="932"/>
      <c r="BE220" s="932"/>
      <c r="BF220" s="932"/>
      <c r="BG220" s="932"/>
      <c r="BH220" s="932"/>
      <c r="BI220" s="932"/>
      <c r="BJ220" s="932"/>
      <c r="BK220" s="932"/>
      <c r="BL220" s="932"/>
      <c r="BM220" s="932"/>
      <c r="BN220" s="932"/>
      <c r="BO220" s="932"/>
      <c r="BP220" s="932"/>
      <c r="BQ220" s="939"/>
    </row>
    <row r="221" spans="1:69" s="950" customFormat="1">
      <c r="A221" s="932"/>
      <c r="D221" s="988"/>
      <c r="F221" s="988"/>
      <c r="G221" s="988"/>
      <c r="H221" s="988"/>
      <c r="I221" s="989"/>
      <c r="J221" s="988"/>
      <c r="L221" s="988"/>
      <c r="M221" s="988"/>
      <c r="N221" s="989"/>
      <c r="O221" s="988"/>
      <c r="P221" s="989"/>
      <c r="Q221" s="988"/>
      <c r="R221" s="988"/>
      <c r="S221" s="988"/>
      <c r="T221" s="988"/>
      <c r="V221" s="988"/>
      <c r="W221" s="988"/>
      <c r="X221" s="988"/>
      <c r="Y221" s="988"/>
      <c r="AA221" s="941"/>
      <c r="AB221" s="941"/>
      <c r="AC221" s="931"/>
      <c r="AD221" s="932"/>
      <c r="AE221" s="941"/>
      <c r="AF221" s="941"/>
      <c r="AG221" s="932"/>
      <c r="AH221" s="939"/>
      <c r="AI221" s="939"/>
      <c r="AJ221" s="931"/>
      <c r="AK221" s="1009"/>
      <c r="AL221" s="1009"/>
      <c r="AR221" s="932"/>
      <c r="AS221" s="932"/>
      <c r="AT221" s="932"/>
      <c r="AU221" s="932"/>
      <c r="AV221" s="932"/>
      <c r="AW221" s="932"/>
      <c r="AX221" s="932"/>
      <c r="AY221" s="932"/>
      <c r="AZ221" s="932"/>
      <c r="BA221" s="932"/>
      <c r="BB221" s="932"/>
      <c r="BC221" s="932"/>
      <c r="BD221" s="932"/>
      <c r="BE221" s="932"/>
      <c r="BF221" s="932"/>
      <c r="BG221" s="932"/>
      <c r="BH221" s="932"/>
      <c r="BI221" s="932"/>
      <c r="BJ221" s="932"/>
      <c r="BK221" s="932"/>
      <c r="BL221" s="932"/>
      <c r="BM221" s="932"/>
      <c r="BN221" s="932"/>
      <c r="BO221" s="932"/>
      <c r="BP221" s="932"/>
      <c r="BQ221" s="939"/>
    </row>
    <row r="222" spans="1:69" s="950" customFormat="1">
      <c r="A222" s="932"/>
      <c r="D222" s="988"/>
      <c r="F222" s="988"/>
      <c r="G222" s="988"/>
      <c r="H222" s="988"/>
      <c r="I222" s="989"/>
      <c r="J222" s="988"/>
      <c r="L222" s="988"/>
      <c r="M222" s="988"/>
      <c r="N222" s="989"/>
      <c r="O222" s="988"/>
      <c r="P222" s="989"/>
      <c r="Q222" s="988"/>
      <c r="R222" s="988"/>
      <c r="S222" s="988"/>
      <c r="T222" s="988"/>
      <c r="V222" s="988"/>
      <c r="W222" s="988"/>
      <c r="X222" s="988"/>
      <c r="Y222" s="988"/>
      <c r="AA222" s="941"/>
      <c r="AB222" s="941"/>
      <c r="AC222" s="931"/>
      <c r="AD222" s="932"/>
      <c r="AE222" s="941"/>
      <c r="AF222" s="941"/>
      <c r="AG222" s="932"/>
      <c r="AH222" s="939"/>
      <c r="AI222" s="939"/>
      <c r="AJ222" s="931"/>
      <c r="AK222" s="1009"/>
      <c r="AL222" s="1009"/>
      <c r="AR222" s="932"/>
      <c r="AS222" s="932"/>
      <c r="AT222" s="932"/>
      <c r="AU222" s="932"/>
      <c r="AV222" s="932"/>
      <c r="AW222" s="932"/>
      <c r="AX222" s="932"/>
      <c r="AY222" s="932"/>
      <c r="AZ222" s="932"/>
      <c r="BA222" s="932"/>
      <c r="BB222" s="932"/>
      <c r="BC222" s="932"/>
      <c r="BD222" s="932"/>
      <c r="BE222" s="932"/>
      <c r="BF222" s="932"/>
      <c r="BG222" s="932"/>
      <c r="BH222" s="932"/>
      <c r="BI222" s="932"/>
      <c r="BJ222" s="932"/>
      <c r="BK222" s="932"/>
      <c r="BL222" s="932"/>
      <c r="BM222" s="932"/>
      <c r="BN222" s="932"/>
      <c r="BO222" s="932"/>
      <c r="BP222" s="932"/>
      <c r="BQ222" s="939"/>
    </row>
    <row r="223" spans="1:69" s="950" customFormat="1">
      <c r="A223" s="932"/>
      <c r="D223" s="988"/>
      <c r="F223" s="988"/>
      <c r="G223" s="988"/>
      <c r="H223" s="988"/>
      <c r="I223" s="989"/>
      <c r="J223" s="988"/>
      <c r="L223" s="988"/>
      <c r="M223" s="988"/>
      <c r="N223" s="989"/>
      <c r="O223" s="988"/>
      <c r="P223" s="989"/>
      <c r="Q223" s="988"/>
      <c r="R223" s="988"/>
      <c r="S223" s="988"/>
      <c r="T223" s="988"/>
      <c r="V223" s="988"/>
      <c r="W223" s="988"/>
      <c r="X223" s="988"/>
      <c r="Y223" s="988"/>
      <c r="AA223" s="941"/>
      <c r="AB223" s="941"/>
      <c r="AC223" s="931"/>
      <c r="AD223" s="932"/>
      <c r="AE223" s="941"/>
      <c r="AF223" s="941"/>
      <c r="AG223" s="932"/>
      <c r="AH223" s="939"/>
      <c r="AI223" s="939"/>
      <c r="AJ223" s="931"/>
      <c r="AK223" s="1009"/>
      <c r="AL223" s="1009"/>
      <c r="AR223" s="932"/>
      <c r="AS223" s="932"/>
      <c r="AT223" s="932"/>
      <c r="AU223" s="932"/>
      <c r="AV223" s="932"/>
      <c r="AW223" s="932"/>
      <c r="AX223" s="932"/>
      <c r="AY223" s="932"/>
      <c r="AZ223" s="932"/>
      <c r="BA223" s="932"/>
      <c r="BB223" s="932"/>
      <c r="BC223" s="932"/>
      <c r="BD223" s="932"/>
      <c r="BE223" s="932"/>
      <c r="BF223" s="932"/>
      <c r="BG223" s="932"/>
      <c r="BH223" s="932"/>
      <c r="BI223" s="932"/>
      <c r="BJ223" s="932"/>
      <c r="BK223" s="932"/>
      <c r="BL223" s="932"/>
      <c r="BM223" s="932"/>
      <c r="BN223" s="932"/>
      <c r="BO223" s="932"/>
      <c r="BP223" s="932"/>
      <c r="BQ223" s="939"/>
    </row>
    <row r="224" spans="1:69" s="950" customFormat="1">
      <c r="A224" s="932"/>
      <c r="D224" s="988"/>
      <c r="F224" s="988"/>
      <c r="G224" s="988"/>
      <c r="H224" s="988"/>
      <c r="I224" s="989"/>
      <c r="J224" s="988"/>
      <c r="L224" s="988"/>
      <c r="M224" s="988"/>
      <c r="N224" s="989"/>
      <c r="O224" s="988"/>
      <c r="P224" s="989"/>
      <c r="Q224" s="988"/>
      <c r="R224" s="988"/>
      <c r="S224" s="988"/>
      <c r="T224" s="988"/>
      <c r="V224" s="988"/>
      <c r="W224" s="988"/>
      <c r="X224" s="988"/>
      <c r="Y224" s="988"/>
      <c r="AA224" s="941"/>
      <c r="AB224" s="941"/>
      <c r="AC224" s="931"/>
      <c r="AD224" s="932"/>
      <c r="AE224" s="941"/>
      <c r="AF224" s="941"/>
      <c r="AG224" s="932"/>
      <c r="AH224" s="939"/>
      <c r="AI224" s="939"/>
      <c r="AJ224" s="931"/>
      <c r="AK224" s="1009"/>
      <c r="AL224" s="1009"/>
      <c r="AR224" s="932"/>
      <c r="AS224" s="932"/>
      <c r="AT224" s="932"/>
      <c r="AU224" s="932"/>
      <c r="AV224" s="932"/>
      <c r="AW224" s="932"/>
      <c r="AX224" s="932"/>
      <c r="AY224" s="932"/>
      <c r="AZ224" s="932"/>
      <c r="BA224" s="932"/>
      <c r="BB224" s="932"/>
      <c r="BC224" s="932"/>
      <c r="BD224" s="932"/>
      <c r="BE224" s="932"/>
      <c r="BF224" s="932"/>
      <c r="BG224" s="932"/>
      <c r="BH224" s="932"/>
      <c r="BI224" s="932"/>
      <c r="BJ224" s="932"/>
      <c r="BK224" s="932"/>
      <c r="BL224" s="932"/>
      <c r="BM224" s="932"/>
      <c r="BN224" s="932"/>
      <c r="BO224" s="932"/>
      <c r="BP224" s="932"/>
      <c r="BQ224" s="939"/>
    </row>
    <row r="225" spans="1:69" s="950" customFormat="1">
      <c r="A225" s="932"/>
      <c r="D225" s="988"/>
      <c r="F225" s="988"/>
      <c r="G225" s="988"/>
      <c r="H225" s="988"/>
      <c r="I225" s="989"/>
      <c r="J225" s="988"/>
      <c r="L225" s="988"/>
      <c r="M225" s="988"/>
      <c r="N225" s="989"/>
      <c r="O225" s="988"/>
      <c r="P225" s="989"/>
      <c r="Q225" s="988"/>
      <c r="R225" s="988"/>
      <c r="S225" s="988"/>
      <c r="T225" s="988"/>
      <c r="V225" s="988"/>
      <c r="W225" s="988"/>
      <c r="X225" s="988"/>
      <c r="Y225" s="988"/>
      <c r="AA225" s="941"/>
      <c r="AB225" s="941"/>
      <c r="AC225" s="931"/>
      <c r="AD225" s="932"/>
      <c r="AE225" s="941"/>
      <c r="AF225" s="941"/>
      <c r="AG225" s="932"/>
      <c r="AH225" s="939"/>
      <c r="AI225" s="939"/>
      <c r="AJ225" s="931"/>
      <c r="AK225" s="1009"/>
      <c r="AL225" s="1009"/>
      <c r="AR225" s="932"/>
      <c r="AS225" s="932"/>
      <c r="AT225" s="932"/>
      <c r="AU225" s="932"/>
      <c r="AV225" s="932"/>
      <c r="AW225" s="932"/>
      <c r="AX225" s="932"/>
      <c r="AY225" s="932"/>
      <c r="AZ225" s="932"/>
      <c r="BA225" s="932"/>
      <c r="BB225" s="932"/>
      <c r="BC225" s="932"/>
      <c r="BD225" s="932"/>
      <c r="BE225" s="932"/>
      <c r="BF225" s="932"/>
      <c r="BG225" s="932"/>
      <c r="BH225" s="932"/>
      <c r="BI225" s="932"/>
      <c r="BJ225" s="932"/>
      <c r="BK225" s="932"/>
      <c r="BL225" s="932"/>
      <c r="BM225" s="932"/>
      <c r="BN225" s="932"/>
      <c r="BO225" s="932"/>
      <c r="BP225" s="932"/>
      <c r="BQ225" s="939"/>
    </row>
    <row r="226" spans="1:69" s="950" customFormat="1">
      <c r="A226" s="932"/>
      <c r="D226" s="988"/>
      <c r="F226" s="988"/>
      <c r="G226" s="988"/>
      <c r="H226" s="988"/>
      <c r="I226" s="989"/>
      <c r="J226" s="988"/>
      <c r="L226" s="988"/>
      <c r="M226" s="988"/>
      <c r="N226" s="989"/>
      <c r="O226" s="988"/>
      <c r="P226" s="989"/>
      <c r="Q226" s="988"/>
      <c r="R226" s="988"/>
      <c r="S226" s="988"/>
      <c r="T226" s="988"/>
      <c r="V226" s="988"/>
      <c r="W226" s="988"/>
      <c r="X226" s="988"/>
      <c r="Y226" s="988"/>
      <c r="AA226" s="941"/>
      <c r="AB226" s="941"/>
      <c r="AC226" s="931"/>
      <c r="AD226" s="932"/>
      <c r="AE226" s="941"/>
      <c r="AF226" s="941"/>
      <c r="AG226" s="932"/>
      <c r="AH226" s="939"/>
      <c r="AI226" s="939"/>
      <c r="AJ226" s="931"/>
      <c r="AK226" s="1009"/>
      <c r="AL226" s="1009"/>
      <c r="AR226" s="932"/>
      <c r="AS226" s="932"/>
      <c r="AT226" s="932"/>
      <c r="AU226" s="932"/>
      <c r="AV226" s="932"/>
      <c r="AW226" s="932"/>
      <c r="AX226" s="932"/>
      <c r="AY226" s="932"/>
      <c r="AZ226" s="932"/>
      <c r="BA226" s="932"/>
      <c r="BB226" s="932"/>
      <c r="BC226" s="932"/>
      <c r="BD226" s="932"/>
      <c r="BE226" s="932"/>
      <c r="BF226" s="932"/>
      <c r="BG226" s="932"/>
      <c r="BH226" s="932"/>
      <c r="BI226" s="932"/>
      <c r="BJ226" s="932"/>
      <c r="BK226" s="932"/>
      <c r="BL226" s="932"/>
      <c r="BM226" s="932"/>
      <c r="BN226" s="932"/>
      <c r="BO226" s="932"/>
      <c r="BP226" s="932"/>
      <c r="BQ226" s="939"/>
    </row>
    <row r="227" spans="1:69" s="950" customFormat="1">
      <c r="A227" s="932"/>
      <c r="D227" s="988"/>
      <c r="F227" s="988"/>
      <c r="G227" s="988"/>
      <c r="H227" s="988"/>
      <c r="I227" s="989"/>
      <c r="J227" s="988"/>
      <c r="L227" s="988"/>
      <c r="M227" s="988"/>
      <c r="N227" s="989"/>
      <c r="O227" s="988"/>
      <c r="P227" s="989"/>
      <c r="Q227" s="988"/>
      <c r="R227" s="988"/>
      <c r="S227" s="988"/>
      <c r="T227" s="988"/>
      <c r="V227" s="988"/>
      <c r="W227" s="988"/>
      <c r="X227" s="988"/>
      <c r="Y227" s="988"/>
      <c r="AA227" s="941"/>
      <c r="AB227" s="941"/>
      <c r="AC227" s="931"/>
      <c r="AD227" s="932"/>
      <c r="AE227" s="941"/>
      <c r="AF227" s="941"/>
      <c r="AG227" s="932"/>
      <c r="AH227" s="939"/>
      <c r="AI227" s="939"/>
      <c r="AJ227" s="931"/>
      <c r="AK227" s="1009"/>
      <c r="AL227" s="1009"/>
      <c r="AR227" s="932"/>
      <c r="AS227" s="932"/>
      <c r="AT227" s="932"/>
      <c r="AU227" s="932"/>
      <c r="AV227" s="932"/>
      <c r="AW227" s="932"/>
      <c r="AX227" s="932"/>
      <c r="AY227" s="932"/>
      <c r="AZ227" s="932"/>
      <c r="BA227" s="932"/>
      <c r="BB227" s="932"/>
      <c r="BC227" s="932"/>
      <c r="BD227" s="932"/>
      <c r="BE227" s="932"/>
      <c r="BF227" s="932"/>
      <c r="BG227" s="932"/>
      <c r="BH227" s="932"/>
      <c r="BI227" s="932"/>
      <c r="BJ227" s="932"/>
      <c r="BK227" s="932"/>
      <c r="BL227" s="932"/>
      <c r="BM227" s="932"/>
      <c r="BN227" s="932"/>
      <c r="BO227" s="932"/>
      <c r="BP227" s="932"/>
      <c r="BQ227" s="939"/>
    </row>
    <row r="228" spans="1:69" s="950" customFormat="1">
      <c r="A228" s="932"/>
      <c r="D228" s="988"/>
      <c r="F228" s="988"/>
      <c r="G228" s="988"/>
      <c r="H228" s="988"/>
      <c r="I228" s="989"/>
      <c r="J228" s="988"/>
      <c r="L228" s="988"/>
      <c r="M228" s="988"/>
      <c r="N228" s="989"/>
      <c r="O228" s="988"/>
      <c r="P228" s="989"/>
      <c r="Q228" s="988"/>
      <c r="R228" s="988"/>
      <c r="S228" s="988"/>
      <c r="T228" s="988"/>
      <c r="V228" s="988"/>
      <c r="W228" s="988"/>
      <c r="X228" s="988"/>
      <c r="Y228" s="988"/>
      <c r="AA228" s="941"/>
      <c r="AB228" s="941"/>
      <c r="AC228" s="931"/>
      <c r="AD228" s="932"/>
      <c r="AE228" s="941"/>
      <c r="AF228" s="941"/>
      <c r="AG228" s="932"/>
      <c r="AH228" s="939"/>
      <c r="AI228" s="939"/>
      <c r="AJ228" s="931"/>
      <c r="AK228" s="1009"/>
      <c r="AL228" s="1009"/>
      <c r="AR228" s="932"/>
      <c r="AS228" s="932"/>
      <c r="AT228" s="932"/>
      <c r="AU228" s="932"/>
      <c r="AV228" s="932"/>
      <c r="AW228" s="932"/>
      <c r="AX228" s="932"/>
      <c r="AY228" s="932"/>
      <c r="AZ228" s="932"/>
      <c r="BA228" s="932"/>
      <c r="BB228" s="932"/>
      <c r="BC228" s="932"/>
      <c r="BD228" s="932"/>
      <c r="BE228" s="932"/>
      <c r="BF228" s="932"/>
      <c r="BG228" s="932"/>
      <c r="BH228" s="932"/>
      <c r="BI228" s="932"/>
      <c r="BJ228" s="932"/>
      <c r="BK228" s="932"/>
      <c r="BL228" s="932"/>
      <c r="BM228" s="932"/>
      <c r="BN228" s="932"/>
      <c r="BO228" s="932"/>
      <c r="BP228" s="932"/>
      <c r="BQ228" s="939"/>
    </row>
    <row r="229" spans="1:69" s="950" customFormat="1">
      <c r="A229" s="932"/>
      <c r="D229" s="988"/>
      <c r="F229" s="988"/>
      <c r="G229" s="988"/>
      <c r="H229" s="988"/>
      <c r="I229" s="989"/>
      <c r="J229" s="988"/>
      <c r="L229" s="988"/>
      <c r="M229" s="988"/>
      <c r="N229" s="989"/>
      <c r="O229" s="988"/>
      <c r="P229" s="989"/>
      <c r="Q229" s="988"/>
      <c r="R229" s="988"/>
      <c r="S229" s="988"/>
      <c r="T229" s="988"/>
      <c r="V229" s="988"/>
      <c r="W229" s="988"/>
      <c r="X229" s="988"/>
      <c r="Y229" s="988"/>
      <c r="AA229" s="941"/>
      <c r="AB229" s="941"/>
      <c r="AC229" s="931"/>
      <c r="AD229" s="932"/>
      <c r="AE229" s="941"/>
      <c r="AF229" s="941"/>
      <c r="AG229" s="932"/>
      <c r="AH229" s="939"/>
      <c r="AI229" s="939"/>
      <c r="AJ229" s="931"/>
      <c r="AK229" s="1009"/>
      <c r="AL229" s="1009"/>
      <c r="AR229" s="932"/>
      <c r="AS229" s="932"/>
      <c r="AT229" s="932"/>
      <c r="AU229" s="932"/>
      <c r="AV229" s="932"/>
      <c r="AW229" s="932"/>
      <c r="AX229" s="932"/>
      <c r="AY229" s="932"/>
      <c r="AZ229" s="932"/>
      <c r="BA229" s="932"/>
      <c r="BB229" s="932"/>
      <c r="BC229" s="932"/>
      <c r="BD229" s="932"/>
      <c r="BE229" s="932"/>
      <c r="BF229" s="932"/>
      <c r="BG229" s="932"/>
      <c r="BH229" s="932"/>
      <c r="BI229" s="932"/>
      <c r="BJ229" s="932"/>
      <c r="BK229" s="932"/>
      <c r="BL229" s="932"/>
      <c r="BM229" s="932"/>
      <c r="BN229" s="932"/>
      <c r="BO229" s="932"/>
      <c r="BP229" s="932"/>
      <c r="BQ229" s="939"/>
    </row>
    <row r="230" spans="1:69" s="950" customFormat="1">
      <c r="A230" s="932"/>
      <c r="D230" s="988"/>
      <c r="F230" s="988"/>
      <c r="G230" s="988"/>
      <c r="H230" s="988"/>
      <c r="I230" s="989"/>
      <c r="J230" s="988"/>
      <c r="L230" s="988"/>
      <c r="M230" s="988"/>
      <c r="N230" s="989"/>
      <c r="O230" s="988"/>
      <c r="P230" s="989"/>
      <c r="Q230" s="988"/>
      <c r="R230" s="988"/>
      <c r="S230" s="988"/>
      <c r="T230" s="988"/>
      <c r="V230" s="988"/>
      <c r="W230" s="988"/>
      <c r="X230" s="988"/>
      <c r="Y230" s="988"/>
      <c r="AA230" s="941"/>
      <c r="AB230" s="941"/>
      <c r="AC230" s="931"/>
      <c r="AD230" s="932"/>
      <c r="AE230" s="941"/>
      <c r="AF230" s="941"/>
      <c r="AG230" s="932"/>
      <c r="AH230" s="939"/>
      <c r="AI230" s="939"/>
      <c r="AJ230" s="931"/>
      <c r="AK230" s="1009"/>
      <c r="AL230" s="1009"/>
      <c r="AR230" s="932"/>
      <c r="AS230" s="932"/>
      <c r="AT230" s="932"/>
      <c r="AU230" s="932"/>
      <c r="AV230" s="932"/>
      <c r="AW230" s="932"/>
      <c r="AX230" s="932"/>
      <c r="AY230" s="932"/>
      <c r="AZ230" s="932"/>
      <c r="BA230" s="932"/>
      <c r="BB230" s="932"/>
      <c r="BC230" s="932"/>
      <c r="BD230" s="932"/>
      <c r="BE230" s="932"/>
      <c r="BF230" s="932"/>
      <c r="BG230" s="932"/>
      <c r="BH230" s="932"/>
      <c r="BI230" s="932"/>
      <c r="BJ230" s="932"/>
      <c r="BK230" s="932"/>
      <c r="BL230" s="932"/>
      <c r="BM230" s="932"/>
      <c r="BN230" s="932"/>
      <c r="BO230" s="932"/>
      <c r="BP230" s="932"/>
      <c r="BQ230" s="939"/>
    </row>
    <row r="231" spans="1:69" s="950" customFormat="1">
      <c r="A231" s="932"/>
      <c r="D231" s="988"/>
      <c r="F231" s="988"/>
      <c r="G231" s="988"/>
      <c r="H231" s="988"/>
      <c r="I231" s="989"/>
      <c r="J231" s="988"/>
      <c r="L231" s="988"/>
      <c r="M231" s="988"/>
      <c r="N231" s="989"/>
      <c r="O231" s="988"/>
      <c r="P231" s="989"/>
      <c r="Q231" s="988"/>
      <c r="R231" s="988"/>
      <c r="S231" s="988"/>
      <c r="T231" s="988"/>
      <c r="V231" s="988"/>
      <c r="W231" s="988"/>
      <c r="X231" s="988"/>
      <c r="Y231" s="988"/>
      <c r="AA231" s="941"/>
      <c r="AB231" s="941"/>
      <c r="AC231" s="931"/>
      <c r="AD231" s="932"/>
      <c r="AE231" s="941"/>
      <c r="AF231" s="941"/>
      <c r="AG231" s="932"/>
      <c r="AH231" s="939"/>
      <c r="AI231" s="939"/>
      <c r="AJ231" s="931"/>
      <c r="AK231" s="1009"/>
      <c r="AL231" s="1009"/>
      <c r="AR231" s="932"/>
      <c r="AS231" s="932"/>
      <c r="AT231" s="932"/>
      <c r="AU231" s="932"/>
      <c r="AV231" s="932"/>
      <c r="AW231" s="932"/>
      <c r="AX231" s="932"/>
      <c r="AY231" s="932"/>
      <c r="AZ231" s="932"/>
      <c r="BA231" s="932"/>
      <c r="BB231" s="932"/>
      <c r="BC231" s="932"/>
      <c r="BD231" s="932"/>
      <c r="BE231" s="932"/>
      <c r="BF231" s="932"/>
      <c r="BG231" s="932"/>
      <c r="BH231" s="932"/>
      <c r="BI231" s="932"/>
      <c r="BJ231" s="932"/>
      <c r="BK231" s="932"/>
      <c r="BL231" s="932"/>
      <c r="BM231" s="932"/>
      <c r="BN231" s="932"/>
      <c r="BO231" s="932"/>
      <c r="BP231" s="932"/>
      <c r="BQ231" s="939"/>
    </row>
    <row r="232" spans="1:69" s="950" customFormat="1">
      <c r="A232" s="932"/>
      <c r="D232" s="988"/>
      <c r="F232" s="988"/>
      <c r="G232" s="988"/>
      <c r="H232" s="988"/>
      <c r="I232" s="989"/>
      <c r="J232" s="988"/>
      <c r="L232" s="988"/>
      <c r="M232" s="988"/>
      <c r="N232" s="989"/>
      <c r="O232" s="988"/>
      <c r="P232" s="989"/>
      <c r="Q232" s="988"/>
      <c r="R232" s="988"/>
      <c r="S232" s="988"/>
      <c r="T232" s="988"/>
      <c r="V232" s="988"/>
      <c r="W232" s="988"/>
      <c r="X232" s="988"/>
      <c r="Y232" s="988"/>
      <c r="AA232" s="941"/>
      <c r="AB232" s="941"/>
      <c r="AC232" s="931"/>
      <c r="AD232" s="932"/>
      <c r="AE232" s="941"/>
      <c r="AF232" s="941"/>
      <c r="AG232" s="932"/>
      <c r="AH232" s="939"/>
      <c r="AI232" s="939"/>
      <c r="AJ232" s="931"/>
      <c r="AK232" s="1009"/>
      <c r="AL232" s="1009"/>
      <c r="AR232" s="932"/>
      <c r="AS232" s="932"/>
      <c r="AT232" s="932"/>
      <c r="AU232" s="932"/>
      <c r="AV232" s="932"/>
      <c r="AW232" s="932"/>
      <c r="AX232" s="932"/>
      <c r="AY232" s="932"/>
      <c r="AZ232" s="932"/>
      <c r="BA232" s="932"/>
      <c r="BB232" s="932"/>
      <c r="BC232" s="932"/>
      <c r="BD232" s="932"/>
      <c r="BE232" s="932"/>
      <c r="BF232" s="932"/>
      <c r="BG232" s="932"/>
      <c r="BH232" s="932"/>
      <c r="BI232" s="932"/>
      <c r="BJ232" s="932"/>
      <c r="BK232" s="932"/>
      <c r="BL232" s="932"/>
      <c r="BM232" s="932"/>
      <c r="BN232" s="932"/>
      <c r="BO232" s="932"/>
      <c r="BP232" s="932"/>
      <c r="BQ232" s="939"/>
    </row>
    <row r="233" spans="1:69" s="950" customFormat="1">
      <c r="A233" s="932"/>
      <c r="D233" s="988"/>
      <c r="F233" s="988"/>
      <c r="G233" s="988"/>
      <c r="H233" s="988"/>
      <c r="I233" s="989"/>
      <c r="J233" s="988"/>
      <c r="L233" s="988"/>
      <c r="M233" s="988"/>
      <c r="N233" s="989"/>
      <c r="O233" s="988"/>
      <c r="P233" s="989"/>
      <c r="Q233" s="988"/>
      <c r="R233" s="988"/>
      <c r="S233" s="988"/>
      <c r="T233" s="988"/>
      <c r="V233" s="988"/>
      <c r="W233" s="988"/>
      <c r="X233" s="988"/>
      <c r="Y233" s="988"/>
      <c r="AA233" s="941"/>
      <c r="AB233" s="941"/>
      <c r="AC233" s="931"/>
      <c r="AD233" s="932"/>
      <c r="AE233" s="941"/>
      <c r="AF233" s="941"/>
      <c r="AG233" s="932"/>
      <c r="AH233" s="939"/>
      <c r="AI233" s="939"/>
      <c r="AJ233" s="931"/>
      <c r="AK233" s="1009"/>
      <c r="AL233" s="1009"/>
      <c r="AR233" s="932"/>
      <c r="AS233" s="932"/>
      <c r="AT233" s="932"/>
      <c r="AU233" s="932"/>
      <c r="AV233" s="932"/>
      <c r="AW233" s="932"/>
      <c r="AX233" s="932"/>
      <c r="AY233" s="932"/>
      <c r="AZ233" s="932"/>
      <c r="BA233" s="932"/>
      <c r="BB233" s="932"/>
      <c r="BC233" s="932"/>
      <c r="BD233" s="932"/>
      <c r="BE233" s="932"/>
      <c r="BF233" s="932"/>
      <c r="BG233" s="932"/>
      <c r="BH233" s="932"/>
      <c r="BI233" s="932"/>
      <c r="BJ233" s="932"/>
      <c r="BK233" s="932"/>
      <c r="BL233" s="932"/>
      <c r="BM233" s="932"/>
      <c r="BN233" s="932"/>
      <c r="BO233" s="932"/>
      <c r="BP233" s="932"/>
      <c r="BQ233" s="939"/>
    </row>
    <row r="234" spans="1:69" s="950" customFormat="1">
      <c r="A234" s="932"/>
      <c r="D234" s="988"/>
      <c r="F234" s="988"/>
      <c r="G234" s="988"/>
      <c r="H234" s="988"/>
      <c r="I234" s="989"/>
      <c r="J234" s="988"/>
      <c r="L234" s="988"/>
      <c r="M234" s="988"/>
      <c r="N234" s="989"/>
      <c r="O234" s="988"/>
      <c r="P234" s="989"/>
      <c r="Q234" s="988"/>
      <c r="R234" s="988"/>
      <c r="S234" s="988"/>
      <c r="T234" s="988"/>
      <c r="V234" s="988"/>
      <c r="W234" s="988"/>
      <c r="X234" s="988"/>
      <c r="Y234" s="988"/>
      <c r="AA234" s="941"/>
      <c r="AB234" s="941"/>
      <c r="AC234" s="931"/>
      <c r="AD234" s="932"/>
      <c r="AE234" s="941"/>
      <c r="AF234" s="941"/>
      <c r="AG234" s="932"/>
      <c r="AH234" s="939"/>
      <c r="AI234" s="939"/>
      <c r="AJ234" s="931"/>
      <c r="AK234" s="1009"/>
      <c r="AL234" s="1009"/>
      <c r="AR234" s="932"/>
      <c r="AS234" s="932"/>
      <c r="AT234" s="932"/>
      <c r="AU234" s="932"/>
      <c r="AV234" s="932"/>
      <c r="AW234" s="932"/>
      <c r="AX234" s="932"/>
      <c r="AY234" s="932"/>
      <c r="AZ234" s="932"/>
      <c r="BA234" s="932"/>
      <c r="BB234" s="932"/>
      <c r="BC234" s="932"/>
      <c r="BD234" s="932"/>
      <c r="BE234" s="932"/>
      <c r="BF234" s="932"/>
      <c r="BG234" s="932"/>
      <c r="BH234" s="932"/>
      <c r="BI234" s="932"/>
      <c r="BJ234" s="932"/>
      <c r="BK234" s="932"/>
      <c r="BL234" s="932"/>
      <c r="BM234" s="932"/>
      <c r="BN234" s="932"/>
      <c r="BO234" s="932"/>
      <c r="BP234" s="932"/>
      <c r="BQ234" s="939"/>
    </row>
    <row r="235" spans="1:69" s="950" customFormat="1">
      <c r="A235" s="932"/>
      <c r="D235" s="988"/>
      <c r="F235" s="988"/>
      <c r="G235" s="988"/>
      <c r="H235" s="988"/>
      <c r="I235" s="989"/>
      <c r="J235" s="988"/>
      <c r="L235" s="988"/>
      <c r="M235" s="988"/>
      <c r="N235" s="989"/>
      <c r="O235" s="988"/>
      <c r="P235" s="989"/>
      <c r="Q235" s="988"/>
      <c r="R235" s="988"/>
      <c r="S235" s="988"/>
      <c r="T235" s="988"/>
      <c r="V235" s="988"/>
      <c r="W235" s="988"/>
      <c r="X235" s="988"/>
      <c r="Y235" s="988"/>
      <c r="AA235" s="941"/>
      <c r="AB235" s="941"/>
      <c r="AC235" s="931"/>
      <c r="AD235" s="932"/>
      <c r="AE235" s="941"/>
      <c r="AF235" s="941"/>
      <c r="AG235" s="932"/>
      <c r="AH235" s="939"/>
      <c r="AI235" s="939"/>
      <c r="AJ235" s="931"/>
      <c r="AK235" s="1009"/>
      <c r="AL235" s="1009"/>
      <c r="AR235" s="932"/>
      <c r="AS235" s="932"/>
      <c r="AT235" s="932"/>
      <c r="AU235" s="932"/>
      <c r="AV235" s="932"/>
      <c r="AW235" s="932"/>
      <c r="AX235" s="932"/>
      <c r="AY235" s="932"/>
      <c r="AZ235" s="932"/>
      <c r="BA235" s="932"/>
      <c r="BB235" s="932"/>
      <c r="BC235" s="932"/>
      <c r="BD235" s="932"/>
      <c r="BE235" s="932"/>
      <c r="BF235" s="932"/>
      <c r="BG235" s="932"/>
      <c r="BH235" s="932"/>
      <c r="BI235" s="932"/>
      <c r="BJ235" s="932"/>
      <c r="BK235" s="932"/>
      <c r="BL235" s="932"/>
      <c r="BM235" s="932"/>
      <c r="BN235" s="932"/>
      <c r="BO235" s="932"/>
      <c r="BP235" s="932"/>
      <c r="BQ235" s="939"/>
    </row>
    <row r="236" spans="1:69" s="950" customFormat="1">
      <c r="A236" s="932"/>
      <c r="D236" s="988"/>
      <c r="F236" s="988"/>
      <c r="G236" s="988"/>
      <c r="H236" s="988"/>
      <c r="I236" s="989"/>
      <c r="J236" s="988"/>
      <c r="L236" s="988"/>
      <c r="M236" s="988"/>
      <c r="N236" s="989"/>
      <c r="O236" s="988"/>
      <c r="P236" s="989"/>
      <c r="Q236" s="988"/>
      <c r="R236" s="988"/>
      <c r="S236" s="988"/>
      <c r="T236" s="988"/>
      <c r="V236" s="988"/>
      <c r="W236" s="988"/>
      <c r="X236" s="988"/>
      <c r="Y236" s="988"/>
      <c r="AA236" s="941"/>
      <c r="AB236" s="941"/>
      <c r="AC236" s="931"/>
      <c r="AD236" s="932"/>
      <c r="AE236" s="941"/>
      <c r="AF236" s="941"/>
      <c r="AG236" s="932"/>
      <c r="AH236" s="939"/>
      <c r="AI236" s="939"/>
      <c r="AJ236" s="931"/>
      <c r="AK236" s="1009"/>
      <c r="AL236" s="1009"/>
      <c r="AR236" s="932"/>
      <c r="AS236" s="932"/>
      <c r="AT236" s="932"/>
      <c r="AU236" s="932"/>
      <c r="AV236" s="932"/>
      <c r="AW236" s="932"/>
      <c r="AX236" s="932"/>
      <c r="AY236" s="932"/>
      <c r="AZ236" s="932"/>
      <c r="BA236" s="932"/>
      <c r="BB236" s="932"/>
      <c r="BC236" s="932"/>
      <c r="BD236" s="932"/>
      <c r="BE236" s="932"/>
      <c r="BF236" s="932"/>
      <c r="BG236" s="932"/>
      <c r="BH236" s="932"/>
      <c r="BI236" s="932"/>
      <c r="BJ236" s="932"/>
      <c r="BK236" s="932"/>
      <c r="BL236" s="932"/>
      <c r="BM236" s="932"/>
      <c r="BN236" s="932"/>
      <c r="BO236" s="932"/>
      <c r="BP236" s="932"/>
      <c r="BQ236" s="939"/>
    </row>
    <row r="237" spans="1:69" s="950" customFormat="1">
      <c r="A237" s="932"/>
      <c r="D237" s="988"/>
      <c r="F237" s="988"/>
      <c r="G237" s="988"/>
      <c r="H237" s="988"/>
      <c r="I237" s="989"/>
      <c r="J237" s="988"/>
      <c r="L237" s="988"/>
      <c r="M237" s="988"/>
      <c r="N237" s="989"/>
      <c r="O237" s="988"/>
      <c r="P237" s="989"/>
      <c r="Q237" s="988"/>
      <c r="R237" s="988"/>
      <c r="S237" s="988"/>
      <c r="T237" s="988"/>
      <c r="V237" s="988"/>
      <c r="W237" s="988"/>
      <c r="X237" s="988"/>
      <c r="Y237" s="988"/>
      <c r="AA237" s="941"/>
      <c r="AB237" s="941"/>
      <c r="AC237" s="931"/>
      <c r="AD237" s="932"/>
      <c r="AE237" s="941"/>
      <c r="AF237" s="941"/>
      <c r="AG237" s="932"/>
      <c r="AH237" s="939"/>
      <c r="AI237" s="939"/>
      <c r="AJ237" s="931"/>
      <c r="AK237" s="1009"/>
      <c r="AL237" s="1009"/>
      <c r="AR237" s="932"/>
      <c r="AS237" s="932"/>
      <c r="AT237" s="932"/>
      <c r="AU237" s="932"/>
      <c r="AV237" s="932"/>
      <c r="AW237" s="932"/>
      <c r="AX237" s="932"/>
      <c r="AY237" s="932"/>
      <c r="AZ237" s="932"/>
      <c r="BA237" s="932"/>
      <c r="BB237" s="932"/>
      <c r="BC237" s="932"/>
      <c r="BD237" s="932"/>
      <c r="BE237" s="932"/>
      <c r="BF237" s="932"/>
      <c r="BG237" s="932"/>
      <c r="BH237" s="932"/>
      <c r="BI237" s="932"/>
      <c r="BJ237" s="932"/>
      <c r="BK237" s="932"/>
      <c r="BL237" s="932"/>
      <c r="BM237" s="932"/>
      <c r="BN237" s="932"/>
      <c r="BO237" s="932"/>
      <c r="BP237" s="932"/>
      <c r="BQ237" s="939"/>
    </row>
    <row r="238" spans="1:69" s="950" customFormat="1">
      <c r="A238" s="932"/>
      <c r="D238" s="988"/>
      <c r="F238" s="988"/>
      <c r="G238" s="988"/>
      <c r="H238" s="988"/>
      <c r="I238" s="989"/>
      <c r="J238" s="988"/>
      <c r="L238" s="988"/>
      <c r="M238" s="988"/>
      <c r="N238" s="989"/>
      <c r="O238" s="988"/>
      <c r="P238" s="989"/>
      <c r="Q238" s="988"/>
      <c r="R238" s="988"/>
      <c r="S238" s="988"/>
      <c r="T238" s="988"/>
      <c r="V238" s="988"/>
      <c r="W238" s="988"/>
      <c r="X238" s="988"/>
      <c r="Y238" s="988"/>
      <c r="AA238" s="941"/>
      <c r="AB238" s="941"/>
      <c r="AC238" s="931"/>
      <c r="AD238" s="932"/>
      <c r="AE238" s="941"/>
      <c r="AF238" s="941"/>
      <c r="AG238" s="932"/>
      <c r="AH238" s="939"/>
      <c r="AI238" s="939"/>
      <c r="AJ238" s="931"/>
      <c r="AK238" s="1009"/>
      <c r="AL238" s="1009"/>
      <c r="AR238" s="932"/>
      <c r="AS238" s="932"/>
      <c r="AT238" s="932"/>
      <c r="AU238" s="932"/>
      <c r="AV238" s="932"/>
      <c r="AW238" s="932"/>
      <c r="AX238" s="932"/>
      <c r="AY238" s="932"/>
      <c r="AZ238" s="932"/>
      <c r="BA238" s="932"/>
      <c r="BB238" s="932"/>
      <c r="BC238" s="932"/>
      <c r="BD238" s="932"/>
      <c r="BE238" s="932"/>
      <c r="BF238" s="932"/>
      <c r="BG238" s="932"/>
      <c r="BH238" s="932"/>
      <c r="BI238" s="932"/>
      <c r="BJ238" s="932"/>
      <c r="BK238" s="932"/>
      <c r="BL238" s="932"/>
      <c r="BM238" s="932"/>
      <c r="BN238" s="932"/>
      <c r="BO238" s="932"/>
      <c r="BP238" s="932"/>
      <c r="BQ238" s="939"/>
    </row>
    <row r="239" spans="1:69" s="950" customFormat="1">
      <c r="A239" s="932"/>
      <c r="D239" s="988"/>
      <c r="F239" s="988"/>
      <c r="G239" s="988"/>
      <c r="H239" s="988"/>
      <c r="I239" s="989"/>
      <c r="J239" s="988"/>
      <c r="L239" s="988"/>
      <c r="M239" s="988"/>
      <c r="N239" s="989"/>
      <c r="O239" s="988"/>
      <c r="P239" s="989"/>
      <c r="Q239" s="988"/>
      <c r="R239" s="988"/>
      <c r="S239" s="988"/>
      <c r="T239" s="988"/>
      <c r="V239" s="988"/>
      <c r="W239" s="988"/>
      <c r="X239" s="988"/>
      <c r="Y239" s="988"/>
      <c r="AA239" s="941"/>
      <c r="AB239" s="941"/>
      <c r="AC239" s="931"/>
      <c r="AD239" s="932"/>
      <c r="AE239" s="941"/>
      <c r="AF239" s="941"/>
      <c r="AG239" s="932"/>
      <c r="AH239" s="939"/>
      <c r="AI239" s="939"/>
      <c r="AJ239" s="931"/>
      <c r="AK239" s="1009"/>
      <c r="AL239" s="1009"/>
      <c r="AR239" s="932"/>
      <c r="AS239" s="932"/>
      <c r="AT239" s="932"/>
      <c r="AU239" s="932"/>
      <c r="AV239" s="932"/>
      <c r="AW239" s="932"/>
      <c r="AX239" s="932"/>
      <c r="AY239" s="932"/>
      <c r="AZ239" s="932"/>
      <c r="BA239" s="932"/>
      <c r="BB239" s="932"/>
      <c r="BC239" s="932"/>
      <c r="BD239" s="932"/>
      <c r="BE239" s="932"/>
      <c r="BF239" s="932"/>
      <c r="BG239" s="932"/>
      <c r="BH239" s="932"/>
      <c r="BI239" s="932"/>
      <c r="BJ239" s="932"/>
      <c r="BK239" s="932"/>
      <c r="BL239" s="932"/>
      <c r="BM239" s="932"/>
      <c r="BN239" s="932"/>
      <c r="BO239" s="932"/>
      <c r="BP239" s="932"/>
      <c r="BQ239" s="939"/>
    </row>
    <row r="240" spans="1:69" s="950" customFormat="1">
      <c r="A240" s="932"/>
      <c r="D240" s="988"/>
      <c r="F240" s="988"/>
      <c r="G240" s="988"/>
      <c r="H240" s="988"/>
      <c r="I240" s="989"/>
      <c r="J240" s="988"/>
      <c r="L240" s="988"/>
      <c r="M240" s="988"/>
      <c r="N240" s="989"/>
      <c r="O240" s="988"/>
      <c r="P240" s="989"/>
      <c r="Q240" s="988"/>
      <c r="R240" s="988"/>
      <c r="S240" s="988"/>
      <c r="T240" s="988"/>
      <c r="V240" s="988"/>
      <c r="W240" s="988"/>
      <c r="X240" s="988"/>
      <c r="Y240" s="988"/>
      <c r="AA240" s="941"/>
      <c r="AB240" s="941"/>
      <c r="AC240" s="931"/>
      <c r="AD240" s="932"/>
      <c r="AE240" s="941"/>
      <c r="AF240" s="941"/>
      <c r="AG240" s="932"/>
      <c r="AH240" s="939"/>
      <c r="AI240" s="939"/>
      <c r="AJ240" s="931"/>
      <c r="AK240" s="1009"/>
      <c r="AL240" s="1009"/>
      <c r="AR240" s="932"/>
      <c r="AS240" s="932"/>
      <c r="AT240" s="932"/>
      <c r="AU240" s="932"/>
      <c r="AV240" s="932"/>
      <c r="AW240" s="932"/>
      <c r="AX240" s="932"/>
      <c r="AY240" s="932"/>
      <c r="AZ240" s="932"/>
      <c r="BA240" s="932"/>
      <c r="BB240" s="932"/>
      <c r="BC240" s="932"/>
      <c r="BD240" s="932"/>
      <c r="BE240" s="932"/>
      <c r="BF240" s="932"/>
      <c r="BG240" s="932"/>
      <c r="BH240" s="932"/>
      <c r="BI240" s="932"/>
      <c r="BJ240" s="932"/>
      <c r="BK240" s="932"/>
      <c r="BL240" s="932"/>
      <c r="BM240" s="932"/>
      <c r="BN240" s="932"/>
      <c r="BO240" s="932"/>
      <c r="BP240" s="932"/>
      <c r="BQ240" s="939"/>
    </row>
    <row r="241" spans="1:69" s="950" customFormat="1">
      <c r="A241" s="932"/>
      <c r="D241" s="988"/>
      <c r="F241" s="988"/>
      <c r="G241" s="988"/>
      <c r="H241" s="988"/>
      <c r="I241" s="989"/>
      <c r="J241" s="988"/>
      <c r="L241" s="988"/>
      <c r="M241" s="988"/>
      <c r="N241" s="989"/>
      <c r="O241" s="988"/>
      <c r="P241" s="989"/>
      <c r="Q241" s="988"/>
      <c r="R241" s="988"/>
      <c r="S241" s="988"/>
      <c r="T241" s="988"/>
      <c r="V241" s="988"/>
      <c r="W241" s="988"/>
      <c r="X241" s="988"/>
      <c r="Y241" s="988"/>
      <c r="AA241" s="941"/>
      <c r="AB241" s="941"/>
      <c r="AC241" s="931"/>
      <c r="AD241" s="932"/>
      <c r="AE241" s="941"/>
      <c r="AF241" s="941"/>
      <c r="AG241" s="932"/>
      <c r="AH241" s="939"/>
      <c r="AI241" s="939"/>
      <c r="AJ241" s="931"/>
      <c r="AK241" s="1009"/>
      <c r="AL241" s="1009"/>
      <c r="AR241" s="932"/>
      <c r="AS241" s="932"/>
      <c r="AT241" s="932"/>
      <c r="AU241" s="932"/>
      <c r="AV241" s="932"/>
      <c r="AW241" s="932"/>
      <c r="AX241" s="932"/>
      <c r="AY241" s="932"/>
      <c r="AZ241" s="932"/>
      <c r="BA241" s="932"/>
      <c r="BB241" s="932"/>
      <c r="BC241" s="932"/>
      <c r="BD241" s="932"/>
      <c r="BE241" s="932"/>
      <c r="BF241" s="932"/>
      <c r="BG241" s="932"/>
      <c r="BH241" s="932"/>
      <c r="BI241" s="932"/>
      <c r="BJ241" s="932"/>
      <c r="BK241" s="932"/>
      <c r="BL241" s="932"/>
      <c r="BM241" s="932"/>
      <c r="BN241" s="932"/>
      <c r="BO241" s="932"/>
      <c r="BP241" s="932"/>
      <c r="BQ241" s="939"/>
    </row>
    <row r="242" spans="1:69" s="950" customFormat="1">
      <c r="A242" s="932"/>
      <c r="D242" s="988"/>
      <c r="F242" s="988"/>
      <c r="G242" s="988"/>
      <c r="H242" s="988"/>
      <c r="I242" s="989"/>
      <c r="J242" s="988"/>
      <c r="L242" s="988"/>
      <c r="M242" s="988"/>
      <c r="N242" s="989"/>
      <c r="O242" s="988"/>
      <c r="P242" s="989"/>
      <c r="Q242" s="988"/>
      <c r="R242" s="988"/>
      <c r="S242" s="988"/>
      <c r="T242" s="988"/>
      <c r="V242" s="988"/>
      <c r="W242" s="988"/>
      <c r="X242" s="988"/>
      <c r="Y242" s="988"/>
      <c r="AA242" s="941"/>
      <c r="AB242" s="941"/>
      <c r="AC242" s="931"/>
      <c r="AD242" s="932"/>
      <c r="AE242" s="941"/>
      <c r="AF242" s="941"/>
      <c r="AG242" s="932"/>
      <c r="AH242" s="939"/>
      <c r="AI242" s="939"/>
      <c r="AJ242" s="931"/>
      <c r="AK242" s="1009"/>
      <c r="AL242" s="1009"/>
      <c r="AR242" s="932"/>
      <c r="AS242" s="932"/>
      <c r="AT242" s="932"/>
      <c r="AU242" s="932"/>
      <c r="AV242" s="932"/>
      <c r="AW242" s="932"/>
      <c r="AX242" s="932"/>
      <c r="AY242" s="932"/>
      <c r="AZ242" s="932"/>
      <c r="BA242" s="932"/>
      <c r="BB242" s="932"/>
      <c r="BC242" s="932"/>
      <c r="BD242" s="932"/>
      <c r="BE242" s="932"/>
      <c r="BF242" s="932"/>
      <c r="BG242" s="932"/>
      <c r="BH242" s="932"/>
      <c r="BI242" s="932"/>
      <c r="BJ242" s="932"/>
      <c r="BK242" s="932"/>
      <c r="BL242" s="932"/>
      <c r="BM242" s="932"/>
      <c r="BN242" s="932"/>
      <c r="BO242" s="932"/>
      <c r="BP242" s="932"/>
      <c r="BQ242" s="939"/>
    </row>
    <row r="243" spans="1:69" s="950" customFormat="1">
      <c r="A243" s="932"/>
      <c r="D243" s="988"/>
      <c r="F243" s="988"/>
      <c r="G243" s="988"/>
      <c r="H243" s="988"/>
      <c r="I243" s="989"/>
      <c r="J243" s="988"/>
      <c r="L243" s="988"/>
      <c r="M243" s="988"/>
      <c r="N243" s="989"/>
      <c r="O243" s="988"/>
      <c r="P243" s="989"/>
      <c r="Q243" s="988"/>
      <c r="R243" s="988"/>
      <c r="S243" s="988"/>
      <c r="T243" s="988"/>
      <c r="V243" s="988"/>
      <c r="W243" s="988"/>
      <c r="X243" s="988"/>
      <c r="Y243" s="988"/>
      <c r="AA243" s="941"/>
      <c r="AB243" s="941"/>
      <c r="AC243" s="931"/>
      <c r="AD243" s="932"/>
      <c r="AE243" s="941"/>
      <c r="AF243" s="941"/>
      <c r="AG243" s="932"/>
      <c r="AH243" s="939"/>
      <c r="AI243" s="939"/>
      <c r="AJ243" s="931"/>
      <c r="AK243" s="1009"/>
      <c r="AL243" s="1009"/>
      <c r="AR243" s="932"/>
      <c r="AS243" s="932"/>
      <c r="AT243" s="932"/>
      <c r="AU243" s="932"/>
      <c r="AV243" s="932"/>
      <c r="AW243" s="932"/>
      <c r="AX243" s="932"/>
      <c r="AY243" s="932"/>
      <c r="AZ243" s="932"/>
      <c r="BA243" s="932"/>
      <c r="BB243" s="932"/>
      <c r="BC243" s="932"/>
      <c r="BD243" s="932"/>
      <c r="BE243" s="932"/>
      <c r="BF243" s="932"/>
      <c r="BG243" s="932"/>
      <c r="BH243" s="932"/>
      <c r="BI243" s="932"/>
      <c r="BJ243" s="932"/>
      <c r="BK243" s="932"/>
      <c r="BL243" s="932"/>
      <c r="BM243" s="932"/>
      <c r="BN243" s="932"/>
      <c r="BO243" s="932"/>
      <c r="BP243" s="932"/>
      <c r="BQ243" s="939"/>
    </row>
    <row r="244" spans="1:69" s="950" customFormat="1">
      <c r="A244" s="932"/>
      <c r="D244" s="988"/>
      <c r="F244" s="988"/>
      <c r="G244" s="988"/>
      <c r="H244" s="988"/>
      <c r="I244" s="989"/>
      <c r="J244" s="988"/>
      <c r="L244" s="988"/>
      <c r="M244" s="988"/>
      <c r="N244" s="989"/>
      <c r="O244" s="988"/>
      <c r="P244" s="989"/>
      <c r="Q244" s="988"/>
      <c r="R244" s="988"/>
      <c r="S244" s="988"/>
      <c r="T244" s="988"/>
      <c r="V244" s="988"/>
      <c r="W244" s="988"/>
      <c r="X244" s="988"/>
      <c r="Y244" s="988"/>
      <c r="AA244" s="941"/>
      <c r="AB244" s="941"/>
      <c r="AC244" s="931"/>
      <c r="AD244" s="932"/>
      <c r="AE244" s="941"/>
      <c r="AF244" s="941"/>
      <c r="AG244" s="932"/>
      <c r="AH244" s="939"/>
      <c r="AI244" s="939"/>
      <c r="AJ244" s="931"/>
      <c r="AK244" s="1009"/>
      <c r="AL244" s="1009"/>
      <c r="AR244" s="932"/>
      <c r="AS244" s="932"/>
      <c r="AT244" s="932"/>
      <c r="AU244" s="932"/>
      <c r="AV244" s="932"/>
      <c r="AW244" s="932"/>
      <c r="AX244" s="932"/>
      <c r="AY244" s="932"/>
      <c r="AZ244" s="932"/>
      <c r="BA244" s="932"/>
      <c r="BB244" s="932"/>
      <c r="BC244" s="932"/>
      <c r="BD244" s="932"/>
      <c r="BE244" s="932"/>
      <c r="BF244" s="932"/>
      <c r="BG244" s="932"/>
      <c r="BH244" s="932"/>
      <c r="BI244" s="932"/>
      <c r="BJ244" s="932"/>
      <c r="BK244" s="932"/>
      <c r="BL244" s="932"/>
      <c r="BM244" s="932"/>
      <c r="BN244" s="932"/>
      <c r="BO244" s="932"/>
      <c r="BP244" s="932"/>
      <c r="BQ244" s="939"/>
    </row>
    <row r="245" spans="1:69" s="950" customFormat="1">
      <c r="A245" s="932"/>
      <c r="D245" s="988"/>
      <c r="F245" s="988"/>
      <c r="G245" s="988"/>
      <c r="H245" s="988"/>
      <c r="I245" s="989"/>
      <c r="J245" s="988"/>
      <c r="L245" s="988"/>
      <c r="M245" s="988"/>
      <c r="N245" s="989"/>
      <c r="O245" s="988"/>
      <c r="P245" s="989"/>
      <c r="Q245" s="988"/>
      <c r="R245" s="988"/>
      <c r="S245" s="988"/>
      <c r="T245" s="988"/>
      <c r="V245" s="988"/>
      <c r="W245" s="988"/>
      <c r="X245" s="988"/>
      <c r="Y245" s="988"/>
      <c r="AA245" s="941"/>
      <c r="AB245" s="941"/>
      <c r="AC245" s="931"/>
      <c r="AD245" s="932"/>
      <c r="AE245" s="941"/>
      <c r="AF245" s="941"/>
      <c r="AG245" s="932"/>
      <c r="AH245" s="939"/>
      <c r="AI245" s="939"/>
      <c r="AJ245" s="931"/>
      <c r="AK245" s="1009"/>
      <c r="AL245" s="1009"/>
      <c r="AR245" s="932"/>
      <c r="AS245" s="932"/>
      <c r="AT245" s="932"/>
      <c r="AU245" s="932"/>
      <c r="AV245" s="932"/>
      <c r="AW245" s="932"/>
      <c r="AX245" s="932"/>
      <c r="AY245" s="932"/>
      <c r="AZ245" s="932"/>
      <c r="BA245" s="932"/>
      <c r="BB245" s="932"/>
      <c r="BC245" s="932"/>
      <c r="BD245" s="932"/>
      <c r="BE245" s="932"/>
      <c r="BF245" s="932"/>
      <c r="BG245" s="932"/>
      <c r="BH245" s="932"/>
      <c r="BI245" s="932"/>
      <c r="BJ245" s="932"/>
      <c r="BK245" s="932"/>
      <c r="BL245" s="932"/>
      <c r="BM245" s="932"/>
      <c r="BN245" s="932"/>
      <c r="BO245" s="932"/>
      <c r="BP245" s="932"/>
      <c r="BQ245" s="939"/>
    </row>
    <row r="246" spans="1:69" s="950" customFormat="1">
      <c r="A246" s="932"/>
      <c r="D246" s="988"/>
      <c r="F246" s="988"/>
      <c r="G246" s="988"/>
      <c r="H246" s="988"/>
      <c r="I246" s="989"/>
      <c r="J246" s="988"/>
      <c r="L246" s="988"/>
      <c r="M246" s="988"/>
      <c r="N246" s="989"/>
      <c r="O246" s="988"/>
      <c r="P246" s="989"/>
      <c r="Q246" s="988"/>
      <c r="R246" s="988"/>
      <c r="S246" s="988"/>
      <c r="T246" s="988"/>
      <c r="V246" s="988"/>
      <c r="W246" s="988"/>
      <c r="X246" s="988"/>
      <c r="Y246" s="988"/>
      <c r="AA246" s="941"/>
      <c r="AB246" s="941"/>
      <c r="AC246" s="931"/>
      <c r="AD246" s="932"/>
      <c r="AE246" s="941"/>
      <c r="AF246" s="941"/>
      <c r="AG246" s="932"/>
      <c r="AH246" s="939"/>
      <c r="AI246" s="939"/>
      <c r="AJ246" s="931"/>
      <c r="AK246" s="1009"/>
      <c r="AL246" s="1009"/>
      <c r="AR246" s="932"/>
      <c r="AS246" s="932"/>
      <c r="AT246" s="932"/>
      <c r="AU246" s="932"/>
      <c r="AV246" s="932"/>
      <c r="AW246" s="932"/>
      <c r="AX246" s="932"/>
      <c r="AY246" s="932"/>
      <c r="AZ246" s="932"/>
      <c r="BA246" s="932"/>
      <c r="BB246" s="932"/>
      <c r="BC246" s="932"/>
      <c r="BD246" s="932"/>
      <c r="BE246" s="932"/>
      <c r="BF246" s="932"/>
      <c r="BG246" s="932"/>
      <c r="BH246" s="932"/>
      <c r="BI246" s="932"/>
      <c r="BJ246" s="932"/>
      <c r="BK246" s="932"/>
      <c r="BL246" s="932"/>
      <c r="BM246" s="932"/>
      <c r="BN246" s="932"/>
      <c r="BO246" s="932"/>
      <c r="BP246" s="932"/>
      <c r="BQ246" s="939"/>
    </row>
    <row r="247" spans="1:69" s="950" customFormat="1">
      <c r="A247" s="932"/>
      <c r="D247" s="988"/>
      <c r="F247" s="988"/>
      <c r="G247" s="988"/>
      <c r="H247" s="988"/>
      <c r="I247" s="989"/>
      <c r="J247" s="988"/>
      <c r="L247" s="988"/>
      <c r="M247" s="988"/>
      <c r="N247" s="989"/>
      <c r="O247" s="988"/>
      <c r="P247" s="989"/>
      <c r="Q247" s="988"/>
      <c r="R247" s="988"/>
      <c r="S247" s="988"/>
      <c r="T247" s="988"/>
      <c r="V247" s="988"/>
      <c r="W247" s="988"/>
      <c r="X247" s="988"/>
      <c r="Y247" s="988"/>
      <c r="AA247" s="941"/>
      <c r="AB247" s="941"/>
      <c r="AC247" s="931"/>
      <c r="AD247" s="932"/>
      <c r="AE247" s="941"/>
      <c r="AF247" s="941"/>
      <c r="AG247" s="932"/>
      <c r="AH247" s="939"/>
      <c r="AI247" s="939"/>
      <c r="AJ247" s="931"/>
      <c r="AK247" s="1009"/>
      <c r="AL247" s="1009"/>
      <c r="AR247" s="932"/>
      <c r="AS247" s="932"/>
      <c r="AT247" s="932"/>
      <c r="AU247" s="932"/>
      <c r="AV247" s="932"/>
      <c r="AW247" s="932"/>
      <c r="AX247" s="932"/>
      <c r="AY247" s="932"/>
      <c r="AZ247" s="932"/>
      <c r="BA247" s="932"/>
      <c r="BB247" s="932"/>
      <c r="BC247" s="932"/>
      <c r="BD247" s="932"/>
      <c r="BE247" s="932"/>
      <c r="BF247" s="932"/>
      <c r="BG247" s="932"/>
      <c r="BH247" s="932"/>
      <c r="BI247" s="932"/>
      <c r="BJ247" s="932"/>
      <c r="BK247" s="932"/>
      <c r="BL247" s="932"/>
      <c r="BM247" s="932"/>
      <c r="BN247" s="932"/>
      <c r="BO247" s="932"/>
      <c r="BP247" s="932"/>
      <c r="BQ247" s="939"/>
    </row>
    <row r="248" spans="1:69" s="950" customFormat="1">
      <c r="A248" s="932"/>
      <c r="D248" s="988"/>
      <c r="F248" s="988"/>
      <c r="G248" s="988"/>
      <c r="H248" s="988"/>
      <c r="I248" s="989"/>
      <c r="J248" s="988"/>
      <c r="L248" s="988"/>
      <c r="M248" s="988"/>
      <c r="N248" s="989"/>
      <c r="O248" s="988"/>
      <c r="P248" s="989"/>
      <c r="Q248" s="988"/>
      <c r="R248" s="988"/>
      <c r="S248" s="988"/>
      <c r="T248" s="988"/>
      <c r="V248" s="988"/>
      <c r="W248" s="988"/>
      <c r="X248" s="988"/>
      <c r="Y248" s="988"/>
      <c r="AA248" s="941"/>
      <c r="AB248" s="941"/>
      <c r="AC248" s="931"/>
      <c r="AD248" s="932"/>
      <c r="AE248" s="941"/>
      <c r="AF248" s="941"/>
      <c r="AG248" s="932"/>
      <c r="AH248" s="939"/>
      <c r="AI248" s="939"/>
      <c r="AJ248" s="931"/>
      <c r="AK248" s="1009"/>
      <c r="AL248" s="1009"/>
      <c r="AR248" s="932"/>
      <c r="AS248" s="932"/>
      <c r="AT248" s="932"/>
      <c r="AU248" s="932"/>
      <c r="AV248" s="932"/>
      <c r="AW248" s="932"/>
      <c r="AX248" s="932"/>
      <c r="AY248" s="932"/>
      <c r="AZ248" s="932"/>
      <c r="BA248" s="932"/>
      <c r="BB248" s="932"/>
      <c r="BC248" s="932"/>
      <c r="BD248" s="932"/>
      <c r="BE248" s="932"/>
      <c r="BF248" s="932"/>
      <c r="BG248" s="932"/>
      <c r="BH248" s="932"/>
      <c r="BI248" s="932"/>
      <c r="BJ248" s="932"/>
      <c r="BK248" s="932"/>
      <c r="BL248" s="932"/>
      <c r="BM248" s="932"/>
      <c r="BN248" s="932"/>
      <c r="BO248" s="932"/>
      <c r="BP248" s="932"/>
      <c r="BQ248" s="939"/>
    </row>
    <row r="249" spans="1:69" s="950" customFormat="1">
      <c r="A249" s="932"/>
      <c r="D249" s="988"/>
      <c r="F249" s="988"/>
      <c r="G249" s="988"/>
      <c r="H249" s="988"/>
      <c r="I249" s="989"/>
      <c r="J249" s="988"/>
      <c r="L249" s="988"/>
      <c r="M249" s="988"/>
      <c r="N249" s="989"/>
      <c r="O249" s="988"/>
      <c r="P249" s="989"/>
      <c r="Q249" s="988"/>
      <c r="R249" s="988"/>
      <c r="S249" s="988"/>
      <c r="T249" s="988"/>
      <c r="V249" s="988"/>
      <c r="W249" s="988"/>
      <c r="X249" s="988"/>
      <c r="Y249" s="988"/>
      <c r="AA249" s="941"/>
      <c r="AB249" s="941"/>
      <c r="AC249" s="931"/>
      <c r="AD249" s="932"/>
      <c r="AE249" s="941"/>
      <c r="AF249" s="941"/>
      <c r="AG249" s="932"/>
      <c r="AH249" s="939"/>
      <c r="AI249" s="939"/>
      <c r="AJ249" s="931"/>
      <c r="AK249" s="1009"/>
      <c r="AL249" s="1009"/>
      <c r="AR249" s="932"/>
      <c r="AS249" s="932"/>
      <c r="AT249" s="932"/>
      <c r="AU249" s="932"/>
      <c r="AV249" s="932"/>
      <c r="AW249" s="932"/>
      <c r="AX249" s="932"/>
      <c r="AY249" s="932"/>
      <c r="AZ249" s="932"/>
      <c r="BA249" s="932"/>
      <c r="BB249" s="932"/>
      <c r="BC249" s="932"/>
      <c r="BD249" s="932"/>
      <c r="BE249" s="932"/>
      <c r="BF249" s="932"/>
      <c r="BG249" s="932"/>
      <c r="BH249" s="932"/>
      <c r="BI249" s="932"/>
      <c r="BJ249" s="932"/>
      <c r="BK249" s="932"/>
      <c r="BL249" s="932"/>
      <c r="BM249" s="932"/>
      <c r="BN249" s="932"/>
      <c r="BO249" s="932"/>
      <c r="BP249" s="932"/>
      <c r="BQ249" s="939"/>
    </row>
    <row r="250" spans="1:69" s="950" customFormat="1">
      <c r="A250" s="932"/>
      <c r="D250" s="988"/>
      <c r="F250" s="988"/>
      <c r="G250" s="988"/>
      <c r="H250" s="988"/>
      <c r="I250" s="989"/>
      <c r="J250" s="988"/>
      <c r="L250" s="988"/>
      <c r="M250" s="988"/>
      <c r="N250" s="989"/>
      <c r="O250" s="988"/>
      <c r="P250" s="989"/>
      <c r="Q250" s="988"/>
      <c r="R250" s="988"/>
      <c r="S250" s="988"/>
      <c r="T250" s="988"/>
      <c r="V250" s="988"/>
      <c r="W250" s="988"/>
      <c r="X250" s="988"/>
      <c r="Y250" s="988"/>
      <c r="AA250" s="941"/>
      <c r="AB250" s="941"/>
      <c r="AC250" s="931"/>
      <c r="AD250" s="932"/>
      <c r="AE250" s="941"/>
      <c r="AF250" s="941"/>
      <c r="AG250" s="932"/>
      <c r="AH250" s="939"/>
      <c r="AI250" s="939"/>
      <c r="AJ250" s="931"/>
      <c r="AK250" s="1009"/>
      <c r="AL250" s="1009"/>
      <c r="AR250" s="932"/>
      <c r="AS250" s="932"/>
      <c r="AT250" s="932"/>
      <c r="AU250" s="932"/>
      <c r="AV250" s="932"/>
      <c r="AW250" s="932"/>
      <c r="AX250" s="932"/>
      <c r="AY250" s="932"/>
      <c r="AZ250" s="932"/>
      <c r="BA250" s="932"/>
      <c r="BB250" s="932"/>
      <c r="BC250" s="932"/>
      <c r="BD250" s="932"/>
      <c r="BE250" s="932"/>
      <c r="BF250" s="932"/>
      <c r="BG250" s="932"/>
      <c r="BH250" s="932"/>
      <c r="BI250" s="932"/>
      <c r="BJ250" s="932"/>
      <c r="BK250" s="932"/>
      <c r="BL250" s="932"/>
      <c r="BM250" s="932"/>
      <c r="BN250" s="932"/>
      <c r="BO250" s="932"/>
      <c r="BP250" s="932"/>
      <c r="BQ250" s="939"/>
    </row>
    <row r="251" spans="1:69" s="950" customFormat="1">
      <c r="A251" s="932"/>
      <c r="D251" s="988"/>
      <c r="F251" s="988"/>
      <c r="G251" s="988"/>
      <c r="H251" s="988"/>
      <c r="I251" s="989"/>
      <c r="J251" s="988"/>
      <c r="L251" s="988"/>
      <c r="M251" s="988"/>
      <c r="N251" s="989"/>
      <c r="O251" s="988"/>
      <c r="P251" s="989"/>
      <c r="Q251" s="988"/>
      <c r="R251" s="988"/>
      <c r="S251" s="988"/>
      <c r="T251" s="988"/>
      <c r="V251" s="988"/>
      <c r="W251" s="988"/>
      <c r="X251" s="988"/>
      <c r="Y251" s="988"/>
      <c r="AA251" s="941"/>
      <c r="AB251" s="941"/>
      <c r="AC251" s="931"/>
      <c r="AD251" s="932"/>
      <c r="AE251" s="941"/>
      <c r="AF251" s="941"/>
      <c r="AG251" s="932"/>
      <c r="AH251" s="939"/>
      <c r="AI251" s="939"/>
      <c r="AJ251" s="931"/>
      <c r="AK251" s="1009"/>
      <c r="AL251" s="1009"/>
      <c r="AR251" s="932"/>
      <c r="AS251" s="932"/>
      <c r="AT251" s="932"/>
      <c r="AU251" s="932"/>
      <c r="AV251" s="932"/>
      <c r="AW251" s="932"/>
      <c r="AX251" s="932"/>
      <c r="AY251" s="932"/>
      <c r="AZ251" s="932"/>
      <c r="BA251" s="932"/>
      <c r="BB251" s="932"/>
      <c r="BC251" s="932"/>
      <c r="BD251" s="932"/>
      <c r="BE251" s="932"/>
      <c r="BF251" s="932"/>
      <c r="BG251" s="932"/>
      <c r="BH251" s="932"/>
      <c r="BI251" s="932"/>
      <c r="BJ251" s="932"/>
      <c r="BK251" s="932"/>
      <c r="BL251" s="932"/>
      <c r="BM251" s="932"/>
      <c r="BN251" s="932"/>
      <c r="BO251" s="932"/>
      <c r="BP251" s="932"/>
      <c r="BQ251" s="939"/>
    </row>
    <row r="252" spans="1:69" s="950" customFormat="1">
      <c r="A252" s="932"/>
      <c r="D252" s="988"/>
      <c r="F252" s="988"/>
      <c r="G252" s="988"/>
      <c r="H252" s="988"/>
      <c r="I252" s="989"/>
      <c r="J252" s="988"/>
      <c r="L252" s="988"/>
      <c r="M252" s="988"/>
      <c r="N252" s="989"/>
      <c r="O252" s="988"/>
      <c r="P252" s="989"/>
      <c r="Q252" s="988"/>
      <c r="R252" s="988"/>
      <c r="S252" s="988"/>
      <c r="T252" s="988"/>
      <c r="V252" s="988"/>
      <c r="W252" s="988"/>
      <c r="X252" s="988"/>
      <c r="Y252" s="988"/>
      <c r="AA252" s="941"/>
      <c r="AB252" s="941"/>
      <c r="AC252" s="931"/>
      <c r="AD252" s="932"/>
      <c r="AE252" s="941"/>
      <c r="AF252" s="941"/>
      <c r="AG252" s="932"/>
      <c r="AH252" s="939"/>
      <c r="AI252" s="939"/>
      <c r="AJ252" s="931"/>
      <c r="AK252" s="1009"/>
      <c r="AL252" s="1009"/>
      <c r="AR252" s="932"/>
      <c r="AS252" s="932"/>
      <c r="AT252" s="932"/>
      <c r="AU252" s="932"/>
      <c r="AV252" s="932"/>
      <c r="AW252" s="932"/>
      <c r="AX252" s="932"/>
      <c r="AY252" s="932"/>
      <c r="AZ252" s="932"/>
      <c r="BA252" s="932"/>
      <c r="BB252" s="932"/>
      <c r="BC252" s="932"/>
      <c r="BD252" s="932"/>
      <c r="BE252" s="932"/>
      <c r="BF252" s="932"/>
      <c r="BG252" s="932"/>
      <c r="BH252" s="932"/>
      <c r="BI252" s="932"/>
      <c r="BJ252" s="932"/>
      <c r="BK252" s="932"/>
      <c r="BL252" s="932"/>
      <c r="BM252" s="932"/>
      <c r="BN252" s="932"/>
      <c r="BO252" s="932"/>
      <c r="BP252" s="932"/>
      <c r="BQ252" s="939"/>
    </row>
    <row r="253" spans="1:69" s="950" customFormat="1">
      <c r="A253" s="932"/>
      <c r="D253" s="988"/>
      <c r="F253" s="988"/>
      <c r="G253" s="988"/>
      <c r="H253" s="988"/>
      <c r="I253" s="989"/>
      <c r="J253" s="988"/>
      <c r="L253" s="988"/>
      <c r="M253" s="988"/>
      <c r="N253" s="989"/>
      <c r="O253" s="988"/>
      <c r="P253" s="989"/>
      <c r="Q253" s="988"/>
      <c r="R253" s="988"/>
      <c r="S253" s="988"/>
      <c r="T253" s="988"/>
      <c r="V253" s="988"/>
      <c r="W253" s="988"/>
      <c r="X253" s="988"/>
      <c r="Y253" s="988"/>
      <c r="AA253" s="941"/>
      <c r="AB253" s="941"/>
      <c r="AC253" s="931"/>
      <c r="AD253" s="932"/>
      <c r="AE253" s="941"/>
      <c r="AF253" s="941"/>
      <c r="AG253" s="932"/>
      <c r="AH253" s="939"/>
      <c r="AI253" s="939"/>
      <c r="AJ253" s="931"/>
      <c r="AK253" s="1009"/>
      <c r="AL253" s="1009"/>
      <c r="AR253" s="932"/>
      <c r="AS253" s="932"/>
      <c r="AT253" s="932"/>
      <c r="AU253" s="932"/>
      <c r="AV253" s="932"/>
      <c r="AW253" s="932"/>
      <c r="AX253" s="932"/>
      <c r="AY253" s="932"/>
      <c r="AZ253" s="932"/>
      <c r="BA253" s="932"/>
      <c r="BB253" s="932"/>
      <c r="BC253" s="932"/>
      <c r="BD253" s="932"/>
      <c r="BE253" s="932"/>
      <c r="BF253" s="932"/>
      <c r="BG253" s="932"/>
      <c r="BH253" s="932"/>
      <c r="BI253" s="932"/>
      <c r="BJ253" s="932"/>
      <c r="BK253" s="932"/>
      <c r="BL253" s="932"/>
      <c r="BM253" s="932"/>
      <c r="BN253" s="932"/>
      <c r="BO253" s="932"/>
      <c r="BP253" s="932"/>
      <c r="BQ253" s="939"/>
    </row>
    <row r="254" spans="1:69" s="950" customFormat="1">
      <c r="A254" s="932"/>
      <c r="D254" s="988"/>
      <c r="F254" s="988"/>
      <c r="G254" s="988"/>
      <c r="H254" s="988"/>
      <c r="I254" s="989"/>
      <c r="J254" s="988"/>
      <c r="L254" s="988"/>
      <c r="M254" s="988"/>
      <c r="N254" s="989"/>
      <c r="O254" s="988"/>
      <c r="P254" s="989"/>
      <c r="Q254" s="988"/>
      <c r="R254" s="988"/>
      <c r="S254" s="988"/>
      <c r="T254" s="988"/>
      <c r="V254" s="988"/>
      <c r="W254" s="988"/>
      <c r="X254" s="988"/>
      <c r="Y254" s="988"/>
      <c r="AA254" s="941"/>
      <c r="AB254" s="941"/>
      <c r="AC254" s="931"/>
      <c r="AD254" s="932"/>
      <c r="AE254" s="941"/>
      <c r="AF254" s="941"/>
      <c r="AG254" s="932"/>
      <c r="AH254" s="939"/>
      <c r="AI254" s="939"/>
      <c r="AJ254" s="931"/>
      <c r="AK254" s="1009"/>
      <c r="AL254" s="1009"/>
      <c r="AR254" s="932"/>
      <c r="AS254" s="932"/>
      <c r="AT254" s="932"/>
      <c r="AU254" s="932"/>
      <c r="AV254" s="932"/>
      <c r="AW254" s="932"/>
      <c r="AX254" s="932"/>
      <c r="AY254" s="932"/>
      <c r="AZ254" s="932"/>
      <c r="BA254" s="932"/>
      <c r="BB254" s="932"/>
      <c r="BC254" s="932"/>
      <c r="BD254" s="932"/>
      <c r="BE254" s="932"/>
      <c r="BF254" s="932"/>
      <c r="BG254" s="932"/>
      <c r="BH254" s="932"/>
      <c r="BI254" s="932"/>
      <c r="BJ254" s="932"/>
      <c r="BK254" s="932"/>
      <c r="BL254" s="932"/>
      <c r="BM254" s="932"/>
      <c r="BN254" s="932"/>
      <c r="BO254" s="932"/>
      <c r="BP254" s="932"/>
      <c r="BQ254" s="939"/>
    </row>
    <row r="255" spans="1:69" s="950" customFormat="1">
      <c r="A255" s="932"/>
      <c r="D255" s="988"/>
      <c r="F255" s="988"/>
      <c r="G255" s="988"/>
      <c r="H255" s="988"/>
      <c r="I255" s="989"/>
      <c r="J255" s="988"/>
      <c r="L255" s="988"/>
      <c r="M255" s="988"/>
      <c r="N255" s="989"/>
      <c r="O255" s="988"/>
      <c r="P255" s="989"/>
      <c r="Q255" s="988"/>
      <c r="R255" s="988"/>
      <c r="S255" s="988"/>
      <c r="T255" s="988"/>
      <c r="V255" s="988"/>
      <c r="W255" s="988"/>
      <c r="X255" s="988"/>
      <c r="Y255" s="988"/>
      <c r="AA255" s="941"/>
      <c r="AB255" s="941"/>
      <c r="AC255" s="931"/>
      <c r="AD255" s="932"/>
      <c r="AE255" s="941"/>
      <c r="AF255" s="941"/>
      <c r="AG255" s="932"/>
      <c r="AH255" s="939"/>
      <c r="AI255" s="939"/>
      <c r="AJ255" s="931"/>
      <c r="AK255" s="1009"/>
      <c r="AL255" s="1009"/>
      <c r="AR255" s="932"/>
      <c r="AS255" s="932"/>
      <c r="AT255" s="932"/>
      <c r="AU255" s="932"/>
      <c r="AV255" s="932"/>
      <c r="AW255" s="932"/>
      <c r="AX255" s="932"/>
      <c r="AY255" s="932"/>
      <c r="AZ255" s="932"/>
      <c r="BA255" s="932"/>
      <c r="BB255" s="932"/>
      <c r="BC255" s="932"/>
      <c r="BD255" s="932"/>
      <c r="BE255" s="932"/>
      <c r="BF255" s="932"/>
      <c r="BG255" s="932"/>
      <c r="BH255" s="932"/>
      <c r="BI255" s="932"/>
      <c r="BJ255" s="932"/>
      <c r="BK255" s="932"/>
      <c r="BL255" s="932"/>
      <c r="BM255" s="932"/>
      <c r="BN255" s="932"/>
      <c r="BO255" s="932"/>
      <c r="BP255" s="932"/>
      <c r="BQ255" s="939"/>
    </row>
    <row r="256" spans="1:69" s="950" customFormat="1">
      <c r="A256" s="932"/>
      <c r="D256" s="988"/>
      <c r="F256" s="988"/>
      <c r="G256" s="988"/>
      <c r="H256" s="988"/>
      <c r="I256" s="989"/>
      <c r="J256" s="988"/>
      <c r="L256" s="988"/>
      <c r="M256" s="988"/>
      <c r="N256" s="989"/>
      <c r="O256" s="988"/>
      <c r="P256" s="989"/>
      <c r="Q256" s="988"/>
      <c r="R256" s="988"/>
      <c r="S256" s="988"/>
      <c r="T256" s="988"/>
      <c r="V256" s="988"/>
      <c r="W256" s="988"/>
      <c r="X256" s="988"/>
      <c r="Y256" s="988"/>
      <c r="AA256" s="941"/>
      <c r="AB256" s="941"/>
      <c r="AC256" s="931"/>
      <c r="AD256" s="932"/>
      <c r="AE256" s="941"/>
      <c r="AF256" s="941"/>
      <c r="AG256" s="932"/>
      <c r="AH256" s="939"/>
      <c r="AI256" s="939"/>
      <c r="AJ256" s="931"/>
      <c r="AK256" s="1009"/>
      <c r="AL256" s="1009"/>
      <c r="AR256" s="932"/>
      <c r="AS256" s="932"/>
      <c r="AT256" s="932"/>
      <c r="AU256" s="932"/>
      <c r="AV256" s="932"/>
      <c r="AW256" s="932"/>
      <c r="AX256" s="932"/>
      <c r="AY256" s="932"/>
      <c r="AZ256" s="932"/>
      <c r="BA256" s="932"/>
      <c r="BB256" s="932"/>
      <c r="BC256" s="932"/>
      <c r="BD256" s="932"/>
      <c r="BE256" s="932"/>
      <c r="BF256" s="932"/>
      <c r="BG256" s="932"/>
      <c r="BH256" s="932"/>
      <c r="BI256" s="932"/>
      <c r="BJ256" s="932"/>
      <c r="BK256" s="932"/>
      <c r="BL256" s="932"/>
      <c r="BM256" s="932"/>
      <c r="BN256" s="932"/>
      <c r="BO256" s="932"/>
      <c r="BP256" s="932"/>
      <c r="BQ256" s="939"/>
    </row>
    <row r="257" spans="1:69" s="950" customFormat="1">
      <c r="A257" s="932"/>
      <c r="D257" s="988"/>
      <c r="F257" s="988"/>
      <c r="G257" s="988"/>
      <c r="H257" s="988"/>
      <c r="I257" s="989"/>
      <c r="J257" s="988"/>
      <c r="L257" s="988"/>
      <c r="M257" s="988"/>
      <c r="N257" s="989"/>
      <c r="O257" s="988"/>
      <c r="P257" s="989"/>
      <c r="Q257" s="988"/>
      <c r="R257" s="988"/>
      <c r="S257" s="988"/>
      <c r="T257" s="988"/>
      <c r="V257" s="988"/>
      <c r="W257" s="988"/>
      <c r="X257" s="988"/>
      <c r="Y257" s="988"/>
      <c r="AA257" s="941"/>
      <c r="AB257" s="941"/>
      <c r="AC257" s="931"/>
      <c r="AD257" s="932"/>
      <c r="AE257" s="941"/>
      <c r="AF257" s="941"/>
      <c r="AG257" s="932"/>
      <c r="AH257" s="939"/>
      <c r="AI257" s="939"/>
      <c r="AJ257" s="931"/>
      <c r="AK257" s="1009"/>
      <c r="AL257" s="1009"/>
      <c r="AR257" s="932"/>
      <c r="AS257" s="932"/>
      <c r="AT257" s="932"/>
      <c r="AU257" s="932"/>
      <c r="AV257" s="932"/>
      <c r="AW257" s="932"/>
      <c r="AX257" s="932"/>
      <c r="AY257" s="932"/>
      <c r="AZ257" s="932"/>
      <c r="BA257" s="932"/>
      <c r="BB257" s="932"/>
      <c r="BC257" s="932"/>
      <c r="BD257" s="932"/>
      <c r="BE257" s="932"/>
      <c r="BF257" s="932"/>
      <c r="BG257" s="932"/>
      <c r="BH257" s="932"/>
      <c r="BI257" s="932"/>
      <c r="BJ257" s="932"/>
      <c r="BK257" s="932"/>
      <c r="BL257" s="932"/>
      <c r="BM257" s="932"/>
      <c r="BN257" s="932"/>
      <c r="BO257" s="932"/>
      <c r="BP257" s="932"/>
      <c r="BQ257" s="939"/>
    </row>
    <row r="258" spans="1:69" s="950" customFormat="1">
      <c r="A258" s="932"/>
      <c r="D258" s="988"/>
      <c r="F258" s="988"/>
      <c r="G258" s="988"/>
      <c r="H258" s="988"/>
      <c r="I258" s="989"/>
      <c r="J258" s="988"/>
      <c r="L258" s="988"/>
      <c r="M258" s="988"/>
      <c r="N258" s="989"/>
      <c r="O258" s="988"/>
      <c r="P258" s="989"/>
      <c r="Q258" s="988"/>
      <c r="R258" s="988"/>
      <c r="S258" s="988"/>
      <c r="T258" s="988"/>
      <c r="V258" s="988"/>
      <c r="W258" s="988"/>
      <c r="X258" s="988"/>
      <c r="Y258" s="988"/>
      <c r="AA258" s="941"/>
      <c r="AB258" s="941"/>
      <c r="AC258" s="931"/>
      <c r="AD258" s="932"/>
      <c r="AE258" s="941"/>
      <c r="AF258" s="941"/>
      <c r="AG258" s="932"/>
      <c r="AH258" s="939"/>
      <c r="AI258" s="939"/>
      <c r="AJ258" s="931"/>
      <c r="AK258" s="1009"/>
      <c r="AL258" s="1009"/>
      <c r="AR258" s="932"/>
      <c r="AS258" s="932"/>
      <c r="AT258" s="932"/>
      <c r="AU258" s="932"/>
      <c r="AV258" s="932"/>
      <c r="AW258" s="932"/>
      <c r="AX258" s="932"/>
      <c r="AY258" s="932"/>
      <c r="AZ258" s="932"/>
      <c r="BA258" s="932"/>
      <c r="BB258" s="932"/>
      <c r="BC258" s="932"/>
      <c r="BD258" s="932"/>
      <c r="BE258" s="932"/>
      <c r="BF258" s="932"/>
      <c r="BG258" s="932"/>
      <c r="BH258" s="932"/>
      <c r="BI258" s="932"/>
      <c r="BJ258" s="932"/>
      <c r="BK258" s="932"/>
      <c r="BL258" s="932"/>
      <c r="BM258" s="932"/>
      <c r="BN258" s="932"/>
      <c r="BO258" s="932"/>
      <c r="BP258" s="932"/>
      <c r="BQ258" s="939"/>
    </row>
    <row r="259" spans="1:69" s="950" customFormat="1">
      <c r="A259" s="932"/>
      <c r="D259" s="988"/>
      <c r="F259" s="988"/>
      <c r="G259" s="988"/>
      <c r="H259" s="988"/>
      <c r="I259" s="989"/>
      <c r="J259" s="988"/>
      <c r="L259" s="988"/>
      <c r="M259" s="988"/>
      <c r="N259" s="989"/>
      <c r="O259" s="988"/>
      <c r="P259" s="989"/>
      <c r="Q259" s="988"/>
      <c r="R259" s="988"/>
      <c r="S259" s="988"/>
      <c r="T259" s="988"/>
      <c r="V259" s="988"/>
      <c r="W259" s="988"/>
      <c r="X259" s="988"/>
      <c r="Y259" s="988"/>
      <c r="AA259" s="941"/>
      <c r="AB259" s="941"/>
      <c r="AC259" s="931"/>
      <c r="AD259" s="932"/>
      <c r="AE259" s="941"/>
      <c r="AF259" s="941"/>
      <c r="AG259" s="932"/>
      <c r="AH259" s="939"/>
      <c r="AI259" s="939"/>
      <c r="AJ259" s="931"/>
      <c r="AK259" s="1009"/>
      <c r="AL259" s="1009"/>
      <c r="AR259" s="932"/>
      <c r="AS259" s="932"/>
      <c r="AT259" s="932"/>
      <c r="AU259" s="932"/>
      <c r="AV259" s="932"/>
      <c r="AW259" s="932"/>
      <c r="AX259" s="932"/>
      <c r="AY259" s="932"/>
      <c r="AZ259" s="932"/>
      <c r="BA259" s="932"/>
      <c r="BB259" s="932"/>
      <c r="BC259" s="932"/>
      <c r="BD259" s="932"/>
      <c r="BE259" s="932"/>
      <c r="BF259" s="932"/>
      <c r="BG259" s="932"/>
      <c r="BH259" s="932"/>
      <c r="BI259" s="932"/>
      <c r="BJ259" s="932"/>
      <c r="BK259" s="932"/>
      <c r="BL259" s="932"/>
      <c r="BM259" s="932"/>
      <c r="BN259" s="932"/>
      <c r="BO259" s="932"/>
      <c r="BP259" s="932"/>
      <c r="BQ259" s="939"/>
    </row>
    <row r="260" spans="1:69" s="950" customFormat="1">
      <c r="A260" s="932"/>
      <c r="D260" s="988"/>
      <c r="F260" s="988"/>
      <c r="G260" s="988"/>
      <c r="H260" s="988"/>
      <c r="I260" s="989"/>
      <c r="J260" s="988"/>
      <c r="L260" s="988"/>
      <c r="M260" s="988"/>
      <c r="N260" s="989"/>
      <c r="O260" s="988"/>
      <c r="P260" s="989"/>
      <c r="Q260" s="988"/>
      <c r="R260" s="988"/>
      <c r="S260" s="988"/>
      <c r="T260" s="988"/>
      <c r="V260" s="988"/>
      <c r="W260" s="988"/>
      <c r="X260" s="988"/>
      <c r="Y260" s="988"/>
      <c r="AA260" s="941"/>
      <c r="AB260" s="941"/>
      <c r="AC260" s="931"/>
      <c r="AD260" s="932"/>
      <c r="AE260" s="941"/>
      <c r="AF260" s="941"/>
      <c r="AG260" s="932"/>
      <c r="AH260" s="939"/>
      <c r="AI260" s="939"/>
      <c r="AJ260" s="931"/>
      <c r="AK260" s="1009"/>
      <c r="AL260" s="1009"/>
      <c r="AR260" s="932"/>
      <c r="AS260" s="932"/>
      <c r="AT260" s="932"/>
      <c r="AU260" s="932"/>
      <c r="AV260" s="932"/>
      <c r="AW260" s="932"/>
      <c r="AX260" s="932"/>
      <c r="AY260" s="932"/>
      <c r="AZ260" s="932"/>
      <c r="BA260" s="932"/>
      <c r="BB260" s="932"/>
      <c r="BC260" s="932"/>
      <c r="BD260" s="932"/>
      <c r="BE260" s="932"/>
      <c r="BF260" s="932"/>
      <c r="BG260" s="932"/>
      <c r="BH260" s="932"/>
      <c r="BI260" s="932"/>
      <c r="BJ260" s="932"/>
      <c r="BK260" s="932"/>
      <c r="BL260" s="932"/>
      <c r="BM260" s="932"/>
      <c r="BN260" s="932"/>
      <c r="BO260" s="932"/>
      <c r="BP260" s="932"/>
      <c r="BQ260" s="939"/>
    </row>
    <row r="261" spans="1:69" s="950" customFormat="1">
      <c r="A261" s="932"/>
      <c r="D261" s="988"/>
      <c r="F261" s="988"/>
      <c r="G261" s="988"/>
      <c r="H261" s="988"/>
      <c r="I261" s="989"/>
      <c r="J261" s="988"/>
      <c r="L261" s="988"/>
      <c r="M261" s="988"/>
      <c r="N261" s="989"/>
      <c r="O261" s="988"/>
      <c r="P261" s="989"/>
      <c r="Q261" s="988"/>
      <c r="R261" s="988"/>
      <c r="S261" s="988"/>
      <c r="T261" s="988"/>
      <c r="V261" s="988"/>
      <c r="W261" s="988"/>
      <c r="X261" s="988"/>
      <c r="Y261" s="988"/>
      <c r="AA261" s="941"/>
      <c r="AB261" s="941"/>
      <c r="AC261" s="931"/>
      <c r="AD261" s="932"/>
      <c r="AE261" s="941"/>
      <c r="AF261" s="941"/>
      <c r="AG261" s="932"/>
      <c r="AH261" s="939"/>
      <c r="AI261" s="939"/>
      <c r="AJ261" s="931"/>
      <c r="AK261" s="1009"/>
      <c r="AL261" s="1009"/>
      <c r="AR261" s="932"/>
      <c r="AS261" s="932"/>
      <c r="AT261" s="932"/>
      <c r="AU261" s="932"/>
      <c r="AV261" s="932"/>
      <c r="AW261" s="932"/>
      <c r="AX261" s="932"/>
      <c r="AY261" s="932"/>
      <c r="AZ261" s="932"/>
      <c r="BA261" s="932"/>
      <c r="BB261" s="932"/>
      <c r="BC261" s="932"/>
      <c r="BD261" s="932"/>
      <c r="BE261" s="932"/>
      <c r="BF261" s="932"/>
      <c r="BG261" s="932"/>
      <c r="BH261" s="932"/>
      <c r="BI261" s="932"/>
      <c r="BJ261" s="932"/>
      <c r="BK261" s="932"/>
      <c r="BL261" s="932"/>
      <c r="BM261" s="932"/>
      <c r="BN261" s="932"/>
      <c r="BO261" s="932"/>
      <c r="BP261" s="932"/>
      <c r="BQ261" s="939"/>
    </row>
    <row r="262" spans="1:69" s="950" customFormat="1">
      <c r="A262" s="932"/>
      <c r="D262" s="988"/>
      <c r="F262" s="988"/>
      <c r="G262" s="988"/>
      <c r="H262" s="988"/>
      <c r="I262" s="989"/>
      <c r="J262" s="988"/>
      <c r="L262" s="988"/>
      <c r="M262" s="988"/>
      <c r="N262" s="989"/>
      <c r="O262" s="988"/>
      <c r="P262" s="989"/>
      <c r="Q262" s="988"/>
      <c r="R262" s="988"/>
      <c r="S262" s="988"/>
      <c r="T262" s="988"/>
      <c r="V262" s="988"/>
      <c r="W262" s="988"/>
      <c r="X262" s="988"/>
      <c r="Y262" s="988"/>
      <c r="AA262" s="941"/>
      <c r="AB262" s="941"/>
      <c r="AC262" s="931"/>
      <c r="AD262" s="932"/>
      <c r="AE262" s="941"/>
      <c r="AF262" s="941"/>
      <c r="AG262" s="932"/>
      <c r="AH262" s="939"/>
      <c r="AI262" s="939"/>
      <c r="AJ262" s="931"/>
      <c r="AK262" s="1009"/>
      <c r="AL262" s="1009"/>
      <c r="AR262" s="932"/>
      <c r="AS262" s="932"/>
      <c r="AT262" s="932"/>
      <c r="AU262" s="932"/>
      <c r="AV262" s="932"/>
      <c r="AW262" s="932"/>
      <c r="AX262" s="932"/>
      <c r="AY262" s="932"/>
      <c r="AZ262" s="932"/>
      <c r="BA262" s="932"/>
      <c r="BB262" s="932"/>
      <c r="BC262" s="932"/>
      <c r="BD262" s="932"/>
      <c r="BE262" s="932"/>
      <c r="BF262" s="932"/>
      <c r="BG262" s="932"/>
      <c r="BH262" s="932"/>
      <c r="BI262" s="932"/>
      <c r="BJ262" s="932"/>
      <c r="BK262" s="932"/>
      <c r="BL262" s="932"/>
      <c r="BM262" s="932"/>
      <c r="BN262" s="932"/>
      <c r="BO262" s="932"/>
      <c r="BP262" s="932"/>
      <c r="BQ262" s="939"/>
    </row>
    <row r="263" spans="1:69" s="950" customFormat="1">
      <c r="A263" s="932"/>
      <c r="D263" s="988"/>
      <c r="F263" s="988"/>
      <c r="G263" s="988"/>
      <c r="H263" s="988"/>
      <c r="I263" s="989"/>
      <c r="J263" s="988"/>
      <c r="L263" s="988"/>
      <c r="M263" s="988"/>
      <c r="N263" s="989"/>
      <c r="O263" s="988"/>
      <c r="P263" s="989"/>
      <c r="Q263" s="988"/>
      <c r="R263" s="988"/>
      <c r="S263" s="988"/>
      <c r="T263" s="988"/>
      <c r="V263" s="988"/>
      <c r="W263" s="988"/>
      <c r="X263" s="988"/>
      <c r="Y263" s="988"/>
      <c r="AA263" s="941"/>
      <c r="AB263" s="941"/>
      <c r="AC263" s="931"/>
      <c r="AD263" s="932"/>
      <c r="AE263" s="941"/>
      <c r="AF263" s="941"/>
      <c r="AG263" s="932"/>
      <c r="AH263" s="939"/>
      <c r="AI263" s="939"/>
      <c r="AJ263" s="931"/>
      <c r="AK263" s="1009"/>
      <c r="AL263" s="1009"/>
      <c r="AR263" s="932"/>
      <c r="AS263" s="932"/>
      <c r="AT263" s="932"/>
      <c r="AU263" s="932"/>
      <c r="AV263" s="932"/>
      <c r="AW263" s="932"/>
      <c r="AX263" s="932"/>
      <c r="AY263" s="932"/>
      <c r="AZ263" s="932"/>
      <c r="BA263" s="932"/>
      <c r="BB263" s="932"/>
      <c r="BC263" s="932"/>
      <c r="BD263" s="932"/>
      <c r="BE263" s="932"/>
      <c r="BF263" s="932"/>
      <c r="BG263" s="932"/>
      <c r="BH263" s="932"/>
      <c r="BI263" s="932"/>
      <c r="BJ263" s="932"/>
      <c r="BK263" s="932"/>
      <c r="BL263" s="932"/>
      <c r="BM263" s="932"/>
      <c r="BN263" s="932"/>
      <c r="BO263" s="932"/>
      <c r="BP263" s="932"/>
      <c r="BQ263" s="939"/>
    </row>
    <row r="264" spans="1:69" s="950" customFormat="1">
      <c r="A264" s="932"/>
      <c r="D264" s="988"/>
      <c r="F264" s="988"/>
      <c r="G264" s="988"/>
      <c r="H264" s="988"/>
      <c r="I264" s="989"/>
      <c r="J264" s="988"/>
      <c r="L264" s="988"/>
      <c r="M264" s="988"/>
      <c r="N264" s="989"/>
      <c r="O264" s="988"/>
      <c r="P264" s="989"/>
      <c r="Q264" s="988"/>
      <c r="R264" s="988"/>
      <c r="S264" s="988"/>
      <c r="T264" s="988"/>
      <c r="V264" s="988"/>
      <c r="W264" s="988"/>
      <c r="X264" s="988"/>
      <c r="Y264" s="988"/>
      <c r="AA264" s="941"/>
      <c r="AB264" s="941"/>
      <c r="AC264" s="931"/>
      <c r="AD264" s="932"/>
      <c r="AE264" s="941"/>
      <c r="AF264" s="941"/>
      <c r="AG264" s="932"/>
      <c r="AH264" s="939"/>
      <c r="AI264" s="939"/>
      <c r="AJ264" s="931"/>
      <c r="AK264" s="1009"/>
      <c r="AL264" s="1009"/>
      <c r="AR264" s="932"/>
      <c r="AS264" s="932"/>
      <c r="AT264" s="932"/>
      <c r="AU264" s="932"/>
      <c r="AV264" s="932"/>
      <c r="AW264" s="932"/>
      <c r="AX264" s="932"/>
      <c r="AY264" s="932"/>
      <c r="AZ264" s="932"/>
      <c r="BA264" s="932"/>
      <c r="BB264" s="932"/>
      <c r="BC264" s="932"/>
      <c r="BD264" s="932"/>
      <c r="BE264" s="932"/>
      <c r="BF264" s="932"/>
      <c r="BG264" s="932"/>
      <c r="BH264" s="932"/>
      <c r="BI264" s="932"/>
      <c r="BJ264" s="932"/>
      <c r="BK264" s="932"/>
      <c r="BL264" s="932"/>
      <c r="BM264" s="932"/>
      <c r="BN264" s="932"/>
      <c r="BO264" s="932"/>
      <c r="BP264" s="932"/>
      <c r="BQ264" s="939"/>
    </row>
    <row r="265" spans="1:69" s="950" customFormat="1">
      <c r="A265" s="932"/>
      <c r="D265" s="988"/>
      <c r="F265" s="988"/>
      <c r="G265" s="988"/>
      <c r="H265" s="988"/>
      <c r="I265" s="989"/>
      <c r="J265" s="988"/>
      <c r="L265" s="988"/>
      <c r="M265" s="988"/>
      <c r="N265" s="989"/>
      <c r="O265" s="988"/>
      <c r="P265" s="989"/>
      <c r="Q265" s="988"/>
      <c r="R265" s="988"/>
      <c r="S265" s="988"/>
      <c r="T265" s="988"/>
      <c r="V265" s="988"/>
      <c r="W265" s="988"/>
      <c r="X265" s="988"/>
      <c r="Y265" s="988"/>
      <c r="AA265" s="941"/>
      <c r="AB265" s="941"/>
      <c r="AC265" s="931"/>
      <c r="AD265" s="932"/>
      <c r="AE265" s="941"/>
      <c r="AF265" s="941"/>
      <c r="AG265" s="932"/>
      <c r="AH265" s="939"/>
      <c r="AI265" s="939"/>
      <c r="AJ265" s="931"/>
      <c r="AK265" s="1009"/>
      <c r="AL265" s="1009"/>
      <c r="AR265" s="932"/>
      <c r="AS265" s="932"/>
      <c r="AT265" s="932"/>
      <c r="AU265" s="932"/>
      <c r="AV265" s="932"/>
      <c r="AW265" s="932"/>
      <c r="AX265" s="932"/>
      <c r="AY265" s="932"/>
      <c r="AZ265" s="932"/>
      <c r="BA265" s="932"/>
      <c r="BB265" s="932"/>
      <c r="BC265" s="932"/>
      <c r="BD265" s="932"/>
      <c r="BE265" s="932"/>
      <c r="BF265" s="932"/>
      <c r="BG265" s="932"/>
      <c r="BH265" s="932"/>
      <c r="BI265" s="932"/>
      <c r="BJ265" s="932"/>
      <c r="BK265" s="932"/>
      <c r="BL265" s="932"/>
      <c r="BM265" s="932"/>
      <c r="BN265" s="932"/>
      <c r="BO265" s="932"/>
      <c r="BP265" s="932"/>
      <c r="BQ265" s="939"/>
    </row>
    <row r="266" spans="1:69" s="950" customFormat="1">
      <c r="A266" s="932"/>
      <c r="D266" s="988"/>
      <c r="F266" s="988"/>
      <c r="G266" s="988"/>
      <c r="H266" s="988"/>
      <c r="I266" s="989"/>
      <c r="J266" s="988"/>
      <c r="L266" s="988"/>
      <c r="M266" s="988"/>
      <c r="N266" s="989"/>
      <c r="O266" s="988"/>
      <c r="P266" s="989"/>
      <c r="Q266" s="988"/>
      <c r="R266" s="988"/>
      <c r="S266" s="988"/>
      <c r="T266" s="988"/>
      <c r="V266" s="988"/>
      <c r="W266" s="988"/>
      <c r="X266" s="988"/>
      <c r="Y266" s="988"/>
      <c r="AA266" s="941"/>
      <c r="AB266" s="941"/>
      <c r="AC266" s="931"/>
      <c r="AD266" s="932"/>
      <c r="AE266" s="941"/>
      <c r="AF266" s="941"/>
      <c r="AG266" s="932"/>
      <c r="AH266" s="939"/>
      <c r="AI266" s="939"/>
      <c r="AJ266" s="931"/>
      <c r="AK266" s="1009"/>
      <c r="AL266" s="1009"/>
      <c r="AR266" s="932"/>
      <c r="AS266" s="932"/>
      <c r="AT266" s="932"/>
      <c r="AU266" s="932"/>
      <c r="AV266" s="932"/>
      <c r="AW266" s="932"/>
      <c r="AX266" s="932"/>
      <c r="AY266" s="932"/>
      <c r="AZ266" s="932"/>
      <c r="BA266" s="932"/>
      <c r="BB266" s="932"/>
      <c r="BC266" s="932"/>
      <c r="BD266" s="932"/>
      <c r="BE266" s="932"/>
      <c r="BF266" s="932"/>
      <c r="BG266" s="932"/>
      <c r="BH266" s="932"/>
      <c r="BI266" s="932"/>
      <c r="BJ266" s="932"/>
      <c r="BK266" s="932"/>
      <c r="BL266" s="932"/>
      <c r="BM266" s="932"/>
      <c r="BN266" s="932"/>
      <c r="BO266" s="932"/>
      <c r="BP266" s="932"/>
      <c r="BQ266" s="939"/>
    </row>
    <row r="267" spans="1:69" s="950" customFormat="1">
      <c r="A267" s="932"/>
      <c r="D267" s="988"/>
      <c r="F267" s="988"/>
      <c r="G267" s="988"/>
      <c r="H267" s="988"/>
      <c r="I267" s="989"/>
      <c r="J267" s="988"/>
      <c r="L267" s="988"/>
      <c r="M267" s="988"/>
      <c r="N267" s="989"/>
      <c r="O267" s="988"/>
      <c r="P267" s="989"/>
      <c r="Q267" s="988"/>
      <c r="R267" s="988"/>
      <c r="S267" s="988"/>
      <c r="T267" s="988"/>
      <c r="V267" s="988"/>
      <c r="W267" s="988"/>
      <c r="X267" s="988"/>
      <c r="Y267" s="988"/>
      <c r="AA267" s="941"/>
      <c r="AB267" s="941"/>
      <c r="AC267" s="931"/>
      <c r="AD267" s="932"/>
      <c r="AE267" s="941"/>
      <c r="AF267" s="941"/>
      <c r="AG267" s="932"/>
      <c r="AH267" s="939"/>
      <c r="AI267" s="939"/>
      <c r="AJ267" s="931"/>
      <c r="AK267" s="1009"/>
      <c r="AL267" s="1009"/>
      <c r="AR267" s="932"/>
      <c r="AS267" s="932"/>
      <c r="AT267" s="932"/>
      <c r="AU267" s="932"/>
      <c r="AV267" s="932"/>
      <c r="AW267" s="932"/>
      <c r="AX267" s="932"/>
      <c r="AY267" s="932"/>
      <c r="AZ267" s="932"/>
      <c r="BA267" s="932"/>
      <c r="BB267" s="932"/>
      <c r="BC267" s="932"/>
      <c r="BD267" s="932"/>
      <c r="BE267" s="932"/>
      <c r="BF267" s="932"/>
      <c r="BG267" s="932"/>
      <c r="BH267" s="932"/>
      <c r="BI267" s="932"/>
      <c r="BJ267" s="932"/>
      <c r="BK267" s="932"/>
      <c r="BL267" s="932"/>
      <c r="BM267" s="932"/>
      <c r="BN267" s="932"/>
      <c r="BO267" s="932"/>
      <c r="BP267" s="932"/>
      <c r="BQ267" s="939"/>
    </row>
    <row r="268" spans="1:69" s="950" customFormat="1">
      <c r="A268" s="932"/>
      <c r="D268" s="988"/>
      <c r="F268" s="988"/>
      <c r="G268" s="988"/>
      <c r="H268" s="988"/>
      <c r="I268" s="989"/>
      <c r="J268" s="988"/>
      <c r="L268" s="988"/>
      <c r="M268" s="988"/>
      <c r="N268" s="989"/>
      <c r="O268" s="988"/>
      <c r="P268" s="989"/>
      <c r="Q268" s="988"/>
      <c r="R268" s="988"/>
      <c r="S268" s="988"/>
      <c r="T268" s="988"/>
      <c r="V268" s="988"/>
      <c r="W268" s="988"/>
      <c r="X268" s="988"/>
      <c r="Y268" s="988"/>
      <c r="AA268" s="941"/>
      <c r="AB268" s="941"/>
      <c r="AC268" s="931"/>
      <c r="AD268" s="932"/>
      <c r="AE268" s="941"/>
      <c r="AF268" s="941"/>
      <c r="AG268" s="932"/>
      <c r="AH268" s="939"/>
      <c r="AI268" s="939"/>
      <c r="AJ268" s="931"/>
      <c r="AK268" s="1009"/>
      <c r="AL268" s="1009"/>
      <c r="AR268" s="932"/>
      <c r="AS268" s="932"/>
      <c r="AT268" s="932"/>
      <c r="AU268" s="932"/>
      <c r="AV268" s="932"/>
      <c r="AW268" s="932"/>
      <c r="AX268" s="932"/>
      <c r="AY268" s="932"/>
      <c r="AZ268" s="932"/>
      <c r="BA268" s="932"/>
      <c r="BB268" s="932"/>
      <c r="BC268" s="932"/>
      <c r="BD268" s="932"/>
      <c r="BE268" s="932"/>
      <c r="BF268" s="932"/>
      <c r="BG268" s="932"/>
      <c r="BH268" s="932"/>
      <c r="BI268" s="932"/>
      <c r="BJ268" s="932"/>
      <c r="BK268" s="932"/>
      <c r="BL268" s="932"/>
      <c r="BM268" s="932"/>
      <c r="BN268" s="932"/>
      <c r="BO268" s="932"/>
      <c r="BP268" s="932"/>
      <c r="BQ268" s="939"/>
    </row>
    <row r="269" spans="1:69" s="950" customFormat="1">
      <c r="A269" s="932"/>
      <c r="D269" s="988"/>
      <c r="F269" s="988"/>
      <c r="G269" s="988"/>
      <c r="H269" s="988"/>
      <c r="I269" s="989"/>
      <c r="J269" s="988"/>
      <c r="L269" s="988"/>
      <c r="M269" s="988"/>
      <c r="N269" s="989"/>
      <c r="O269" s="988"/>
      <c r="P269" s="989"/>
      <c r="Q269" s="988"/>
      <c r="R269" s="988"/>
      <c r="S269" s="988"/>
      <c r="T269" s="988"/>
      <c r="V269" s="988"/>
      <c r="W269" s="988"/>
      <c r="X269" s="988"/>
      <c r="Y269" s="988"/>
      <c r="AA269" s="941"/>
      <c r="AB269" s="941"/>
      <c r="AC269" s="931"/>
      <c r="AD269" s="932"/>
      <c r="AE269" s="941"/>
      <c r="AF269" s="941"/>
      <c r="AG269" s="932"/>
      <c r="AH269" s="939"/>
      <c r="AI269" s="939"/>
      <c r="AJ269" s="931"/>
      <c r="AK269" s="1009"/>
      <c r="AL269" s="1009"/>
      <c r="AR269" s="932"/>
      <c r="AS269" s="932"/>
      <c r="AT269" s="932"/>
      <c r="AU269" s="932"/>
      <c r="AV269" s="932"/>
      <c r="AW269" s="932"/>
      <c r="AX269" s="932"/>
      <c r="AY269" s="932"/>
      <c r="AZ269" s="932"/>
      <c r="BA269" s="932"/>
      <c r="BB269" s="932"/>
      <c r="BC269" s="932"/>
      <c r="BD269" s="932"/>
      <c r="BE269" s="932"/>
      <c r="BF269" s="932"/>
      <c r="BG269" s="932"/>
      <c r="BH269" s="932"/>
      <c r="BI269" s="932"/>
      <c r="BJ269" s="932"/>
      <c r="BK269" s="932"/>
      <c r="BL269" s="932"/>
      <c r="BM269" s="932"/>
      <c r="BN269" s="932"/>
      <c r="BO269" s="932"/>
      <c r="BP269" s="932"/>
      <c r="BQ269" s="939"/>
    </row>
    <row r="270" spans="1:69" s="950" customFormat="1">
      <c r="A270" s="932"/>
      <c r="D270" s="988"/>
      <c r="F270" s="988"/>
      <c r="G270" s="988"/>
      <c r="H270" s="988"/>
      <c r="I270" s="989"/>
      <c r="J270" s="988"/>
      <c r="L270" s="988"/>
      <c r="M270" s="988"/>
      <c r="N270" s="989"/>
      <c r="O270" s="988"/>
      <c r="P270" s="989"/>
      <c r="Q270" s="988"/>
      <c r="R270" s="988"/>
      <c r="S270" s="988"/>
      <c r="T270" s="988"/>
      <c r="V270" s="988"/>
      <c r="W270" s="988"/>
      <c r="X270" s="988"/>
      <c r="Y270" s="988"/>
      <c r="AA270" s="941"/>
      <c r="AB270" s="941"/>
      <c r="AC270" s="931"/>
      <c r="AD270" s="932"/>
      <c r="AE270" s="941"/>
      <c r="AF270" s="941"/>
      <c r="AG270" s="932"/>
      <c r="AH270" s="939"/>
      <c r="AI270" s="939"/>
      <c r="AJ270" s="931"/>
      <c r="AK270" s="1009"/>
      <c r="AL270" s="1009"/>
      <c r="AR270" s="932"/>
      <c r="AS270" s="932"/>
      <c r="AT270" s="932"/>
      <c r="AU270" s="932"/>
      <c r="AV270" s="932"/>
      <c r="AW270" s="932"/>
      <c r="AX270" s="932"/>
      <c r="AY270" s="932"/>
      <c r="AZ270" s="932"/>
      <c r="BA270" s="932"/>
      <c r="BB270" s="932"/>
      <c r="BC270" s="932"/>
      <c r="BD270" s="932"/>
      <c r="BE270" s="932"/>
      <c r="BF270" s="932"/>
      <c r="BG270" s="932"/>
      <c r="BH270" s="932"/>
      <c r="BI270" s="932"/>
      <c r="BJ270" s="932"/>
      <c r="BK270" s="932"/>
      <c r="BL270" s="932"/>
      <c r="BM270" s="932"/>
      <c r="BN270" s="932"/>
      <c r="BO270" s="932"/>
      <c r="BP270" s="932"/>
      <c r="BQ270" s="939"/>
    </row>
    <row r="271" spans="1:69" s="950" customFormat="1">
      <c r="A271" s="932"/>
      <c r="D271" s="988"/>
      <c r="F271" s="988"/>
      <c r="G271" s="988"/>
      <c r="H271" s="988"/>
      <c r="I271" s="989"/>
      <c r="J271" s="988"/>
      <c r="L271" s="988"/>
      <c r="M271" s="988"/>
      <c r="N271" s="989"/>
      <c r="O271" s="988"/>
      <c r="P271" s="989"/>
      <c r="Q271" s="988"/>
      <c r="R271" s="988"/>
      <c r="S271" s="988"/>
      <c r="T271" s="988"/>
      <c r="V271" s="988"/>
      <c r="W271" s="988"/>
      <c r="X271" s="988"/>
      <c r="Y271" s="988"/>
      <c r="AA271" s="941"/>
      <c r="AB271" s="941"/>
      <c r="AC271" s="931"/>
      <c r="AD271" s="932"/>
      <c r="AE271" s="941"/>
      <c r="AF271" s="941"/>
      <c r="AG271" s="932"/>
      <c r="AH271" s="939"/>
      <c r="AI271" s="939"/>
      <c r="AJ271" s="931"/>
      <c r="AK271" s="1009"/>
      <c r="AL271" s="1009"/>
      <c r="AR271" s="932"/>
      <c r="AS271" s="932"/>
      <c r="AT271" s="932"/>
      <c r="AU271" s="932"/>
      <c r="AV271" s="932"/>
      <c r="AW271" s="932"/>
      <c r="AX271" s="932"/>
      <c r="AY271" s="932"/>
      <c r="AZ271" s="932"/>
      <c r="BA271" s="932"/>
      <c r="BB271" s="932"/>
      <c r="BC271" s="932"/>
      <c r="BD271" s="932"/>
      <c r="BE271" s="932"/>
      <c r="BF271" s="932"/>
      <c r="BG271" s="932"/>
      <c r="BH271" s="932"/>
      <c r="BI271" s="932"/>
      <c r="BJ271" s="932"/>
      <c r="BK271" s="932"/>
      <c r="BL271" s="932"/>
      <c r="BM271" s="932"/>
      <c r="BN271" s="932"/>
      <c r="BO271" s="932"/>
      <c r="BP271" s="932"/>
      <c r="BQ271" s="939"/>
    </row>
    <row r="272" spans="1:69" s="950" customFormat="1">
      <c r="A272" s="932"/>
      <c r="D272" s="988"/>
      <c r="F272" s="988"/>
      <c r="G272" s="988"/>
      <c r="H272" s="988"/>
      <c r="I272" s="989"/>
      <c r="J272" s="988"/>
      <c r="L272" s="988"/>
      <c r="M272" s="988"/>
      <c r="N272" s="989"/>
      <c r="O272" s="988"/>
      <c r="P272" s="989"/>
      <c r="Q272" s="988"/>
      <c r="R272" s="988"/>
      <c r="S272" s="988"/>
      <c r="T272" s="988"/>
      <c r="V272" s="988"/>
      <c r="W272" s="988"/>
      <c r="X272" s="988"/>
      <c r="Y272" s="988"/>
      <c r="AA272" s="941"/>
      <c r="AB272" s="941"/>
      <c r="AC272" s="931"/>
      <c r="AD272" s="932"/>
      <c r="AE272" s="941"/>
      <c r="AF272" s="941"/>
      <c r="AG272" s="932"/>
      <c r="AH272" s="939"/>
      <c r="AI272" s="939"/>
      <c r="AJ272" s="931"/>
      <c r="AK272" s="1009"/>
      <c r="AL272" s="1009"/>
      <c r="AR272" s="932"/>
      <c r="AS272" s="932"/>
      <c r="AT272" s="932"/>
      <c r="AU272" s="932"/>
      <c r="AV272" s="932"/>
      <c r="AW272" s="932"/>
      <c r="AX272" s="932"/>
      <c r="AY272" s="932"/>
      <c r="AZ272" s="932"/>
      <c r="BA272" s="932"/>
      <c r="BB272" s="932"/>
      <c r="BC272" s="932"/>
      <c r="BD272" s="932"/>
      <c r="BE272" s="932"/>
      <c r="BF272" s="932"/>
      <c r="BG272" s="932"/>
      <c r="BH272" s="932"/>
      <c r="BI272" s="932"/>
      <c r="BJ272" s="932"/>
      <c r="BK272" s="932"/>
      <c r="BL272" s="932"/>
      <c r="BM272" s="932"/>
      <c r="BN272" s="932"/>
      <c r="BO272" s="932"/>
      <c r="BP272" s="932"/>
      <c r="BQ272" s="939"/>
    </row>
    <row r="273" spans="1:69" s="950" customFormat="1">
      <c r="A273" s="932"/>
      <c r="D273" s="988"/>
      <c r="F273" s="988"/>
      <c r="G273" s="988"/>
      <c r="H273" s="988"/>
      <c r="I273" s="989"/>
      <c r="J273" s="988"/>
      <c r="L273" s="988"/>
      <c r="M273" s="988"/>
      <c r="N273" s="989"/>
      <c r="O273" s="988"/>
      <c r="P273" s="989"/>
      <c r="Q273" s="988"/>
      <c r="R273" s="988"/>
      <c r="S273" s="988"/>
      <c r="T273" s="988"/>
      <c r="V273" s="988"/>
      <c r="W273" s="988"/>
      <c r="X273" s="988"/>
      <c r="Y273" s="988"/>
      <c r="AA273" s="941"/>
      <c r="AB273" s="941"/>
      <c r="AC273" s="931"/>
      <c r="AD273" s="932"/>
      <c r="AE273" s="941"/>
      <c r="AF273" s="941"/>
      <c r="AG273" s="932"/>
      <c r="AH273" s="939"/>
      <c r="AI273" s="939"/>
      <c r="AJ273" s="931"/>
      <c r="AK273" s="1009"/>
      <c r="AL273" s="1009"/>
      <c r="AR273" s="932"/>
      <c r="AS273" s="932"/>
      <c r="AT273" s="932"/>
      <c r="AU273" s="932"/>
      <c r="AV273" s="932"/>
      <c r="AW273" s="932"/>
      <c r="AX273" s="932"/>
      <c r="AY273" s="932"/>
      <c r="AZ273" s="932"/>
      <c r="BA273" s="932"/>
      <c r="BB273" s="932"/>
      <c r="BC273" s="932"/>
      <c r="BD273" s="932"/>
      <c r="BE273" s="932"/>
      <c r="BF273" s="932"/>
      <c r="BG273" s="932"/>
      <c r="BH273" s="932"/>
      <c r="BI273" s="932"/>
      <c r="BJ273" s="932"/>
      <c r="BK273" s="932"/>
      <c r="BL273" s="932"/>
      <c r="BM273" s="932"/>
      <c r="BN273" s="932"/>
      <c r="BO273" s="932"/>
      <c r="BP273" s="932"/>
      <c r="BQ273" s="939"/>
    </row>
    <row r="274" spans="1:69" s="950" customFormat="1">
      <c r="A274" s="932"/>
      <c r="D274" s="988"/>
      <c r="F274" s="988"/>
      <c r="G274" s="988"/>
      <c r="H274" s="988"/>
      <c r="I274" s="989"/>
      <c r="J274" s="988"/>
      <c r="L274" s="988"/>
      <c r="M274" s="988"/>
      <c r="N274" s="989"/>
      <c r="O274" s="988"/>
      <c r="P274" s="989"/>
      <c r="Q274" s="988"/>
      <c r="R274" s="988"/>
      <c r="S274" s="988"/>
      <c r="T274" s="988"/>
      <c r="V274" s="988"/>
      <c r="W274" s="988"/>
      <c r="X274" s="988"/>
      <c r="Y274" s="988"/>
      <c r="AA274" s="941"/>
      <c r="AB274" s="941"/>
      <c r="AC274" s="931"/>
      <c r="AD274" s="932"/>
      <c r="AE274" s="941"/>
      <c r="AF274" s="941"/>
      <c r="AG274" s="932"/>
      <c r="AH274" s="939"/>
      <c r="AI274" s="939"/>
      <c r="AJ274" s="931"/>
      <c r="AK274" s="1009"/>
      <c r="AL274" s="1009"/>
      <c r="AR274" s="932"/>
      <c r="AS274" s="932"/>
      <c r="AT274" s="932"/>
      <c r="AU274" s="932"/>
      <c r="AV274" s="932"/>
      <c r="AW274" s="932"/>
      <c r="AX274" s="932"/>
      <c r="AY274" s="932"/>
      <c r="AZ274" s="932"/>
      <c r="BA274" s="932"/>
      <c r="BB274" s="932"/>
      <c r="BC274" s="932"/>
      <c r="BD274" s="932"/>
      <c r="BE274" s="932"/>
      <c r="BF274" s="932"/>
      <c r="BG274" s="932"/>
      <c r="BH274" s="932"/>
      <c r="BI274" s="932"/>
      <c r="BJ274" s="932"/>
      <c r="BK274" s="932"/>
      <c r="BL274" s="932"/>
      <c r="BM274" s="932"/>
      <c r="BN274" s="932"/>
      <c r="BO274" s="932"/>
      <c r="BP274" s="932"/>
      <c r="BQ274" s="939"/>
    </row>
    <row r="275" spans="1:69" s="950" customFormat="1">
      <c r="A275" s="932"/>
      <c r="D275" s="988"/>
      <c r="F275" s="988"/>
      <c r="G275" s="988"/>
      <c r="H275" s="988"/>
      <c r="I275" s="989"/>
      <c r="J275" s="988"/>
      <c r="L275" s="988"/>
      <c r="M275" s="988"/>
      <c r="N275" s="989"/>
      <c r="O275" s="988"/>
      <c r="P275" s="989"/>
      <c r="Q275" s="988"/>
      <c r="R275" s="988"/>
      <c r="S275" s="988"/>
      <c r="T275" s="988"/>
      <c r="V275" s="988"/>
      <c r="W275" s="988"/>
      <c r="X275" s="988"/>
      <c r="Y275" s="988"/>
      <c r="AA275" s="941"/>
      <c r="AB275" s="941"/>
      <c r="AC275" s="931"/>
      <c r="AD275" s="932"/>
      <c r="AE275" s="941"/>
      <c r="AF275" s="941"/>
      <c r="AG275" s="932"/>
      <c r="AH275" s="939"/>
      <c r="AI275" s="939"/>
      <c r="AJ275" s="931"/>
      <c r="AK275" s="1009"/>
      <c r="AL275" s="1009"/>
      <c r="AR275" s="932"/>
      <c r="AS275" s="932"/>
      <c r="AT275" s="932"/>
      <c r="AU275" s="932"/>
      <c r="AV275" s="932"/>
      <c r="AW275" s="932"/>
      <c r="AX275" s="932"/>
      <c r="AY275" s="932"/>
      <c r="AZ275" s="932"/>
      <c r="BA275" s="932"/>
      <c r="BB275" s="932"/>
      <c r="BC275" s="932"/>
      <c r="BD275" s="932"/>
      <c r="BE275" s="932"/>
      <c r="BF275" s="932"/>
      <c r="BG275" s="932"/>
      <c r="BH275" s="932"/>
      <c r="BI275" s="932"/>
      <c r="BJ275" s="932"/>
      <c r="BK275" s="932"/>
      <c r="BL275" s="932"/>
      <c r="BM275" s="932"/>
      <c r="BN275" s="932"/>
      <c r="BO275" s="932"/>
      <c r="BP275" s="932"/>
      <c r="BQ275" s="939"/>
    </row>
    <row r="276" spans="1:69" s="950" customFormat="1">
      <c r="A276" s="932"/>
      <c r="D276" s="988"/>
      <c r="F276" s="988"/>
      <c r="G276" s="988"/>
      <c r="H276" s="988"/>
      <c r="I276" s="989"/>
      <c r="J276" s="988"/>
      <c r="L276" s="988"/>
      <c r="M276" s="988"/>
      <c r="N276" s="989"/>
      <c r="O276" s="988"/>
      <c r="P276" s="989"/>
      <c r="Q276" s="988"/>
      <c r="R276" s="988"/>
      <c r="S276" s="988"/>
      <c r="T276" s="988"/>
      <c r="V276" s="988"/>
      <c r="W276" s="988"/>
      <c r="X276" s="988"/>
      <c r="Y276" s="988"/>
      <c r="AA276" s="941"/>
      <c r="AB276" s="941"/>
      <c r="AC276" s="931"/>
      <c r="AD276" s="932"/>
      <c r="AE276" s="941"/>
      <c r="AF276" s="941"/>
      <c r="AG276" s="932"/>
      <c r="AH276" s="939"/>
      <c r="AI276" s="939"/>
      <c r="AJ276" s="931"/>
      <c r="AK276" s="1009"/>
      <c r="AL276" s="1009"/>
      <c r="AR276" s="932"/>
      <c r="AS276" s="932"/>
      <c r="AT276" s="932"/>
      <c r="AU276" s="932"/>
      <c r="AV276" s="932"/>
      <c r="AW276" s="932"/>
      <c r="AX276" s="932"/>
      <c r="AY276" s="932"/>
      <c r="AZ276" s="932"/>
      <c r="BA276" s="932"/>
      <c r="BB276" s="932"/>
      <c r="BC276" s="932"/>
      <c r="BD276" s="932"/>
      <c r="BE276" s="932"/>
      <c r="BF276" s="932"/>
      <c r="BG276" s="932"/>
      <c r="BH276" s="932"/>
      <c r="BI276" s="932"/>
      <c r="BJ276" s="932"/>
      <c r="BK276" s="932"/>
      <c r="BL276" s="932"/>
      <c r="BM276" s="932"/>
      <c r="BN276" s="932"/>
      <c r="BO276" s="932"/>
      <c r="BP276" s="932"/>
      <c r="BQ276" s="939"/>
    </row>
    <row r="277" spans="1:69" s="950" customFormat="1">
      <c r="A277" s="932"/>
      <c r="D277" s="988"/>
      <c r="F277" s="988"/>
      <c r="G277" s="988"/>
      <c r="H277" s="988"/>
      <c r="I277" s="989"/>
      <c r="J277" s="988"/>
      <c r="L277" s="988"/>
      <c r="M277" s="988"/>
      <c r="N277" s="989"/>
      <c r="O277" s="988"/>
      <c r="P277" s="989"/>
      <c r="Q277" s="988"/>
      <c r="R277" s="988"/>
      <c r="S277" s="988"/>
      <c r="T277" s="988"/>
      <c r="V277" s="988"/>
      <c r="W277" s="988"/>
      <c r="X277" s="988"/>
      <c r="Y277" s="988"/>
      <c r="AA277" s="941"/>
      <c r="AB277" s="941"/>
      <c r="AC277" s="931"/>
      <c r="AD277" s="932"/>
      <c r="AE277" s="941"/>
      <c r="AF277" s="941"/>
      <c r="AG277" s="932"/>
      <c r="AH277" s="939"/>
      <c r="AI277" s="939"/>
      <c r="AJ277" s="931"/>
      <c r="AK277" s="1009"/>
      <c r="AL277" s="1009"/>
      <c r="AR277" s="932"/>
      <c r="AS277" s="932"/>
      <c r="AT277" s="932"/>
      <c r="AU277" s="932"/>
      <c r="AV277" s="932"/>
      <c r="AW277" s="932"/>
      <c r="AX277" s="932"/>
      <c r="AY277" s="932"/>
      <c r="AZ277" s="932"/>
      <c r="BA277" s="932"/>
      <c r="BB277" s="932"/>
      <c r="BC277" s="932"/>
      <c r="BD277" s="932"/>
      <c r="BE277" s="932"/>
      <c r="BF277" s="932"/>
      <c r="BG277" s="932"/>
      <c r="BH277" s="932"/>
      <c r="BI277" s="932"/>
      <c r="BJ277" s="932"/>
      <c r="BK277" s="932"/>
      <c r="BL277" s="932"/>
      <c r="BM277" s="932"/>
      <c r="BN277" s="932"/>
      <c r="BO277" s="932"/>
      <c r="BP277" s="932"/>
      <c r="BQ277" s="939"/>
    </row>
    <row r="282" spans="1:69" s="980" customFormat="1">
      <c r="A282" s="932"/>
      <c r="B282" s="951"/>
      <c r="C282" s="951"/>
      <c r="D282" s="979"/>
      <c r="E282" s="951"/>
      <c r="F282" s="979"/>
      <c r="G282" s="979"/>
      <c r="H282" s="979"/>
      <c r="I282" s="981"/>
      <c r="J282" s="979"/>
      <c r="K282" s="951"/>
      <c r="L282" s="979"/>
      <c r="M282" s="979"/>
      <c r="N282" s="981"/>
      <c r="O282" s="979"/>
      <c r="P282" s="981"/>
      <c r="Q282" s="979"/>
      <c r="R282" s="979"/>
      <c r="S282" s="979"/>
      <c r="T282" s="979"/>
      <c r="U282" s="951"/>
      <c r="V282" s="979"/>
      <c r="W282" s="979"/>
      <c r="X282" s="979"/>
      <c r="Y282" s="979"/>
      <c r="Z282" s="951"/>
      <c r="AA282" s="941"/>
      <c r="AB282" s="941"/>
      <c r="AC282" s="931"/>
      <c r="AD282" s="932"/>
      <c r="AE282" s="941"/>
      <c r="AF282" s="941"/>
      <c r="AG282" s="932"/>
      <c r="AH282" s="932"/>
      <c r="AI282" s="932"/>
      <c r="AJ282" s="931"/>
      <c r="AK282" s="1009"/>
      <c r="AL282" s="1009"/>
      <c r="AM282" s="950"/>
      <c r="AN282" s="950"/>
      <c r="AO282" s="950"/>
      <c r="AP282" s="950"/>
      <c r="AQ282" s="950"/>
      <c r="AR282" s="932"/>
      <c r="AS282" s="932"/>
      <c r="AT282" s="932"/>
      <c r="AU282" s="932"/>
      <c r="AV282" s="932"/>
      <c r="AW282" s="932"/>
      <c r="AX282" s="932"/>
      <c r="AY282" s="932"/>
      <c r="AZ282" s="932"/>
      <c r="BA282" s="932"/>
      <c r="BB282" s="932"/>
      <c r="BC282" s="932"/>
      <c r="BD282" s="941"/>
      <c r="BE282" s="941"/>
      <c r="BF282" s="941"/>
      <c r="BG282" s="941"/>
      <c r="BH282" s="941"/>
      <c r="BI282" s="941"/>
      <c r="BJ282" s="941"/>
      <c r="BK282" s="941"/>
      <c r="BL282" s="941"/>
      <c r="BM282" s="941"/>
      <c r="BN282" s="941"/>
      <c r="BO282" s="941"/>
      <c r="BP282" s="941"/>
      <c r="BQ282" s="942"/>
    </row>
    <row r="283" spans="1:69" s="980" customFormat="1">
      <c r="A283" s="932"/>
      <c r="B283" s="951"/>
      <c r="C283" s="951"/>
      <c r="D283" s="979"/>
      <c r="E283" s="951"/>
      <c r="F283" s="979"/>
      <c r="G283" s="979"/>
      <c r="H283" s="979"/>
      <c r="I283" s="981"/>
      <c r="J283" s="979"/>
      <c r="K283" s="951"/>
      <c r="L283" s="979"/>
      <c r="M283" s="979"/>
      <c r="N283" s="981"/>
      <c r="O283" s="979"/>
      <c r="P283" s="981"/>
      <c r="Q283" s="979"/>
      <c r="R283" s="979"/>
      <c r="S283" s="979"/>
      <c r="T283" s="979"/>
      <c r="U283" s="951"/>
      <c r="V283" s="979"/>
      <c r="W283" s="979"/>
      <c r="X283" s="979"/>
      <c r="Y283" s="979"/>
      <c r="Z283" s="951"/>
      <c r="AA283" s="941"/>
      <c r="AB283" s="941"/>
      <c r="AC283" s="931">
        <f>L2+M2+J2+K2</f>
        <v>0.245</v>
      </c>
      <c r="AD283" s="932"/>
      <c r="AE283" s="941"/>
      <c r="AF283" s="941"/>
      <c r="AG283" s="932"/>
      <c r="AH283" s="932"/>
      <c r="AI283" s="932"/>
      <c r="AJ283" s="931"/>
      <c r="AK283" s="1009"/>
      <c r="AL283" s="1009"/>
      <c r="AM283" s="950"/>
      <c r="AN283" s="950"/>
      <c r="AO283" s="950"/>
      <c r="AP283" s="950"/>
      <c r="AQ283" s="950"/>
      <c r="AR283" s="932"/>
      <c r="AS283" s="932"/>
      <c r="AT283" s="932"/>
      <c r="AU283" s="932"/>
      <c r="AV283" s="932"/>
      <c r="AW283" s="932"/>
      <c r="AX283" s="932"/>
      <c r="AY283" s="932"/>
      <c r="AZ283" s="932"/>
      <c r="BA283" s="932"/>
      <c r="BB283" s="932"/>
      <c r="BC283" s="932"/>
      <c r="BD283" s="941"/>
      <c r="BE283" s="941"/>
      <c r="BF283" s="941"/>
      <c r="BG283" s="941"/>
      <c r="BH283" s="941"/>
      <c r="BI283" s="941"/>
      <c r="BJ283" s="941"/>
      <c r="BK283" s="941"/>
      <c r="BL283" s="941"/>
      <c r="BM283" s="941"/>
      <c r="BN283" s="941"/>
      <c r="BO283" s="941"/>
      <c r="BP283" s="941"/>
      <c r="BQ283" s="942"/>
    </row>
  </sheetData>
  <conditionalFormatting sqref="AG41:AG46">
    <cfRule type="iconSet" priority="13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13:AG19">
    <cfRule type="iconSet" priority="13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32:AG39">
    <cfRule type="iconSet" priority="12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48:AG50">
    <cfRule type="iconSet" priority="12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I41:AI46 AI2:AI11 AI21:AI39 AI48:AI50 AI52:AI56 AI66:AI72 AI13:AI19">
    <cfRule type="iconSet" priority="12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I66:AI72">
    <cfRule type="iconSet" priority="12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66:AD73 AA66:AA73">
    <cfRule type="iconSet" priority="12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6:AA73">
    <cfRule type="iconSet" priority="12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66:AD73">
    <cfRule type="iconSet" priority="12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B66:AB73">
    <cfRule type="iconSet" priority="12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66:AE73">
    <cfRule type="iconSet" priority="12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73">
    <cfRule type="iconSet" priority="11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66:AC73">
    <cfRule type="iconSet" priority="11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F66:AF73">
    <cfRule type="iconSet" priority="11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66:AG73">
    <cfRule type="iconSet" priority="11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64:AK64">
    <cfRule type="iconSet" priority="11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K64">
    <cfRule type="iconSet" priority="11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L64">
    <cfRule type="iconSet" priority="11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66:AJ73">
    <cfRule type="iconSet" priority="11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K66:AK73">
    <cfRule type="iconSet" priority="11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L66:AL73">
    <cfRule type="iconSet" priority="10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66:AL73">
    <cfRule type="iconSet" priority="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64:AL64">
    <cfRule type="iconSet" priority="10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43:N62 N3 N5 N7:N12 N24:N41 N14:N22">
    <cfRule type="iconSet" priority="10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P43:P62 P3:P5 P7:P12 P24:P41 P14:P22">
    <cfRule type="iconSet" priority="10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O43:O63 O3 O5 O7:O12 O24:O41 O14:O22">
    <cfRule type="iconSet" priority="10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T43:T63 F2:F63 T3 T5 T7:T12 T24:T41 T14:T22">
    <cfRule type="iconSet" priority="10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U43:U55 U3:U5 U7:U12 U24:U41 U14:U22">
    <cfRule type="iconSet" priority="10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S43:S62 S2:S3 S5 S7:S12 S24:S41 S14:S22">
    <cfRule type="iconSet" priority="10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Q43:Q56 Q3:Q5 Q24:Q41 Q7:Q22">
    <cfRule type="iconSet" priority="10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43:R62 R2:R3 R5 R7:R12 R24:R41 R14:R22">
    <cfRule type="iconSet" priority="9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W43:W61 W3:W5 W7:W12 W24:W41 W14:W22">
    <cfRule type="iconSet" priority="9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V43:V63 V3:V5 V7:V41">
    <cfRule type="iconSet" priority="9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2:AG64">
    <cfRule type="iconSet" priority="8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K64:AK73">
    <cfRule type="iconSet" priority="8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74:AL74">
    <cfRule type="iconSet" priority="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64:AL64">
    <cfRule type="iconSet" priority="7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2:Q64 B2:E64">
    <cfRule type="iconSet" priority="7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64:Q64 B64:E64">
    <cfRule type="iconSet" priority="7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66:Q73 B66:E73">
    <cfRule type="iconSet" priority="7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74:Q74 B74:E74">
    <cfRule type="iconSet" priority="7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74 AA74">
    <cfRule type="iconSet" priority="7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43:AG62">
    <cfRule type="iconSet" priority="7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64:U64 F64:I64">
    <cfRule type="iconSet" priority="6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66:U73 F66:I73">
    <cfRule type="iconSet" priority="6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74:U74 F74:I74">
    <cfRule type="iconSet" priority="6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66:Y72">
    <cfRule type="iconSet" priority="6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74:Y74">
    <cfRule type="iconSet" priority="6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64:Z64">
    <cfRule type="iconSet" priority="6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64:Y64">
    <cfRule type="iconSet" priority="6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V64:Y64 J64:M64">
    <cfRule type="iconSet" priority="6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V66:Y73 J66:M73">
    <cfRule type="iconSet" priority="5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66:M73">
    <cfRule type="iconSet" priority="5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64:Y64">
    <cfRule type="iconSet" priority="5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66:AE73 AB66:AB73">
    <cfRule type="iconSet" priority="5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58:AF62">
    <cfRule type="iconSet" priority="5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Z66:AG72">
    <cfRule type="iconSet" priority="5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74:AG74">
    <cfRule type="iconSet" priority="4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74:AF74">
    <cfRule type="iconSet" priority="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Z74:AG74">
    <cfRule type="iconSet" priority="4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4:AF64">
    <cfRule type="iconSet" priority="4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6:AF73">
    <cfRule type="iconSet" priority="4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6:AF74">
    <cfRule type="iconSet" priority="4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F66:AF73 AC66:AC73">
    <cfRule type="iconSet" priority="4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4:AC64">
    <cfRule type="iconSet" priority="4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64:AF64">
    <cfRule type="iconSet" priority="4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66:AF73">
    <cfRule type="iconSet" priority="4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66:AC73">
    <cfRule type="iconSet" priority="3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74:AC74">
    <cfRule type="iconSet" priority="3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74:AF74">
    <cfRule type="iconSet" priority="3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66:Y73">
    <cfRule type="iconSet" priority="3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Z66:Z73">
    <cfRule type="iconSet" priority="3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30:AA63 AA2:AA28">
    <cfRule type="iconSet" priority="3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B30:AB63 AB2:AB28">
    <cfRule type="iconSet" priority="3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83 AC30:AC62 AC4:AC28">
    <cfRule type="iconSet" priority="3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83 AC30:AC63 AC4:AC28">
    <cfRule type="iconSet" priority="3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30:AA62 AA2:AA28">
    <cfRule type="iconSet" priority="2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B30:AB62 AB2:AB28">
    <cfRule type="iconSet" priority="2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B30:AB56 AB2:AB28">
    <cfRule type="iconSet" priority="2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30:AC62 AC2:AC28">
    <cfRule type="iconSet" priority="2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30:AA57 AA2:AA28">
    <cfRule type="iconSet" priority="2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30:AC62 AA2:AC28">
    <cfRule type="iconSet" priority="2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83 AB2:AB11 AD3:AF3 AC4:AC11 AD5:AF5 AA2:AA28 AA30:AA62 AD7:AF7 AD9:AF11">
    <cfRule type="iconSet" priority="2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43:AD62 AD3 AD5 AD40:AD41 AD14:AD15 AD17:AD22 AD24:AD33 AD35 AD37:AD38 AD7 AD9:AD12">
    <cfRule type="iconSet" priority="2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43:AE62 AE3 AE5 AE40:AE41 AE14:AE15 AE17:AE22 AE24:AE33 AE35 AE37:AE38 AE7 AE9:AE12">
    <cfRule type="iconSet" priority="2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43:AE56 AE3 AE5 AE40:AE41 AE14:AE15 AE17:AE22 AE24:AE33 AE35 AE37:AE38 AE7 AE9:AE12">
    <cfRule type="iconSet" priority="2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E43:AE63 AE3 AE5 AE40:AE41 AE14:AE15 AE17:AE22 AE24:AE33 AE35 AE37:AE38 AE7 AE9:AE12">
    <cfRule type="iconSet" priority="1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F43:AF62 AF3 AF5 AF40:AF41 AF14:AF15 AF17:AF22 AF24:AF33 AF35 AF37:AF38 AF7 AF9:AF12">
    <cfRule type="iconSet" priority="1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F43:AF63 AF3 AF5 AF40:AF41 AF14:AF15 AF17:AF22 AF24:AF33 AF35 AF37:AF38 AF7 AF9:AF12">
    <cfRule type="iconSet" priority="1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40:AD62 AD17:AD33 AD35 AD37:AD38 AD2:AD7 AD9:AD15">
    <cfRule type="iconSet" priority="1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40:AF62 AD17:AF33 AD35:AF35 AD37:AF38 AD2:AF7 AD9:AF15">
    <cfRule type="iconSet" priority="1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D43:AD62 AD3 AD5 AD40:AD41 AA2:AA28 AD14:AD15 AA30:AA62 AD17:AD22 AD24:AD33 AD35 AD37:AD38 AD7 AD9:AD12">
    <cfRule type="iconSet" priority="14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83 AB2:AB11 AD40:AF41 AC4:AC11 AD3:AF3 AD5:AF5 AB21:AC28 AB13:AC19 AD21:AF22 AB41:AC46 AD43:AF46 AA30:AA62 AD14:AF15 AB52:AF56 AB48:AF50 AA2:AA28 AD17:AF19 AB30:AC39 AD24:AF33 AD35:AF35 AD37:AF38 AD7:AF7 AD9:AF11">
    <cfRule type="iconSet" priority="1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83 AB2:AB11 AD40:AF41 AC4:AC11 AD3:AF3 AD5:AF5 AB21:AC28 AB13:AC19 AD21:AF22 AB41:AC46 AD43:AF46 AA30:AA62 AD14:AF15 AB52:AF56 AB58:AF62 AB48:AF50 AA2:AA28 AD17:AF19 AB30:AC39 AD24:AF33 AD35:AF35 AD37:AF38 AD7:AF7 AD9:AF11">
    <cfRule type="iconSet" priority="1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C283 AD3:AF3 AD5:AF5 AD40:AF41 AA28:AC28 AD14:AF15 AD43:AF62 AA2:AB27 AC4:AC27 AA30:AC62 AD17:AF22 AD24:AF33 AD35:AF35 AD37:AF38 AD7:AF7 AD9:AF12">
    <cfRule type="iconSet" priority="1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A30:AC62 AA2:AC28 AD40:AF62 AD17:AF33 AD35:AF35 AD37:AF38 AD2:AF7 AD9:AF15">
    <cfRule type="iconSet" priority="1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21:AG31">
    <cfRule type="iconSet" priority="13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E2:E62">
    <cfRule type="iconSet" priority="19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I2:I62">
    <cfRule type="iconSet" priority="20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C2:C62">
    <cfRule type="iconSet" priority="20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K2:K63">
    <cfRule type="iconSet" priority="20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2:B62">
    <cfRule type="iconSet" priority="20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D2:D62">
    <cfRule type="iconSet" priority="20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J2:J50">
    <cfRule type="iconSet" priority="21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J2:J56">
    <cfRule type="iconSet" priority="21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J2:J63">
    <cfRule type="iconSet" priority="21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G2:G61">
    <cfRule type="iconSet" priority="21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M2:M61">
    <cfRule type="iconSet" priority="21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H2:H63">
    <cfRule type="iconSet" priority="22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L2:L63">
    <cfRule type="iconSet" priority="22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G2:AG63">
    <cfRule type="iconSet" priority="22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Y3:Y5 Y24:Y63 Y7:Y22">
    <cfRule type="iconSet" priority="22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X2:X3 X5 X24:X63 X7:X22">
    <cfRule type="iconSet" priority="23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2:Q63 B2:E63">
    <cfRule type="iconSet" priority="240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R2:U63 F2:I63">
    <cfRule type="iconSet" priority="248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2:Y62">
    <cfRule type="iconSet" priority="25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V2:Y63 J2:M63">
    <cfRule type="iconSet" priority="25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B2:M62">
    <cfRule type="iconSet" priority="2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2:Z62">
    <cfRule type="iconSet" priority="265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2:Y62">
    <cfRule type="iconSet" priority="267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Z2:Z62">
    <cfRule type="iconSet" priority="269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Z1:Z62">
    <cfRule type="iconSet" priority="273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AJ2:AL63">
    <cfRule type="iconSet" priority="474">
      <iconSet iconSet="5Quarters">
        <cfvo type="percent" val="0"/>
        <cfvo type="percent" val="20"/>
        <cfvo type="percent" val="40"/>
        <cfvo type="percent" val="60"/>
        <cfvo type="percent" val="80"/>
      </iconSet>
    </cfRule>
    <cfRule type="iconSet" priority="475">
      <iconSet iconSet="5Quarters" showValue="0">
        <cfvo type="percent" val="0"/>
        <cfvo type="percent" val="20"/>
        <cfvo type="percent" val="40"/>
        <cfvo type="percent" val="60"/>
        <cfvo type="percent" val="80"/>
      </iconSet>
    </cfRule>
    <cfRule type="iconSet" priority="476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conditionalFormatting sqref="N2:Y63">
    <cfRule type="iconSet" priority="1">
      <iconSet iconSet="5Quarters">
        <cfvo type="percent" val="0"/>
        <cfvo type="percent" val="20"/>
        <cfvo type="percent" val="40"/>
        <cfvo type="percent" val="60"/>
        <cfvo type="percent" val="80"/>
      </iconSet>
    </cfRule>
  </conditionalFormatting>
  <pageMargins left="0.7" right="0.7" top="0.75" bottom="0.75" header="0.3" footer="0.3"/>
  <pageSetup paperSize="9" orientation="portrait" horizontalDpi="0" verticalDpi="0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3</vt:i4>
      </vt:variant>
    </vt:vector>
  </HeadingPairs>
  <TitlesOfParts>
    <vt:vector size="13" baseType="lpstr">
      <vt:lpstr>Ranking-uzyteczność &gt;50% INT</vt:lpstr>
      <vt:lpstr>Ranking 0-1</vt:lpstr>
      <vt:lpstr>1.2.2 (0-1)</vt:lpstr>
      <vt:lpstr>1.2.2</vt:lpstr>
      <vt:lpstr>2.2.2 (0-1)</vt:lpstr>
      <vt:lpstr>2.2.2</vt:lpstr>
      <vt:lpstr>1.1.2</vt:lpstr>
      <vt:lpstr>stand-alone</vt:lpstr>
      <vt:lpstr>Group</vt:lpstr>
      <vt:lpstr>najważn zmienn GK</vt:lpstr>
      <vt:lpstr>Arkusz1</vt:lpstr>
      <vt:lpstr>Arkusz4</vt:lpstr>
      <vt:lpstr>Arkusz5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WT</dc:creator>
  <cp:lastModifiedBy>Jolanta Wartini-Twardowska</cp:lastModifiedBy>
  <dcterms:created xsi:type="dcterms:W3CDTF">2018-01-08T09:25:51Z</dcterms:created>
  <dcterms:modified xsi:type="dcterms:W3CDTF">2019-06-28T13:36:26Z</dcterms:modified>
</cp:coreProperties>
</file>